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SeagateNas/Hunter Documents Emmanuel/Documents/Hunter College/Publications/BlebNucleation Paper/Transfer to PLOS one/Resubmission 2/Supporting Information/"/>
    </mc:Choice>
  </mc:AlternateContent>
  <xr:revisionPtr revIDLastSave="0" documentId="13_ncr:1_{258A7756-C242-A245-8955-BCACFDD4060D}" xr6:coauthVersionLast="47" xr6:coauthVersionMax="47" xr10:uidLastSave="{00000000-0000-0000-0000-000000000000}"/>
  <bookViews>
    <workbookView xWindow="-20" yWindow="500" windowWidth="28800" windowHeight="16280" activeTab="5" xr2:uid="{00000000-000D-0000-FFFF-FFFF00000000}"/>
  </bookViews>
  <sheets>
    <sheet name="Stats on Bleb Prediction" sheetId="1" r:id="rId1"/>
    <sheet name="Fig 2D" sheetId="10" r:id="rId2"/>
    <sheet name="Fig 3CD" sheetId="9" r:id="rId3"/>
    <sheet name="Fig4" sheetId="5" r:id="rId4"/>
    <sheet name="Fig 4B" sheetId="6" r:id="rId5"/>
    <sheet name="Fig 5C " sheetId="11" r:id="rId6"/>
    <sheet name="Fig S4 " sheetId="3" r:id="rId7"/>
    <sheet name="Sensivity Analysi" sheetId="4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3" i="5" l="1"/>
  <c r="N62" i="5"/>
  <c r="N63" i="5" s="1"/>
  <c r="I62" i="5"/>
  <c r="I63" i="5" s="1"/>
  <c r="H62" i="5"/>
  <c r="H63" i="5" s="1"/>
  <c r="G62" i="5"/>
  <c r="G63" i="5" s="1"/>
  <c r="F62" i="5"/>
  <c r="F63" i="5" s="1"/>
  <c r="E62" i="5"/>
  <c r="E63" i="5" s="1"/>
  <c r="D62" i="5"/>
  <c r="D63" i="5" s="1"/>
  <c r="C62" i="5"/>
  <c r="C63" i="5" s="1"/>
  <c r="N61" i="5"/>
  <c r="I61" i="5"/>
  <c r="H61" i="5"/>
  <c r="G61" i="5"/>
  <c r="F61" i="5"/>
  <c r="E61" i="5"/>
  <c r="D61" i="5"/>
  <c r="C61" i="5"/>
  <c r="K54" i="5"/>
  <c r="K55" i="5" s="1"/>
  <c r="J54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8" i="5"/>
  <c r="M37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6" i="5"/>
  <c r="M5" i="5"/>
  <c r="M4" i="5"/>
  <c r="M3" i="5"/>
  <c r="F10" i="9" l="1"/>
  <c r="F3" i="9"/>
  <c r="F4" i="9"/>
  <c r="F5" i="9"/>
  <c r="F6" i="9"/>
  <c r="F7" i="9"/>
  <c r="F8" i="9"/>
  <c r="F11" i="9"/>
  <c r="F12" i="9"/>
  <c r="F13" i="9"/>
  <c r="F14" i="9"/>
  <c r="F15" i="9"/>
  <c r="F17" i="9"/>
  <c r="F18" i="9"/>
  <c r="F19" i="9"/>
  <c r="F20" i="9"/>
  <c r="F21" i="9"/>
  <c r="F22" i="9"/>
  <c r="F23" i="9"/>
  <c r="F24" i="9"/>
  <c r="F25" i="9"/>
  <c r="F26" i="9"/>
  <c r="F27" i="9"/>
  <c r="F28" i="9"/>
  <c r="F30" i="9"/>
  <c r="F31" i="9"/>
  <c r="F32" i="9"/>
  <c r="F33" i="9"/>
  <c r="F34" i="9"/>
  <c r="F35" i="9"/>
  <c r="F36" i="9"/>
  <c r="F37" i="9"/>
  <c r="F38" i="9"/>
  <c r="F40" i="9"/>
  <c r="F41" i="9"/>
  <c r="F42" i="9"/>
  <c r="F43" i="9"/>
  <c r="F44" i="9"/>
  <c r="F45" i="9"/>
  <c r="F46" i="9"/>
  <c r="F47" i="9"/>
  <c r="F48" i="9"/>
  <c r="F49" i="9"/>
  <c r="F51" i="9"/>
  <c r="F52" i="9"/>
  <c r="F53" i="9"/>
  <c r="F54" i="9"/>
  <c r="F55" i="9"/>
  <c r="F56" i="9"/>
  <c r="F57" i="9"/>
  <c r="F2" i="9"/>
  <c r="C3" i="9"/>
  <c r="C4" i="9"/>
  <c r="C5" i="9"/>
  <c r="C7" i="9"/>
  <c r="C8" i="9"/>
  <c r="C9" i="9"/>
  <c r="C10" i="9"/>
  <c r="C12" i="9"/>
  <c r="C13" i="9"/>
  <c r="C14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40" i="9"/>
  <c r="C41" i="9"/>
  <c r="C42" i="9"/>
  <c r="C43" i="9"/>
  <c r="C44" i="9"/>
  <c r="C45" i="9"/>
  <c r="C46" i="9"/>
  <c r="C47" i="9"/>
  <c r="C48" i="9"/>
  <c r="C50" i="9"/>
  <c r="C51" i="9"/>
  <c r="C52" i="9"/>
  <c r="C53" i="9"/>
  <c r="C54" i="9"/>
  <c r="C55" i="9"/>
  <c r="C56" i="9"/>
  <c r="C2" i="9"/>
  <c r="Q5" i="5" l="1"/>
  <c r="Q17" i="5"/>
  <c r="Q18" i="5"/>
  <c r="Q32" i="5"/>
  <c r="G12" i="1" l="1"/>
  <c r="G13" i="1" s="1"/>
  <c r="F12" i="1"/>
  <c r="B12" i="1"/>
  <c r="I6" i="1"/>
  <c r="I12" i="1" s="1"/>
  <c r="I13" i="1" s="1"/>
  <c r="H6" i="1"/>
  <c r="H12" i="1" s="1"/>
  <c r="H13" i="1" s="1"/>
  <c r="G6" i="1"/>
  <c r="F6" i="1"/>
  <c r="E6" i="1"/>
  <c r="E12" i="1" s="1"/>
  <c r="F13" i="1" l="1"/>
</calcChain>
</file>

<file path=xl/sharedStrings.xml><?xml version="1.0" encoding="utf-8"?>
<sst xmlns="http://schemas.openxmlformats.org/spreadsheetml/2006/main" count="1049" uniqueCount="461">
  <si>
    <t>Cell count</t>
  </si>
  <si>
    <t>Magnification</t>
  </si>
  <si>
    <t>mictopixratio</t>
  </si>
  <si>
    <t>Total number of blebs</t>
  </si>
  <si>
    <t>Confirmed  Nucleation</t>
  </si>
  <si>
    <t>Predicted Nucleation</t>
  </si>
  <si>
    <t>Confirmed Gaps</t>
  </si>
  <si>
    <t>Predicted Gaps</t>
  </si>
  <si>
    <t>Sample 1 (01172017)</t>
  </si>
  <si>
    <t>80x</t>
  </si>
  <si>
    <t>Sample 2 (12042017)</t>
  </si>
  <si>
    <t>Sample 3 (04232017)</t>
  </si>
  <si>
    <t>100x</t>
  </si>
  <si>
    <t>Sample 4 (06152018)</t>
  </si>
  <si>
    <t>Total</t>
  </si>
  <si>
    <t>Percentage</t>
  </si>
  <si>
    <t>Bleb ID</t>
  </si>
  <si>
    <t>Blebbing Frames</t>
  </si>
  <si>
    <t xml:space="preserve"> Shldr Indx</t>
  </si>
  <si>
    <t>Max Energy Index</t>
  </si>
  <si>
    <t>Gap/Cortex weakening</t>
  </si>
  <si>
    <t>Nucleation</t>
  </si>
  <si>
    <t>0117009-08</t>
  </si>
  <si>
    <t>7-8</t>
  </si>
  <si>
    <t>confirmed</t>
  </si>
  <si>
    <t>Confirmed</t>
  </si>
  <si>
    <t>0117009-09</t>
  </si>
  <si>
    <t>8-9</t>
  </si>
  <si>
    <t>0117012-01</t>
  </si>
  <si>
    <t>1-2</t>
  </si>
  <si>
    <t>0117012-02</t>
  </si>
  <si>
    <t>0117012-05</t>
  </si>
  <si>
    <t>[382,449]</t>
  </si>
  <si>
    <t>not confirmed</t>
  </si>
  <si>
    <t>011715A-04</t>
  </si>
  <si>
    <t>2-3</t>
  </si>
  <si>
    <t>[875,1010]</t>
  </si>
  <si>
    <t>011715A-05</t>
  </si>
  <si>
    <t>4-5</t>
  </si>
  <si>
    <t>[340,390]</t>
  </si>
  <si>
    <t>011715C-02</t>
  </si>
  <si>
    <t>[333,368]</t>
  </si>
  <si>
    <t>011715C-04</t>
  </si>
  <si>
    <t>13-14</t>
  </si>
  <si>
    <t>[285,335]</t>
  </si>
  <si>
    <t>0117017-02</t>
  </si>
  <si>
    <t>[476,526]</t>
  </si>
  <si>
    <t>0117017-01</t>
  </si>
  <si>
    <t>[528,578]</t>
  </si>
  <si>
    <t>0117017-03</t>
  </si>
  <si>
    <t>3-4</t>
  </si>
  <si>
    <t>0117017-05</t>
  </si>
  <si>
    <t>[331, 374]</t>
  </si>
  <si>
    <t>0117017-07</t>
  </si>
  <si>
    <t>6-7</t>
  </si>
  <si>
    <t>[979,1030]</t>
  </si>
  <si>
    <t>0117017-09</t>
  </si>
  <si>
    <t>9-10</t>
  </si>
  <si>
    <t>[785,858]</t>
  </si>
  <si>
    <t>0117018-01</t>
  </si>
  <si>
    <t>[490,515]</t>
  </si>
  <si>
    <t>0117018-02</t>
  </si>
  <si>
    <t>[735,825]</t>
  </si>
  <si>
    <t>0117018-03</t>
  </si>
  <si>
    <t>5-6</t>
  </si>
  <si>
    <t>[330,420]</t>
  </si>
  <si>
    <t>0117018-05</t>
  </si>
  <si>
    <t>[690,705]</t>
  </si>
  <si>
    <t>0117019-01</t>
  </si>
  <si>
    <t>0117019-03</t>
  </si>
  <si>
    <t>[965,1000]</t>
  </si>
  <si>
    <t>0117019-05</t>
  </si>
  <si>
    <t>[65,180]</t>
  </si>
  <si>
    <t xml:space="preserve">confirmed </t>
  </si>
  <si>
    <t>0117019-08</t>
  </si>
  <si>
    <t>12-13</t>
  </si>
  <si>
    <t>[10,105]</t>
  </si>
  <si>
    <t>0117019-09</t>
  </si>
  <si>
    <t>14-15</t>
  </si>
  <si>
    <t>[980,1045]</t>
  </si>
  <si>
    <t>0117020-01</t>
  </si>
  <si>
    <t>[825,890]</t>
  </si>
  <si>
    <t>0117020-02</t>
  </si>
  <si>
    <t>[90,138]</t>
  </si>
  <si>
    <t>0117021-01</t>
  </si>
  <si>
    <t>0117021-02</t>
  </si>
  <si>
    <t>[360,410]</t>
  </si>
  <si>
    <t>0117021-03</t>
  </si>
  <si>
    <t>[715,760]</t>
  </si>
  <si>
    <t>0117021-04</t>
  </si>
  <si>
    <t>[730,755]</t>
  </si>
  <si>
    <t>0117021-05</t>
  </si>
  <si>
    <t>[545,605]</t>
  </si>
  <si>
    <t>0117021-06</t>
  </si>
  <si>
    <t>[505,585]</t>
  </si>
  <si>
    <t>1204601-01</t>
  </si>
  <si>
    <t>[163,185]</t>
  </si>
  <si>
    <t>1204601-03</t>
  </si>
  <si>
    <t>[180, 230]</t>
  </si>
  <si>
    <t>1204602-03</t>
  </si>
  <si>
    <t>[665,715]</t>
  </si>
  <si>
    <t>1204602-04</t>
  </si>
  <si>
    <t>1204602-05</t>
  </si>
  <si>
    <t>[623,654]</t>
  </si>
  <si>
    <t>1204602-08</t>
  </si>
  <si>
    <t xml:space="preserve"> 1204602-10</t>
  </si>
  <si>
    <t>[445,500]</t>
  </si>
  <si>
    <t>1204709-01</t>
  </si>
  <si>
    <t>[745,824]</t>
  </si>
  <si>
    <t>1204709-02</t>
  </si>
  <si>
    <t>[100,141]</t>
  </si>
  <si>
    <t>1204709-03</t>
  </si>
  <si>
    <t>[924,1003]</t>
  </si>
  <si>
    <t>1204709-04</t>
  </si>
  <si>
    <t>10-11</t>
  </si>
  <si>
    <t>[8,30]</t>
  </si>
  <si>
    <t>1204710-01</t>
  </si>
  <si>
    <t>[691,745]</t>
  </si>
  <si>
    <t>1204710-02</t>
  </si>
  <si>
    <t>[640,691]</t>
  </si>
  <si>
    <t>1204710-05</t>
  </si>
  <si>
    <t>11-12</t>
  </si>
  <si>
    <t>[984,1024]</t>
  </si>
  <si>
    <t>1204710-06</t>
  </si>
  <si>
    <t>16-17</t>
  </si>
  <si>
    <t>[295,369]</t>
  </si>
  <si>
    <t>0423003-01</t>
  </si>
  <si>
    <t>[50,65]</t>
  </si>
  <si>
    <t>confirmed and predicted</t>
  </si>
  <si>
    <t>0423003-02</t>
  </si>
  <si>
    <t>[693,725]</t>
  </si>
  <si>
    <t>0423003-03</t>
  </si>
  <si>
    <t>[785,885]</t>
  </si>
  <si>
    <t>0423003-04</t>
  </si>
  <si>
    <t>[70,150]</t>
  </si>
  <si>
    <t>0423005-01</t>
  </si>
  <si>
    <t xml:space="preserve"> not confirmed</t>
  </si>
  <si>
    <t>0423005-02</t>
  </si>
  <si>
    <t>[810,830]</t>
  </si>
  <si>
    <t>0423005-05</t>
  </si>
  <si>
    <t>[223,285]</t>
  </si>
  <si>
    <t>0423005-06</t>
  </si>
  <si>
    <t>[750,825]</t>
  </si>
  <si>
    <t>0423005-08</t>
  </si>
  <si>
    <t>18-19</t>
  </si>
  <si>
    <t>0423005-09</t>
  </si>
  <si>
    <t>20-21</t>
  </si>
  <si>
    <t>[55,85]</t>
  </si>
  <si>
    <t>0423005-10</t>
  </si>
  <si>
    <t>22-23</t>
  </si>
  <si>
    <t>[738,763]</t>
  </si>
  <si>
    <t>0423006-01</t>
  </si>
  <si>
    <t>0423007-01</t>
  </si>
  <si>
    <t>[53,70]</t>
  </si>
  <si>
    <t>0423007-02</t>
  </si>
  <si>
    <t>[1225,1250]</t>
  </si>
  <si>
    <t>0423007-03</t>
  </si>
  <si>
    <t>[564,590]</t>
  </si>
  <si>
    <t>0423007-04</t>
  </si>
  <si>
    <t>[400,430]</t>
  </si>
  <si>
    <t>0423007-05</t>
  </si>
  <si>
    <t>[1150,1215]</t>
  </si>
  <si>
    <t>0423007-06</t>
  </si>
  <si>
    <t>21-22</t>
  </si>
  <si>
    <t>[825,880]</t>
  </si>
  <si>
    <t>0423008-01</t>
  </si>
  <si>
    <t>[805,855]</t>
  </si>
  <si>
    <t>0423008-02</t>
  </si>
  <si>
    <t>15-16</t>
  </si>
  <si>
    <t>[20,65]</t>
  </si>
  <si>
    <t>0423008-03</t>
  </si>
  <si>
    <t>[502,540]</t>
  </si>
  <si>
    <t>0423016-01</t>
  </si>
  <si>
    <t>[350,425]</t>
  </si>
  <si>
    <t>0423016-02</t>
  </si>
  <si>
    <t>[320,390]</t>
  </si>
  <si>
    <t>0423016-03</t>
  </si>
  <si>
    <t>[570,625]</t>
  </si>
  <si>
    <t>0423016-04</t>
  </si>
  <si>
    <t>[ 760,800]</t>
  </si>
  <si>
    <t>0423019-01</t>
  </si>
  <si>
    <t>0423019-02</t>
  </si>
  <si>
    <t>[155,200]</t>
  </si>
  <si>
    <t>0423019-03</t>
  </si>
  <si>
    <t>0423019-04</t>
  </si>
  <si>
    <t>[ 25,85]</t>
  </si>
  <si>
    <t>0423019-06</t>
  </si>
  <si>
    <t>[535,610]</t>
  </si>
  <si>
    <t>confirmed not predicted</t>
  </si>
  <si>
    <t>0423019-07</t>
  </si>
  <si>
    <t>25-26</t>
  </si>
  <si>
    <t>[560,595]</t>
  </si>
  <si>
    <t>0423025-01</t>
  </si>
  <si>
    <t>[45,95]</t>
  </si>
  <si>
    <t>0423025-02</t>
  </si>
  <si>
    <t>[850,885 ]</t>
  </si>
  <si>
    <t>0423025-03</t>
  </si>
  <si>
    <t>[830,890 ]</t>
  </si>
  <si>
    <t>0423025-04</t>
  </si>
  <si>
    <t>[705,740 ]</t>
  </si>
  <si>
    <t>0423025-05</t>
  </si>
  <si>
    <t>[420,445]</t>
  </si>
  <si>
    <t>0423025-06</t>
  </si>
  <si>
    <t>23-24</t>
  </si>
  <si>
    <t>[ 375,415]</t>
  </si>
  <si>
    <t>0423025-07</t>
  </si>
  <si>
    <t>[ 445,510]</t>
  </si>
  <si>
    <t>0423025-08</t>
  </si>
  <si>
    <t>27-28</t>
  </si>
  <si>
    <t>[365,418]</t>
  </si>
  <si>
    <t>0423026-01</t>
  </si>
  <si>
    <t>[215,260]</t>
  </si>
  <si>
    <t>0423026-02</t>
  </si>
  <si>
    <t>[505,530]</t>
  </si>
  <si>
    <t>0423026-03</t>
  </si>
  <si>
    <t>0423026-05</t>
  </si>
  <si>
    <t>[165, 205]</t>
  </si>
  <si>
    <t>0423026-06</t>
  </si>
  <si>
    <t>[ 790,850]</t>
  </si>
  <si>
    <t>0423026-07</t>
  </si>
  <si>
    <t>[360,400]</t>
  </si>
  <si>
    <t>0423026-08</t>
  </si>
  <si>
    <t>17-18</t>
  </si>
  <si>
    <t>[495,550]</t>
  </si>
  <si>
    <t>0423026-09</t>
  </si>
  <si>
    <t>19-20</t>
  </si>
  <si>
    <t>[470,510]</t>
  </si>
  <si>
    <t>0423026-10</t>
  </si>
  <si>
    <t>[815,860]</t>
  </si>
  <si>
    <t>0423026-11</t>
  </si>
  <si>
    <t>[225,275]</t>
  </si>
  <si>
    <t>0423026-13</t>
  </si>
  <si>
    <t>28-29</t>
  </si>
  <si>
    <t>[140,190]</t>
  </si>
  <si>
    <t>0423026-14</t>
  </si>
  <si>
    <t>29-30</t>
  </si>
  <si>
    <t>[730,775]</t>
  </si>
  <si>
    <t>0423030-01</t>
  </si>
  <si>
    <t>[ 615,640]</t>
  </si>
  <si>
    <t>0423030-02</t>
  </si>
  <si>
    <t>[170,215]</t>
  </si>
  <si>
    <t>0423030-03</t>
  </si>
  <si>
    <t>[305,320]</t>
  </si>
  <si>
    <t>0423030-04</t>
  </si>
  <si>
    <t>[95,135]</t>
  </si>
  <si>
    <t>not confirmation</t>
  </si>
  <si>
    <t>0423030-05</t>
  </si>
  <si>
    <t>[457,510]</t>
  </si>
  <si>
    <t>0615003-01</t>
  </si>
  <si>
    <t>[650,735]</t>
  </si>
  <si>
    <t>0615004-02</t>
  </si>
  <si>
    <t>[170,190]</t>
  </si>
  <si>
    <t>0615004-03</t>
  </si>
  <si>
    <t>[690,755]</t>
  </si>
  <si>
    <t>0615004-04</t>
  </si>
  <si>
    <t>[1060,1115]</t>
  </si>
  <si>
    <t xml:space="preserve">not confirmed </t>
  </si>
  <si>
    <t>0615004-05</t>
  </si>
  <si>
    <t>[60,78]</t>
  </si>
  <si>
    <t>0615005-01</t>
  </si>
  <si>
    <t>[368,400]</t>
  </si>
  <si>
    <t>0615005-02</t>
  </si>
  <si>
    <t>[263,300]</t>
  </si>
  <si>
    <t>0615005-03</t>
  </si>
  <si>
    <t>[65,90]</t>
  </si>
  <si>
    <t>0615005-04</t>
  </si>
  <si>
    <t>[500,530]</t>
  </si>
  <si>
    <t>0615005-05</t>
  </si>
  <si>
    <t>[560,600]</t>
  </si>
  <si>
    <t>0615005-06</t>
  </si>
  <si>
    <t>24-25</t>
  </si>
  <si>
    <t>[405,433]</t>
  </si>
  <si>
    <t>0615006-01</t>
  </si>
  <si>
    <t>[610,655]</t>
  </si>
  <si>
    <t>0615006-02</t>
  </si>
  <si>
    <t>[445,495]</t>
  </si>
  <si>
    <t>0615010-01</t>
  </si>
  <si>
    <t>[680,713]</t>
  </si>
  <si>
    <t>0615010-02</t>
  </si>
  <si>
    <t>[665,698]</t>
  </si>
  <si>
    <t>0615010-03</t>
  </si>
  <si>
    <t>[69,130]</t>
  </si>
  <si>
    <t>0615012-01</t>
  </si>
  <si>
    <t>[440,490]</t>
  </si>
  <si>
    <t>0615012-02</t>
  </si>
  <si>
    <t>[350,365]</t>
  </si>
  <si>
    <t>0615012-04</t>
  </si>
  <si>
    <t>[540, 567]</t>
  </si>
  <si>
    <t>0615012-05</t>
  </si>
  <si>
    <t>[150,185]</t>
  </si>
  <si>
    <t>0615013-01</t>
  </si>
  <si>
    <t>[260,305]</t>
  </si>
  <si>
    <t>0615013-02</t>
  </si>
  <si>
    <t>[390,435]</t>
  </si>
  <si>
    <t>0615013-03</t>
  </si>
  <si>
    <t>[637,670]</t>
  </si>
  <si>
    <t>0615013-04</t>
  </si>
  <si>
    <t>[168,200]</t>
  </si>
  <si>
    <t>0615014-01</t>
  </si>
  <si>
    <t>[308,351]</t>
  </si>
  <si>
    <t>0615014-02</t>
  </si>
  <si>
    <t>[20,50]</t>
  </si>
  <si>
    <t>0615014-03</t>
  </si>
  <si>
    <t>[655,710]</t>
  </si>
  <si>
    <t>0615014-04</t>
  </si>
  <si>
    <t>[635,683]</t>
  </si>
  <si>
    <t>0615016-01</t>
  </si>
  <si>
    <t>[1012,1050]</t>
  </si>
  <si>
    <t>0615016-02</t>
  </si>
  <si>
    <t>[390,420]</t>
  </si>
  <si>
    <t>0615016-05</t>
  </si>
  <si>
    <t>[13,55]</t>
  </si>
  <si>
    <t>0615016-06</t>
  </si>
  <si>
    <t>[150,231]</t>
  </si>
  <si>
    <t>0615026-01</t>
  </si>
  <si>
    <t>[1418,1452]</t>
  </si>
  <si>
    <t>0615026-02</t>
  </si>
  <si>
    <t>0615026-03</t>
  </si>
  <si>
    <t>[1165,1190]</t>
  </si>
  <si>
    <t>0615026-04</t>
  </si>
  <si>
    <t>[1105,1125]</t>
  </si>
  <si>
    <t>0615026-05</t>
  </si>
  <si>
    <t>[1485,1505]</t>
  </si>
  <si>
    <t>0615026-06</t>
  </si>
  <si>
    <t>[620,704]</t>
  </si>
  <si>
    <t>0615026-07</t>
  </si>
  <si>
    <t>[880,937]</t>
  </si>
  <si>
    <t>confirmed but missed</t>
  </si>
  <si>
    <t>confirmed and missed</t>
  </si>
  <si>
    <t>Summary</t>
  </si>
  <si>
    <t>Notes</t>
  </si>
  <si>
    <t>All Data</t>
  </si>
  <si>
    <t>Deviation</t>
  </si>
  <si>
    <t>alpha</t>
  </si>
  <si>
    <t>beta</t>
  </si>
  <si>
    <t>kappa</t>
  </si>
  <si>
    <t>pi</t>
  </si>
  <si>
    <t xml:space="preserve">Deviation </t>
  </si>
  <si>
    <t>20% Variation</t>
  </si>
  <si>
    <t>40% Variation</t>
  </si>
  <si>
    <t>60% Variation</t>
  </si>
  <si>
    <t>80% Variation</t>
  </si>
  <si>
    <t>100% Variation</t>
  </si>
  <si>
    <t>Parameter</t>
  </si>
  <si>
    <t>Mean</t>
  </si>
  <si>
    <t>Min</t>
  </si>
  <si>
    <t>Max</t>
  </si>
  <si>
    <t>Output of Logistic Regression</t>
  </si>
  <si>
    <t xml:space="preserve">                 Estimate  Std. Error      z value     Pr(&gt;|z|)</t>
  </si>
  <si>
    <t>(Intercept) -5.857967e-01 0.407376851 -1.437972504 1.504419e-01</t>
  </si>
  <si>
    <t>alpha       -1.260459e-01 0.016061504 -7.847702476 4.237280e-15</t>
  </si>
  <si>
    <t>beta         8.092368e+00 1.542074989  5.247713456 1.539986e-07</t>
  </si>
  <si>
    <t>kappa       -8.222054e-05 0.020379179 -0.004034536 9.967809e-01</t>
  </si>
  <si>
    <t>pi          -1.789016e-02 0.002864754 -6.244919125 4.240195e-10</t>
  </si>
  <si>
    <t>Deviation from original prediction</t>
  </si>
  <si>
    <t>Bleb</t>
  </si>
  <si>
    <t>Bleb Site Cluster Status (1:cluster, 0: no cluster)</t>
  </si>
  <si>
    <t>Blebs near myosin cluster</t>
  </si>
  <si>
    <t>number of clusters per cell</t>
  </si>
  <si>
    <t>clusters not leading to blebs in their vicinity</t>
  </si>
  <si>
    <t>P-value for Kruskal Wallis Test for non-uniformity of myosin distribution</t>
  </si>
  <si>
    <t>Cell001B1</t>
  </si>
  <si>
    <t>Cell001B2</t>
  </si>
  <si>
    <t>Cell001B3</t>
  </si>
  <si>
    <t>Cell001B4</t>
  </si>
  <si>
    <t>Cell001B5</t>
  </si>
  <si>
    <t>Cell002AB1</t>
  </si>
  <si>
    <t>Cell002BB1</t>
  </si>
  <si>
    <t>Cell002CB1</t>
  </si>
  <si>
    <t>Cell002CB2</t>
  </si>
  <si>
    <t>Cell002DB1</t>
  </si>
  <si>
    <t>Cell002DB2</t>
  </si>
  <si>
    <t>Cell002EB1</t>
  </si>
  <si>
    <t>Cell003B1</t>
  </si>
  <si>
    <t>Cell003B2</t>
  </si>
  <si>
    <t>Cell003B3</t>
  </si>
  <si>
    <t>Cell003B4</t>
  </si>
  <si>
    <t>Cell004B1</t>
  </si>
  <si>
    <t>Cell004B2</t>
  </si>
  <si>
    <t>Cell005B1</t>
  </si>
  <si>
    <t>Cell005B2</t>
  </si>
  <si>
    <t>Cell005B3</t>
  </si>
  <si>
    <t>Cell005B4</t>
  </si>
  <si>
    <t>Cell005B5</t>
  </si>
  <si>
    <t>Cell006B1</t>
  </si>
  <si>
    <t>Cell007B1</t>
  </si>
  <si>
    <t>Cell008B1</t>
  </si>
  <si>
    <t>Cell010B1</t>
  </si>
  <si>
    <t>Cell010B2</t>
  </si>
  <si>
    <t>Cell010B3</t>
  </si>
  <si>
    <t>Cell012B1</t>
  </si>
  <si>
    <t>Cell012B2</t>
  </si>
  <si>
    <t>Cell015B1</t>
  </si>
  <si>
    <t>Cell015B2</t>
  </si>
  <si>
    <t>Cell015B3</t>
  </si>
  <si>
    <t>Cell015B4</t>
  </si>
  <si>
    <t>Cell015B5</t>
  </si>
  <si>
    <t>Cell015B6</t>
  </si>
  <si>
    <t>Cell017B1</t>
  </si>
  <si>
    <t>Cell017B2</t>
  </si>
  <si>
    <t>Cell018B1</t>
  </si>
  <si>
    <t>Cell018B2</t>
  </si>
  <si>
    <t>Cell019B1</t>
  </si>
  <si>
    <t>Cell019B2</t>
  </si>
  <si>
    <t>Cell019B3</t>
  </si>
  <si>
    <t>Cell019B4</t>
  </si>
  <si>
    <t>Cell019B5</t>
  </si>
  <si>
    <t>Cell020B1</t>
  </si>
  <si>
    <t>Cell020B2</t>
  </si>
  <si>
    <t>Cell020B3</t>
  </si>
  <si>
    <t>Cell020B4</t>
  </si>
  <si>
    <t>Total Blebs</t>
  </si>
  <si>
    <t>Total Myosin Clusters</t>
  </si>
  <si>
    <t>1% Significance (1-yes, 0- no)</t>
  </si>
  <si>
    <t>pvalues</t>
  </si>
  <si>
    <t>log of pvalues</t>
  </si>
  <si>
    <t>Immediate Neighbors (NL,NR)</t>
  </si>
  <si>
    <t>Higher</t>
  </si>
  <si>
    <t>Pvalue</t>
  </si>
  <si>
    <t>7-9</t>
  </si>
  <si>
    <t>[602,689]</t>
  </si>
  <si>
    <t>[399,458]</t>
  </si>
  <si>
    <t>[265,306]</t>
  </si>
  <si>
    <t>[535,615]</t>
  </si>
  <si>
    <t>[436,517]</t>
  </si>
  <si>
    <t>[80,130]</t>
  </si>
  <si>
    <t>[875,985]</t>
  </si>
  <si>
    <t xml:space="preserve"> </t>
  </si>
  <si>
    <t>[645,690]</t>
  </si>
  <si>
    <t>[240,280]</t>
  </si>
  <si>
    <t>[750,809]</t>
  </si>
  <si>
    <t>[647,695]</t>
  </si>
  <si>
    <t>[390, 430]</t>
  </si>
  <si>
    <t>[480,557]</t>
  </si>
  <si>
    <t>[ 465,510]</t>
  </si>
  <si>
    <t>FarTension</t>
  </si>
  <si>
    <t>Near Tension</t>
  </si>
  <si>
    <t>Near Bending</t>
  </si>
  <si>
    <t>Far Bending</t>
  </si>
  <si>
    <t>NaN</t>
  </si>
  <si>
    <t>NAN entries represent outliers  which were removed during the analysis.</t>
  </si>
  <si>
    <t>Near Energy</t>
  </si>
  <si>
    <t>NAN</t>
  </si>
  <si>
    <t>FarEnergy</t>
  </si>
  <si>
    <t>Gap or Cortex Weakening</t>
  </si>
  <si>
    <t>(1-2 )Cluster Status</t>
  </si>
  <si>
    <t>(2-3) Cluster Status</t>
  </si>
  <si>
    <t>(4-5) Cluster Status</t>
  </si>
  <si>
    <t>(5-6) Cluster Status</t>
  </si>
  <si>
    <t>clusters</t>
  </si>
  <si>
    <t>Cluster</t>
  </si>
  <si>
    <t>No Cluster</t>
  </si>
  <si>
    <t>Nucleation Site Intensity</t>
  </si>
  <si>
    <t>Mean Bleb Neck Intensity</t>
  </si>
  <si>
    <t>Time</t>
  </si>
  <si>
    <t xml:space="preserve">Factin </t>
  </si>
  <si>
    <t>Myosin</t>
  </si>
  <si>
    <t xml:space="preserve">F-Actin </t>
  </si>
  <si>
    <t>MhcA</t>
  </si>
  <si>
    <t>F-Actin</t>
  </si>
  <si>
    <t xml:space="preserve">Mh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4"/>
      <color rgb="FF006100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9C5700"/>
      <name val="Calibri"/>
      <family val="2"/>
      <scheme val="minor"/>
    </font>
    <font>
      <b/>
      <sz val="12"/>
      <color rgb="FF9C5700"/>
      <name val="Calibri"/>
      <family val="2"/>
      <scheme val="minor"/>
    </font>
    <font>
      <sz val="8"/>
      <color rgb="FF000000"/>
      <name val="Lucida Console"/>
      <family val="3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FF9900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5" fillId="0" borderId="0"/>
  </cellStyleXfs>
  <cellXfs count="39">
    <xf numFmtId="0" fontId="0" fillId="0" borderId="0" xfId="0"/>
    <xf numFmtId="0" fontId="6" fillId="0" borderId="0" xfId="0" applyFont="1"/>
    <xf numFmtId="0" fontId="7" fillId="0" borderId="0" xfId="0" applyFont="1"/>
    <xf numFmtId="0" fontId="3" fillId="4" borderId="0" xfId="3"/>
    <xf numFmtId="0" fontId="8" fillId="2" borderId="0" xfId="1" applyFont="1"/>
    <xf numFmtId="0" fontId="9" fillId="0" borderId="0" xfId="0" applyFont="1"/>
    <xf numFmtId="1" fontId="9" fillId="0" borderId="0" xfId="0" applyNumberFormat="1" applyFont="1"/>
    <xf numFmtId="49" fontId="0" fillId="0" borderId="0" xfId="0" applyNumberFormat="1"/>
    <xf numFmtId="0" fontId="10" fillId="0" borderId="0" xfId="0" applyFont="1"/>
    <xf numFmtId="1" fontId="10" fillId="0" borderId="0" xfId="0" applyNumberFormat="1" applyFont="1"/>
    <xf numFmtId="49" fontId="10" fillId="0" borderId="0" xfId="0" applyNumberFormat="1" applyFont="1"/>
    <xf numFmtId="1" fontId="0" fillId="0" borderId="0" xfId="0" applyNumberFormat="1"/>
    <xf numFmtId="164" fontId="6" fillId="0" borderId="0" xfId="0" applyNumberFormat="1" applyFont="1"/>
    <xf numFmtId="1" fontId="6" fillId="0" borderId="0" xfId="0" applyNumberFormat="1" applyFont="1"/>
    <xf numFmtId="4" fontId="11" fillId="4" borderId="0" xfId="3" applyNumberFormat="1" applyFont="1"/>
    <xf numFmtId="0" fontId="0" fillId="5" borderId="0" xfId="0" applyFill="1"/>
    <xf numFmtId="0" fontId="6" fillId="6" borderId="0" xfId="0" applyFont="1" applyFill="1"/>
    <xf numFmtId="49" fontId="0" fillId="6" borderId="0" xfId="0" applyNumberFormat="1" applyFill="1"/>
    <xf numFmtId="1" fontId="0" fillId="6" borderId="0" xfId="0" applyNumberFormat="1" applyFill="1"/>
    <xf numFmtId="0" fontId="4" fillId="0" borderId="0" xfId="0" applyFont="1"/>
    <xf numFmtId="2" fontId="0" fillId="0" borderId="0" xfId="0" applyNumberFormat="1"/>
    <xf numFmtId="2" fontId="12" fillId="4" borderId="0" xfId="3" applyNumberFormat="1" applyFont="1"/>
    <xf numFmtId="0" fontId="12" fillId="4" borderId="0" xfId="3" applyFont="1"/>
    <xf numFmtId="0" fontId="13" fillId="0" borderId="0" xfId="0" applyFont="1" applyAlignment="1">
      <alignment vertical="center"/>
    </xf>
    <xf numFmtId="0" fontId="13" fillId="7" borderId="0" xfId="0" applyFont="1" applyFill="1" applyAlignment="1">
      <alignment vertical="center"/>
    </xf>
    <xf numFmtId="11" fontId="0" fillId="0" borderId="0" xfId="0" applyNumberFormat="1"/>
    <xf numFmtId="0" fontId="2" fillId="3" borderId="0" xfId="2"/>
    <xf numFmtId="0" fontId="14" fillId="0" borderId="0" xfId="0" applyFont="1"/>
    <xf numFmtId="0" fontId="0" fillId="0" borderId="0" xfId="0" applyFont="1"/>
    <xf numFmtId="0" fontId="15" fillId="0" borderId="0" xfId="4"/>
    <xf numFmtId="11" fontId="15" fillId="0" borderId="0" xfId="4" applyNumberFormat="1"/>
    <xf numFmtId="0" fontId="5" fillId="0" borderId="0" xfId="4" applyFont="1"/>
    <xf numFmtId="49" fontId="14" fillId="0" borderId="0" xfId="0" applyNumberFormat="1" applyFont="1"/>
    <xf numFmtId="1" fontId="14" fillId="0" borderId="0" xfId="0" applyNumberFormat="1" applyFont="1"/>
    <xf numFmtId="49" fontId="0" fillId="0" borderId="0" xfId="0" applyNumberFormat="1" applyFont="1"/>
    <xf numFmtId="1" fontId="16" fillId="0" borderId="0" xfId="0" applyNumberFormat="1" applyFont="1"/>
    <xf numFmtId="0" fontId="16" fillId="0" borderId="0" xfId="0" applyFont="1"/>
    <xf numFmtId="0" fontId="17" fillId="0" borderId="0" xfId="0" applyFont="1"/>
    <xf numFmtId="0" fontId="4" fillId="0" borderId="0" xfId="0" applyFont="1" applyAlignment="1">
      <alignment horizontal="center" vertic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 xr:uid="{58DB4A7B-F151-44F8-A423-5136C0921B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F9-4182-AE06-491BC71F65B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F9-4182-AE06-491BC71F65BB}"/>
              </c:ext>
            </c:extLst>
          </c:dPt>
          <c:dLbls>
            <c:dLbl>
              <c:idx val="0"/>
              <c:layout>
                <c:manualLayout>
                  <c:x val="-0.14064796587926509"/>
                  <c:y val="-0.192421988918051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BF9-4182-AE06-491BC71F65BB}"/>
                </c:ext>
              </c:extLst>
            </c:dLbl>
            <c:dLbl>
              <c:idx val="1"/>
              <c:layout>
                <c:manualLayout>
                  <c:x val="0.11807677165354331"/>
                  <c:y val="0.1815157480314960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BF9-4182-AE06-491BC71F65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Summary of Clusters_DataSmoothi'!$E$70:$E$71</c:f>
              <c:strCache>
                <c:ptCount val="2"/>
                <c:pt idx="0">
                  <c:v>Cluster</c:v>
                </c:pt>
                <c:pt idx="1">
                  <c:v>No Cluster</c:v>
                </c:pt>
              </c:strCache>
            </c:strRef>
          </c:cat>
          <c:val>
            <c:numRef>
              <c:f>'[1]Summary of Clusters_DataSmoothi'!$F$70:$F$71</c:f>
              <c:numCache>
                <c:formatCode>General</c:formatCode>
                <c:ptCount val="2"/>
                <c:pt idx="0">
                  <c:v>39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F9-4182-AE06-491BC71F65BB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71525</xdr:colOff>
      <xdr:row>66</xdr:row>
      <xdr:rowOff>138112</xdr:rowOff>
    </xdr:from>
    <xdr:to>
      <xdr:col>10</xdr:col>
      <xdr:colOff>466725</xdr:colOff>
      <xdr:row>81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24DA8E-CE60-4841-ABAD-A3A5AB870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Hunter%20Documents%20Emmanuel/Documents/Hunter%20College/Publications/BlebNucleation%20Paper/Transfer%20to%20PLOS%20one/Manuscript%20Data/Demo%20Cluster%20Detection/Myosin%20Accum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001"/>
      <sheetName val="Cell002A"/>
      <sheetName val="Cell002B"/>
      <sheetName val="Cell002C"/>
      <sheetName val="Cell002D"/>
      <sheetName val="Cell002E"/>
      <sheetName val="Cell003"/>
      <sheetName val="Cell004"/>
      <sheetName val="Cell005"/>
      <sheetName val="Cell006"/>
      <sheetName val="CombinedIntensity"/>
      <sheetName val="Summary of Clusters"/>
      <sheetName val="Summary of Clusters_DataSmoothi"/>
      <sheetName val="A new definition for clust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70">
          <cell r="E70" t="str">
            <v>Cluster</v>
          </cell>
          <cell r="F70">
            <v>39</v>
          </cell>
        </row>
        <row r="71">
          <cell r="E71" t="str">
            <v>No Cluster</v>
          </cell>
          <cell r="F71">
            <v>11</v>
          </cell>
        </row>
      </sheetData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2"/>
  <sheetViews>
    <sheetView topLeftCell="A121" workbookViewId="0">
      <selection activeCell="A58" sqref="A58:XFD58"/>
    </sheetView>
  </sheetViews>
  <sheetFormatPr baseColWidth="10" defaultColWidth="8.83203125" defaultRowHeight="15" x14ac:dyDescent="0.2"/>
  <cols>
    <col min="1" max="1" width="19.1640625" bestFit="1" customWidth="1"/>
    <col min="2" max="2" width="17.33203125" bestFit="1" customWidth="1"/>
    <col min="3" max="3" width="13.5" bestFit="1" customWidth="1"/>
    <col min="4" max="4" width="18.5" bestFit="1" customWidth="1"/>
    <col min="5" max="5" width="23.6640625" bestFit="1" customWidth="1"/>
    <col min="6" max="6" width="21.5" bestFit="1" customWidth="1"/>
    <col min="7" max="7" width="20" bestFit="1" customWidth="1"/>
    <col min="8" max="8" width="15.5" bestFit="1" customWidth="1"/>
    <col min="9" max="9" width="14.5" bestFit="1" customWidth="1"/>
  </cols>
  <sheetData>
    <row r="1" spans="1:9" ht="19" x14ac:dyDescent="0.25">
      <c r="A1" s="4" t="s">
        <v>329</v>
      </c>
    </row>
    <row r="2" spans="1:9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">
      <c r="A3" s="2" t="s">
        <v>8</v>
      </c>
      <c r="B3" s="1">
        <v>9</v>
      </c>
      <c r="C3" s="1" t="s">
        <v>9</v>
      </c>
      <c r="D3" s="1">
        <v>0.15384999999999999</v>
      </c>
      <c r="E3" s="1">
        <v>32</v>
      </c>
      <c r="F3" s="1">
        <v>31</v>
      </c>
      <c r="G3" s="1">
        <v>31</v>
      </c>
      <c r="H3" s="1">
        <v>31</v>
      </c>
      <c r="I3" s="1">
        <v>31</v>
      </c>
    </row>
    <row r="4" spans="1:9" x14ac:dyDescent="0.2">
      <c r="A4" s="2" t="s">
        <v>10</v>
      </c>
      <c r="B4" s="1">
        <v>4</v>
      </c>
      <c r="C4" s="1" t="s">
        <v>9</v>
      </c>
      <c r="D4" s="1">
        <v>0.15384999999999999</v>
      </c>
      <c r="E4" s="1">
        <v>15</v>
      </c>
      <c r="F4" s="1">
        <v>13</v>
      </c>
      <c r="G4" s="1">
        <v>13</v>
      </c>
      <c r="H4" s="1">
        <v>13</v>
      </c>
      <c r="I4" s="1">
        <v>13</v>
      </c>
    </row>
    <row r="5" spans="1:9" x14ac:dyDescent="0.2">
      <c r="A5" s="2" t="s">
        <v>11</v>
      </c>
      <c r="B5" s="1">
        <v>10</v>
      </c>
      <c r="C5" s="1" t="s">
        <v>12</v>
      </c>
      <c r="D5" s="1">
        <v>6.4501500000000003E-2</v>
      </c>
      <c r="E5" s="1">
        <v>56</v>
      </c>
      <c r="F5" s="1">
        <v>34</v>
      </c>
      <c r="G5" s="1">
        <v>33</v>
      </c>
      <c r="H5" s="1">
        <v>12</v>
      </c>
      <c r="I5" s="1">
        <v>12</v>
      </c>
    </row>
    <row r="6" spans="1:9" x14ac:dyDescent="0.2">
      <c r="A6" s="2" t="s">
        <v>13</v>
      </c>
      <c r="B6" s="1">
        <v>10</v>
      </c>
      <c r="C6" s="1" t="s">
        <v>12</v>
      </c>
      <c r="D6" s="1">
        <v>6.4501500000000003E-2</v>
      </c>
      <c r="E6" s="1">
        <f>21+6+12</f>
        <v>39</v>
      </c>
      <c r="F6" s="1">
        <f>18+5+8</f>
        <v>31</v>
      </c>
      <c r="G6" s="1">
        <f>17+4+7</f>
        <v>28</v>
      </c>
      <c r="H6" s="1">
        <f>12+5+6</f>
        <v>23</v>
      </c>
      <c r="I6" s="1">
        <f>10+4+5</f>
        <v>19</v>
      </c>
    </row>
    <row r="12" spans="1:9" x14ac:dyDescent="0.2">
      <c r="A12" s="1" t="s">
        <v>14</v>
      </c>
      <c r="B12">
        <f>SUM(B3:B6)</f>
        <v>33</v>
      </c>
      <c r="E12">
        <f t="shared" ref="E12:I12" si="0">SUM(E3:E6)</f>
        <v>142</v>
      </c>
      <c r="F12">
        <f t="shared" si="0"/>
        <v>109</v>
      </c>
      <c r="G12">
        <f t="shared" si="0"/>
        <v>105</v>
      </c>
      <c r="H12">
        <f t="shared" si="0"/>
        <v>79</v>
      </c>
      <c r="I12">
        <f t="shared" si="0"/>
        <v>75</v>
      </c>
    </row>
    <row r="13" spans="1:9" x14ac:dyDescent="0.2">
      <c r="A13" s="1" t="s">
        <v>15</v>
      </c>
      <c r="F13" s="14">
        <f t="shared" ref="F13:G13" si="1">(F12/E12)*100</f>
        <v>76.760563380281681</v>
      </c>
      <c r="G13" s="14">
        <f t="shared" si="1"/>
        <v>96.330275229357795</v>
      </c>
      <c r="H13" s="14">
        <f>(H12/F12)*100</f>
        <v>72.477064220183479</v>
      </c>
      <c r="I13" s="14">
        <f>(I12/H12)*100</f>
        <v>94.936708860759495</v>
      </c>
    </row>
    <row r="16" spans="1:9" ht="19" x14ac:dyDescent="0.25">
      <c r="A16" s="4" t="s">
        <v>331</v>
      </c>
    </row>
    <row r="17" spans="1:7" ht="16" x14ac:dyDescent="0.2">
      <c r="A17" s="5" t="s">
        <v>16</v>
      </c>
      <c r="B17" s="5" t="s">
        <v>17</v>
      </c>
      <c r="C17" s="5" t="s">
        <v>18</v>
      </c>
      <c r="D17" s="6" t="s">
        <v>19</v>
      </c>
      <c r="E17" s="5" t="s">
        <v>20</v>
      </c>
      <c r="F17" s="6" t="s">
        <v>21</v>
      </c>
      <c r="G17" s="5" t="s">
        <v>444</v>
      </c>
    </row>
    <row r="18" spans="1:7" x14ac:dyDescent="0.2">
      <c r="A18" s="7" t="s">
        <v>22</v>
      </c>
      <c r="B18" s="7" t="s">
        <v>419</v>
      </c>
      <c r="C18" s="7" t="s">
        <v>421</v>
      </c>
      <c r="D18" s="8">
        <v>408</v>
      </c>
      <c r="E18" s="7" t="s">
        <v>24</v>
      </c>
      <c r="F18" s="9" t="s">
        <v>25</v>
      </c>
    </row>
    <row r="19" spans="1:7" x14ac:dyDescent="0.2">
      <c r="A19" s="7" t="s">
        <v>26</v>
      </c>
      <c r="B19" s="7" t="s">
        <v>27</v>
      </c>
      <c r="C19" s="7" t="s">
        <v>422</v>
      </c>
      <c r="D19">
        <v>294</v>
      </c>
      <c r="E19" s="7" t="s">
        <v>24</v>
      </c>
      <c r="F19" s="9" t="s">
        <v>25</v>
      </c>
    </row>
    <row r="20" spans="1:7" x14ac:dyDescent="0.2">
      <c r="A20" s="7" t="s">
        <v>28</v>
      </c>
      <c r="B20" s="7" t="s">
        <v>29</v>
      </c>
      <c r="C20" s="7" t="s">
        <v>423</v>
      </c>
      <c r="D20">
        <v>590</v>
      </c>
      <c r="E20" s="7" t="s">
        <v>24</v>
      </c>
      <c r="F20" s="9" t="s">
        <v>25</v>
      </c>
    </row>
    <row r="21" spans="1:7" x14ac:dyDescent="0.2">
      <c r="A21" s="7" t="s">
        <v>30</v>
      </c>
      <c r="B21" s="7" t="s">
        <v>29</v>
      </c>
      <c r="C21" s="10" t="s">
        <v>420</v>
      </c>
      <c r="D21">
        <v>651</v>
      </c>
      <c r="E21" s="7" t="s">
        <v>24</v>
      </c>
      <c r="F21" s="9" t="s">
        <v>25</v>
      </c>
    </row>
    <row r="22" spans="1:7" x14ac:dyDescent="0.2">
      <c r="A22" t="s">
        <v>31</v>
      </c>
      <c r="B22" t="s">
        <v>27</v>
      </c>
      <c r="C22" t="s">
        <v>32</v>
      </c>
      <c r="D22">
        <v>401</v>
      </c>
      <c r="E22" t="s">
        <v>33</v>
      </c>
      <c r="F22" t="s">
        <v>24</v>
      </c>
    </row>
    <row r="23" spans="1:7" x14ac:dyDescent="0.2">
      <c r="A23" s="7" t="s">
        <v>34</v>
      </c>
      <c r="B23" s="7" t="s">
        <v>35</v>
      </c>
      <c r="C23" s="7" t="s">
        <v>36</v>
      </c>
      <c r="D23">
        <v>963</v>
      </c>
      <c r="E23" s="7" t="s">
        <v>24</v>
      </c>
      <c r="F23" s="9" t="s">
        <v>25</v>
      </c>
    </row>
    <row r="24" spans="1:7" x14ac:dyDescent="0.2">
      <c r="A24" s="7" t="s">
        <v>37</v>
      </c>
      <c r="B24" s="7" t="s">
        <v>38</v>
      </c>
      <c r="C24" s="7" t="s">
        <v>39</v>
      </c>
      <c r="D24">
        <v>360</v>
      </c>
      <c r="E24" s="7" t="s">
        <v>24</v>
      </c>
      <c r="F24" s="9" t="s">
        <v>25</v>
      </c>
    </row>
    <row r="25" spans="1:7" x14ac:dyDescent="0.2">
      <c r="A25" s="7" t="s">
        <v>40</v>
      </c>
      <c r="B25" s="7" t="s">
        <v>35</v>
      </c>
      <c r="C25" s="7" t="s">
        <v>41</v>
      </c>
      <c r="D25">
        <v>355</v>
      </c>
      <c r="E25" s="7" t="s">
        <v>24</v>
      </c>
      <c r="F25" s="9" t="s">
        <v>25</v>
      </c>
    </row>
    <row r="26" spans="1:7" x14ac:dyDescent="0.2">
      <c r="A26" s="7" t="s">
        <v>42</v>
      </c>
      <c r="B26" s="7" t="s">
        <v>43</v>
      </c>
      <c r="C26" s="7" t="s">
        <v>44</v>
      </c>
      <c r="D26">
        <v>315</v>
      </c>
      <c r="E26" s="7" t="s">
        <v>24</v>
      </c>
      <c r="F26" s="9" t="s">
        <v>25</v>
      </c>
    </row>
    <row r="27" spans="1:7" x14ac:dyDescent="0.2">
      <c r="A27" s="7" t="s">
        <v>45</v>
      </c>
      <c r="B27" s="7" t="s">
        <v>35</v>
      </c>
      <c r="C27" s="7" t="s">
        <v>46</v>
      </c>
      <c r="D27">
        <v>523</v>
      </c>
      <c r="E27" s="7" t="s">
        <v>24</v>
      </c>
      <c r="F27" s="9" t="s">
        <v>25</v>
      </c>
    </row>
    <row r="28" spans="1:7" x14ac:dyDescent="0.2">
      <c r="A28" s="7" t="s">
        <v>47</v>
      </c>
      <c r="B28" s="7" t="s">
        <v>35</v>
      </c>
      <c r="C28" s="7" t="s">
        <v>48</v>
      </c>
      <c r="D28">
        <v>557</v>
      </c>
      <c r="E28" s="7" t="s">
        <v>24</v>
      </c>
      <c r="F28" s="9" t="s">
        <v>25</v>
      </c>
    </row>
    <row r="29" spans="1:7" x14ac:dyDescent="0.2">
      <c r="A29" s="7" t="s">
        <v>49</v>
      </c>
      <c r="B29" s="7" t="s">
        <v>50</v>
      </c>
      <c r="C29" s="7" t="s">
        <v>424</v>
      </c>
      <c r="D29">
        <v>479</v>
      </c>
      <c r="E29" s="7" t="s">
        <v>24</v>
      </c>
      <c r="F29" s="9" t="s">
        <v>25</v>
      </c>
    </row>
    <row r="30" spans="1:7" x14ac:dyDescent="0.2">
      <c r="A30" s="7" t="s">
        <v>51</v>
      </c>
      <c r="B30" s="7" t="s">
        <v>38</v>
      </c>
      <c r="C30" s="10" t="s">
        <v>52</v>
      </c>
      <c r="D30">
        <v>364</v>
      </c>
      <c r="E30" s="7" t="s">
        <v>24</v>
      </c>
      <c r="F30" s="9" t="s">
        <v>25</v>
      </c>
    </row>
    <row r="31" spans="1:7" x14ac:dyDescent="0.2">
      <c r="A31" s="7" t="s">
        <v>53</v>
      </c>
      <c r="B31" s="7" t="s">
        <v>54</v>
      </c>
      <c r="C31" s="10" t="s">
        <v>55</v>
      </c>
      <c r="D31">
        <v>1017</v>
      </c>
      <c r="E31" s="7" t="s">
        <v>24</v>
      </c>
      <c r="F31" s="9" t="s">
        <v>25</v>
      </c>
    </row>
    <row r="32" spans="1:7" x14ac:dyDescent="0.2">
      <c r="A32" s="7" t="s">
        <v>56</v>
      </c>
      <c r="B32" s="7" t="s">
        <v>57</v>
      </c>
      <c r="C32" s="10" t="s">
        <v>58</v>
      </c>
      <c r="D32">
        <v>816</v>
      </c>
      <c r="E32" s="7" t="s">
        <v>24</v>
      </c>
      <c r="F32" s="9" t="s">
        <v>25</v>
      </c>
    </row>
    <row r="33" spans="1:6" x14ac:dyDescent="0.2">
      <c r="A33" s="7" t="s">
        <v>59</v>
      </c>
      <c r="B33" s="7" t="s">
        <v>35</v>
      </c>
      <c r="C33" s="10" t="s">
        <v>60</v>
      </c>
      <c r="D33">
        <v>509</v>
      </c>
      <c r="E33" s="7" t="s">
        <v>24</v>
      </c>
      <c r="F33" s="9" t="s">
        <v>25</v>
      </c>
    </row>
    <row r="34" spans="1:6" x14ac:dyDescent="0.2">
      <c r="A34" s="7" t="s">
        <v>61</v>
      </c>
      <c r="B34" s="7" t="s">
        <v>50</v>
      </c>
      <c r="C34" s="7" t="s">
        <v>62</v>
      </c>
      <c r="D34">
        <v>751</v>
      </c>
      <c r="E34" s="7" t="s">
        <v>24</v>
      </c>
      <c r="F34" s="9" t="s">
        <v>25</v>
      </c>
    </row>
    <row r="35" spans="1:6" x14ac:dyDescent="0.2">
      <c r="A35" s="7" t="s">
        <v>63</v>
      </c>
      <c r="B35" s="7" t="s">
        <v>64</v>
      </c>
      <c r="C35" s="10" t="s">
        <v>65</v>
      </c>
      <c r="D35">
        <v>377</v>
      </c>
      <c r="E35" s="7" t="s">
        <v>24</v>
      </c>
      <c r="F35" s="9" t="s">
        <v>25</v>
      </c>
    </row>
    <row r="36" spans="1:6" x14ac:dyDescent="0.2">
      <c r="A36" s="7" t="s">
        <v>66</v>
      </c>
      <c r="B36" s="7" t="s">
        <v>57</v>
      </c>
      <c r="C36" s="7" t="s">
        <v>67</v>
      </c>
      <c r="D36">
        <v>697</v>
      </c>
      <c r="E36" s="7" t="s">
        <v>24</v>
      </c>
      <c r="F36" s="9" t="s">
        <v>25</v>
      </c>
    </row>
    <row r="37" spans="1:6" x14ac:dyDescent="0.2">
      <c r="A37" s="7" t="s">
        <v>68</v>
      </c>
      <c r="B37" s="7" t="s">
        <v>35</v>
      </c>
      <c r="C37" s="7" t="s">
        <v>425</v>
      </c>
      <c r="D37" s="8">
        <v>112</v>
      </c>
      <c r="E37" s="7" t="s">
        <v>24</v>
      </c>
      <c r="F37" s="9" t="s">
        <v>25</v>
      </c>
    </row>
    <row r="38" spans="1:6" x14ac:dyDescent="0.2">
      <c r="A38" s="7" t="s">
        <v>69</v>
      </c>
      <c r="B38" s="7" t="s">
        <v>64</v>
      </c>
      <c r="C38" s="7" t="s">
        <v>70</v>
      </c>
      <c r="D38">
        <v>973</v>
      </c>
      <c r="E38" s="7" t="s">
        <v>24</v>
      </c>
      <c r="F38" s="9" t="s">
        <v>25</v>
      </c>
    </row>
    <row r="39" spans="1:6" x14ac:dyDescent="0.2">
      <c r="A39" s="7" t="s">
        <v>71</v>
      </c>
      <c r="B39" s="7" t="s">
        <v>54</v>
      </c>
      <c r="C39" s="7" t="s">
        <v>72</v>
      </c>
      <c r="D39">
        <v>134</v>
      </c>
      <c r="E39" s="7" t="s">
        <v>73</v>
      </c>
      <c r="F39" s="9" t="s">
        <v>25</v>
      </c>
    </row>
    <row r="40" spans="1:6" x14ac:dyDescent="0.2">
      <c r="A40" s="7" t="s">
        <v>74</v>
      </c>
      <c r="B40" s="7" t="s">
        <v>75</v>
      </c>
      <c r="C40" s="7" t="s">
        <v>76</v>
      </c>
      <c r="D40">
        <v>76</v>
      </c>
      <c r="E40" s="7" t="s">
        <v>24</v>
      </c>
      <c r="F40" s="9" t="s">
        <v>25</v>
      </c>
    </row>
    <row r="41" spans="1:6" x14ac:dyDescent="0.2">
      <c r="A41" s="7" t="s">
        <v>77</v>
      </c>
      <c r="B41" s="7" t="s">
        <v>78</v>
      </c>
      <c r="C41" s="7" t="s">
        <v>79</v>
      </c>
      <c r="D41">
        <v>1032</v>
      </c>
      <c r="E41" s="7" t="s">
        <v>24</v>
      </c>
      <c r="F41" s="9" t="s">
        <v>25</v>
      </c>
    </row>
    <row r="42" spans="1:6" x14ac:dyDescent="0.2">
      <c r="A42" s="7" t="s">
        <v>80</v>
      </c>
      <c r="B42" s="7" t="s">
        <v>35</v>
      </c>
      <c r="C42" s="7" t="s">
        <v>81</v>
      </c>
      <c r="D42">
        <v>837</v>
      </c>
      <c r="E42" s="7" t="s">
        <v>24</v>
      </c>
      <c r="F42" s="9" t="s">
        <v>25</v>
      </c>
    </row>
    <row r="43" spans="1:6" x14ac:dyDescent="0.2">
      <c r="A43" s="7" t="s">
        <v>82</v>
      </c>
      <c r="B43" s="7" t="s">
        <v>23</v>
      </c>
      <c r="C43" s="7" t="s">
        <v>83</v>
      </c>
      <c r="D43">
        <v>117</v>
      </c>
      <c r="E43" s="7" t="s">
        <v>24</v>
      </c>
      <c r="F43" s="9" t="s">
        <v>25</v>
      </c>
    </row>
    <row r="44" spans="1:6" x14ac:dyDescent="0.2">
      <c r="A44" s="7" t="s">
        <v>84</v>
      </c>
      <c r="B44" s="7" t="s">
        <v>29</v>
      </c>
      <c r="C44" s="7" t="s">
        <v>426</v>
      </c>
      <c r="D44">
        <v>941</v>
      </c>
      <c r="E44" s="7" t="s">
        <v>24</v>
      </c>
      <c r="F44" s="9" t="s">
        <v>25</v>
      </c>
    </row>
    <row r="45" spans="1:6" x14ac:dyDescent="0.2">
      <c r="A45" s="7" t="s">
        <v>85</v>
      </c>
      <c r="B45" s="7" t="s">
        <v>29</v>
      </c>
      <c r="C45" s="7" t="s">
        <v>86</v>
      </c>
      <c r="D45" t="s">
        <v>427</v>
      </c>
      <c r="E45" s="7" t="s">
        <v>24</v>
      </c>
      <c r="F45" s="9" t="s">
        <v>25</v>
      </c>
    </row>
    <row r="46" spans="1:6" x14ac:dyDescent="0.2">
      <c r="A46" s="7" t="s">
        <v>87</v>
      </c>
      <c r="B46" s="7" t="s">
        <v>50</v>
      </c>
      <c r="C46" s="7" t="s">
        <v>88</v>
      </c>
      <c r="D46">
        <v>719</v>
      </c>
      <c r="E46" s="7" t="s">
        <v>24</v>
      </c>
      <c r="F46" s="9" t="s">
        <v>25</v>
      </c>
    </row>
    <row r="47" spans="1:6" x14ac:dyDescent="0.2">
      <c r="A47" s="7" t="s">
        <v>89</v>
      </c>
      <c r="B47" s="7" t="s">
        <v>23</v>
      </c>
      <c r="C47" s="10" t="s">
        <v>90</v>
      </c>
      <c r="D47">
        <v>749</v>
      </c>
      <c r="E47" s="10" t="s">
        <v>24</v>
      </c>
      <c r="F47" s="9" t="s">
        <v>25</v>
      </c>
    </row>
    <row r="48" spans="1:6" x14ac:dyDescent="0.2">
      <c r="A48" s="7" t="s">
        <v>91</v>
      </c>
      <c r="B48" s="7" t="s">
        <v>57</v>
      </c>
      <c r="C48" s="7" t="s">
        <v>92</v>
      </c>
      <c r="D48">
        <v>559</v>
      </c>
      <c r="E48" s="10" t="s">
        <v>24</v>
      </c>
      <c r="F48" s="9" t="s">
        <v>25</v>
      </c>
    </row>
    <row r="49" spans="1:6" x14ac:dyDescent="0.2">
      <c r="A49" s="7" t="s">
        <v>93</v>
      </c>
      <c r="B49" s="7" t="s">
        <v>43</v>
      </c>
      <c r="C49" s="7" t="s">
        <v>94</v>
      </c>
      <c r="D49">
        <v>556</v>
      </c>
      <c r="E49" s="7" t="s">
        <v>24</v>
      </c>
      <c r="F49" s="9" t="s">
        <v>25</v>
      </c>
    </row>
    <row r="50" spans="1:6" x14ac:dyDescent="0.2">
      <c r="A50" s="15"/>
      <c r="B50" s="15"/>
      <c r="C50" s="15"/>
      <c r="D50" s="15"/>
      <c r="E50" s="15"/>
      <c r="F50" s="15"/>
    </row>
    <row r="51" spans="1:6" x14ac:dyDescent="0.2">
      <c r="A51" s="28" t="s">
        <v>95</v>
      </c>
      <c r="B51" s="34" t="s">
        <v>50</v>
      </c>
      <c r="C51" s="34" t="s">
        <v>96</v>
      </c>
      <c r="D51" s="28">
        <v>177</v>
      </c>
      <c r="E51" s="28" t="s">
        <v>24</v>
      </c>
      <c r="F51" s="35" t="s">
        <v>25</v>
      </c>
    </row>
    <row r="52" spans="1:6" x14ac:dyDescent="0.2">
      <c r="A52" s="28" t="s">
        <v>97</v>
      </c>
      <c r="B52" s="34" t="s">
        <v>64</v>
      </c>
      <c r="C52" s="34" t="s">
        <v>98</v>
      </c>
      <c r="D52" s="28">
        <v>190</v>
      </c>
      <c r="E52" s="28" t="s">
        <v>24</v>
      </c>
      <c r="F52" s="35" t="s">
        <v>25</v>
      </c>
    </row>
    <row r="53" spans="1:6" x14ac:dyDescent="0.2">
      <c r="A53" s="28" t="s">
        <v>99</v>
      </c>
      <c r="B53" s="34" t="s">
        <v>35</v>
      </c>
      <c r="C53" s="34" t="s">
        <v>100</v>
      </c>
      <c r="D53" s="28">
        <v>687</v>
      </c>
      <c r="E53" s="36" t="s">
        <v>33</v>
      </c>
      <c r="F53" s="35" t="s">
        <v>25</v>
      </c>
    </row>
    <row r="54" spans="1:6" x14ac:dyDescent="0.2">
      <c r="A54" s="28" t="s">
        <v>101</v>
      </c>
      <c r="B54" s="34" t="s">
        <v>38</v>
      </c>
      <c r="C54" s="34" t="s">
        <v>428</v>
      </c>
      <c r="D54" s="28">
        <v>674</v>
      </c>
      <c r="E54" s="36" t="s">
        <v>24</v>
      </c>
      <c r="F54" s="35" t="s">
        <v>25</v>
      </c>
    </row>
    <row r="55" spans="1:6" x14ac:dyDescent="0.2">
      <c r="A55" s="28" t="s">
        <v>102</v>
      </c>
      <c r="B55" s="34" t="s">
        <v>54</v>
      </c>
      <c r="C55" s="34" t="s">
        <v>103</v>
      </c>
      <c r="D55" s="28">
        <v>633</v>
      </c>
      <c r="E55" s="36" t="s">
        <v>24</v>
      </c>
      <c r="F55" s="35" t="s">
        <v>25</v>
      </c>
    </row>
    <row r="56" spans="1:6" x14ac:dyDescent="0.2">
      <c r="A56" s="28" t="s">
        <v>104</v>
      </c>
      <c r="B56" s="34" t="s">
        <v>57</v>
      </c>
      <c r="C56" s="34" t="s">
        <v>429</v>
      </c>
      <c r="D56" s="28">
        <v>274</v>
      </c>
      <c r="E56" s="36" t="s">
        <v>24</v>
      </c>
      <c r="F56" s="35" t="s">
        <v>25</v>
      </c>
    </row>
    <row r="57" spans="1:6" x14ac:dyDescent="0.2">
      <c r="A57" s="28" t="s">
        <v>105</v>
      </c>
      <c r="B57" s="34" t="s">
        <v>43</v>
      </c>
      <c r="C57" s="34" t="s">
        <v>106</v>
      </c>
      <c r="D57" s="28">
        <v>476</v>
      </c>
      <c r="E57" s="36" t="s">
        <v>24</v>
      </c>
      <c r="F57" s="35" t="s">
        <v>25</v>
      </c>
    </row>
    <row r="58" spans="1:6" x14ac:dyDescent="0.2">
      <c r="A58" s="28" t="s">
        <v>107</v>
      </c>
      <c r="B58" s="34" t="s">
        <v>35</v>
      </c>
      <c r="C58" s="28" t="s">
        <v>108</v>
      </c>
      <c r="D58" s="28">
        <v>809</v>
      </c>
      <c r="E58" s="28" t="s">
        <v>24</v>
      </c>
      <c r="F58" s="35" t="s">
        <v>25</v>
      </c>
    </row>
    <row r="59" spans="1:6" x14ac:dyDescent="0.2">
      <c r="A59" s="28" t="s">
        <v>109</v>
      </c>
      <c r="B59" s="34" t="s">
        <v>38</v>
      </c>
      <c r="C59" s="28" t="s">
        <v>110</v>
      </c>
      <c r="D59" s="28">
        <v>109</v>
      </c>
      <c r="E59" s="28" t="s">
        <v>24</v>
      </c>
      <c r="F59" s="35" t="s">
        <v>25</v>
      </c>
    </row>
    <row r="60" spans="1:6" x14ac:dyDescent="0.2">
      <c r="A60" s="28" t="s">
        <v>111</v>
      </c>
      <c r="B60" s="34" t="s">
        <v>23</v>
      </c>
      <c r="C60" s="28" t="s">
        <v>112</v>
      </c>
      <c r="D60" s="28">
        <v>930</v>
      </c>
      <c r="E60" s="28" t="s">
        <v>33</v>
      </c>
      <c r="F60" s="35" t="s">
        <v>25</v>
      </c>
    </row>
    <row r="61" spans="1:6" x14ac:dyDescent="0.2">
      <c r="A61" s="28" t="s">
        <v>113</v>
      </c>
      <c r="B61" s="34" t="s">
        <v>114</v>
      </c>
      <c r="C61" s="28" t="s">
        <v>115</v>
      </c>
      <c r="D61" s="28">
        <v>19</v>
      </c>
      <c r="E61" s="28" t="s">
        <v>24</v>
      </c>
      <c r="F61" s="35" t="s">
        <v>25</v>
      </c>
    </row>
    <row r="62" spans="1:6" x14ac:dyDescent="0.2">
      <c r="A62" s="28" t="s">
        <v>116</v>
      </c>
      <c r="B62" s="34" t="s">
        <v>29</v>
      </c>
      <c r="C62" s="36" t="s">
        <v>117</v>
      </c>
      <c r="D62" s="28">
        <v>739</v>
      </c>
      <c r="E62" s="28" t="s">
        <v>24</v>
      </c>
      <c r="F62" s="35" t="s">
        <v>25</v>
      </c>
    </row>
    <row r="63" spans="1:6" x14ac:dyDescent="0.2">
      <c r="A63" s="28" t="s">
        <v>118</v>
      </c>
      <c r="B63" s="34" t="s">
        <v>29</v>
      </c>
      <c r="C63" s="28" t="s">
        <v>119</v>
      </c>
      <c r="D63" s="28">
        <v>619</v>
      </c>
      <c r="E63" s="28" t="s">
        <v>24</v>
      </c>
      <c r="F63" s="35" t="s">
        <v>25</v>
      </c>
    </row>
    <row r="64" spans="1:6" x14ac:dyDescent="0.2">
      <c r="A64" s="28" t="s">
        <v>120</v>
      </c>
      <c r="B64" s="34" t="s">
        <v>121</v>
      </c>
      <c r="C64" s="28" t="s">
        <v>122</v>
      </c>
      <c r="D64" s="28">
        <v>1016</v>
      </c>
      <c r="E64" s="28" t="s">
        <v>24</v>
      </c>
      <c r="F64" s="35" t="s">
        <v>25</v>
      </c>
    </row>
    <row r="65" spans="1:6" x14ac:dyDescent="0.2">
      <c r="A65" s="28" t="s">
        <v>123</v>
      </c>
      <c r="B65" s="34" t="s">
        <v>124</v>
      </c>
      <c r="C65" s="28" t="s">
        <v>125</v>
      </c>
      <c r="D65" s="28">
        <v>339</v>
      </c>
      <c r="E65" s="28" t="s">
        <v>24</v>
      </c>
      <c r="F65" s="35" t="s">
        <v>25</v>
      </c>
    </row>
    <row r="66" spans="1:6" x14ac:dyDescent="0.2">
      <c r="A66" s="16"/>
      <c r="B66" s="17"/>
      <c r="C66" s="16"/>
      <c r="D66" s="18"/>
      <c r="E66" s="16"/>
      <c r="F66" s="18"/>
    </row>
    <row r="67" spans="1:6" x14ac:dyDescent="0.2">
      <c r="A67" s="1" t="s">
        <v>126</v>
      </c>
      <c r="B67" s="7" t="s">
        <v>38</v>
      </c>
      <c r="C67" s="1" t="s">
        <v>127</v>
      </c>
      <c r="D67" s="11">
        <v>53</v>
      </c>
      <c r="E67" s="1" t="s">
        <v>128</v>
      </c>
      <c r="F67" s="11" t="s">
        <v>128</v>
      </c>
    </row>
    <row r="68" spans="1:6" x14ac:dyDescent="0.2">
      <c r="A68" s="1" t="s">
        <v>129</v>
      </c>
      <c r="B68" s="7" t="s">
        <v>23</v>
      </c>
      <c r="C68" s="1" t="s">
        <v>130</v>
      </c>
      <c r="D68" s="11">
        <v>701</v>
      </c>
      <c r="E68" s="1" t="s">
        <v>33</v>
      </c>
      <c r="F68" s="11" t="s">
        <v>128</v>
      </c>
    </row>
    <row r="69" spans="1:6" x14ac:dyDescent="0.2">
      <c r="A69" s="1" t="s">
        <v>131</v>
      </c>
      <c r="B69" s="12">
        <v>43416</v>
      </c>
      <c r="C69" s="1" t="s">
        <v>132</v>
      </c>
      <c r="D69" s="13">
        <v>849</v>
      </c>
      <c r="E69" s="1" t="s">
        <v>128</v>
      </c>
      <c r="F69" s="13" t="s">
        <v>128</v>
      </c>
    </row>
    <row r="70" spans="1:6" x14ac:dyDescent="0.2">
      <c r="A70" s="1" t="s">
        <v>133</v>
      </c>
      <c r="B70" s="7" t="s">
        <v>124</v>
      </c>
      <c r="C70" s="1" t="s">
        <v>134</v>
      </c>
      <c r="D70" s="11">
        <v>128</v>
      </c>
      <c r="E70" s="1" t="s">
        <v>33</v>
      </c>
      <c r="F70" s="11" t="s">
        <v>128</v>
      </c>
    </row>
    <row r="71" spans="1:6" x14ac:dyDescent="0.2">
      <c r="A71" s="1" t="s">
        <v>135</v>
      </c>
      <c r="B71" s="7" t="s">
        <v>35</v>
      </c>
      <c r="C71" s="1" t="s">
        <v>430</v>
      </c>
      <c r="D71" s="11">
        <v>777</v>
      </c>
      <c r="E71" s="1" t="s">
        <v>136</v>
      </c>
      <c r="F71" s="11" t="s">
        <v>128</v>
      </c>
    </row>
    <row r="72" spans="1:6" x14ac:dyDescent="0.2">
      <c r="A72" s="1" t="s">
        <v>137</v>
      </c>
      <c r="B72" s="12">
        <v>43226</v>
      </c>
      <c r="C72" s="1" t="s">
        <v>138</v>
      </c>
      <c r="D72" s="1">
        <v>815</v>
      </c>
      <c r="E72" s="1" t="s">
        <v>33</v>
      </c>
      <c r="F72" s="1" t="s">
        <v>128</v>
      </c>
    </row>
    <row r="73" spans="1:6" x14ac:dyDescent="0.2">
      <c r="A73" s="1" t="s">
        <v>139</v>
      </c>
      <c r="B73" s="7" t="s">
        <v>114</v>
      </c>
      <c r="C73" s="1" t="s">
        <v>140</v>
      </c>
      <c r="D73" s="11">
        <v>248</v>
      </c>
      <c r="E73" s="1" t="s">
        <v>128</v>
      </c>
      <c r="F73" s="11" t="s">
        <v>128</v>
      </c>
    </row>
    <row r="74" spans="1:6" x14ac:dyDescent="0.2">
      <c r="A74" s="1" t="s">
        <v>141</v>
      </c>
      <c r="B74" s="7" t="s">
        <v>43</v>
      </c>
      <c r="C74" s="1" t="s">
        <v>142</v>
      </c>
      <c r="D74" s="11">
        <v>792</v>
      </c>
      <c r="E74" s="1" t="s">
        <v>33</v>
      </c>
      <c r="F74" s="11" t="s">
        <v>33</v>
      </c>
    </row>
    <row r="75" spans="1:6" x14ac:dyDescent="0.2">
      <c r="A75" s="1" t="s">
        <v>143</v>
      </c>
      <c r="B75" s="7" t="s">
        <v>144</v>
      </c>
      <c r="C75" s="1" t="s">
        <v>431</v>
      </c>
      <c r="D75" s="11">
        <v>659</v>
      </c>
      <c r="E75" s="1" t="s">
        <v>128</v>
      </c>
      <c r="F75" s="11" t="s">
        <v>128</v>
      </c>
    </row>
    <row r="76" spans="1:6" x14ac:dyDescent="0.2">
      <c r="A76" s="1" t="s">
        <v>145</v>
      </c>
      <c r="B76" s="7" t="s">
        <v>146</v>
      </c>
      <c r="C76" s="1" t="s">
        <v>147</v>
      </c>
      <c r="D76" s="11">
        <v>60</v>
      </c>
      <c r="E76" s="1" t="s">
        <v>128</v>
      </c>
      <c r="F76" s="11" t="s">
        <v>128</v>
      </c>
    </row>
    <row r="77" spans="1:6" x14ac:dyDescent="0.2">
      <c r="A77" s="1" t="s">
        <v>148</v>
      </c>
      <c r="B77" s="7" t="s">
        <v>149</v>
      </c>
      <c r="C77" s="1" t="s">
        <v>150</v>
      </c>
      <c r="D77" s="11">
        <v>744</v>
      </c>
      <c r="E77" s="1" t="s">
        <v>33</v>
      </c>
      <c r="F77" s="11" t="s">
        <v>33</v>
      </c>
    </row>
    <row r="78" spans="1:6" x14ac:dyDescent="0.2">
      <c r="A78" s="1" t="s">
        <v>151</v>
      </c>
      <c r="B78" s="7" t="s">
        <v>35</v>
      </c>
      <c r="C78" s="1" t="s">
        <v>432</v>
      </c>
      <c r="D78" s="11">
        <v>395</v>
      </c>
      <c r="E78" s="1" t="s">
        <v>33</v>
      </c>
      <c r="F78" s="11" t="s">
        <v>33</v>
      </c>
    </row>
    <row r="79" spans="1:6" x14ac:dyDescent="0.2">
      <c r="A79" s="1" t="s">
        <v>152</v>
      </c>
      <c r="B79" s="7" t="s">
        <v>29</v>
      </c>
      <c r="C79" s="1" t="s">
        <v>153</v>
      </c>
      <c r="D79" s="11">
        <v>60</v>
      </c>
      <c r="E79" s="1" t="s">
        <v>33</v>
      </c>
      <c r="F79" s="11" t="s">
        <v>33</v>
      </c>
    </row>
    <row r="80" spans="1:6" x14ac:dyDescent="0.2">
      <c r="A80" s="1" t="s">
        <v>154</v>
      </c>
      <c r="B80" s="7" t="s">
        <v>64</v>
      </c>
      <c r="C80" s="1" t="s">
        <v>155</v>
      </c>
      <c r="D80" s="11">
        <v>1247</v>
      </c>
      <c r="E80" s="1" t="s">
        <v>33</v>
      </c>
      <c r="F80" s="11" t="s">
        <v>33</v>
      </c>
    </row>
    <row r="81" spans="1:6" x14ac:dyDescent="0.2">
      <c r="A81" s="1" t="s">
        <v>156</v>
      </c>
      <c r="B81" s="7" t="s">
        <v>23</v>
      </c>
      <c r="C81" s="1" t="s">
        <v>157</v>
      </c>
      <c r="D81" s="11">
        <v>571</v>
      </c>
      <c r="E81" s="1" t="s">
        <v>33</v>
      </c>
      <c r="F81" s="11" t="s">
        <v>128</v>
      </c>
    </row>
    <row r="82" spans="1:6" x14ac:dyDescent="0.2">
      <c r="A82" s="1" t="s">
        <v>158</v>
      </c>
      <c r="B82" s="7" t="s">
        <v>75</v>
      </c>
      <c r="C82" s="1" t="s">
        <v>159</v>
      </c>
      <c r="D82" s="11">
        <v>420</v>
      </c>
      <c r="E82" s="1" t="s">
        <v>33</v>
      </c>
      <c r="F82" s="11" t="s">
        <v>128</v>
      </c>
    </row>
    <row r="83" spans="1:6" x14ac:dyDescent="0.2">
      <c r="A83" s="1" t="s">
        <v>160</v>
      </c>
      <c r="B83" s="7" t="s">
        <v>144</v>
      </c>
      <c r="C83" s="1" t="s">
        <v>161</v>
      </c>
      <c r="D83" s="11">
        <v>1208</v>
      </c>
      <c r="E83" s="1" t="s">
        <v>33</v>
      </c>
      <c r="F83" s="11" t="s">
        <v>128</v>
      </c>
    </row>
    <row r="84" spans="1:6" x14ac:dyDescent="0.2">
      <c r="A84" s="1" t="s">
        <v>162</v>
      </c>
      <c r="B84" s="7" t="s">
        <v>163</v>
      </c>
      <c r="C84" s="1" t="s">
        <v>164</v>
      </c>
      <c r="D84" s="11">
        <v>843</v>
      </c>
      <c r="E84" s="1" t="s">
        <v>33</v>
      </c>
      <c r="F84" s="11" t="s">
        <v>128</v>
      </c>
    </row>
    <row r="85" spans="1:6" x14ac:dyDescent="0.2">
      <c r="A85" s="1" t="s">
        <v>165</v>
      </c>
      <c r="B85" s="7" t="s">
        <v>23</v>
      </c>
      <c r="C85" s="1" t="s">
        <v>166</v>
      </c>
      <c r="D85" s="11">
        <v>809</v>
      </c>
      <c r="E85" s="1" t="s">
        <v>33</v>
      </c>
      <c r="F85" s="11" t="s">
        <v>128</v>
      </c>
    </row>
    <row r="86" spans="1:6" x14ac:dyDescent="0.2">
      <c r="A86" s="1" t="s">
        <v>167</v>
      </c>
      <c r="B86" s="7" t="s">
        <v>168</v>
      </c>
      <c r="C86" s="1" t="s">
        <v>169</v>
      </c>
      <c r="D86" s="11">
        <v>32</v>
      </c>
      <c r="E86" s="1" t="s">
        <v>33</v>
      </c>
      <c r="F86" s="11" t="s">
        <v>33</v>
      </c>
    </row>
    <row r="87" spans="1:6" x14ac:dyDescent="0.2">
      <c r="A87" s="1" t="s">
        <v>170</v>
      </c>
      <c r="B87" s="7" t="s">
        <v>149</v>
      </c>
      <c r="C87" s="1" t="s">
        <v>171</v>
      </c>
      <c r="D87" s="11">
        <v>522</v>
      </c>
      <c r="E87" s="1" t="s">
        <v>33</v>
      </c>
      <c r="F87" s="11" t="s">
        <v>128</v>
      </c>
    </row>
    <row r="88" spans="1:6" x14ac:dyDescent="0.2">
      <c r="A88" s="1" t="s">
        <v>172</v>
      </c>
      <c r="B88" s="7" t="s">
        <v>29</v>
      </c>
      <c r="C88" s="1" t="s">
        <v>173</v>
      </c>
      <c r="D88" s="11">
        <v>378</v>
      </c>
      <c r="E88" s="1" t="s">
        <v>33</v>
      </c>
      <c r="F88" s="11" t="s">
        <v>128</v>
      </c>
    </row>
    <row r="89" spans="1:6" x14ac:dyDescent="0.2">
      <c r="A89" s="1" t="s">
        <v>174</v>
      </c>
      <c r="B89" s="7" t="s">
        <v>38</v>
      </c>
      <c r="C89" s="1" t="s">
        <v>175</v>
      </c>
      <c r="D89" s="11">
        <v>383</v>
      </c>
      <c r="E89" s="1" t="s">
        <v>33</v>
      </c>
      <c r="F89" s="11" t="s">
        <v>33</v>
      </c>
    </row>
    <row r="90" spans="1:6" x14ac:dyDescent="0.2">
      <c r="A90" s="1" t="s">
        <v>176</v>
      </c>
      <c r="B90" s="7" t="s">
        <v>114</v>
      </c>
      <c r="C90" s="1" t="s">
        <v>177</v>
      </c>
      <c r="D90" s="11">
        <v>618</v>
      </c>
      <c r="E90" s="1" t="s">
        <v>33</v>
      </c>
      <c r="F90" s="11" t="s">
        <v>128</v>
      </c>
    </row>
    <row r="91" spans="1:6" x14ac:dyDescent="0.2">
      <c r="A91" s="1" t="s">
        <v>178</v>
      </c>
      <c r="B91" s="7" t="s">
        <v>144</v>
      </c>
      <c r="C91" s="1" t="s">
        <v>179</v>
      </c>
      <c r="D91" s="11">
        <v>769</v>
      </c>
      <c r="E91" s="1" t="s">
        <v>33</v>
      </c>
      <c r="F91" s="11" t="s">
        <v>33</v>
      </c>
    </row>
    <row r="92" spans="1:6" x14ac:dyDescent="0.2">
      <c r="A92" s="1" t="s">
        <v>180</v>
      </c>
      <c r="B92" s="7" t="s">
        <v>64</v>
      </c>
      <c r="C92" s="1" t="s">
        <v>433</v>
      </c>
      <c r="D92" s="11">
        <v>548</v>
      </c>
      <c r="E92" s="1" t="s">
        <v>33</v>
      </c>
      <c r="F92" s="11" t="s">
        <v>128</v>
      </c>
    </row>
    <row r="93" spans="1:6" x14ac:dyDescent="0.2">
      <c r="A93" s="1" t="s">
        <v>181</v>
      </c>
      <c r="B93" s="7" t="s">
        <v>23</v>
      </c>
      <c r="C93" s="1" t="s">
        <v>182</v>
      </c>
      <c r="D93" s="11">
        <v>170</v>
      </c>
      <c r="E93" s="1" t="s">
        <v>33</v>
      </c>
      <c r="F93" s="11" t="s">
        <v>33</v>
      </c>
    </row>
    <row r="94" spans="1:6" x14ac:dyDescent="0.2">
      <c r="A94" s="1" t="s">
        <v>183</v>
      </c>
      <c r="B94" s="7" t="s">
        <v>57</v>
      </c>
      <c r="C94" s="1" t="s">
        <v>434</v>
      </c>
      <c r="D94" s="11">
        <v>494</v>
      </c>
      <c r="E94" s="1" t="s">
        <v>33</v>
      </c>
      <c r="F94" s="11" t="s">
        <v>128</v>
      </c>
    </row>
    <row r="95" spans="1:6" x14ac:dyDescent="0.2">
      <c r="A95" s="1" t="s">
        <v>184</v>
      </c>
      <c r="B95" s="7" t="s">
        <v>168</v>
      </c>
      <c r="C95" s="1" t="s">
        <v>185</v>
      </c>
      <c r="D95" s="11">
        <v>68</v>
      </c>
      <c r="E95" s="1" t="s">
        <v>33</v>
      </c>
      <c r="F95" s="11" t="s">
        <v>128</v>
      </c>
    </row>
    <row r="96" spans="1:6" x14ac:dyDescent="0.2">
      <c r="A96" s="1" t="s">
        <v>186</v>
      </c>
      <c r="B96" s="7" t="s">
        <v>163</v>
      </c>
      <c r="C96" s="1" t="s">
        <v>187</v>
      </c>
      <c r="D96" s="11">
        <v>604</v>
      </c>
      <c r="E96" s="1" t="s">
        <v>33</v>
      </c>
      <c r="F96" s="11" t="s">
        <v>188</v>
      </c>
    </row>
    <row r="97" spans="1:12" x14ac:dyDescent="0.2">
      <c r="A97" s="1" t="s">
        <v>189</v>
      </c>
      <c r="B97" s="7" t="s">
        <v>190</v>
      </c>
      <c r="C97" s="1" t="s">
        <v>191</v>
      </c>
      <c r="D97" s="11">
        <v>581</v>
      </c>
      <c r="E97" s="1" t="s">
        <v>128</v>
      </c>
      <c r="F97" s="11" t="s">
        <v>128</v>
      </c>
    </row>
    <row r="98" spans="1:12" x14ac:dyDescent="0.2">
      <c r="A98" s="1" t="s">
        <v>192</v>
      </c>
      <c r="B98" s="7" t="s">
        <v>64</v>
      </c>
      <c r="C98" s="1" t="s">
        <v>193</v>
      </c>
      <c r="D98" s="11">
        <v>77</v>
      </c>
      <c r="E98" s="1" t="s">
        <v>33</v>
      </c>
      <c r="F98" s="11" t="s">
        <v>33</v>
      </c>
    </row>
    <row r="99" spans="1:12" x14ac:dyDescent="0.2">
      <c r="A99" s="1" t="s">
        <v>194</v>
      </c>
      <c r="B99" s="7" t="s">
        <v>114</v>
      </c>
      <c r="C99" s="1" t="s">
        <v>195</v>
      </c>
      <c r="D99" s="11">
        <v>855</v>
      </c>
      <c r="E99" s="1" t="s">
        <v>33</v>
      </c>
      <c r="F99" s="11" t="s">
        <v>33</v>
      </c>
    </row>
    <row r="100" spans="1:12" x14ac:dyDescent="0.2">
      <c r="A100" s="1" t="s">
        <v>196</v>
      </c>
      <c r="B100" s="7" t="s">
        <v>75</v>
      </c>
      <c r="C100" s="1" t="s">
        <v>197</v>
      </c>
      <c r="D100" s="11">
        <v>873</v>
      </c>
      <c r="E100" s="1" t="s">
        <v>33</v>
      </c>
      <c r="F100" s="11" t="s">
        <v>128</v>
      </c>
    </row>
    <row r="101" spans="1:12" x14ac:dyDescent="0.2">
      <c r="A101" s="1" t="s">
        <v>198</v>
      </c>
      <c r="B101" s="7" t="s">
        <v>168</v>
      </c>
      <c r="C101" s="1" t="s">
        <v>199</v>
      </c>
      <c r="D101" s="11">
        <v>724</v>
      </c>
      <c r="E101" s="1" t="s">
        <v>128</v>
      </c>
      <c r="F101" s="11" t="s">
        <v>128</v>
      </c>
    </row>
    <row r="102" spans="1:12" x14ac:dyDescent="0.2">
      <c r="A102" s="1" t="s">
        <v>200</v>
      </c>
      <c r="B102" s="7" t="s">
        <v>163</v>
      </c>
      <c r="C102" s="1" t="s">
        <v>201</v>
      </c>
      <c r="D102" s="11">
        <v>426</v>
      </c>
      <c r="E102" s="1" t="s">
        <v>33</v>
      </c>
      <c r="F102" s="11" t="s">
        <v>33</v>
      </c>
    </row>
    <row r="103" spans="1:12" x14ac:dyDescent="0.2">
      <c r="A103" s="1" t="s">
        <v>202</v>
      </c>
      <c r="B103" s="7" t="s">
        <v>203</v>
      </c>
      <c r="C103" s="1" t="s">
        <v>204</v>
      </c>
      <c r="D103" s="11">
        <v>390</v>
      </c>
      <c r="E103" s="1" t="s">
        <v>128</v>
      </c>
      <c r="F103" s="11" t="s">
        <v>128</v>
      </c>
    </row>
    <row r="104" spans="1:12" x14ac:dyDescent="0.2">
      <c r="A104" s="1" t="s">
        <v>205</v>
      </c>
      <c r="B104" s="7" t="s">
        <v>190</v>
      </c>
      <c r="C104" s="1" t="s">
        <v>206</v>
      </c>
      <c r="D104" s="11">
        <v>453</v>
      </c>
      <c r="E104" s="1" t="s">
        <v>33</v>
      </c>
      <c r="F104" s="11" t="s">
        <v>128</v>
      </c>
    </row>
    <row r="105" spans="1:12" x14ac:dyDescent="0.2">
      <c r="A105" s="1" t="s">
        <v>207</v>
      </c>
      <c r="B105" s="7" t="s">
        <v>208</v>
      </c>
      <c r="C105" s="1" t="s">
        <v>209</v>
      </c>
      <c r="D105" s="11">
        <v>401</v>
      </c>
      <c r="E105" s="1" t="s">
        <v>128</v>
      </c>
      <c r="F105" s="11" t="s">
        <v>128</v>
      </c>
    </row>
    <row r="106" spans="1:12" x14ac:dyDescent="0.2">
      <c r="A106" s="1" t="s">
        <v>210</v>
      </c>
      <c r="B106" s="7" t="s">
        <v>50</v>
      </c>
      <c r="C106" s="1" t="s">
        <v>211</v>
      </c>
      <c r="D106" s="11">
        <v>228</v>
      </c>
      <c r="E106" s="1" t="s">
        <v>33</v>
      </c>
      <c r="F106" s="11" t="s">
        <v>128</v>
      </c>
    </row>
    <row r="107" spans="1:12" x14ac:dyDescent="0.2">
      <c r="A107" s="1" t="s">
        <v>212</v>
      </c>
      <c r="B107" s="7" t="s">
        <v>64</v>
      </c>
      <c r="C107" s="1" t="s">
        <v>213</v>
      </c>
      <c r="D107" s="11">
        <v>520</v>
      </c>
      <c r="E107" s="1" t="s">
        <v>128</v>
      </c>
      <c r="F107" s="11" t="s">
        <v>128</v>
      </c>
      <c r="L107" s="19"/>
    </row>
    <row r="108" spans="1:12" x14ac:dyDescent="0.2">
      <c r="A108" s="1" t="s">
        <v>214</v>
      </c>
      <c r="B108" s="7" t="s">
        <v>54</v>
      </c>
      <c r="C108" s="1" t="s">
        <v>60</v>
      </c>
      <c r="D108" s="11">
        <v>499</v>
      </c>
      <c r="E108" s="1" t="s">
        <v>33</v>
      </c>
      <c r="F108" s="11" t="s">
        <v>33</v>
      </c>
    </row>
    <row r="109" spans="1:12" x14ac:dyDescent="0.2">
      <c r="A109" s="1" t="s">
        <v>215</v>
      </c>
      <c r="B109" s="7" t="s">
        <v>57</v>
      </c>
      <c r="C109" s="1" t="s">
        <v>216</v>
      </c>
      <c r="D109" s="11">
        <v>180</v>
      </c>
      <c r="E109" s="1" t="s">
        <v>33</v>
      </c>
      <c r="F109" s="11" t="s">
        <v>33</v>
      </c>
    </row>
    <row r="110" spans="1:12" x14ac:dyDescent="0.2">
      <c r="A110" s="1" t="s">
        <v>217</v>
      </c>
      <c r="B110" s="7" t="s">
        <v>75</v>
      </c>
      <c r="C110" s="1" t="s">
        <v>218</v>
      </c>
      <c r="D110" s="11">
        <v>814</v>
      </c>
      <c r="E110" s="1" t="s">
        <v>33</v>
      </c>
      <c r="F110" s="11" t="s">
        <v>33</v>
      </c>
    </row>
    <row r="111" spans="1:12" x14ac:dyDescent="0.2">
      <c r="A111" s="1" t="s">
        <v>219</v>
      </c>
      <c r="B111" s="7" t="s">
        <v>43</v>
      </c>
      <c r="C111" s="1" t="s">
        <v>220</v>
      </c>
      <c r="D111" s="11">
        <v>363</v>
      </c>
      <c r="E111" s="1" t="s">
        <v>128</v>
      </c>
      <c r="F111" s="11" t="s">
        <v>128</v>
      </c>
    </row>
    <row r="112" spans="1:12" x14ac:dyDescent="0.2">
      <c r="A112" s="1" t="s">
        <v>221</v>
      </c>
      <c r="B112" s="7" t="s">
        <v>222</v>
      </c>
      <c r="C112" s="1" t="s">
        <v>223</v>
      </c>
      <c r="D112" s="11">
        <v>508</v>
      </c>
      <c r="E112" s="1" t="s">
        <v>128</v>
      </c>
      <c r="F112" s="11" t="s">
        <v>128</v>
      </c>
    </row>
    <row r="113" spans="1:7" x14ac:dyDescent="0.2">
      <c r="A113" s="1" t="s">
        <v>224</v>
      </c>
      <c r="B113" s="7" t="s">
        <v>225</v>
      </c>
      <c r="C113" s="1" t="s">
        <v>226</v>
      </c>
      <c r="D113" s="11">
        <v>484</v>
      </c>
      <c r="E113" s="1" t="s">
        <v>33</v>
      </c>
      <c r="F113" s="11" t="s">
        <v>33</v>
      </c>
    </row>
    <row r="114" spans="1:7" x14ac:dyDescent="0.2">
      <c r="A114" s="1" t="s">
        <v>227</v>
      </c>
      <c r="B114" s="7" t="s">
        <v>163</v>
      </c>
      <c r="C114" s="1" t="s">
        <v>228</v>
      </c>
      <c r="D114" s="11">
        <v>855</v>
      </c>
      <c r="E114" s="1" t="s">
        <v>33</v>
      </c>
      <c r="F114" s="11" t="s">
        <v>33</v>
      </c>
    </row>
    <row r="115" spans="1:7" x14ac:dyDescent="0.2">
      <c r="A115" s="1" t="s">
        <v>229</v>
      </c>
      <c r="B115" s="7" t="s">
        <v>203</v>
      </c>
      <c r="C115" s="1" t="s">
        <v>230</v>
      </c>
      <c r="D115" s="11">
        <v>273</v>
      </c>
      <c r="E115" s="1" t="s">
        <v>33</v>
      </c>
      <c r="F115" s="11" t="s">
        <v>33</v>
      </c>
    </row>
    <row r="116" spans="1:7" x14ac:dyDescent="0.2">
      <c r="A116" s="1" t="s">
        <v>231</v>
      </c>
      <c r="B116" s="7" t="s">
        <v>232</v>
      </c>
      <c r="C116" s="1" t="s">
        <v>233</v>
      </c>
      <c r="D116" s="11">
        <v>172</v>
      </c>
      <c r="F116" s="11"/>
    </row>
    <row r="117" spans="1:7" x14ac:dyDescent="0.2">
      <c r="A117" s="1" t="s">
        <v>234</v>
      </c>
      <c r="B117" s="7" t="s">
        <v>235</v>
      </c>
      <c r="C117" s="1" t="s">
        <v>236</v>
      </c>
      <c r="D117" s="11">
        <v>739</v>
      </c>
      <c r="F117" s="11"/>
    </row>
    <row r="118" spans="1:7" x14ac:dyDescent="0.2">
      <c r="A118" s="1" t="s">
        <v>237</v>
      </c>
      <c r="B118" s="7" t="s">
        <v>35</v>
      </c>
      <c r="C118" s="1" t="s">
        <v>238</v>
      </c>
      <c r="D118" s="11">
        <v>615</v>
      </c>
      <c r="E118" s="1" t="s">
        <v>33</v>
      </c>
      <c r="F118" s="11" t="s">
        <v>33</v>
      </c>
    </row>
    <row r="119" spans="1:7" x14ac:dyDescent="0.2">
      <c r="A119" s="1" t="s">
        <v>239</v>
      </c>
      <c r="B119" s="7" t="s">
        <v>57</v>
      </c>
      <c r="C119" s="1" t="s">
        <v>240</v>
      </c>
      <c r="D119" s="11">
        <v>189</v>
      </c>
      <c r="E119" s="1" t="s">
        <v>33</v>
      </c>
      <c r="F119" s="11" t="s">
        <v>128</v>
      </c>
    </row>
    <row r="120" spans="1:7" x14ac:dyDescent="0.2">
      <c r="A120" s="1" t="s">
        <v>241</v>
      </c>
      <c r="B120" s="7" t="s">
        <v>57</v>
      </c>
      <c r="C120" s="1" t="s">
        <v>242</v>
      </c>
      <c r="D120" s="11">
        <v>313</v>
      </c>
      <c r="E120" s="1" t="s">
        <v>33</v>
      </c>
      <c r="F120" s="11" t="s">
        <v>33</v>
      </c>
    </row>
    <row r="121" spans="1:7" x14ac:dyDescent="0.2">
      <c r="A121" s="1" t="s">
        <v>243</v>
      </c>
      <c r="B121" s="7" t="s">
        <v>121</v>
      </c>
      <c r="C121" s="1" t="s">
        <v>244</v>
      </c>
      <c r="D121" s="11">
        <v>108</v>
      </c>
      <c r="E121" s="1" t="s">
        <v>245</v>
      </c>
      <c r="F121" s="11" t="s">
        <v>33</v>
      </c>
    </row>
    <row r="122" spans="1:7" x14ac:dyDescent="0.2">
      <c r="A122" s="1" t="s">
        <v>246</v>
      </c>
      <c r="B122" s="7" t="s">
        <v>146</v>
      </c>
      <c r="C122" s="1" t="s">
        <v>247</v>
      </c>
      <c r="D122" s="11">
        <v>487</v>
      </c>
      <c r="E122" s="1" t="s">
        <v>33</v>
      </c>
      <c r="F122" s="11" t="s">
        <v>128</v>
      </c>
    </row>
    <row r="123" spans="1:7" x14ac:dyDescent="0.2">
      <c r="A123" s="16"/>
      <c r="B123" s="17"/>
      <c r="C123" s="16"/>
      <c r="D123" s="18"/>
      <c r="E123" s="16"/>
      <c r="F123" s="18"/>
    </row>
    <row r="124" spans="1:7" x14ac:dyDescent="0.2">
      <c r="A124" s="1" t="s">
        <v>248</v>
      </c>
      <c r="B124" s="32" t="s">
        <v>54</v>
      </c>
      <c r="C124" s="1" t="s">
        <v>249</v>
      </c>
      <c r="D124" s="33">
        <v>710</v>
      </c>
      <c r="E124" s="1" t="s">
        <v>128</v>
      </c>
      <c r="F124" s="33" t="s">
        <v>128</v>
      </c>
      <c r="G124" s="27"/>
    </row>
    <row r="125" spans="1:7" x14ac:dyDescent="0.2">
      <c r="A125" s="1" t="s">
        <v>250</v>
      </c>
      <c r="B125" s="32" t="s">
        <v>75</v>
      </c>
      <c r="C125" s="1" t="s">
        <v>251</v>
      </c>
      <c r="D125" s="33">
        <v>178</v>
      </c>
      <c r="E125" s="1" t="s">
        <v>33</v>
      </c>
      <c r="F125" s="33" t="s">
        <v>128</v>
      </c>
      <c r="G125" s="27"/>
    </row>
    <row r="126" spans="1:7" x14ac:dyDescent="0.2">
      <c r="A126" s="1" t="s">
        <v>252</v>
      </c>
      <c r="B126" s="32" t="s">
        <v>144</v>
      </c>
      <c r="C126" s="1" t="s">
        <v>253</v>
      </c>
      <c r="D126" s="33">
        <v>726</v>
      </c>
      <c r="E126" s="1" t="s">
        <v>128</v>
      </c>
      <c r="F126" s="33" t="s">
        <v>128</v>
      </c>
      <c r="G126" s="27"/>
    </row>
    <row r="127" spans="1:7" x14ac:dyDescent="0.2">
      <c r="A127" s="1" t="s">
        <v>254</v>
      </c>
      <c r="B127" s="32" t="s">
        <v>163</v>
      </c>
      <c r="C127" s="1" t="s">
        <v>255</v>
      </c>
      <c r="D127" s="33">
        <v>1082</v>
      </c>
      <c r="E127" s="1" t="s">
        <v>256</v>
      </c>
      <c r="F127" s="33" t="s">
        <v>128</v>
      </c>
      <c r="G127" s="27"/>
    </row>
    <row r="128" spans="1:7" x14ac:dyDescent="0.2">
      <c r="A128" s="1" t="s">
        <v>257</v>
      </c>
      <c r="B128" s="32" t="s">
        <v>190</v>
      </c>
      <c r="C128" s="1" t="s">
        <v>258</v>
      </c>
      <c r="D128" s="33">
        <v>72</v>
      </c>
      <c r="E128" s="1" t="s">
        <v>33</v>
      </c>
      <c r="F128" s="33" t="s">
        <v>128</v>
      </c>
      <c r="G128" s="27"/>
    </row>
    <row r="129" spans="1:7" x14ac:dyDescent="0.2">
      <c r="A129" s="1" t="s">
        <v>259</v>
      </c>
      <c r="B129" s="32" t="s">
        <v>50</v>
      </c>
      <c r="C129" s="1" t="s">
        <v>260</v>
      </c>
      <c r="D129" s="33">
        <v>392</v>
      </c>
      <c r="E129" s="1" t="s">
        <v>128</v>
      </c>
      <c r="F129" s="33" t="s">
        <v>128</v>
      </c>
      <c r="G129" s="27"/>
    </row>
    <row r="130" spans="1:7" x14ac:dyDescent="0.2">
      <c r="A130" s="1" t="s">
        <v>261</v>
      </c>
      <c r="B130" s="32" t="s">
        <v>54</v>
      </c>
      <c r="C130" s="1" t="s">
        <v>262</v>
      </c>
      <c r="D130" s="33">
        <v>288</v>
      </c>
      <c r="E130" s="1" t="s">
        <v>128</v>
      </c>
      <c r="F130" s="33" t="s">
        <v>128</v>
      </c>
      <c r="G130" s="27"/>
    </row>
    <row r="131" spans="1:7" x14ac:dyDescent="0.2">
      <c r="A131" s="1" t="s">
        <v>263</v>
      </c>
      <c r="B131" s="32" t="s">
        <v>75</v>
      </c>
      <c r="C131" s="1" t="s">
        <v>264</v>
      </c>
      <c r="D131" s="33">
        <v>71</v>
      </c>
      <c r="E131" s="1" t="s">
        <v>128</v>
      </c>
      <c r="F131" s="33" t="s">
        <v>128</v>
      </c>
      <c r="G131" s="27"/>
    </row>
    <row r="132" spans="1:7" x14ac:dyDescent="0.2">
      <c r="A132" s="1" t="s">
        <v>265</v>
      </c>
      <c r="B132" s="32" t="s">
        <v>124</v>
      </c>
      <c r="C132" s="1" t="s">
        <v>266</v>
      </c>
      <c r="D132" s="33">
        <v>512</v>
      </c>
      <c r="E132" s="1" t="s">
        <v>128</v>
      </c>
      <c r="F132" s="33" t="s">
        <v>128</v>
      </c>
      <c r="G132" s="27"/>
    </row>
    <row r="133" spans="1:7" x14ac:dyDescent="0.2">
      <c r="A133" s="1" t="s">
        <v>267</v>
      </c>
      <c r="B133" s="32" t="s">
        <v>146</v>
      </c>
      <c r="C133" s="1" t="s">
        <v>268</v>
      </c>
      <c r="D133" s="33">
        <v>595</v>
      </c>
      <c r="E133" s="1" t="s">
        <v>188</v>
      </c>
      <c r="F133" s="33" t="s">
        <v>188</v>
      </c>
      <c r="G133" s="27"/>
    </row>
    <row r="134" spans="1:7" x14ac:dyDescent="0.2">
      <c r="A134" s="1" t="s">
        <v>269</v>
      </c>
      <c r="B134" s="32" t="s">
        <v>270</v>
      </c>
      <c r="C134" s="1" t="s">
        <v>271</v>
      </c>
      <c r="D134" s="33">
        <v>428</v>
      </c>
      <c r="E134" s="1" t="s">
        <v>33</v>
      </c>
      <c r="F134" s="33" t="s">
        <v>33</v>
      </c>
      <c r="G134" s="27"/>
    </row>
    <row r="135" spans="1:7" x14ac:dyDescent="0.2">
      <c r="A135" s="1" t="s">
        <v>272</v>
      </c>
      <c r="B135" s="32" t="s">
        <v>23</v>
      </c>
      <c r="C135" s="1" t="s">
        <v>273</v>
      </c>
      <c r="D135" s="33">
        <v>637</v>
      </c>
      <c r="E135" s="1" t="s">
        <v>128</v>
      </c>
      <c r="F135" s="33" t="s">
        <v>128</v>
      </c>
      <c r="G135" s="27"/>
    </row>
    <row r="136" spans="1:7" x14ac:dyDescent="0.2">
      <c r="A136" s="1" t="s">
        <v>274</v>
      </c>
      <c r="B136" s="32" t="s">
        <v>121</v>
      </c>
      <c r="C136" s="1" t="s">
        <v>275</v>
      </c>
      <c r="D136" s="33">
        <v>466</v>
      </c>
      <c r="E136" s="1" t="s">
        <v>33</v>
      </c>
      <c r="F136" s="33" t="s">
        <v>33</v>
      </c>
      <c r="G136" s="27"/>
    </row>
    <row r="137" spans="1:7" x14ac:dyDescent="0.2">
      <c r="A137" s="1" t="s">
        <v>276</v>
      </c>
      <c r="B137" s="32" t="s">
        <v>54</v>
      </c>
      <c r="C137" s="1" t="s">
        <v>277</v>
      </c>
      <c r="D137" s="33">
        <v>706</v>
      </c>
      <c r="E137" s="1" t="s">
        <v>128</v>
      </c>
      <c r="F137" s="33" t="s">
        <v>128</v>
      </c>
      <c r="G137" s="27"/>
    </row>
    <row r="138" spans="1:7" x14ac:dyDescent="0.2">
      <c r="A138" s="1" t="s">
        <v>278</v>
      </c>
      <c r="B138" s="32" t="s">
        <v>121</v>
      </c>
      <c r="C138" s="1" t="s">
        <v>279</v>
      </c>
      <c r="D138" s="33">
        <v>686</v>
      </c>
      <c r="E138" s="1" t="s">
        <v>33</v>
      </c>
      <c r="F138" s="33" t="s">
        <v>128</v>
      </c>
      <c r="G138" s="27"/>
    </row>
    <row r="139" spans="1:7" x14ac:dyDescent="0.2">
      <c r="A139" s="1" t="s">
        <v>280</v>
      </c>
      <c r="B139" s="32" t="s">
        <v>168</v>
      </c>
      <c r="C139" s="1" t="s">
        <v>281</v>
      </c>
      <c r="D139" s="33">
        <v>118</v>
      </c>
      <c r="E139" s="1" t="s">
        <v>33</v>
      </c>
      <c r="F139" s="33" t="s">
        <v>128</v>
      </c>
      <c r="G139" s="27"/>
    </row>
    <row r="140" spans="1:7" x14ac:dyDescent="0.2">
      <c r="A140" s="1" t="s">
        <v>282</v>
      </c>
      <c r="B140" s="32" t="s">
        <v>29</v>
      </c>
      <c r="C140" s="1" t="s">
        <v>283</v>
      </c>
      <c r="D140" s="33">
        <v>459</v>
      </c>
      <c r="E140" s="1" t="s">
        <v>128</v>
      </c>
      <c r="F140" s="33" t="s">
        <v>128</v>
      </c>
      <c r="G140" s="27"/>
    </row>
    <row r="141" spans="1:7" x14ac:dyDescent="0.2">
      <c r="A141" s="1" t="s">
        <v>284</v>
      </c>
      <c r="B141" s="32" t="s">
        <v>121</v>
      </c>
      <c r="C141" s="1" t="s">
        <v>285</v>
      </c>
      <c r="D141" s="33">
        <v>361</v>
      </c>
      <c r="E141" s="1" t="s">
        <v>33</v>
      </c>
      <c r="F141" s="33" t="s">
        <v>33</v>
      </c>
      <c r="G141" s="27"/>
    </row>
    <row r="142" spans="1:7" x14ac:dyDescent="0.2">
      <c r="A142" s="1" t="s">
        <v>286</v>
      </c>
      <c r="B142" s="32" t="s">
        <v>203</v>
      </c>
      <c r="C142" s="1" t="s">
        <v>287</v>
      </c>
      <c r="D142" s="33">
        <v>548</v>
      </c>
      <c r="E142" s="1" t="s">
        <v>128</v>
      </c>
      <c r="F142" s="33" t="s">
        <v>128</v>
      </c>
      <c r="G142" s="27"/>
    </row>
    <row r="143" spans="1:7" x14ac:dyDescent="0.2">
      <c r="A143" s="1" t="s">
        <v>288</v>
      </c>
      <c r="B143" s="32" t="s">
        <v>235</v>
      </c>
      <c r="C143" s="1" t="s">
        <v>289</v>
      </c>
      <c r="D143" s="33">
        <v>155</v>
      </c>
      <c r="E143" s="1" t="s">
        <v>188</v>
      </c>
      <c r="F143" s="33" t="s">
        <v>188</v>
      </c>
      <c r="G143" s="27"/>
    </row>
    <row r="144" spans="1:7" x14ac:dyDescent="0.2">
      <c r="A144" s="1" t="s">
        <v>290</v>
      </c>
      <c r="B144" s="32" t="s">
        <v>75</v>
      </c>
      <c r="C144" s="1" t="s">
        <v>291</v>
      </c>
      <c r="D144" s="33">
        <v>266</v>
      </c>
      <c r="E144" s="1" t="s">
        <v>188</v>
      </c>
      <c r="F144" s="33" t="s">
        <v>188</v>
      </c>
      <c r="G144" s="27"/>
    </row>
    <row r="145" spans="1:7" x14ac:dyDescent="0.2">
      <c r="A145" s="1" t="s">
        <v>292</v>
      </c>
      <c r="B145" s="32" t="s">
        <v>222</v>
      </c>
      <c r="C145" s="1" t="s">
        <v>293</v>
      </c>
      <c r="D145" s="33">
        <v>424</v>
      </c>
      <c r="E145" s="1" t="s">
        <v>33</v>
      </c>
      <c r="F145" s="33" t="s">
        <v>33</v>
      </c>
      <c r="G145" s="27"/>
    </row>
    <row r="146" spans="1:7" x14ac:dyDescent="0.2">
      <c r="A146" s="1" t="s">
        <v>294</v>
      </c>
      <c r="B146" s="32" t="s">
        <v>222</v>
      </c>
      <c r="C146" s="1" t="s">
        <v>295</v>
      </c>
      <c r="D146" s="33">
        <v>645</v>
      </c>
      <c r="E146" s="1" t="s">
        <v>33</v>
      </c>
      <c r="F146" s="33" t="s">
        <v>128</v>
      </c>
      <c r="G146" s="27"/>
    </row>
    <row r="147" spans="1:7" x14ac:dyDescent="0.2">
      <c r="A147" s="1" t="s">
        <v>296</v>
      </c>
      <c r="B147" s="32" t="s">
        <v>203</v>
      </c>
      <c r="C147" s="1" t="s">
        <v>297</v>
      </c>
      <c r="D147" s="33">
        <v>169</v>
      </c>
      <c r="E147" s="1" t="s">
        <v>33</v>
      </c>
      <c r="F147" s="33" t="s">
        <v>33</v>
      </c>
      <c r="G147" s="27"/>
    </row>
    <row r="148" spans="1:7" x14ac:dyDescent="0.2">
      <c r="A148" s="1" t="s">
        <v>298</v>
      </c>
      <c r="B148" s="32" t="s">
        <v>50</v>
      </c>
      <c r="C148" s="1" t="s">
        <v>299</v>
      </c>
      <c r="D148" s="33">
        <v>331</v>
      </c>
      <c r="E148" s="1" t="s">
        <v>128</v>
      </c>
      <c r="F148" s="33" t="s">
        <v>128</v>
      </c>
      <c r="G148" s="27"/>
    </row>
    <row r="149" spans="1:7" x14ac:dyDescent="0.2">
      <c r="A149" s="1" t="s">
        <v>300</v>
      </c>
      <c r="B149" s="32" t="s">
        <v>23</v>
      </c>
      <c r="C149" s="1" t="s">
        <v>301</v>
      </c>
      <c r="D149" s="33">
        <v>23</v>
      </c>
      <c r="E149" s="1" t="s">
        <v>33</v>
      </c>
      <c r="F149" s="33" t="s">
        <v>33</v>
      </c>
      <c r="G149" s="27"/>
    </row>
    <row r="150" spans="1:7" x14ac:dyDescent="0.2">
      <c r="A150" s="1" t="s">
        <v>302</v>
      </c>
      <c r="B150" s="32" t="s">
        <v>121</v>
      </c>
      <c r="C150" s="1" t="s">
        <v>303</v>
      </c>
      <c r="D150" s="33">
        <v>682</v>
      </c>
      <c r="E150" s="1" t="s">
        <v>33</v>
      </c>
      <c r="F150" s="33" t="s">
        <v>128</v>
      </c>
      <c r="G150" s="27"/>
    </row>
    <row r="151" spans="1:7" x14ac:dyDescent="0.2">
      <c r="A151" s="1" t="s">
        <v>304</v>
      </c>
      <c r="B151" s="32" t="s">
        <v>168</v>
      </c>
      <c r="C151" s="1" t="s">
        <v>305</v>
      </c>
      <c r="D151" s="33">
        <v>655</v>
      </c>
      <c r="E151" s="1" t="s">
        <v>128</v>
      </c>
      <c r="F151" s="33" t="s">
        <v>128</v>
      </c>
      <c r="G151" s="27"/>
    </row>
    <row r="152" spans="1:7" x14ac:dyDescent="0.2">
      <c r="A152" s="1" t="s">
        <v>306</v>
      </c>
      <c r="B152" s="32" t="s">
        <v>54</v>
      </c>
      <c r="C152" s="1" t="s">
        <v>307</v>
      </c>
      <c r="D152" s="33">
        <v>1024</v>
      </c>
      <c r="E152" s="1" t="s">
        <v>128</v>
      </c>
      <c r="F152" s="33" t="s">
        <v>128</v>
      </c>
      <c r="G152" s="27"/>
    </row>
    <row r="153" spans="1:7" x14ac:dyDescent="0.2">
      <c r="A153" s="1" t="s">
        <v>308</v>
      </c>
      <c r="B153" s="32" t="s">
        <v>27</v>
      </c>
      <c r="C153" s="1" t="s">
        <v>309</v>
      </c>
      <c r="D153" s="33">
        <v>394</v>
      </c>
      <c r="E153" s="1" t="s">
        <v>33</v>
      </c>
      <c r="F153" s="33" t="s">
        <v>33</v>
      </c>
      <c r="G153" s="27"/>
    </row>
    <row r="154" spans="1:7" x14ac:dyDescent="0.2">
      <c r="A154" s="1" t="s">
        <v>310</v>
      </c>
      <c r="B154" s="32" t="s">
        <v>222</v>
      </c>
      <c r="C154" s="1" t="s">
        <v>311</v>
      </c>
      <c r="D154" s="33">
        <v>24</v>
      </c>
      <c r="E154" s="1" t="s">
        <v>128</v>
      </c>
      <c r="F154" s="33" t="s">
        <v>128</v>
      </c>
      <c r="G154" s="27"/>
    </row>
    <row r="155" spans="1:7" x14ac:dyDescent="0.2">
      <c r="A155" s="1" t="s">
        <v>312</v>
      </c>
      <c r="B155" s="32" t="s">
        <v>225</v>
      </c>
      <c r="C155" s="1" t="s">
        <v>313</v>
      </c>
      <c r="D155" s="33">
        <v>167</v>
      </c>
      <c r="E155" s="1" t="s">
        <v>128</v>
      </c>
      <c r="F155" s="33" t="s">
        <v>128</v>
      </c>
      <c r="G155" s="27"/>
    </row>
    <row r="156" spans="1:7" x14ac:dyDescent="0.2">
      <c r="A156" s="1" t="s">
        <v>314</v>
      </c>
      <c r="B156" s="32" t="s">
        <v>50</v>
      </c>
      <c r="C156" s="1" t="s">
        <v>315</v>
      </c>
      <c r="D156" s="33">
        <v>1441</v>
      </c>
      <c r="E156" s="1" t="s">
        <v>128</v>
      </c>
      <c r="F156" s="33" t="s">
        <v>128</v>
      </c>
      <c r="G156" s="27"/>
    </row>
    <row r="157" spans="1:7" x14ac:dyDescent="0.2">
      <c r="A157" s="1" t="s">
        <v>316</v>
      </c>
      <c r="B157" s="32" t="s">
        <v>43</v>
      </c>
      <c r="C157" s="1" t="s">
        <v>309</v>
      </c>
      <c r="D157" s="33">
        <v>412</v>
      </c>
      <c r="E157" s="1" t="s">
        <v>128</v>
      </c>
      <c r="F157" s="33" t="s">
        <v>128</v>
      </c>
      <c r="G157" s="27"/>
    </row>
    <row r="158" spans="1:7" x14ac:dyDescent="0.2">
      <c r="A158" s="1" t="s">
        <v>317</v>
      </c>
      <c r="B158" s="32" t="s">
        <v>222</v>
      </c>
      <c r="C158" s="1" t="s">
        <v>318</v>
      </c>
      <c r="D158" s="33">
        <v>1171</v>
      </c>
      <c r="E158" s="1" t="s">
        <v>33</v>
      </c>
      <c r="F158" s="33" t="s">
        <v>256</v>
      </c>
      <c r="G158" s="27"/>
    </row>
    <row r="159" spans="1:7" x14ac:dyDescent="0.2">
      <c r="A159" s="1" t="s">
        <v>319</v>
      </c>
      <c r="B159" s="32" t="s">
        <v>225</v>
      </c>
      <c r="C159" s="1" t="s">
        <v>320</v>
      </c>
      <c r="D159" s="33">
        <v>1118</v>
      </c>
      <c r="E159" s="1" t="s">
        <v>33</v>
      </c>
      <c r="F159" s="33" t="s">
        <v>128</v>
      </c>
      <c r="G159" s="27"/>
    </row>
    <row r="160" spans="1:7" x14ac:dyDescent="0.2">
      <c r="A160" s="1" t="s">
        <v>321</v>
      </c>
      <c r="B160" s="32" t="s">
        <v>203</v>
      </c>
      <c r="C160" s="1" t="s">
        <v>322</v>
      </c>
      <c r="D160" s="33">
        <v>1498</v>
      </c>
      <c r="E160" s="1" t="s">
        <v>128</v>
      </c>
      <c r="F160" s="33" t="s">
        <v>128</v>
      </c>
      <c r="G160" s="27"/>
    </row>
    <row r="161" spans="1:7" x14ac:dyDescent="0.2">
      <c r="A161" s="1" t="s">
        <v>323</v>
      </c>
      <c r="B161" s="32" t="s">
        <v>190</v>
      </c>
      <c r="C161" s="1" t="s">
        <v>324</v>
      </c>
      <c r="D161" s="33">
        <v>695</v>
      </c>
      <c r="E161" s="1" t="s">
        <v>128</v>
      </c>
      <c r="F161" s="33" t="s">
        <v>128</v>
      </c>
      <c r="G161" s="27"/>
    </row>
    <row r="162" spans="1:7" x14ac:dyDescent="0.2">
      <c r="A162" s="1" t="s">
        <v>325</v>
      </c>
      <c r="B162" s="32" t="s">
        <v>232</v>
      </c>
      <c r="C162" s="1" t="s">
        <v>326</v>
      </c>
      <c r="D162" s="33">
        <v>922</v>
      </c>
      <c r="E162" s="1" t="s">
        <v>327</v>
      </c>
      <c r="F162" s="33" t="s">
        <v>328</v>
      </c>
      <c r="G162" s="2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C0DA-037E-4068-840D-326B20DFD6DD}">
  <dimension ref="A1:B41"/>
  <sheetViews>
    <sheetView topLeftCell="A5" workbookViewId="0">
      <selection activeCell="B27" sqref="B27"/>
    </sheetView>
  </sheetViews>
  <sheetFormatPr baseColWidth="10" defaultColWidth="8.83203125" defaultRowHeight="15" x14ac:dyDescent="0.2"/>
  <cols>
    <col min="1" max="1" width="23.33203125" bestFit="1" customWidth="1"/>
    <col min="2" max="2" width="24" bestFit="1" customWidth="1"/>
  </cols>
  <sheetData>
    <row r="1" spans="1:2" x14ac:dyDescent="0.2">
      <c r="A1" t="s">
        <v>452</v>
      </c>
      <c r="B1" t="s">
        <v>453</v>
      </c>
    </row>
    <row r="2" spans="1:2" x14ac:dyDescent="0.2">
      <c r="A2">
        <v>1.3042400000000001</v>
      </c>
      <c r="B2">
        <v>1.5090600000000001</v>
      </c>
    </row>
    <row r="3" spans="1:2" x14ac:dyDescent="0.2">
      <c r="A3">
        <v>1.4812240000000001</v>
      </c>
      <c r="B3">
        <v>1.8876820000000001</v>
      </c>
    </row>
    <row r="4" spans="1:2" x14ac:dyDescent="0.2">
      <c r="A4">
        <v>1.2738959999999999</v>
      </c>
      <c r="B4">
        <v>1.757304</v>
      </c>
    </row>
    <row r="5" spans="1:2" x14ac:dyDescent="0.2">
      <c r="A5">
        <v>1.0029110000000001</v>
      </c>
      <c r="B5">
        <v>1.7314689999999999</v>
      </c>
    </row>
    <row r="6" spans="1:2" x14ac:dyDescent="0.2">
      <c r="A6">
        <v>1.2139629999999999</v>
      </c>
      <c r="B6">
        <v>1.6112489999999999</v>
      </c>
    </row>
    <row r="7" spans="1:2" x14ac:dyDescent="0.2">
      <c r="A7">
        <v>0.97996000000000005</v>
      </c>
      <c r="B7">
        <v>1.5615760000000001</v>
      </c>
    </row>
    <row r="8" spans="1:2" x14ac:dyDescent="0.2">
      <c r="A8">
        <v>1.0797760000000001</v>
      </c>
      <c r="B8">
        <v>1.44811</v>
      </c>
    </row>
    <row r="9" spans="1:2" x14ac:dyDescent="0.2">
      <c r="A9">
        <v>1.0797760000000001</v>
      </c>
      <c r="B9">
        <v>1.44811</v>
      </c>
    </row>
    <row r="10" spans="1:2" x14ac:dyDescent="0.2">
      <c r="A10">
        <v>1.066754</v>
      </c>
      <c r="B10">
        <v>1.4607559999999999</v>
      </c>
    </row>
    <row r="11" spans="1:2" x14ac:dyDescent="0.2">
      <c r="A11">
        <v>1.1368039999999999</v>
      </c>
      <c r="B11">
        <v>1.564819</v>
      </c>
    </row>
    <row r="12" spans="1:2" x14ac:dyDescent="0.2">
      <c r="A12">
        <v>1.0400339999999999</v>
      </c>
      <c r="B12">
        <v>1.3672610000000001</v>
      </c>
    </row>
    <row r="13" spans="1:2" x14ac:dyDescent="0.2">
      <c r="A13">
        <v>1.0084329999999999</v>
      </c>
      <c r="B13">
        <v>1.476275</v>
      </c>
    </row>
    <row r="14" spans="1:2" x14ac:dyDescent="0.2">
      <c r="A14">
        <v>1.278602</v>
      </c>
      <c r="B14">
        <v>1.669378</v>
      </c>
    </row>
    <row r="15" spans="1:2" x14ac:dyDescent="0.2">
      <c r="A15">
        <v>1.5253939999999999</v>
      </c>
      <c r="B15">
        <v>2.5340980000000002</v>
      </c>
    </row>
    <row r="16" spans="1:2" x14ac:dyDescent="0.2">
      <c r="A16">
        <v>0.85397599999999996</v>
      </c>
      <c r="B16">
        <v>1.465878</v>
      </c>
    </row>
    <row r="17" spans="1:2" x14ac:dyDescent="0.2">
      <c r="A17">
        <v>1.1749970000000001</v>
      </c>
      <c r="B17">
        <v>2.239392</v>
      </c>
    </row>
    <row r="18" spans="1:2" x14ac:dyDescent="0.2">
      <c r="A18">
        <v>1.379221</v>
      </c>
      <c r="B18">
        <v>1.5767249999999999</v>
      </c>
    </row>
    <row r="19" spans="1:2" x14ac:dyDescent="0.2">
      <c r="A19">
        <v>1.1159410000000001</v>
      </c>
      <c r="B19">
        <v>1.4072800000000001</v>
      </c>
    </row>
    <row r="20" spans="1:2" x14ac:dyDescent="0.2">
      <c r="A20">
        <v>1.6706939999999999</v>
      </c>
      <c r="B20">
        <v>2.0277120000000002</v>
      </c>
    </row>
    <row r="21" spans="1:2" x14ac:dyDescent="0.2">
      <c r="A21">
        <v>1.592006</v>
      </c>
      <c r="B21">
        <v>2.2037909999999998</v>
      </c>
    </row>
    <row r="22" spans="1:2" x14ac:dyDescent="0.2">
      <c r="A22">
        <v>1.295166</v>
      </c>
      <c r="B22">
        <v>1.7726729999999999</v>
      </c>
    </row>
    <row r="23" spans="1:2" x14ac:dyDescent="0.2">
      <c r="A23">
        <v>0.82635000000000003</v>
      </c>
      <c r="B23">
        <v>1.5927990000000001</v>
      </c>
    </row>
    <row r="24" spans="1:2" x14ac:dyDescent="0.2">
      <c r="A24">
        <v>1.2739940000000001</v>
      </c>
      <c r="B24">
        <v>1.548014</v>
      </c>
    </row>
    <row r="25" spans="1:2" x14ac:dyDescent="0.2">
      <c r="A25">
        <v>1.158989</v>
      </c>
      <c r="B25">
        <v>1.4711620000000001</v>
      </c>
    </row>
    <row r="26" spans="1:2" x14ac:dyDescent="0.2">
      <c r="A26">
        <v>0.95513800000000004</v>
      </c>
      <c r="B26">
        <v>1.2588509999999999</v>
      </c>
    </row>
    <row r="27" spans="1:2" x14ac:dyDescent="0.2">
      <c r="A27">
        <v>1.1205849999999999</v>
      </c>
      <c r="B27">
        <v>1.30531</v>
      </c>
    </row>
    <row r="28" spans="1:2" x14ac:dyDescent="0.2">
      <c r="A28">
        <v>0.92636700000000005</v>
      </c>
      <c r="B28">
        <v>1.2981750000000001</v>
      </c>
    </row>
    <row r="29" spans="1:2" x14ac:dyDescent="0.2">
      <c r="A29">
        <v>1.1577280000000001</v>
      </c>
      <c r="B29">
        <v>1.339539</v>
      </c>
    </row>
    <row r="30" spans="1:2" x14ac:dyDescent="0.2">
      <c r="A30">
        <v>1.028621</v>
      </c>
      <c r="B30">
        <v>1.427433</v>
      </c>
    </row>
    <row r="31" spans="1:2" x14ac:dyDescent="0.2">
      <c r="A31">
        <v>1.2658430000000001</v>
      </c>
      <c r="B31">
        <v>1.503622</v>
      </c>
    </row>
    <row r="32" spans="1:2" x14ac:dyDescent="0.2">
      <c r="A32">
        <v>1.3244579999999999</v>
      </c>
      <c r="B32">
        <v>1.5734900000000001</v>
      </c>
    </row>
    <row r="33" spans="1:2" x14ac:dyDescent="0.2">
      <c r="A33">
        <v>1.1168100000000001</v>
      </c>
      <c r="B33">
        <v>2.5935920000000001</v>
      </c>
    </row>
    <row r="34" spans="1:2" x14ac:dyDescent="0.2">
      <c r="A34">
        <v>1.1655009999999999</v>
      </c>
      <c r="B34">
        <v>2.0797020000000002</v>
      </c>
    </row>
    <row r="35" spans="1:2" x14ac:dyDescent="0.2">
      <c r="A35">
        <v>0.95550100000000004</v>
      </c>
      <c r="B35">
        <v>1.831053</v>
      </c>
    </row>
    <row r="36" spans="1:2" x14ac:dyDescent="0.2">
      <c r="A36">
        <v>1.65445</v>
      </c>
      <c r="B36">
        <v>2.5284469999999999</v>
      </c>
    </row>
    <row r="37" spans="1:2" x14ac:dyDescent="0.2">
      <c r="A37">
        <v>1.2761039999999999</v>
      </c>
      <c r="B37">
        <v>1.684758</v>
      </c>
    </row>
    <row r="38" spans="1:2" x14ac:dyDescent="0.2">
      <c r="A38">
        <v>1.2867999999999999</v>
      </c>
      <c r="B38">
        <v>1.817304</v>
      </c>
    </row>
    <row r="39" spans="1:2" x14ac:dyDescent="0.2">
      <c r="A39">
        <v>1.192564</v>
      </c>
      <c r="B39">
        <v>1.5176769999999999</v>
      </c>
    </row>
    <row r="40" spans="1:2" x14ac:dyDescent="0.2">
      <c r="A40">
        <v>1.162655</v>
      </c>
      <c r="B40">
        <v>1.5649329999999999</v>
      </c>
    </row>
    <row r="41" spans="1:2" x14ac:dyDescent="0.2">
      <c r="A41">
        <v>0.78035699999999997</v>
      </c>
      <c r="B41">
        <v>0.849211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7B1F9-6652-41C8-8CA3-C812CD9E5E3F}">
  <dimension ref="A1:F62"/>
  <sheetViews>
    <sheetView workbookViewId="0">
      <selection activeCell="F51" sqref="F51"/>
    </sheetView>
  </sheetViews>
  <sheetFormatPr baseColWidth="10" defaultColWidth="8.83203125" defaultRowHeight="15" x14ac:dyDescent="0.2"/>
  <cols>
    <col min="1" max="1" width="13.5" bestFit="1" customWidth="1"/>
    <col min="2" max="2" width="13.6640625" bestFit="1" customWidth="1"/>
    <col min="3" max="3" width="13.6640625" customWidth="1"/>
    <col min="4" max="4" width="13.5" customWidth="1"/>
    <col min="5" max="5" width="12" bestFit="1" customWidth="1"/>
    <col min="6" max="6" width="12" customWidth="1"/>
  </cols>
  <sheetData>
    <row r="1" spans="1:6" ht="16" x14ac:dyDescent="0.2">
      <c r="A1" s="31" t="s">
        <v>436</v>
      </c>
      <c r="B1" s="31" t="s">
        <v>437</v>
      </c>
      <c r="C1" s="31" t="s">
        <v>441</v>
      </c>
      <c r="D1" s="31" t="s">
        <v>435</v>
      </c>
      <c r="E1" s="31" t="s">
        <v>438</v>
      </c>
      <c r="F1" s="31" t="s">
        <v>443</v>
      </c>
    </row>
    <row r="2" spans="1:6" ht="16" x14ac:dyDescent="0.2">
      <c r="A2" s="30">
        <v>3.9249524916644104E-6</v>
      </c>
      <c r="B2" s="30">
        <v>8.0247979586440697E-5</v>
      </c>
      <c r="C2" s="30">
        <f>SUM(A2:B2)</f>
        <v>8.4172932078105107E-5</v>
      </c>
      <c r="D2" s="30">
        <v>2.6838982126572897E-7</v>
      </c>
      <c r="E2" s="30">
        <v>1.3474532370661E-5</v>
      </c>
      <c r="F2" s="30">
        <f>SUM(D2:E2)</f>
        <v>1.3742922191926729E-5</v>
      </c>
    </row>
    <row r="3" spans="1:6" ht="16" x14ac:dyDescent="0.2">
      <c r="A3" s="30">
        <v>9.9056675729818196E-7</v>
      </c>
      <c r="B3" s="30">
        <v>5.1338451696363603E-5</v>
      </c>
      <c r="C3" s="30">
        <f t="shared" ref="C3:C56" si="0">SUM(A3:B3)</f>
        <v>5.2329018453661782E-5</v>
      </c>
      <c r="D3" s="30">
        <v>2.3872285323636401E-6</v>
      </c>
      <c r="E3" s="30">
        <v>4.1098691769090902E-5</v>
      </c>
      <c r="F3" s="30">
        <f t="shared" ref="F3:F57" si="1">SUM(D3:E3)</f>
        <v>4.3485920301454545E-5</v>
      </c>
    </row>
    <row r="4" spans="1:6" ht="16" x14ac:dyDescent="0.2">
      <c r="A4" s="30">
        <v>2.2601998750000001E-6</v>
      </c>
      <c r="B4" s="30">
        <v>3.4970053493333297E-5</v>
      </c>
      <c r="C4" s="30">
        <f t="shared" si="0"/>
        <v>3.72302533683333E-5</v>
      </c>
      <c r="D4" s="30">
        <v>6.4735339393111098E-7</v>
      </c>
      <c r="E4" s="30">
        <v>4.5332739666666701E-5</v>
      </c>
      <c r="F4" s="30">
        <f t="shared" si="1"/>
        <v>4.5980093060597812E-5</v>
      </c>
    </row>
    <row r="5" spans="1:6" ht="16" x14ac:dyDescent="0.2">
      <c r="A5" s="30">
        <v>1.27821997167391E-7</v>
      </c>
      <c r="B5" s="30">
        <v>2.1348736869565199E-5</v>
      </c>
      <c r="C5" s="30">
        <f t="shared" si="0"/>
        <v>2.1476558866732591E-5</v>
      </c>
      <c r="D5" s="30">
        <v>1.6079833146891301E-6</v>
      </c>
      <c r="E5" s="30">
        <v>6.8925669184782601E-5</v>
      </c>
      <c r="F5" s="30">
        <f t="shared" si="1"/>
        <v>7.0533652499471728E-5</v>
      </c>
    </row>
    <row r="6" spans="1:6" ht="16" x14ac:dyDescent="0.2">
      <c r="A6" s="29" t="s">
        <v>439</v>
      </c>
      <c r="B6" s="30">
        <v>9.2114505576268695E-5</v>
      </c>
      <c r="C6" s="30" t="s">
        <v>442</v>
      </c>
      <c r="D6" s="30">
        <v>2.0250864814376101E-6</v>
      </c>
      <c r="E6" s="30">
        <v>5.8737409637313399E-5</v>
      </c>
      <c r="F6" s="30">
        <f t="shared" si="1"/>
        <v>6.0762496118751006E-5</v>
      </c>
    </row>
    <row r="7" spans="1:6" ht="16" x14ac:dyDescent="0.2">
      <c r="A7" s="30">
        <v>5.5254248389523797E-7</v>
      </c>
      <c r="B7" s="30">
        <v>4.2787102160303202E-5</v>
      </c>
      <c r="C7" s="30">
        <f t="shared" si="0"/>
        <v>4.3339644644198441E-5</v>
      </c>
      <c r="D7" s="30">
        <v>1.3737728087023801E-7</v>
      </c>
      <c r="E7" s="30">
        <v>2.1280103396190501E-5</v>
      </c>
      <c r="F7" s="30">
        <f t="shared" si="1"/>
        <v>2.1417480677060738E-5</v>
      </c>
    </row>
    <row r="8" spans="1:6" ht="16" x14ac:dyDescent="0.2">
      <c r="A8" s="30">
        <v>7.51243361783784E-7</v>
      </c>
      <c r="B8" s="30">
        <v>4.0168327639026999E-5</v>
      </c>
      <c r="C8" s="30">
        <f t="shared" si="0"/>
        <v>4.0919571000810781E-5</v>
      </c>
      <c r="D8" s="30">
        <v>1.8691702124324301E-7</v>
      </c>
      <c r="E8" s="30">
        <v>1.9732819685556E-5</v>
      </c>
      <c r="F8" s="30">
        <f t="shared" si="1"/>
        <v>1.9919736706799243E-5</v>
      </c>
    </row>
    <row r="9" spans="1:6" ht="16" x14ac:dyDescent="0.2">
      <c r="A9" s="30">
        <v>1.33244930879732E-6</v>
      </c>
      <c r="B9" s="30">
        <v>4.1512560050372199E-5</v>
      </c>
      <c r="C9" s="30">
        <f t="shared" si="0"/>
        <v>4.284500935916952E-5</v>
      </c>
      <c r="D9" s="29" t="s">
        <v>439</v>
      </c>
      <c r="E9" s="30">
        <v>7.0734144816071397E-5</v>
      </c>
      <c r="F9" s="30" t="s">
        <v>442</v>
      </c>
    </row>
    <row r="10" spans="1:6" ht="16" x14ac:dyDescent="0.2">
      <c r="A10" s="30">
        <v>1.4172673297515801E-6</v>
      </c>
      <c r="B10" s="30">
        <v>4.7205135920421002E-5</v>
      </c>
      <c r="C10" s="30">
        <f t="shared" si="0"/>
        <v>4.8622403250172582E-5</v>
      </c>
      <c r="D10" s="30">
        <v>1.14216119473684E-7</v>
      </c>
      <c r="E10" s="30">
        <v>5.1600679661052599E-6</v>
      </c>
      <c r="F10" s="30">
        <f t="shared" si="1"/>
        <v>5.2742840855789439E-6</v>
      </c>
    </row>
    <row r="11" spans="1:6" ht="16" x14ac:dyDescent="0.2">
      <c r="A11" s="29" t="s">
        <v>439</v>
      </c>
      <c r="B11" s="30">
        <v>1.52099915662687E-5</v>
      </c>
      <c r="C11" s="30" t="s">
        <v>442</v>
      </c>
      <c r="D11" s="30">
        <v>1.57936859701493E-7</v>
      </c>
      <c r="E11" s="30">
        <v>7.2517317940298497E-6</v>
      </c>
      <c r="F11" s="30">
        <f t="shared" si="1"/>
        <v>7.4096686537313427E-6</v>
      </c>
    </row>
    <row r="12" spans="1:6" ht="16" x14ac:dyDescent="0.2">
      <c r="A12" s="30">
        <v>1.17287155E-6</v>
      </c>
      <c r="B12" s="30">
        <v>2.5598491461528701E-5</v>
      </c>
      <c r="C12" s="30">
        <f t="shared" si="0"/>
        <v>2.6771363011528703E-5</v>
      </c>
      <c r="D12" s="30">
        <v>2.0285728585185201E-6</v>
      </c>
      <c r="E12" s="30">
        <v>7.2571582666666699E-5</v>
      </c>
      <c r="F12" s="30">
        <f t="shared" si="1"/>
        <v>7.4600155525185216E-5</v>
      </c>
    </row>
    <row r="13" spans="1:6" ht="16" x14ac:dyDescent="0.2">
      <c r="A13" s="30">
        <v>1.10086764947606E-7</v>
      </c>
      <c r="B13" s="30">
        <v>8.9182130782394399E-6</v>
      </c>
      <c r="C13" s="30">
        <f t="shared" si="0"/>
        <v>9.0282998431870452E-6</v>
      </c>
      <c r="D13" s="30">
        <v>1.3995359295774599E-6</v>
      </c>
      <c r="E13" s="30">
        <v>4.20008626309859E-6</v>
      </c>
      <c r="F13" s="30">
        <f t="shared" si="1"/>
        <v>5.5996221926760498E-6</v>
      </c>
    </row>
    <row r="14" spans="1:6" ht="16" x14ac:dyDescent="0.2">
      <c r="A14" s="30">
        <v>2.1116593415102E-6</v>
      </c>
      <c r="B14" s="30">
        <v>6.8723496893877606E-5</v>
      </c>
      <c r="C14" s="30">
        <f t="shared" si="0"/>
        <v>7.0835156235387809E-5</v>
      </c>
      <c r="D14" s="30">
        <v>2.6854998985714299E-7</v>
      </c>
      <c r="E14" s="30">
        <v>2.9874141471428599E-5</v>
      </c>
      <c r="F14" s="30">
        <f t="shared" si="1"/>
        <v>3.0142691461285741E-5</v>
      </c>
    </row>
    <row r="15" spans="1:6" ht="16" x14ac:dyDescent="0.2">
      <c r="A15" s="29" t="s">
        <v>439</v>
      </c>
      <c r="B15" s="30">
        <v>3.6462748774333299E-5</v>
      </c>
      <c r="C15" s="30" t="s">
        <v>442</v>
      </c>
      <c r="D15" s="29" t="s">
        <v>439</v>
      </c>
      <c r="E15" s="30">
        <v>5.6552893289743597E-5</v>
      </c>
      <c r="F15" s="30">
        <f t="shared" si="1"/>
        <v>5.6552893289743597E-5</v>
      </c>
    </row>
    <row r="16" spans="1:6" ht="16" x14ac:dyDescent="0.2">
      <c r="A16" s="30">
        <v>2.4636929835999999E-6</v>
      </c>
      <c r="B16" s="30">
        <v>7.2747086705000005E-5</v>
      </c>
      <c r="C16" s="30">
        <f t="shared" si="0"/>
        <v>7.5210779688599999E-5</v>
      </c>
      <c r="D16" s="29" t="s">
        <v>439</v>
      </c>
      <c r="E16" s="29" t="s">
        <v>439</v>
      </c>
      <c r="F16" s="30" t="s">
        <v>442</v>
      </c>
    </row>
    <row r="17" spans="1:6" ht="16" x14ac:dyDescent="0.2">
      <c r="A17" s="30">
        <v>2.6503836007042298E-7</v>
      </c>
      <c r="B17" s="30">
        <v>7.4500989400704198E-6</v>
      </c>
      <c r="C17" s="30">
        <f t="shared" si="0"/>
        <v>7.7151373001408423E-6</v>
      </c>
      <c r="D17" s="30">
        <v>3.1374394028169002E-7</v>
      </c>
      <c r="E17" s="30">
        <v>4.3075720950704199E-6</v>
      </c>
      <c r="F17" s="30">
        <f t="shared" si="1"/>
        <v>4.6213160353521099E-6</v>
      </c>
    </row>
    <row r="18" spans="1:6" ht="16" x14ac:dyDescent="0.2">
      <c r="A18" s="30">
        <v>3.0866452696316799E-6</v>
      </c>
      <c r="B18" s="30">
        <v>4.3419844561889999E-5</v>
      </c>
      <c r="C18" s="30">
        <f t="shared" si="0"/>
        <v>4.6506489831521676E-5</v>
      </c>
      <c r="D18" s="30">
        <v>2.50992663059307E-7</v>
      </c>
      <c r="E18" s="30">
        <v>3.2210103702475303E-5</v>
      </c>
      <c r="F18" s="30">
        <f t="shared" si="1"/>
        <v>3.2461096365534611E-5</v>
      </c>
    </row>
    <row r="19" spans="1:6" ht="16" x14ac:dyDescent="0.2">
      <c r="A19" s="30">
        <v>7.8240845972222206E-8</v>
      </c>
      <c r="B19" s="30">
        <v>1.57483196686111E-5</v>
      </c>
      <c r="C19" s="30">
        <f t="shared" si="0"/>
        <v>1.5826560514583323E-5</v>
      </c>
      <c r="D19" s="30">
        <v>7.1498458972222197E-8</v>
      </c>
      <c r="E19" s="30">
        <v>2.2769347805555601E-5</v>
      </c>
      <c r="F19" s="30">
        <f t="shared" si="1"/>
        <v>2.2840846264527823E-5</v>
      </c>
    </row>
    <row r="20" spans="1:6" ht="16" x14ac:dyDescent="0.2">
      <c r="A20" s="30">
        <v>1.35297386776471E-6</v>
      </c>
      <c r="B20" s="30">
        <v>6.8135935235686296E-5</v>
      </c>
      <c r="C20" s="30">
        <f t="shared" si="0"/>
        <v>6.9488909103451003E-5</v>
      </c>
      <c r="D20" s="30">
        <v>3.1142673666872499E-6</v>
      </c>
      <c r="E20" s="30">
        <v>6.5772364876470597E-5</v>
      </c>
      <c r="F20" s="30">
        <f t="shared" si="1"/>
        <v>6.8886632243157843E-5</v>
      </c>
    </row>
    <row r="21" spans="1:6" ht="16" x14ac:dyDescent="0.2">
      <c r="A21" s="30">
        <v>2.3633185113692299E-6</v>
      </c>
      <c r="B21" s="30">
        <v>6.0676478210769201E-5</v>
      </c>
      <c r="C21" s="30">
        <f t="shared" si="0"/>
        <v>6.3039796722138435E-5</v>
      </c>
      <c r="D21" s="30">
        <v>3.8603487097323098E-8</v>
      </c>
      <c r="E21" s="30">
        <v>9.1621272250769206E-6</v>
      </c>
      <c r="F21" s="30">
        <f t="shared" si="1"/>
        <v>9.2007307121742434E-6</v>
      </c>
    </row>
    <row r="22" spans="1:6" ht="16" x14ac:dyDescent="0.2">
      <c r="A22" s="30">
        <v>1.5775392680319999E-6</v>
      </c>
      <c r="B22" s="30">
        <v>5.6796029469893698E-5</v>
      </c>
      <c r="C22" s="30">
        <f t="shared" si="0"/>
        <v>5.8373568737925697E-5</v>
      </c>
      <c r="D22" s="30">
        <v>1.3996284953239999E-7</v>
      </c>
      <c r="E22" s="30">
        <v>1.43595742019834E-5</v>
      </c>
      <c r="F22" s="30">
        <f t="shared" si="1"/>
        <v>1.44995370515158E-5</v>
      </c>
    </row>
    <row r="23" spans="1:6" ht="16" x14ac:dyDescent="0.2">
      <c r="A23" s="30">
        <v>3.4570557186464601E-7</v>
      </c>
      <c r="B23" s="30">
        <v>2.3989269147474798E-5</v>
      </c>
      <c r="C23" s="30">
        <f t="shared" si="0"/>
        <v>2.4334974719339443E-5</v>
      </c>
      <c r="D23" s="30">
        <v>7.4390560123022205E-7</v>
      </c>
      <c r="E23" s="30">
        <v>3.8683229183984299E-5</v>
      </c>
      <c r="F23" s="30">
        <f t="shared" si="1"/>
        <v>3.9427134785214525E-5</v>
      </c>
    </row>
    <row r="24" spans="1:6" ht="16" x14ac:dyDescent="0.2">
      <c r="A24" s="30">
        <v>1.05249900940299E-7</v>
      </c>
      <c r="B24" s="30">
        <v>5.8362351349552201E-6</v>
      </c>
      <c r="C24" s="30">
        <f t="shared" si="0"/>
        <v>5.9414850358955195E-6</v>
      </c>
      <c r="D24" s="30">
        <v>2.9657749774626901E-7</v>
      </c>
      <c r="E24" s="30">
        <v>3.23823631507463E-5</v>
      </c>
      <c r="F24" s="30">
        <f t="shared" si="1"/>
        <v>3.2678940648492571E-5</v>
      </c>
    </row>
    <row r="25" spans="1:6" ht="16" x14ac:dyDescent="0.2">
      <c r="A25" s="30">
        <v>4.35537126615385E-7</v>
      </c>
      <c r="B25" s="30">
        <v>2.24296776815854E-5</v>
      </c>
      <c r="C25" s="30">
        <f t="shared" si="0"/>
        <v>2.2865214808200784E-5</v>
      </c>
      <c r="D25" s="30">
        <v>2.05150742661538E-7</v>
      </c>
      <c r="E25" s="30">
        <v>2.4916547543076902E-5</v>
      </c>
      <c r="F25" s="30">
        <f t="shared" si="1"/>
        <v>2.5121698285738438E-5</v>
      </c>
    </row>
    <row r="26" spans="1:6" ht="16" x14ac:dyDescent="0.2">
      <c r="A26" s="30">
        <v>6.76707811470588E-8</v>
      </c>
      <c r="B26" s="30">
        <v>4.4208636438808802E-6</v>
      </c>
      <c r="C26" s="30">
        <f t="shared" si="0"/>
        <v>4.4885344250279387E-6</v>
      </c>
      <c r="D26" s="30">
        <v>3.8790835294117599E-7</v>
      </c>
      <c r="E26" s="30">
        <v>2.3286736826029399E-6</v>
      </c>
      <c r="F26" s="30">
        <f t="shared" si="1"/>
        <v>2.7165820355441159E-6</v>
      </c>
    </row>
    <row r="27" spans="1:6" ht="16" x14ac:dyDescent="0.2">
      <c r="A27" s="30">
        <v>5.90517950235294E-7</v>
      </c>
      <c r="B27" s="30">
        <v>4.6141899444117599E-5</v>
      </c>
      <c r="C27" s="30">
        <f t="shared" si="0"/>
        <v>4.6732417394352892E-5</v>
      </c>
      <c r="D27" s="30">
        <v>3.2751881176470599E-8</v>
      </c>
      <c r="E27" s="30">
        <v>1.2267795588235299E-5</v>
      </c>
      <c r="F27" s="30">
        <f t="shared" si="1"/>
        <v>1.230054746941177E-5</v>
      </c>
    </row>
    <row r="28" spans="1:6" ht="16" x14ac:dyDescent="0.2">
      <c r="A28" s="30">
        <v>1.97786268051878E-6</v>
      </c>
      <c r="B28" s="30">
        <v>5.2417017469387803E-5</v>
      </c>
      <c r="C28" s="30">
        <f t="shared" si="0"/>
        <v>5.4394880149906585E-5</v>
      </c>
      <c r="D28" s="30">
        <v>2.1285213975008201E-6</v>
      </c>
      <c r="E28" s="30">
        <v>5.35096271304286E-5</v>
      </c>
      <c r="F28" s="30">
        <f t="shared" si="1"/>
        <v>5.5638148527929422E-5</v>
      </c>
    </row>
    <row r="29" spans="1:6" ht="16" x14ac:dyDescent="0.2">
      <c r="A29" s="30">
        <v>3.9129555286640001E-7</v>
      </c>
      <c r="B29" s="30">
        <v>2.21263773072286E-5</v>
      </c>
      <c r="C29" s="30">
        <f t="shared" si="0"/>
        <v>2.2517672860095001E-5</v>
      </c>
      <c r="D29" s="29" t="s">
        <v>439</v>
      </c>
      <c r="E29" s="30">
        <v>7.5989307929367098E-5</v>
      </c>
      <c r="F29" s="30" t="s">
        <v>442</v>
      </c>
    </row>
    <row r="30" spans="1:6" ht="16" x14ac:dyDescent="0.2">
      <c r="A30" s="30">
        <v>3.7090948729983099E-6</v>
      </c>
      <c r="B30" s="30">
        <v>6.6500254830508505E-5</v>
      </c>
      <c r="C30" s="30">
        <f t="shared" si="0"/>
        <v>7.0209349703506812E-5</v>
      </c>
      <c r="D30" s="30">
        <v>4.7983899999999996E-9</v>
      </c>
      <c r="E30" s="30">
        <v>7.0874600000000001E-6</v>
      </c>
      <c r="F30" s="30">
        <f t="shared" si="1"/>
        <v>7.0922583899999999E-6</v>
      </c>
    </row>
    <row r="31" spans="1:6" ht="16" x14ac:dyDescent="0.2">
      <c r="A31" s="30">
        <v>2.70551309816021E-6</v>
      </c>
      <c r="B31" s="30">
        <v>5.6687726537499997E-5</v>
      </c>
      <c r="C31" s="30">
        <f t="shared" si="0"/>
        <v>5.9393239635660204E-5</v>
      </c>
      <c r="D31" s="30">
        <v>3.1796852516909099E-7</v>
      </c>
      <c r="E31" s="30">
        <v>2.68969940618182E-5</v>
      </c>
      <c r="F31" s="30">
        <f t="shared" si="1"/>
        <v>2.7214962586987292E-5</v>
      </c>
    </row>
    <row r="32" spans="1:6" ht="16" x14ac:dyDescent="0.2">
      <c r="A32" s="30">
        <v>1.79487209155556E-7</v>
      </c>
      <c r="B32" s="30">
        <v>2.0410780859866699E-5</v>
      </c>
      <c r="C32" s="30">
        <f t="shared" si="0"/>
        <v>2.0590268069022256E-5</v>
      </c>
      <c r="D32" s="30">
        <v>1.4781900000000001E-7</v>
      </c>
      <c r="E32" s="30">
        <v>6.7428000000000001E-6</v>
      </c>
      <c r="F32" s="30">
        <f t="shared" si="1"/>
        <v>6.890619E-6</v>
      </c>
    </row>
    <row r="33" spans="1:6" ht="16" x14ac:dyDescent="0.2">
      <c r="A33" s="30">
        <v>2.2370013313829798E-6</v>
      </c>
      <c r="B33" s="30">
        <v>4.3393658238297903E-5</v>
      </c>
      <c r="C33" s="30">
        <f t="shared" si="0"/>
        <v>4.5630659569680883E-5</v>
      </c>
      <c r="D33" s="30">
        <v>9.1427923956521698E-7</v>
      </c>
      <c r="E33" s="30">
        <v>3.2007122023913001E-5</v>
      </c>
      <c r="F33" s="30">
        <f t="shared" si="1"/>
        <v>3.292140126347822E-5</v>
      </c>
    </row>
    <row r="34" spans="1:6" ht="16" x14ac:dyDescent="0.2">
      <c r="A34" s="30">
        <v>1.41548407357313E-7</v>
      </c>
      <c r="B34" s="30">
        <v>1.9830645830000002E-5</v>
      </c>
      <c r="C34" s="30">
        <f t="shared" si="0"/>
        <v>1.9972194237357316E-5</v>
      </c>
      <c r="D34" s="30">
        <v>3.2607499999999999E-7</v>
      </c>
      <c r="E34" s="30">
        <v>5.9845100000000001E-5</v>
      </c>
      <c r="F34" s="30">
        <f t="shared" si="1"/>
        <v>6.0171175000000002E-5</v>
      </c>
    </row>
    <row r="35" spans="1:6" ht="16" x14ac:dyDescent="0.2">
      <c r="A35" s="30">
        <v>6.063553485E-7</v>
      </c>
      <c r="B35" s="30">
        <v>3.9383621133771599E-5</v>
      </c>
      <c r="C35" s="30">
        <f t="shared" si="0"/>
        <v>3.9989976482271601E-5</v>
      </c>
      <c r="D35" s="30">
        <v>5.04391357476191E-7</v>
      </c>
      <c r="E35" s="30">
        <v>2.2704060397142899E-5</v>
      </c>
      <c r="F35" s="30">
        <f t="shared" si="1"/>
        <v>2.320845175461909E-5</v>
      </c>
    </row>
    <row r="36" spans="1:6" ht="16" x14ac:dyDescent="0.2">
      <c r="A36" s="30">
        <v>1.028676423E-7</v>
      </c>
      <c r="B36" s="30">
        <v>1.9904344717297301E-5</v>
      </c>
      <c r="C36" s="30">
        <f t="shared" si="0"/>
        <v>2.0007212359597301E-5</v>
      </c>
      <c r="D36" s="30">
        <v>1.82080366626486E-6</v>
      </c>
      <c r="E36" s="30">
        <v>6.2253138051351399E-5</v>
      </c>
      <c r="F36" s="30">
        <f t="shared" si="1"/>
        <v>6.4073941717616263E-5</v>
      </c>
    </row>
    <row r="37" spans="1:6" ht="16" x14ac:dyDescent="0.2">
      <c r="A37" s="30">
        <v>3.5978043249999999E-7</v>
      </c>
      <c r="B37" s="30">
        <v>1.4489741541071401E-5</v>
      </c>
      <c r="C37" s="30">
        <f t="shared" si="0"/>
        <v>1.4849521973571401E-5</v>
      </c>
      <c r="D37" s="30">
        <v>5.3760560714285704E-7</v>
      </c>
      <c r="E37" s="30">
        <v>6.5369244965572197E-6</v>
      </c>
      <c r="F37" s="30">
        <f t="shared" si="1"/>
        <v>7.0745301037000772E-6</v>
      </c>
    </row>
    <row r="38" spans="1:6" ht="16" x14ac:dyDescent="0.2">
      <c r="A38" s="30">
        <v>1.14313031086316E-6</v>
      </c>
      <c r="B38" s="30">
        <v>4.6593077275884997E-5</v>
      </c>
      <c r="C38" s="30">
        <f t="shared" si="0"/>
        <v>4.7736207586748157E-5</v>
      </c>
      <c r="D38" s="30">
        <v>1.07098964196024E-6</v>
      </c>
      <c r="E38" s="30">
        <v>3.6948932376167802E-5</v>
      </c>
      <c r="F38" s="30">
        <f t="shared" si="1"/>
        <v>3.8019922018128042E-5</v>
      </c>
    </row>
    <row r="39" spans="1:6" ht="16" x14ac:dyDescent="0.2">
      <c r="A39" s="29" t="s">
        <v>439</v>
      </c>
      <c r="B39" s="29" t="s">
        <v>439</v>
      </c>
      <c r="C39" s="30" t="s">
        <v>442</v>
      </c>
      <c r="D39" s="29" t="s">
        <v>439</v>
      </c>
      <c r="E39" s="29" t="s">
        <v>439</v>
      </c>
      <c r="F39" s="30" t="s">
        <v>442</v>
      </c>
    </row>
    <row r="40" spans="1:6" ht="16" x14ac:dyDescent="0.2">
      <c r="A40" s="30">
        <v>4.2883689333053699E-6</v>
      </c>
      <c r="B40" s="30">
        <v>8.0579710180000001E-5</v>
      </c>
      <c r="C40" s="30">
        <f t="shared" si="0"/>
        <v>8.4868079113305372E-5</v>
      </c>
      <c r="D40" s="30">
        <v>2.1104416541766299E-6</v>
      </c>
      <c r="E40" s="30">
        <v>5.8121787959259298E-5</v>
      </c>
      <c r="F40" s="30">
        <f t="shared" si="1"/>
        <v>6.0232229613435926E-5</v>
      </c>
    </row>
    <row r="41" spans="1:6" ht="16" x14ac:dyDescent="0.2">
      <c r="A41" s="30">
        <v>2.12491496015211E-6</v>
      </c>
      <c r="B41" s="30">
        <v>5.4252775238985903E-5</v>
      </c>
      <c r="C41" s="30">
        <f t="shared" si="0"/>
        <v>5.6377690199138015E-5</v>
      </c>
      <c r="D41" s="30">
        <v>9.0297369587876095E-7</v>
      </c>
      <c r="E41" s="30">
        <v>4.08743453706944E-5</v>
      </c>
      <c r="F41" s="30">
        <f t="shared" si="1"/>
        <v>4.177731906657316E-5</v>
      </c>
    </row>
    <row r="42" spans="1:6" ht="16" x14ac:dyDescent="0.2">
      <c r="A42" s="30">
        <v>1.78242338040816E-7</v>
      </c>
      <c r="B42" s="30">
        <v>2.1782423363265299E-5</v>
      </c>
      <c r="C42" s="30">
        <f t="shared" si="0"/>
        <v>2.1960665701306115E-5</v>
      </c>
      <c r="D42" s="30">
        <v>3.1064045858571402E-6</v>
      </c>
      <c r="E42" s="30">
        <v>5.2249412914693899E-5</v>
      </c>
      <c r="F42" s="30">
        <f t="shared" si="1"/>
        <v>5.535581750055104E-5</v>
      </c>
    </row>
    <row r="43" spans="1:6" ht="16" x14ac:dyDescent="0.2">
      <c r="A43" s="30">
        <v>3.7072869722222198E-7</v>
      </c>
      <c r="B43" s="30">
        <v>3.3498260166666697E-5</v>
      </c>
      <c r="C43" s="30">
        <f t="shared" si="0"/>
        <v>3.3868988863888921E-5</v>
      </c>
      <c r="D43" s="30">
        <v>7.6757700000000002E-8</v>
      </c>
      <c r="E43" s="30">
        <v>5.08025E-7</v>
      </c>
      <c r="F43" s="30">
        <f t="shared" si="1"/>
        <v>5.8478270000000003E-7</v>
      </c>
    </row>
    <row r="44" spans="1:6" ht="16" x14ac:dyDescent="0.2">
      <c r="A44" s="30">
        <v>1.17547901175E-7</v>
      </c>
      <c r="B44" s="30">
        <v>1.2296554957325E-5</v>
      </c>
      <c r="C44" s="30">
        <f t="shared" si="0"/>
        <v>1.24141028585E-5</v>
      </c>
      <c r="D44" s="30">
        <v>1.3472162E-7</v>
      </c>
      <c r="E44" s="30">
        <v>3.6878698879999999E-6</v>
      </c>
      <c r="F44" s="30">
        <f t="shared" si="1"/>
        <v>3.8225915079999997E-6</v>
      </c>
    </row>
    <row r="45" spans="1:6" ht="16" x14ac:dyDescent="0.2">
      <c r="A45" s="30">
        <v>1.1571694486619701E-6</v>
      </c>
      <c r="B45" s="30">
        <v>3.9190862730140802E-5</v>
      </c>
      <c r="C45" s="30">
        <f t="shared" si="0"/>
        <v>4.0348032178802775E-5</v>
      </c>
      <c r="D45" s="30">
        <v>2.32184835028169E-7</v>
      </c>
      <c r="E45" s="30">
        <v>1.1316177901577501E-5</v>
      </c>
      <c r="F45" s="30">
        <f t="shared" si="1"/>
        <v>1.1548362736605669E-5</v>
      </c>
    </row>
    <row r="46" spans="1:6" ht="16" x14ac:dyDescent="0.2">
      <c r="A46" s="30">
        <v>3.82588891356436E-7</v>
      </c>
      <c r="B46" s="30">
        <v>2.9426002450633699E-5</v>
      </c>
      <c r="C46" s="30">
        <f t="shared" si="0"/>
        <v>2.9808591341990135E-5</v>
      </c>
      <c r="D46" s="30">
        <v>7.7477600000000006E-8</v>
      </c>
      <c r="E46" s="30">
        <v>4.9868299999999998E-6</v>
      </c>
      <c r="F46" s="30">
        <f t="shared" si="1"/>
        <v>5.0643075999999996E-6</v>
      </c>
    </row>
    <row r="47" spans="1:6" ht="16" x14ac:dyDescent="0.2">
      <c r="A47" s="30">
        <v>1.0769661666666699E-7</v>
      </c>
      <c r="B47" s="30">
        <v>2.52703596777778E-5</v>
      </c>
      <c r="C47" s="30">
        <f t="shared" si="0"/>
        <v>2.5378056294444468E-5</v>
      </c>
      <c r="D47" s="30">
        <v>2.13676533333333E-7</v>
      </c>
      <c r="E47" s="30">
        <v>2.3649956457777799E-6</v>
      </c>
      <c r="F47" s="30">
        <f t="shared" si="1"/>
        <v>2.5786721791111129E-6</v>
      </c>
    </row>
    <row r="48" spans="1:6" ht="16" x14ac:dyDescent="0.2">
      <c r="A48" s="30">
        <v>9.6881173755568607E-7</v>
      </c>
      <c r="B48" s="30">
        <v>5.1950852790196101E-5</v>
      </c>
      <c r="C48" s="30">
        <f t="shared" si="0"/>
        <v>5.2919664527751788E-5</v>
      </c>
      <c r="D48" s="30">
        <v>7.0409479824901997E-8</v>
      </c>
      <c r="E48" s="30">
        <v>8.3923119274509797E-6</v>
      </c>
      <c r="F48" s="30">
        <f t="shared" si="1"/>
        <v>8.4627214072758809E-6</v>
      </c>
    </row>
    <row r="49" spans="1:6" ht="16" x14ac:dyDescent="0.2">
      <c r="A49" s="29" t="s">
        <v>439</v>
      </c>
      <c r="B49" s="29" t="s">
        <v>439</v>
      </c>
      <c r="C49" s="30" t="s">
        <v>442</v>
      </c>
      <c r="D49" s="30">
        <v>2.2496250038615399E-6</v>
      </c>
      <c r="E49" s="30">
        <v>4.3763830270199998E-5</v>
      </c>
      <c r="F49" s="30">
        <f t="shared" si="1"/>
        <v>4.6013455274061541E-5</v>
      </c>
    </row>
    <row r="50" spans="1:6" ht="16" x14ac:dyDescent="0.2">
      <c r="A50" s="30">
        <v>1.3208223401999999E-7</v>
      </c>
      <c r="B50" s="30">
        <v>2.2208794891999999E-5</v>
      </c>
      <c r="C50" s="30">
        <f t="shared" si="0"/>
        <v>2.2340877126019999E-5</v>
      </c>
      <c r="D50" s="29" t="s">
        <v>439</v>
      </c>
      <c r="E50" s="29" t="s">
        <v>439</v>
      </c>
      <c r="F50" s="30" t="s">
        <v>442</v>
      </c>
    </row>
    <row r="51" spans="1:6" ht="16" x14ac:dyDescent="0.2">
      <c r="A51" s="30">
        <v>3.9766474843475402E-6</v>
      </c>
      <c r="B51" s="30">
        <v>5.7664809022041398E-5</v>
      </c>
      <c r="C51" s="30">
        <f t="shared" si="0"/>
        <v>6.1641456506388939E-5</v>
      </c>
      <c r="D51" s="30">
        <v>9.1022480732999999E-7</v>
      </c>
      <c r="E51" s="30">
        <v>1.7288083444767E-5</v>
      </c>
      <c r="F51" s="30">
        <f t="shared" si="1"/>
        <v>1.8198308252097002E-5</v>
      </c>
    </row>
    <row r="52" spans="1:6" ht="16" x14ac:dyDescent="0.2">
      <c r="A52" s="30">
        <v>1.85012726028358E-7</v>
      </c>
      <c r="B52" s="30">
        <v>6.5841177985074597E-6</v>
      </c>
      <c r="C52" s="30">
        <f t="shared" si="0"/>
        <v>6.7691305245358181E-6</v>
      </c>
      <c r="D52" s="30">
        <v>1.8739820762537301E-7</v>
      </c>
      <c r="E52" s="30">
        <v>5.1505476031343302E-6</v>
      </c>
      <c r="F52" s="30">
        <f t="shared" si="1"/>
        <v>5.3379458107597031E-6</v>
      </c>
    </row>
    <row r="53" spans="1:6" ht="16" x14ac:dyDescent="0.2">
      <c r="A53" s="30">
        <v>1.64055823444615E-7</v>
      </c>
      <c r="B53" s="30">
        <v>5.2180482201538498E-6</v>
      </c>
      <c r="C53" s="30">
        <f t="shared" si="0"/>
        <v>5.3821040435984644E-6</v>
      </c>
      <c r="D53" s="29" t="s">
        <v>439</v>
      </c>
      <c r="E53" s="30">
        <v>1.8290802627272699E-5</v>
      </c>
      <c r="F53" s="30">
        <f t="shared" si="1"/>
        <v>1.8290802627272699E-5</v>
      </c>
    </row>
    <row r="54" spans="1:6" ht="16" x14ac:dyDescent="0.2">
      <c r="A54" s="30">
        <v>1.9160293911764699E-8</v>
      </c>
      <c r="B54" s="30">
        <v>2.4640853215999999E-6</v>
      </c>
      <c r="C54" s="30">
        <f t="shared" si="0"/>
        <v>2.4832456155117644E-6</v>
      </c>
      <c r="D54" s="30">
        <v>1.56026229505882E-8</v>
      </c>
      <c r="E54" s="30">
        <v>8.9129142082352902E-6</v>
      </c>
      <c r="F54" s="30">
        <f t="shared" si="1"/>
        <v>8.9285168311858787E-6</v>
      </c>
    </row>
    <row r="55" spans="1:6" ht="16" x14ac:dyDescent="0.2">
      <c r="A55" s="30">
        <v>8.0137567894823503E-8</v>
      </c>
      <c r="B55" s="30">
        <v>1.6271914411764699E-5</v>
      </c>
      <c r="C55" s="30">
        <f t="shared" si="0"/>
        <v>1.6352051979659521E-5</v>
      </c>
      <c r="D55" s="30">
        <v>6.4946925088235301E-8</v>
      </c>
      <c r="E55" s="30">
        <v>1.1749831741176499E-5</v>
      </c>
      <c r="F55" s="30">
        <f t="shared" si="1"/>
        <v>1.1814778666264734E-5</v>
      </c>
    </row>
    <row r="56" spans="1:6" ht="16" x14ac:dyDescent="0.2">
      <c r="A56" s="30">
        <v>7.5247459183673498E-7</v>
      </c>
      <c r="B56" s="30">
        <v>1.34342171842857E-5</v>
      </c>
      <c r="C56" s="30">
        <f t="shared" si="0"/>
        <v>1.4186691776122435E-5</v>
      </c>
      <c r="D56" s="30">
        <v>4.9961297346938796E-7</v>
      </c>
      <c r="E56" s="30">
        <v>2.9266320308163301E-6</v>
      </c>
      <c r="F56" s="30">
        <f t="shared" si="1"/>
        <v>3.4262450042857183E-6</v>
      </c>
    </row>
    <row r="57" spans="1:6" ht="16" x14ac:dyDescent="0.2">
      <c r="A57" s="29" t="s">
        <v>439</v>
      </c>
      <c r="B57" s="29" t="s">
        <v>439</v>
      </c>
      <c r="C57" s="30" t="s">
        <v>442</v>
      </c>
      <c r="D57" s="30">
        <v>1.4453299999999999E-6</v>
      </c>
      <c r="E57" s="30">
        <v>5.1445499999999997E-6</v>
      </c>
      <c r="F57" s="30">
        <f t="shared" si="1"/>
        <v>6.5898799999999997E-6</v>
      </c>
    </row>
    <row r="61" spans="1:6" x14ac:dyDescent="0.2">
      <c r="D61" s="19" t="s">
        <v>330</v>
      </c>
    </row>
    <row r="62" spans="1:6" x14ac:dyDescent="0.2">
      <c r="D62" s="19" t="s">
        <v>4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01477-C30D-4EF8-A8E6-DE90328F54D7}">
  <dimension ref="A1:S84"/>
  <sheetViews>
    <sheetView topLeftCell="A67" workbookViewId="0">
      <selection activeCell="F18" sqref="F18"/>
    </sheetView>
  </sheetViews>
  <sheetFormatPr baseColWidth="10" defaultColWidth="8.83203125" defaultRowHeight="15" x14ac:dyDescent="0.2"/>
  <cols>
    <col min="1" max="1" width="10.33203125" bestFit="1" customWidth="1"/>
    <col min="2" max="2" width="22.33203125" bestFit="1" customWidth="1"/>
    <col min="3" max="3" width="43.6640625" bestFit="1" customWidth="1"/>
    <col min="4" max="4" width="16.83203125" bestFit="1" customWidth="1"/>
    <col min="5" max="5" width="16" bestFit="1" customWidth="1"/>
    <col min="6" max="6" width="16.33203125" bestFit="1" customWidth="1"/>
    <col min="7" max="7" width="17.5" bestFit="1" customWidth="1"/>
    <col min="8" max="8" width="26.6640625" bestFit="1" customWidth="1"/>
    <col min="9" max="9" width="25" bestFit="1" customWidth="1"/>
    <col min="10" max="10" width="40.5" bestFit="1" customWidth="1"/>
    <col min="11" max="11" width="66.5" bestFit="1" customWidth="1"/>
    <col min="12" max="12" width="27.1640625" bestFit="1" customWidth="1"/>
    <col min="13" max="13" width="9.1640625" style="26"/>
    <col min="14" max="14" width="10.83203125" bestFit="1" customWidth="1"/>
    <col min="16" max="16" width="17.1640625" bestFit="1" customWidth="1"/>
  </cols>
  <sheetData>
    <row r="1" spans="1:17" ht="19" x14ac:dyDescent="0.25">
      <c r="A1" s="4" t="s">
        <v>331</v>
      </c>
    </row>
    <row r="2" spans="1:17" x14ac:dyDescent="0.2">
      <c r="B2" s="19" t="s">
        <v>355</v>
      </c>
      <c r="C2" s="19" t="s">
        <v>356</v>
      </c>
      <c r="D2" s="19" t="s">
        <v>445</v>
      </c>
      <c r="E2" s="19" t="s">
        <v>446</v>
      </c>
      <c r="F2" s="19" t="s">
        <v>447</v>
      </c>
      <c r="G2" s="19" t="s">
        <v>448</v>
      </c>
      <c r="H2" s="19" t="s">
        <v>357</v>
      </c>
      <c r="I2" s="19" t="s">
        <v>358</v>
      </c>
      <c r="J2" s="19" t="s">
        <v>359</v>
      </c>
      <c r="K2" s="19" t="s">
        <v>360</v>
      </c>
      <c r="L2" s="19" t="s">
        <v>413</v>
      </c>
      <c r="N2" s="38" t="s">
        <v>416</v>
      </c>
      <c r="O2" s="38"/>
      <c r="P2" s="38"/>
      <c r="Q2" s="38"/>
    </row>
    <row r="3" spans="1:17" x14ac:dyDescent="0.2">
      <c r="A3">
        <v>1</v>
      </c>
      <c r="B3" t="s">
        <v>361</v>
      </c>
      <c r="C3">
        <v>0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6</v>
      </c>
      <c r="K3">
        <v>1</v>
      </c>
      <c r="M3">
        <f>7.08*10^(-8)</f>
        <v>7.0799999999999999E-8</v>
      </c>
      <c r="N3">
        <v>1</v>
      </c>
      <c r="P3" s="19" t="s">
        <v>417</v>
      </c>
      <c r="Q3" s="19" t="s">
        <v>418</v>
      </c>
    </row>
    <row r="4" spans="1:17" x14ac:dyDescent="0.2">
      <c r="A4">
        <v>2</v>
      </c>
      <c r="B4" t="s">
        <v>362</v>
      </c>
      <c r="C4">
        <v>0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0</v>
      </c>
      <c r="M4">
        <f>1.87*10^(-11)</f>
        <v>1.8700000000000001E-11</v>
      </c>
      <c r="N4">
        <v>1</v>
      </c>
      <c r="P4">
        <v>0</v>
      </c>
      <c r="Q4">
        <v>2.75E-2</v>
      </c>
    </row>
    <row r="5" spans="1:17" x14ac:dyDescent="0.2">
      <c r="A5">
        <v>3</v>
      </c>
      <c r="B5" t="s">
        <v>363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M5">
        <f>1.36*10^(-7)</f>
        <v>1.36E-7</v>
      </c>
      <c r="N5">
        <v>1</v>
      </c>
      <c r="P5">
        <v>0</v>
      </c>
      <c r="Q5">
        <f>5.988*10^(-6)</f>
        <v>5.9880000000000001E-6</v>
      </c>
    </row>
    <row r="6" spans="1:17" x14ac:dyDescent="0.2">
      <c r="A6">
        <v>4</v>
      </c>
      <c r="B6" t="s">
        <v>364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M6">
        <f>6.399*10^(-6)</f>
        <v>6.3990000000000001E-6</v>
      </c>
      <c r="N6">
        <v>1</v>
      </c>
      <c r="P6">
        <v>0</v>
      </c>
      <c r="Q6">
        <v>2.9999999999999997E-4</v>
      </c>
    </row>
    <row r="7" spans="1:17" x14ac:dyDescent="0.2">
      <c r="A7">
        <v>5</v>
      </c>
      <c r="B7" t="s">
        <v>36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>
        <v>1.4E-3</v>
      </c>
      <c r="N7">
        <v>1</v>
      </c>
      <c r="P7">
        <v>0</v>
      </c>
      <c r="Q7">
        <v>0.75749999999999995</v>
      </c>
    </row>
    <row r="8" spans="1:17" x14ac:dyDescent="0.2">
      <c r="A8">
        <v>6</v>
      </c>
      <c r="B8" t="s">
        <v>366</v>
      </c>
      <c r="C8">
        <v>0</v>
      </c>
      <c r="D8">
        <v>0</v>
      </c>
      <c r="E8">
        <v>0</v>
      </c>
      <c r="F8">
        <v>1</v>
      </c>
      <c r="G8">
        <v>1</v>
      </c>
      <c r="H8">
        <v>1</v>
      </c>
      <c r="I8">
        <v>1</v>
      </c>
      <c r="J8">
        <v>1</v>
      </c>
      <c r="K8">
        <v>0</v>
      </c>
      <c r="M8">
        <f>2.22235*10^(-10)</f>
        <v>2.2223500000000001E-10</v>
      </c>
      <c r="N8">
        <v>1</v>
      </c>
      <c r="P8">
        <v>1</v>
      </c>
      <c r="Q8">
        <v>1.8800000000000001E-2</v>
      </c>
    </row>
    <row r="9" spans="1:17" x14ac:dyDescent="0.2">
      <c r="A9">
        <v>7</v>
      </c>
      <c r="B9" t="s">
        <v>367</v>
      </c>
      <c r="C9">
        <v>1</v>
      </c>
      <c r="D9">
        <v>1</v>
      </c>
      <c r="E9">
        <v>1</v>
      </c>
      <c r="F9">
        <v>0</v>
      </c>
      <c r="G9">
        <v>0</v>
      </c>
      <c r="H9">
        <v>1</v>
      </c>
      <c r="I9">
        <v>1</v>
      </c>
      <c r="J9">
        <v>3</v>
      </c>
      <c r="K9">
        <v>1</v>
      </c>
      <c r="M9">
        <f>8.98006*10^(-10)</f>
        <v>8.9800600000000005E-10</v>
      </c>
      <c r="N9">
        <v>1</v>
      </c>
      <c r="P9">
        <v>1</v>
      </c>
      <c r="Q9">
        <v>0.93240000000000001</v>
      </c>
    </row>
    <row r="10" spans="1:17" x14ac:dyDescent="0.2">
      <c r="A10">
        <v>8</v>
      </c>
      <c r="B10" t="s">
        <v>368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5</v>
      </c>
      <c r="K10">
        <v>2</v>
      </c>
      <c r="M10">
        <f>1.70203*10^(-6)</f>
        <v>1.7020299999999999E-6</v>
      </c>
      <c r="N10">
        <v>1</v>
      </c>
      <c r="P10">
        <v>1</v>
      </c>
      <c r="Q10">
        <v>0.56330000000000002</v>
      </c>
    </row>
    <row r="11" spans="1:17" x14ac:dyDescent="0.2">
      <c r="A11">
        <v>9</v>
      </c>
      <c r="B11" t="s">
        <v>369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M11">
        <f>4.93049*10^(-6)</f>
        <v>4.9304899999999998E-6</v>
      </c>
      <c r="N11">
        <v>1</v>
      </c>
      <c r="P11">
        <v>1</v>
      </c>
      <c r="Q11">
        <v>0.96160000000000001</v>
      </c>
    </row>
    <row r="12" spans="1:17" x14ac:dyDescent="0.2">
      <c r="A12">
        <v>10</v>
      </c>
      <c r="B12" t="s">
        <v>370</v>
      </c>
      <c r="C12">
        <v>1</v>
      </c>
      <c r="D12">
        <v>0</v>
      </c>
      <c r="E12">
        <v>1</v>
      </c>
      <c r="F12">
        <v>0</v>
      </c>
      <c r="G12">
        <v>1</v>
      </c>
      <c r="H12">
        <v>1</v>
      </c>
      <c r="I12">
        <v>1</v>
      </c>
      <c r="J12">
        <v>4</v>
      </c>
      <c r="K12">
        <v>2</v>
      </c>
      <c r="M12">
        <f>0.0005</f>
        <v>5.0000000000000001E-4</v>
      </c>
      <c r="N12">
        <v>1</v>
      </c>
      <c r="P12">
        <v>1</v>
      </c>
      <c r="Q12">
        <v>0.42049999999999998</v>
      </c>
    </row>
    <row r="13" spans="1:17" x14ac:dyDescent="0.2">
      <c r="A13">
        <v>11</v>
      </c>
      <c r="B13" t="s">
        <v>37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>
        <f>3.89714*10^(-5)</f>
        <v>3.8971400000000004E-5</v>
      </c>
      <c r="N13">
        <v>1</v>
      </c>
      <c r="P13">
        <v>1</v>
      </c>
      <c r="Q13">
        <v>0.90439999999999998</v>
      </c>
    </row>
    <row r="14" spans="1:17" x14ac:dyDescent="0.2">
      <c r="A14">
        <v>12</v>
      </c>
      <c r="B14" t="s">
        <v>372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4</v>
      </c>
      <c r="K14">
        <v>1</v>
      </c>
      <c r="M14">
        <f>5.4032*10^(-7)</f>
        <v>5.4031999999999996E-7</v>
      </c>
      <c r="N14">
        <v>1</v>
      </c>
      <c r="P14">
        <v>1</v>
      </c>
      <c r="Q14">
        <v>0.13100000000000001</v>
      </c>
    </row>
    <row r="15" spans="1:17" x14ac:dyDescent="0.2">
      <c r="A15">
        <v>13</v>
      </c>
      <c r="B15" t="s">
        <v>373</v>
      </c>
      <c r="C15">
        <v>1</v>
      </c>
      <c r="D15">
        <v>0</v>
      </c>
      <c r="E15">
        <v>0</v>
      </c>
      <c r="F15">
        <v>1</v>
      </c>
      <c r="G15">
        <v>1</v>
      </c>
      <c r="H15">
        <v>1</v>
      </c>
      <c r="I15">
        <v>1</v>
      </c>
      <c r="J15">
        <v>3</v>
      </c>
      <c r="K15">
        <v>0</v>
      </c>
      <c r="M15">
        <f>3.94*10^(-12)</f>
        <v>3.9399999999999998E-12</v>
      </c>
      <c r="N15">
        <v>1</v>
      </c>
      <c r="P15">
        <v>1</v>
      </c>
      <c r="Q15">
        <v>5.74E-2</v>
      </c>
    </row>
    <row r="16" spans="1:17" x14ac:dyDescent="0.2">
      <c r="A16">
        <v>14</v>
      </c>
      <c r="B16" t="s">
        <v>374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M16">
        <f>7.11618*10^(-7)</f>
        <v>7.1161799999999996E-7</v>
      </c>
      <c r="N16">
        <v>1</v>
      </c>
      <c r="P16">
        <v>1</v>
      </c>
      <c r="Q16">
        <v>0.21829999999999999</v>
      </c>
    </row>
    <row r="17" spans="1:19" x14ac:dyDescent="0.2">
      <c r="A17">
        <v>15</v>
      </c>
      <c r="B17" t="s">
        <v>375</v>
      </c>
      <c r="C17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0</v>
      </c>
      <c r="M17">
        <f>5.54923*10^(-6)</f>
        <v>5.5492299999999997E-6</v>
      </c>
      <c r="N17">
        <v>1</v>
      </c>
      <c r="P17">
        <v>1</v>
      </c>
      <c r="Q17">
        <f>3.5285*10^(-5)</f>
        <v>3.5285000000000005E-5</v>
      </c>
    </row>
    <row r="18" spans="1:19" x14ac:dyDescent="0.2">
      <c r="A18">
        <v>16</v>
      </c>
      <c r="B18" t="s">
        <v>376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0</v>
      </c>
      <c r="M18">
        <f>0.0011</f>
        <v>1.1000000000000001E-3</v>
      </c>
      <c r="N18">
        <v>1</v>
      </c>
      <c r="P18">
        <v>0</v>
      </c>
      <c r="Q18">
        <f>2.396*10^(-5)</f>
        <v>2.3960000000000001E-5</v>
      </c>
    </row>
    <row r="19" spans="1:19" x14ac:dyDescent="0.2">
      <c r="A19">
        <v>17</v>
      </c>
      <c r="B19" t="s">
        <v>377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1</v>
      </c>
      <c r="K19">
        <v>1</v>
      </c>
      <c r="M19">
        <f>4.23707*10^(-9)</f>
        <v>4.2370700000000001E-9</v>
      </c>
      <c r="N19">
        <v>1</v>
      </c>
      <c r="P19">
        <v>1</v>
      </c>
      <c r="Q19">
        <v>0.56720000000000004</v>
      </c>
    </row>
    <row r="20" spans="1:19" x14ac:dyDescent="0.2">
      <c r="A20">
        <v>18</v>
      </c>
      <c r="B20" t="s">
        <v>378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1</v>
      </c>
      <c r="J20">
        <v>0</v>
      </c>
      <c r="K20">
        <v>0</v>
      </c>
      <c r="M20">
        <f>0.0002</f>
        <v>2.0000000000000001E-4</v>
      </c>
      <c r="N20">
        <v>1</v>
      </c>
      <c r="P20">
        <v>0</v>
      </c>
      <c r="Q20">
        <v>0.85729999999999995</v>
      </c>
      <c r="S20" s="20"/>
    </row>
    <row r="21" spans="1:19" x14ac:dyDescent="0.2">
      <c r="A21">
        <v>19</v>
      </c>
      <c r="B21" t="s">
        <v>37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1</v>
      </c>
      <c r="K21">
        <v>3</v>
      </c>
      <c r="M21">
        <f>0.0538</f>
        <v>5.3800000000000001E-2</v>
      </c>
      <c r="N21">
        <v>0</v>
      </c>
      <c r="P21">
        <v>1</v>
      </c>
      <c r="Q21">
        <v>0.87729999999999997</v>
      </c>
    </row>
    <row r="22" spans="1:19" x14ac:dyDescent="0.2">
      <c r="A22">
        <v>20</v>
      </c>
      <c r="B22" t="s">
        <v>380</v>
      </c>
      <c r="C22">
        <v>1</v>
      </c>
      <c r="D22">
        <v>0</v>
      </c>
      <c r="E22">
        <v>0</v>
      </c>
      <c r="F22">
        <v>1</v>
      </c>
      <c r="G22">
        <v>1</v>
      </c>
      <c r="H22">
        <v>1</v>
      </c>
      <c r="I22">
        <v>1</v>
      </c>
      <c r="J22">
        <v>0</v>
      </c>
      <c r="K22">
        <v>0</v>
      </c>
      <c r="M22">
        <f>1.35374*10^(-11)</f>
        <v>1.3537399999999999E-11</v>
      </c>
      <c r="N22">
        <v>1</v>
      </c>
      <c r="P22">
        <v>1</v>
      </c>
      <c r="Q22">
        <v>0.22289999999999999</v>
      </c>
    </row>
    <row r="23" spans="1:19" x14ac:dyDescent="0.2">
      <c r="A23">
        <v>21</v>
      </c>
      <c r="B23" t="s">
        <v>381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1</v>
      </c>
      <c r="J23">
        <v>0</v>
      </c>
      <c r="K23">
        <v>0</v>
      </c>
      <c r="M23">
        <f>8.30539*10^(-9)</f>
        <v>8.3053899999999992E-9</v>
      </c>
      <c r="N23">
        <v>1</v>
      </c>
      <c r="P23">
        <v>1</v>
      </c>
      <c r="Q23">
        <v>7.0000000000000007E-2</v>
      </c>
    </row>
    <row r="24" spans="1:19" x14ac:dyDescent="0.2">
      <c r="A24">
        <v>22</v>
      </c>
      <c r="B24" t="s">
        <v>38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>
        <f>0.4548</f>
        <v>0.45479999999999998</v>
      </c>
      <c r="N24">
        <v>0</v>
      </c>
      <c r="P24">
        <v>0</v>
      </c>
      <c r="Q24">
        <v>0.1154</v>
      </c>
    </row>
    <row r="25" spans="1:19" x14ac:dyDescent="0.2">
      <c r="A25">
        <v>23</v>
      </c>
      <c r="B25" t="s">
        <v>38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>
        <f>1.20745*10^(-5)</f>
        <v>1.2074499999999999E-5</v>
      </c>
      <c r="N25">
        <v>1</v>
      </c>
      <c r="P25">
        <v>1</v>
      </c>
      <c r="Q25">
        <v>0.51170000000000004</v>
      </c>
    </row>
    <row r="26" spans="1:19" x14ac:dyDescent="0.2">
      <c r="A26">
        <v>24</v>
      </c>
      <c r="B26" t="s">
        <v>384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1</v>
      </c>
      <c r="J26">
        <v>1</v>
      </c>
      <c r="K26">
        <v>1</v>
      </c>
      <c r="M26">
        <f>2.65967*10^(-5)</f>
        <v>2.6596700000000006E-5</v>
      </c>
      <c r="N26">
        <v>1</v>
      </c>
      <c r="P26">
        <v>0</v>
      </c>
      <c r="Q26">
        <v>0.44030000000000002</v>
      </c>
    </row>
    <row r="27" spans="1:19" x14ac:dyDescent="0.2">
      <c r="A27">
        <v>25</v>
      </c>
      <c r="B27" t="s">
        <v>385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5</v>
      </c>
      <c r="K27">
        <v>2</v>
      </c>
      <c r="M27">
        <f>0.0042</f>
        <v>4.1999999999999997E-3</v>
      </c>
      <c r="N27">
        <v>1</v>
      </c>
      <c r="P27">
        <v>0</v>
      </c>
      <c r="Q27">
        <v>7.5300000000000006E-2</v>
      </c>
    </row>
    <row r="28" spans="1:19" x14ac:dyDescent="0.2">
      <c r="A28">
        <v>26</v>
      </c>
      <c r="B28" t="s">
        <v>386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1</v>
      </c>
      <c r="J28">
        <v>1</v>
      </c>
      <c r="K28">
        <v>1</v>
      </c>
      <c r="M28">
        <f>1.45507*10^(-7)</f>
        <v>1.4550700000000001E-7</v>
      </c>
      <c r="N28">
        <v>1</v>
      </c>
      <c r="P28">
        <v>1</v>
      </c>
      <c r="Q28">
        <v>0.1033</v>
      </c>
    </row>
    <row r="29" spans="1:19" x14ac:dyDescent="0.2">
      <c r="A29">
        <v>27</v>
      </c>
      <c r="B29" t="s">
        <v>387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5</v>
      </c>
      <c r="K29">
        <v>2</v>
      </c>
      <c r="M29">
        <f>8.7517*10^(-9)</f>
        <v>8.7516999999999999E-9</v>
      </c>
      <c r="N29">
        <v>1</v>
      </c>
      <c r="P29">
        <v>1</v>
      </c>
      <c r="Q29">
        <v>0.76910000000000001</v>
      </c>
    </row>
    <row r="30" spans="1:19" x14ac:dyDescent="0.2">
      <c r="A30">
        <v>28</v>
      </c>
      <c r="B30" t="s">
        <v>388</v>
      </c>
      <c r="C30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M30">
        <f>2.07377*10^(-5)</f>
        <v>2.0737700000000003E-5</v>
      </c>
      <c r="N30">
        <v>1</v>
      </c>
      <c r="P30">
        <v>1</v>
      </c>
      <c r="Q30">
        <v>0.90880000000000005</v>
      </c>
    </row>
    <row r="31" spans="1:19" x14ac:dyDescent="0.2">
      <c r="A31">
        <v>29</v>
      </c>
      <c r="B31" t="s">
        <v>389</v>
      </c>
      <c r="C31">
        <v>0</v>
      </c>
      <c r="D31">
        <v>1</v>
      </c>
      <c r="E31">
        <v>0</v>
      </c>
      <c r="F31">
        <v>0</v>
      </c>
      <c r="G31">
        <v>1</v>
      </c>
      <c r="H31">
        <v>0</v>
      </c>
      <c r="I31">
        <v>1</v>
      </c>
      <c r="M31">
        <f>0.0252</f>
        <v>2.52E-2</v>
      </c>
      <c r="N31">
        <v>0</v>
      </c>
      <c r="P31">
        <v>1</v>
      </c>
      <c r="Q31">
        <v>0.5161</v>
      </c>
    </row>
    <row r="32" spans="1:19" x14ac:dyDescent="0.2">
      <c r="A32">
        <v>30</v>
      </c>
      <c r="B32" t="s">
        <v>39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M32">
        <f>6.79896*10^(-9)</f>
        <v>6.7989600000000007E-9</v>
      </c>
      <c r="N32">
        <v>1</v>
      </c>
      <c r="P32">
        <v>0</v>
      </c>
      <c r="Q32">
        <f>1.88636*10^(-5)</f>
        <v>1.8863600000000004E-5</v>
      </c>
    </row>
    <row r="33" spans="1:16" x14ac:dyDescent="0.2">
      <c r="A33">
        <v>31</v>
      </c>
      <c r="B33" t="s">
        <v>39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M33">
        <f>0.0053</f>
        <v>5.3E-3</v>
      </c>
      <c r="N33">
        <v>1</v>
      </c>
    </row>
    <row r="34" spans="1:16" x14ac:dyDescent="0.2">
      <c r="A34">
        <v>32</v>
      </c>
      <c r="B34" t="s">
        <v>392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M34">
        <f>0.0019</f>
        <v>1.9E-3</v>
      </c>
      <c r="N34">
        <v>1</v>
      </c>
      <c r="P34">
        <v>29</v>
      </c>
    </row>
    <row r="35" spans="1:16" x14ac:dyDescent="0.2">
      <c r="A35">
        <v>33</v>
      </c>
      <c r="B35" t="s">
        <v>393</v>
      </c>
      <c r="C35">
        <v>1</v>
      </c>
      <c r="D35">
        <v>0</v>
      </c>
      <c r="E35">
        <v>0</v>
      </c>
      <c r="F35">
        <v>0</v>
      </c>
      <c r="G35">
        <v>0</v>
      </c>
      <c r="H35">
        <v>1</v>
      </c>
      <c r="I35">
        <v>1</v>
      </c>
      <c r="M35">
        <v>3.8999999999999998E-3</v>
      </c>
      <c r="N35">
        <v>1</v>
      </c>
      <c r="P35">
        <v>19</v>
      </c>
    </row>
    <row r="36" spans="1:16" ht="16" x14ac:dyDescent="0.2">
      <c r="A36">
        <v>34</v>
      </c>
      <c r="B36" t="s">
        <v>39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M36">
        <v>2.8E-3</v>
      </c>
      <c r="N36">
        <v>1</v>
      </c>
      <c r="P36" s="21">
        <v>65.517241379310349</v>
      </c>
    </row>
    <row r="37" spans="1:16" x14ac:dyDescent="0.2">
      <c r="A37">
        <v>35</v>
      </c>
      <c r="B37" t="s">
        <v>395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M37">
        <f>1.67063*10^(-5)</f>
        <v>1.6706300000000003E-5</v>
      </c>
      <c r="N37">
        <v>1</v>
      </c>
    </row>
    <row r="38" spans="1:16" x14ac:dyDescent="0.2">
      <c r="A38">
        <v>36</v>
      </c>
      <c r="B38" t="s">
        <v>39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M38">
        <f>0.0007</f>
        <v>6.9999999999999999E-4</v>
      </c>
      <c r="N38">
        <v>1</v>
      </c>
    </row>
    <row r="39" spans="1:16" x14ac:dyDescent="0.2">
      <c r="A39">
        <v>37</v>
      </c>
      <c r="B39" t="s">
        <v>397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M39">
        <v>5.9999999999999995E-4</v>
      </c>
      <c r="N39">
        <v>1</v>
      </c>
    </row>
    <row r="40" spans="1:16" x14ac:dyDescent="0.2">
      <c r="A40">
        <v>38</v>
      </c>
      <c r="B40" t="s">
        <v>398</v>
      </c>
      <c r="C40">
        <v>1</v>
      </c>
      <c r="D40">
        <v>0</v>
      </c>
      <c r="E40">
        <v>1</v>
      </c>
      <c r="F40">
        <v>1</v>
      </c>
      <c r="G40">
        <v>0</v>
      </c>
      <c r="H40">
        <v>1</v>
      </c>
      <c r="I40">
        <v>1</v>
      </c>
      <c r="M40">
        <f>3.65725*10^(-7)</f>
        <v>3.6572499999999995E-7</v>
      </c>
      <c r="N40">
        <v>1</v>
      </c>
    </row>
    <row r="41" spans="1:16" x14ac:dyDescent="0.2">
      <c r="A41">
        <v>39</v>
      </c>
      <c r="B41" t="s">
        <v>399</v>
      </c>
      <c r="C41">
        <v>1</v>
      </c>
      <c r="D41">
        <v>0</v>
      </c>
      <c r="E41">
        <v>1</v>
      </c>
      <c r="F41">
        <v>1</v>
      </c>
      <c r="G41">
        <v>1</v>
      </c>
      <c r="H41">
        <v>1</v>
      </c>
      <c r="I41">
        <v>1</v>
      </c>
      <c r="M41">
        <f>1.3584*10^(-5)</f>
        <v>1.3584000000000002E-5</v>
      </c>
      <c r="N41">
        <v>1</v>
      </c>
    </row>
    <row r="42" spans="1:16" x14ac:dyDescent="0.2">
      <c r="A42">
        <v>40</v>
      </c>
      <c r="B42" t="s">
        <v>400</v>
      </c>
      <c r="C42">
        <v>1</v>
      </c>
      <c r="D42">
        <v>1</v>
      </c>
      <c r="E42">
        <v>1</v>
      </c>
      <c r="F42">
        <v>1</v>
      </c>
      <c r="G42">
        <v>0</v>
      </c>
      <c r="H42">
        <v>1</v>
      </c>
      <c r="I42">
        <v>1</v>
      </c>
      <c r="M42">
        <f>7.09644*10^(-10)</f>
        <v>7.0964400000000008E-10</v>
      </c>
      <c r="N42">
        <v>1</v>
      </c>
    </row>
    <row r="43" spans="1:16" x14ac:dyDescent="0.2">
      <c r="A43">
        <v>41</v>
      </c>
      <c r="B43" t="s">
        <v>401</v>
      </c>
      <c r="C43">
        <v>1</v>
      </c>
      <c r="D43">
        <v>1</v>
      </c>
      <c r="E43">
        <v>1</v>
      </c>
      <c r="F43">
        <v>1</v>
      </c>
      <c r="G43">
        <v>0</v>
      </c>
      <c r="H43">
        <v>1</v>
      </c>
      <c r="I43">
        <v>1</v>
      </c>
      <c r="M43">
        <f>7.26491*10^(-10)</f>
        <v>7.2649100000000005E-10</v>
      </c>
      <c r="N43">
        <v>1</v>
      </c>
    </row>
    <row r="44" spans="1:16" x14ac:dyDescent="0.2">
      <c r="A44">
        <v>42</v>
      </c>
      <c r="B44" t="s">
        <v>402</v>
      </c>
      <c r="C44">
        <v>1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M44">
        <f>2.06124*10^(-11)</f>
        <v>2.06124E-11</v>
      </c>
      <c r="N44">
        <v>1</v>
      </c>
    </row>
    <row r="45" spans="1:16" x14ac:dyDescent="0.2">
      <c r="A45">
        <v>43</v>
      </c>
      <c r="B45" t="s">
        <v>40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M45">
        <f>0.0013</f>
        <v>1.2999999999999999E-3</v>
      </c>
      <c r="N45">
        <v>1</v>
      </c>
    </row>
    <row r="46" spans="1:16" x14ac:dyDescent="0.2">
      <c r="A46">
        <v>44</v>
      </c>
      <c r="B46" t="s">
        <v>404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1</v>
      </c>
      <c r="M46">
        <f>1.39705*10^(-8)</f>
        <v>1.3970499999999999E-8</v>
      </c>
      <c r="N46">
        <v>1</v>
      </c>
    </row>
    <row r="47" spans="1:16" x14ac:dyDescent="0.2">
      <c r="A47">
        <v>45</v>
      </c>
      <c r="B47" t="s">
        <v>405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1</v>
      </c>
      <c r="M47">
        <f>1.81687*10^(-13)</f>
        <v>1.8168700000000002E-13</v>
      </c>
      <c r="N47">
        <v>1</v>
      </c>
    </row>
    <row r="48" spans="1:16" x14ac:dyDescent="0.2">
      <c r="A48">
        <v>46</v>
      </c>
      <c r="B48" t="s">
        <v>40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M48">
        <f>8.49526*10^(-8)</f>
        <v>8.4952599999999998E-8</v>
      </c>
      <c r="N48">
        <v>1</v>
      </c>
    </row>
    <row r="49" spans="1:14" x14ac:dyDescent="0.2">
      <c r="A49">
        <v>47</v>
      </c>
      <c r="B49" t="s">
        <v>407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1</v>
      </c>
      <c r="M49">
        <f>3.6679*10^(-5)</f>
        <v>3.6679000000000006E-5</v>
      </c>
      <c r="N49">
        <v>1</v>
      </c>
    </row>
    <row r="50" spans="1:14" x14ac:dyDescent="0.2">
      <c r="A50">
        <v>48</v>
      </c>
      <c r="B50" t="s">
        <v>408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M50">
        <f>1.33799*10^(-5)</f>
        <v>1.33799E-5</v>
      </c>
      <c r="N50">
        <v>1</v>
      </c>
    </row>
    <row r="51" spans="1:14" x14ac:dyDescent="0.2">
      <c r="A51">
        <v>49</v>
      </c>
      <c r="B51" t="s">
        <v>409</v>
      </c>
      <c r="C51">
        <v>0</v>
      </c>
      <c r="D51">
        <v>0</v>
      </c>
      <c r="E51">
        <v>0</v>
      </c>
      <c r="F51">
        <v>1</v>
      </c>
      <c r="G51">
        <v>1</v>
      </c>
      <c r="H51">
        <v>1</v>
      </c>
      <c r="I51">
        <v>1</v>
      </c>
      <c r="M51">
        <f>5.5314*10^(-5)</f>
        <v>5.5313999999999999E-5</v>
      </c>
      <c r="N51">
        <v>1</v>
      </c>
    </row>
    <row r="52" spans="1:14" x14ac:dyDescent="0.2">
      <c r="A52">
        <v>50</v>
      </c>
      <c r="B52" t="s">
        <v>410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v>1</v>
      </c>
      <c r="M52">
        <f>3.82046*10^(-6)</f>
        <v>3.8204599999999998E-6</v>
      </c>
      <c r="N52">
        <v>1</v>
      </c>
    </row>
    <row r="53" spans="1:14" x14ac:dyDescent="0.2">
      <c r="M53"/>
    </row>
    <row r="54" spans="1:14" x14ac:dyDescent="0.2">
      <c r="H54" t="s">
        <v>449</v>
      </c>
      <c r="J54">
        <f>SUM(J3:J29)</f>
        <v>50</v>
      </c>
      <c r="K54">
        <f>SUM(K3:K29)</f>
        <v>17</v>
      </c>
      <c r="M54"/>
    </row>
    <row r="55" spans="1:14" x14ac:dyDescent="0.2">
      <c r="H55" t="s">
        <v>15</v>
      </c>
      <c r="K55" s="3">
        <f>(K54/J54)*100</f>
        <v>34</v>
      </c>
      <c r="M55"/>
    </row>
    <row r="56" spans="1:14" x14ac:dyDescent="0.2">
      <c r="M56"/>
    </row>
    <row r="57" spans="1:14" x14ac:dyDescent="0.2">
      <c r="M57"/>
    </row>
    <row r="58" spans="1:14" x14ac:dyDescent="0.2">
      <c r="M58"/>
    </row>
    <row r="59" spans="1:14" x14ac:dyDescent="0.2">
      <c r="M59"/>
    </row>
    <row r="60" spans="1:14" x14ac:dyDescent="0.2">
      <c r="M60"/>
    </row>
    <row r="61" spans="1:14" x14ac:dyDescent="0.2">
      <c r="B61" t="s">
        <v>411</v>
      </c>
      <c r="C61" s="37">
        <f t="shared" ref="C61:I61" si="0">COUNT(C3:C59)</f>
        <v>50</v>
      </c>
      <c r="D61" s="37">
        <f t="shared" si="0"/>
        <v>50</v>
      </c>
      <c r="E61" s="37">
        <f t="shared" si="0"/>
        <v>50</v>
      </c>
      <c r="F61" s="37">
        <f t="shared" si="0"/>
        <v>50</v>
      </c>
      <c r="G61" s="37">
        <f t="shared" si="0"/>
        <v>50</v>
      </c>
      <c r="H61" s="37">
        <f t="shared" si="0"/>
        <v>50</v>
      </c>
      <c r="I61" s="37">
        <f t="shared" si="0"/>
        <v>50</v>
      </c>
      <c r="M61"/>
      <c r="N61">
        <f>COUNT(N3:N52)</f>
        <v>50</v>
      </c>
    </row>
    <row r="62" spans="1:14" x14ac:dyDescent="0.2">
      <c r="B62" t="s">
        <v>412</v>
      </c>
      <c r="C62" s="37">
        <f t="shared" ref="C62:I62" si="1">SUM(C3:C60)</f>
        <v>24</v>
      </c>
      <c r="D62" s="37">
        <f t="shared" si="1"/>
        <v>17</v>
      </c>
      <c r="E62" s="37">
        <f t="shared" si="1"/>
        <v>20</v>
      </c>
      <c r="F62" s="37">
        <f t="shared" si="1"/>
        <v>24</v>
      </c>
      <c r="G62" s="37">
        <f t="shared" si="1"/>
        <v>29</v>
      </c>
      <c r="H62" s="37">
        <f t="shared" si="1"/>
        <v>28</v>
      </c>
      <c r="I62" s="37">
        <f t="shared" si="1"/>
        <v>39</v>
      </c>
      <c r="M62"/>
      <c r="N62">
        <f>SUM(N3:N52)</f>
        <v>47</v>
      </c>
    </row>
    <row r="63" spans="1:14" x14ac:dyDescent="0.2">
      <c r="B63" t="s">
        <v>15</v>
      </c>
      <c r="C63" s="37">
        <f>(C62/C61)*100</f>
        <v>48</v>
      </c>
      <c r="D63" s="37">
        <f t="shared" ref="D63:I63" si="2">(D62/D61)*100</f>
        <v>34</v>
      </c>
      <c r="E63" s="37">
        <f t="shared" si="2"/>
        <v>40</v>
      </c>
      <c r="F63" s="37">
        <f t="shared" si="2"/>
        <v>48</v>
      </c>
      <c r="G63" s="37">
        <f t="shared" si="2"/>
        <v>57.999999999999993</v>
      </c>
      <c r="H63" s="37">
        <f t="shared" si="2"/>
        <v>56.000000000000007</v>
      </c>
      <c r="I63" s="3">
        <f t="shared" si="2"/>
        <v>78</v>
      </c>
      <c r="J63" s="37">
        <f>56/78</f>
        <v>0.71794871794871795</v>
      </c>
      <c r="M63"/>
      <c r="N63">
        <f>(N62/N61)*100</f>
        <v>94</v>
      </c>
    </row>
    <row r="64" spans="1:14" x14ac:dyDescent="0.2">
      <c r="M64"/>
    </row>
    <row r="65" spans="5:13" x14ac:dyDescent="0.2">
      <c r="M65"/>
    </row>
    <row r="66" spans="5:13" x14ac:dyDescent="0.2">
      <c r="M66"/>
    </row>
    <row r="67" spans="5:13" x14ac:dyDescent="0.2">
      <c r="M67"/>
    </row>
    <row r="68" spans="5:13" x14ac:dyDescent="0.2">
      <c r="M68"/>
    </row>
    <row r="69" spans="5:13" x14ac:dyDescent="0.2">
      <c r="M69"/>
    </row>
    <row r="70" spans="5:13" x14ac:dyDescent="0.2">
      <c r="M70"/>
    </row>
    <row r="71" spans="5:13" x14ac:dyDescent="0.2">
      <c r="E71" t="s">
        <v>450</v>
      </c>
      <c r="F71">
        <v>39</v>
      </c>
      <c r="M71"/>
    </row>
    <row r="72" spans="5:13" x14ac:dyDescent="0.2">
      <c r="E72" t="s">
        <v>451</v>
      </c>
      <c r="F72">
        <v>11</v>
      </c>
      <c r="M72"/>
    </row>
    <row r="73" spans="5:13" x14ac:dyDescent="0.2">
      <c r="M73"/>
    </row>
    <row r="74" spans="5:13" x14ac:dyDescent="0.2">
      <c r="M74"/>
    </row>
    <row r="75" spans="5:13" x14ac:dyDescent="0.2">
      <c r="M75"/>
    </row>
    <row r="76" spans="5:13" x14ac:dyDescent="0.2">
      <c r="M76"/>
    </row>
    <row r="77" spans="5:13" x14ac:dyDescent="0.2">
      <c r="M77"/>
    </row>
    <row r="78" spans="5:13" x14ac:dyDescent="0.2">
      <c r="M78"/>
    </row>
    <row r="79" spans="5:13" x14ac:dyDescent="0.2">
      <c r="M79"/>
    </row>
    <row r="80" spans="5:13" x14ac:dyDescent="0.2">
      <c r="M80"/>
    </row>
    <row r="81" spans="13:13" x14ac:dyDescent="0.2">
      <c r="M81"/>
    </row>
    <row r="82" spans="13:13" x14ac:dyDescent="0.2">
      <c r="M82"/>
    </row>
    <row r="83" spans="13:13" x14ac:dyDescent="0.2">
      <c r="M83"/>
    </row>
    <row r="84" spans="13:13" x14ac:dyDescent="0.2">
      <c r="M84"/>
    </row>
  </sheetData>
  <mergeCells count="1">
    <mergeCell ref="N2:Q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A3CCB-D75E-47F4-B528-E18B611A2B87}">
  <dimension ref="A1:B53"/>
  <sheetViews>
    <sheetView workbookViewId="0">
      <selection activeCell="L29" sqref="L29"/>
    </sheetView>
  </sheetViews>
  <sheetFormatPr baseColWidth="10" defaultColWidth="8.83203125" defaultRowHeight="15" x14ac:dyDescent="0.2"/>
  <cols>
    <col min="1" max="1" width="10.33203125" bestFit="1" customWidth="1"/>
    <col min="2" max="2" width="13.5" bestFit="1" customWidth="1"/>
  </cols>
  <sheetData>
    <row r="1" spans="1:2" ht="19" x14ac:dyDescent="0.25">
      <c r="A1" s="4" t="s">
        <v>331</v>
      </c>
    </row>
    <row r="2" spans="1:2" x14ac:dyDescent="0.2">
      <c r="A2" s="19" t="s">
        <v>414</v>
      </c>
      <c r="B2" s="19" t="s">
        <v>415</v>
      </c>
    </row>
    <row r="3" spans="1:2" x14ac:dyDescent="0.2">
      <c r="A3" s="25">
        <v>7.0799999999999999E-8</v>
      </c>
      <c r="B3">
        <v>-7.1499667420000002</v>
      </c>
    </row>
    <row r="4" spans="1:2" x14ac:dyDescent="0.2">
      <c r="A4" s="25">
        <v>1.8700000000000001E-11</v>
      </c>
      <c r="B4">
        <v>-10.728158390000001</v>
      </c>
    </row>
    <row r="5" spans="1:2" x14ac:dyDescent="0.2">
      <c r="A5">
        <v>1.36E-7</v>
      </c>
      <c r="B5">
        <v>-6.8664610919999998</v>
      </c>
    </row>
    <row r="6" spans="1:2" x14ac:dyDescent="0.2">
      <c r="A6">
        <v>6.3990000000000001E-6</v>
      </c>
      <c r="B6">
        <v>-5.1938878900000001</v>
      </c>
    </row>
    <row r="7" spans="1:2" x14ac:dyDescent="0.2">
      <c r="A7">
        <v>1.4E-3</v>
      </c>
      <c r="B7">
        <v>-2.8538719640000001</v>
      </c>
    </row>
    <row r="8" spans="1:2" x14ac:dyDescent="0.2">
      <c r="A8" s="25">
        <v>2.2223500000000001E-10</v>
      </c>
      <c r="B8">
        <v>-9.6531875429999996</v>
      </c>
    </row>
    <row r="9" spans="1:2" x14ac:dyDescent="0.2">
      <c r="A9" s="25">
        <v>8.9800599999999995E-10</v>
      </c>
      <c r="B9">
        <v>-9.0467207619999996</v>
      </c>
    </row>
    <row r="10" spans="1:2" x14ac:dyDescent="0.2">
      <c r="A10" s="25">
        <v>1.7020299999999999E-6</v>
      </c>
      <c r="B10">
        <v>-5.7690327889999997</v>
      </c>
    </row>
    <row r="11" spans="1:2" x14ac:dyDescent="0.2">
      <c r="A11" s="25">
        <v>4.9304899999999998E-6</v>
      </c>
      <c r="B11">
        <v>-5.3071099180000001</v>
      </c>
    </row>
    <row r="12" spans="1:2" x14ac:dyDescent="0.2">
      <c r="A12">
        <v>5.0000000000000001E-4</v>
      </c>
      <c r="B12">
        <v>-3.301029996</v>
      </c>
    </row>
    <row r="13" spans="1:2" x14ac:dyDescent="0.2">
      <c r="A13" s="25">
        <v>3.8971399999999998E-5</v>
      </c>
      <c r="B13">
        <v>-4.409253992</v>
      </c>
    </row>
    <row r="14" spans="1:2" x14ac:dyDescent="0.2">
      <c r="A14" s="25">
        <v>5.4031999999999996E-7</v>
      </c>
      <c r="B14">
        <v>-6.2673489570000003</v>
      </c>
    </row>
    <row r="15" spans="1:2" x14ac:dyDescent="0.2">
      <c r="A15" s="25">
        <v>3.9399999999999998E-12</v>
      </c>
      <c r="B15">
        <v>-11.404503780000001</v>
      </c>
    </row>
    <row r="16" spans="1:2" x14ac:dyDescent="0.2">
      <c r="A16" s="25">
        <v>7.1161799999999996E-7</v>
      </c>
      <c r="B16">
        <v>-6.1477530749999998</v>
      </c>
    </row>
    <row r="17" spans="1:2" x14ac:dyDescent="0.2">
      <c r="A17" s="25">
        <v>5.5492299999999997E-6</v>
      </c>
      <c r="B17">
        <v>-5.2557672750000002</v>
      </c>
    </row>
    <row r="18" spans="1:2" x14ac:dyDescent="0.2">
      <c r="A18">
        <v>1.1000000000000001E-3</v>
      </c>
      <c r="B18">
        <v>-2.9586073150000001</v>
      </c>
    </row>
    <row r="19" spans="1:2" x14ac:dyDescent="0.2">
      <c r="A19" s="25">
        <v>4.2370700000000001E-9</v>
      </c>
      <c r="B19">
        <v>-8.3729343610000004</v>
      </c>
    </row>
    <row r="20" spans="1:2" x14ac:dyDescent="0.2">
      <c r="A20">
        <v>2.0000000000000001E-4</v>
      </c>
      <c r="B20">
        <v>-3.698970004</v>
      </c>
    </row>
    <row r="21" spans="1:2" x14ac:dyDescent="0.2">
      <c r="A21">
        <v>5.3800000000000001E-2</v>
      </c>
      <c r="B21">
        <v>-1.269217724</v>
      </c>
    </row>
    <row r="22" spans="1:2" x14ac:dyDescent="0.2">
      <c r="A22" s="25">
        <v>1.3537399999999999E-11</v>
      </c>
      <c r="B22">
        <v>-10.86846474</v>
      </c>
    </row>
    <row r="23" spans="1:2" x14ac:dyDescent="0.2">
      <c r="A23" s="25">
        <v>8.3053900000000008E-9</v>
      </c>
      <c r="B23">
        <v>-8.0806399689999999</v>
      </c>
    </row>
    <row r="24" spans="1:2" x14ac:dyDescent="0.2">
      <c r="A24">
        <v>0.45479999999999998</v>
      </c>
      <c r="B24">
        <v>-0.342179544</v>
      </c>
    </row>
    <row r="25" spans="1:2" x14ac:dyDescent="0.2">
      <c r="A25" s="25">
        <v>1.2074499999999999E-5</v>
      </c>
      <c r="B25">
        <v>-4.9181308440000002</v>
      </c>
    </row>
    <row r="26" spans="1:2" x14ac:dyDescent="0.2">
      <c r="A26" s="25">
        <v>2.6596699999999999E-5</v>
      </c>
      <c r="B26">
        <v>-4.5751722450000001</v>
      </c>
    </row>
    <row r="27" spans="1:2" x14ac:dyDescent="0.2">
      <c r="A27">
        <v>4.1999999999999997E-3</v>
      </c>
      <c r="B27">
        <v>-2.37675071</v>
      </c>
    </row>
    <row r="28" spans="1:2" x14ac:dyDescent="0.2">
      <c r="A28" s="25">
        <v>1.4550700000000001E-7</v>
      </c>
      <c r="B28">
        <v>-6.8371161130000004</v>
      </c>
    </row>
    <row r="29" spans="1:2" x14ac:dyDescent="0.2">
      <c r="A29" s="25">
        <v>8.7516999999999999E-9</v>
      </c>
      <c r="B29">
        <v>-8.057907578</v>
      </c>
    </row>
    <row r="30" spans="1:2" x14ac:dyDescent="0.2">
      <c r="A30" s="25">
        <v>2.07377E-5</v>
      </c>
      <c r="B30">
        <v>-4.6832394119999998</v>
      </c>
    </row>
    <row r="31" spans="1:2" x14ac:dyDescent="0.2">
      <c r="A31">
        <v>2.52E-2</v>
      </c>
      <c r="B31">
        <v>-1.5985994589999999</v>
      </c>
    </row>
    <row r="32" spans="1:2" x14ac:dyDescent="0.2">
      <c r="A32" s="25">
        <v>6.7989599999999999E-9</v>
      </c>
      <c r="B32">
        <v>-8.1675575140000003</v>
      </c>
    </row>
    <row r="33" spans="1:2" x14ac:dyDescent="0.2">
      <c r="A33">
        <v>5.3E-3</v>
      </c>
      <c r="B33">
        <v>-2.27572413</v>
      </c>
    </row>
    <row r="34" spans="1:2" x14ac:dyDescent="0.2">
      <c r="A34">
        <v>1.9E-3</v>
      </c>
      <c r="B34">
        <v>-2.721246399</v>
      </c>
    </row>
    <row r="35" spans="1:2" x14ac:dyDescent="0.2">
      <c r="A35">
        <v>3.8999999999999998E-3</v>
      </c>
      <c r="B35">
        <v>-2.4089353930000001</v>
      </c>
    </row>
    <row r="36" spans="1:2" x14ac:dyDescent="0.2">
      <c r="A36">
        <v>2.8E-3</v>
      </c>
      <c r="B36">
        <v>-2.5528419690000002</v>
      </c>
    </row>
    <row r="37" spans="1:2" x14ac:dyDescent="0.2">
      <c r="A37" s="25">
        <v>1.67063E-5</v>
      </c>
      <c r="B37">
        <v>-4.7771197240000003</v>
      </c>
    </row>
    <row r="38" spans="1:2" x14ac:dyDescent="0.2">
      <c r="A38">
        <v>6.9999999999999999E-4</v>
      </c>
      <c r="B38">
        <v>-3.1549019600000001</v>
      </c>
    </row>
    <row r="39" spans="1:2" x14ac:dyDescent="0.2">
      <c r="A39">
        <v>5.9999999999999995E-4</v>
      </c>
      <c r="B39">
        <v>-3.2218487499999999</v>
      </c>
    </row>
    <row r="40" spans="1:2" x14ac:dyDescent="0.2">
      <c r="A40" s="25">
        <v>3.65725E-7</v>
      </c>
      <c r="B40">
        <v>-6.4368453509999997</v>
      </c>
    </row>
    <row r="41" spans="1:2" x14ac:dyDescent="0.2">
      <c r="A41">
        <v>1.3584000000000001E-5</v>
      </c>
      <c r="B41">
        <v>-4.866972327</v>
      </c>
    </row>
    <row r="42" spans="1:2" x14ac:dyDescent="0.2">
      <c r="A42" s="25">
        <v>7.0964399999999997E-10</v>
      </c>
      <c r="B42">
        <v>-9.1489594650000008</v>
      </c>
    </row>
    <row r="43" spans="1:2" x14ac:dyDescent="0.2">
      <c r="A43" s="25">
        <v>7.2649100000000005E-10</v>
      </c>
      <c r="B43">
        <v>-9.1387697620000008</v>
      </c>
    </row>
    <row r="44" spans="1:2" x14ac:dyDescent="0.2">
      <c r="A44" s="25">
        <v>2.06124E-11</v>
      </c>
      <c r="B44">
        <v>-10.68587144</v>
      </c>
    </row>
    <row r="45" spans="1:2" x14ac:dyDescent="0.2">
      <c r="A45">
        <v>1.2999999999999999E-3</v>
      </c>
      <c r="B45">
        <v>-2.8860566479999998</v>
      </c>
    </row>
    <row r="46" spans="1:2" x14ac:dyDescent="0.2">
      <c r="A46" s="25">
        <v>1.3970499999999999E-8</v>
      </c>
      <c r="B46">
        <v>-7.8547880499999998</v>
      </c>
    </row>
    <row r="47" spans="1:2" x14ac:dyDescent="0.2">
      <c r="A47" s="25">
        <v>1.8168699999999999E-13</v>
      </c>
      <c r="B47">
        <v>-12.740676150000001</v>
      </c>
    </row>
    <row r="48" spans="1:2" x14ac:dyDescent="0.2">
      <c r="A48" s="25">
        <v>8.4952599999999998E-8</v>
      </c>
      <c r="B48">
        <v>-7.0708233250000001</v>
      </c>
    </row>
    <row r="49" spans="1:2" x14ac:dyDescent="0.2">
      <c r="A49">
        <v>3.6678999999999999E-5</v>
      </c>
      <c r="B49">
        <v>-4.4355825129999999</v>
      </c>
    </row>
    <row r="50" spans="1:2" x14ac:dyDescent="0.2">
      <c r="A50" s="25">
        <v>1.33799E-5</v>
      </c>
      <c r="B50">
        <v>-4.8735471319999997</v>
      </c>
    </row>
    <row r="51" spans="1:2" x14ac:dyDescent="0.2">
      <c r="A51">
        <v>5.5313999999999999E-5</v>
      </c>
      <c r="B51">
        <v>-4.2571649349999996</v>
      </c>
    </row>
    <row r="52" spans="1:2" x14ac:dyDescent="0.2">
      <c r="A52" s="25">
        <v>3.8204599999999998E-6</v>
      </c>
      <c r="B52">
        <v>-5.4178843429999999</v>
      </c>
    </row>
    <row r="53" spans="1:2" x14ac:dyDescent="0.2">
      <c r="A53">
        <v>6.1999999999999998E-3</v>
      </c>
      <c r="B53">
        <v>-2.2076083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C5C6A-C9EE-44FA-8DF4-F49F80DC9DBB}">
  <dimension ref="A1:DM16"/>
  <sheetViews>
    <sheetView tabSelected="1" workbookViewId="0">
      <selection activeCell="D21" sqref="D21"/>
    </sheetView>
  </sheetViews>
  <sheetFormatPr baseColWidth="10" defaultColWidth="8.83203125" defaultRowHeight="15" x14ac:dyDescent="0.2"/>
  <sheetData>
    <row r="1" spans="1:117" x14ac:dyDescent="0.2">
      <c r="A1" t="s">
        <v>454</v>
      </c>
      <c r="B1" t="s">
        <v>455</v>
      </c>
      <c r="C1" t="s">
        <v>456</v>
      </c>
      <c r="D1" t="s">
        <v>454</v>
      </c>
      <c r="E1" t="s">
        <v>457</v>
      </c>
      <c r="F1" t="s">
        <v>458</v>
      </c>
      <c r="G1" t="s">
        <v>454</v>
      </c>
      <c r="H1" t="s">
        <v>459</v>
      </c>
      <c r="I1" t="s">
        <v>460</v>
      </c>
      <c r="J1" t="s">
        <v>454</v>
      </c>
      <c r="K1" t="s">
        <v>459</v>
      </c>
      <c r="L1" t="s">
        <v>458</v>
      </c>
      <c r="M1" t="s">
        <v>454</v>
      </c>
      <c r="N1" t="s">
        <v>459</v>
      </c>
      <c r="O1" t="s">
        <v>458</v>
      </c>
      <c r="P1" t="s">
        <v>454</v>
      </c>
      <c r="Q1" t="s">
        <v>459</v>
      </c>
      <c r="R1" t="s">
        <v>458</v>
      </c>
      <c r="S1" t="s">
        <v>454</v>
      </c>
      <c r="T1" t="s">
        <v>459</v>
      </c>
      <c r="U1" t="s">
        <v>458</v>
      </c>
      <c r="V1" t="s">
        <v>454</v>
      </c>
      <c r="W1" t="s">
        <v>459</v>
      </c>
      <c r="X1" t="s">
        <v>458</v>
      </c>
      <c r="Y1" t="s">
        <v>454</v>
      </c>
      <c r="Z1" t="s">
        <v>459</v>
      </c>
      <c r="AA1" t="s">
        <v>458</v>
      </c>
      <c r="AB1" t="s">
        <v>454</v>
      </c>
      <c r="AC1" t="s">
        <v>459</v>
      </c>
      <c r="AD1" t="s">
        <v>458</v>
      </c>
      <c r="AE1" t="s">
        <v>454</v>
      </c>
      <c r="AF1" t="s">
        <v>459</v>
      </c>
      <c r="AG1" t="s">
        <v>458</v>
      </c>
      <c r="AH1" t="s">
        <v>454</v>
      </c>
      <c r="AI1" t="s">
        <v>459</v>
      </c>
      <c r="AJ1" t="s">
        <v>458</v>
      </c>
      <c r="AK1" t="s">
        <v>454</v>
      </c>
      <c r="AL1" t="s">
        <v>459</v>
      </c>
      <c r="AM1" t="s">
        <v>458</v>
      </c>
      <c r="AN1" t="s">
        <v>454</v>
      </c>
      <c r="AO1" t="s">
        <v>459</v>
      </c>
      <c r="AP1" t="s">
        <v>458</v>
      </c>
      <c r="AQ1" t="s">
        <v>454</v>
      </c>
      <c r="AR1" t="s">
        <v>459</v>
      </c>
      <c r="AS1" t="s">
        <v>458</v>
      </c>
      <c r="AT1" t="s">
        <v>454</v>
      </c>
      <c r="AU1" t="s">
        <v>459</v>
      </c>
      <c r="AV1" t="s">
        <v>458</v>
      </c>
      <c r="AW1" t="s">
        <v>454</v>
      </c>
      <c r="AX1" t="s">
        <v>459</v>
      </c>
      <c r="AY1" t="s">
        <v>458</v>
      </c>
      <c r="AZ1" t="s">
        <v>454</v>
      </c>
      <c r="BA1" t="s">
        <v>459</v>
      </c>
      <c r="BB1" t="s">
        <v>458</v>
      </c>
      <c r="BC1" t="s">
        <v>454</v>
      </c>
      <c r="BD1" t="s">
        <v>459</v>
      </c>
      <c r="BE1" t="s">
        <v>458</v>
      </c>
      <c r="BF1" t="s">
        <v>454</v>
      </c>
      <c r="BG1" t="s">
        <v>459</v>
      </c>
      <c r="BH1" t="s">
        <v>458</v>
      </c>
      <c r="BI1" t="s">
        <v>454</v>
      </c>
      <c r="BJ1" t="s">
        <v>459</v>
      </c>
      <c r="BK1" t="s">
        <v>458</v>
      </c>
      <c r="BL1" t="s">
        <v>454</v>
      </c>
      <c r="BM1" t="s">
        <v>459</v>
      </c>
      <c r="BN1" t="s">
        <v>458</v>
      </c>
      <c r="BO1" t="s">
        <v>454</v>
      </c>
      <c r="BP1" t="s">
        <v>459</v>
      </c>
      <c r="BQ1" t="s">
        <v>458</v>
      </c>
      <c r="BR1" t="s">
        <v>454</v>
      </c>
      <c r="BS1" t="s">
        <v>459</v>
      </c>
      <c r="BT1" t="s">
        <v>458</v>
      </c>
      <c r="BU1" t="s">
        <v>454</v>
      </c>
      <c r="BV1" t="s">
        <v>459</v>
      </c>
      <c r="BW1" t="s">
        <v>458</v>
      </c>
      <c r="BX1" t="s">
        <v>454</v>
      </c>
      <c r="BY1" t="s">
        <v>459</v>
      </c>
      <c r="BZ1" t="s">
        <v>458</v>
      </c>
      <c r="CA1" t="s">
        <v>454</v>
      </c>
      <c r="CB1" t="s">
        <v>459</v>
      </c>
      <c r="CC1" t="s">
        <v>458</v>
      </c>
      <c r="CD1" t="s">
        <v>454</v>
      </c>
      <c r="CE1" t="s">
        <v>459</v>
      </c>
      <c r="CF1" t="s">
        <v>458</v>
      </c>
      <c r="CG1" t="s">
        <v>454</v>
      </c>
      <c r="CH1" t="s">
        <v>459</v>
      </c>
      <c r="CI1" t="s">
        <v>458</v>
      </c>
      <c r="CJ1" t="s">
        <v>454</v>
      </c>
      <c r="CK1" t="s">
        <v>459</v>
      </c>
      <c r="CL1" t="s">
        <v>458</v>
      </c>
      <c r="CM1" t="s">
        <v>454</v>
      </c>
      <c r="CN1" t="s">
        <v>459</v>
      </c>
      <c r="CO1" t="s">
        <v>458</v>
      </c>
      <c r="CP1" t="s">
        <v>454</v>
      </c>
      <c r="CQ1" t="s">
        <v>459</v>
      </c>
      <c r="CR1" t="s">
        <v>458</v>
      </c>
      <c r="CS1" t="s">
        <v>454</v>
      </c>
      <c r="CT1" t="s">
        <v>459</v>
      </c>
      <c r="CU1" t="s">
        <v>458</v>
      </c>
      <c r="CV1" t="s">
        <v>454</v>
      </c>
      <c r="CW1" t="s">
        <v>459</v>
      </c>
      <c r="CX1" t="s">
        <v>458</v>
      </c>
      <c r="CY1" t="s">
        <v>454</v>
      </c>
      <c r="CZ1" t="s">
        <v>459</v>
      </c>
      <c r="DA1" t="s">
        <v>458</v>
      </c>
      <c r="DB1" t="s">
        <v>454</v>
      </c>
      <c r="DC1" t="s">
        <v>459</v>
      </c>
      <c r="DD1" t="s">
        <v>458</v>
      </c>
      <c r="DE1" t="s">
        <v>454</v>
      </c>
      <c r="DF1" t="s">
        <v>459</v>
      </c>
      <c r="DG1" t="s">
        <v>458</v>
      </c>
      <c r="DH1" t="s">
        <v>454</v>
      </c>
      <c r="DI1" t="s">
        <v>459</v>
      </c>
      <c r="DJ1" t="s">
        <v>458</v>
      </c>
      <c r="DK1" t="s">
        <v>454</v>
      </c>
      <c r="DL1" t="s">
        <v>459</v>
      </c>
      <c r="DM1" t="s">
        <v>458</v>
      </c>
    </row>
    <row r="2" spans="1:117" x14ac:dyDescent="0.2">
      <c r="A2">
        <v>0</v>
      </c>
      <c r="B2">
        <v>2.0361755110000002</v>
      </c>
      <c r="C2">
        <v>1.859576809</v>
      </c>
      <c r="D2">
        <v>0</v>
      </c>
      <c r="E2">
        <v>1.965902984</v>
      </c>
      <c r="F2">
        <v>1.645595395</v>
      </c>
      <c r="G2">
        <v>0</v>
      </c>
      <c r="H2">
        <v>2.4792710150000001</v>
      </c>
      <c r="I2">
        <v>2.399133011</v>
      </c>
      <c r="J2">
        <v>0</v>
      </c>
      <c r="K2">
        <v>2.1598958910000001</v>
      </c>
      <c r="L2">
        <v>1.8360195500000001</v>
      </c>
      <c r="M2">
        <v>0</v>
      </c>
      <c r="N2">
        <v>1.5655254949999999</v>
      </c>
      <c r="O2">
        <v>1.7597554710000001</v>
      </c>
      <c r="P2">
        <v>0</v>
      </c>
      <c r="Q2">
        <v>1.8403389569999999</v>
      </c>
      <c r="R2">
        <v>1.6064918779999999</v>
      </c>
      <c r="S2">
        <v>0</v>
      </c>
      <c r="T2">
        <v>1.6200818180000001</v>
      </c>
      <c r="U2">
        <v>1.5227999649999999</v>
      </c>
      <c r="V2">
        <v>0</v>
      </c>
      <c r="W2">
        <v>1.4528379730000001</v>
      </c>
      <c r="X2">
        <v>2.5103938619999999</v>
      </c>
      <c r="Y2">
        <v>0</v>
      </c>
      <c r="Z2">
        <v>1.469417081</v>
      </c>
      <c r="AA2">
        <v>1.6008898840000001</v>
      </c>
      <c r="AB2">
        <v>0</v>
      </c>
      <c r="AC2">
        <v>1.5607265889999999</v>
      </c>
      <c r="AD2">
        <v>1.9470018229999999</v>
      </c>
      <c r="AE2">
        <v>0</v>
      </c>
      <c r="AF2">
        <v>1.7730569249999999</v>
      </c>
      <c r="AG2">
        <v>1.7752251830000001</v>
      </c>
      <c r="AH2">
        <v>0</v>
      </c>
      <c r="AI2">
        <v>1.8130567200000001</v>
      </c>
      <c r="AJ2">
        <v>1.483339132</v>
      </c>
      <c r="AK2">
        <v>0</v>
      </c>
      <c r="AL2">
        <v>1.8568720139999999</v>
      </c>
      <c r="AM2">
        <v>2.2577205770000002</v>
      </c>
      <c r="AN2">
        <v>0</v>
      </c>
      <c r="AO2">
        <v>1.825064808</v>
      </c>
      <c r="AP2">
        <v>2.6006952320000001</v>
      </c>
      <c r="AQ2">
        <v>0</v>
      </c>
      <c r="AR2">
        <v>1.736576713</v>
      </c>
      <c r="AS2">
        <v>1.7416032539999999</v>
      </c>
      <c r="AT2">
        <v>0</v>
      </c>
      <c r="AU2">
        <v>1.9391848359999999</v>
      </c>
      <c r="AV2">
        <v>1.881584425</v>
      </c>
      <c r="AW2">
        <v>0</v>
      </c>
      <c r="AX2">
        <v>3.152580575</v>
      </c>
      <c r="AY2">
        <v>1.778305</v>
      </c>
      <c r="AZ2">
        <v>0</v>
      </c>
      <c r="BA2">
        <v>3.092961512</v>
      </c>
      <c r="BB2">
        <v>1.2491007279999999</v>
      </c>
      <c r="BC2">
        <v>0</v>
      </c>
      <c r="BD2">
        <v>1.7124421030000001</v>
      </c>
      <c r="BE2">
        <v>2.1091776219999998</v>
      </c>
      <c r="BF2">
        <v>0</v>
      </c>
      <c r="BG2">
        <v>2.4783284349999999</v>
      </c>
      <c r="BH2">
        <v>2.6993405959999999</v>
      </c>
      <c r="BI2">
        <v>0</v>
      </c>
      <c r="BJ2">
        <v>2.2503440619999999</v>
      </c>
      <c r="BK2">
        <v>1.2841621059999999</v>
      </c>
      <c r="BL2">
        <v>0</v>
      </c>
      <c r="BM2">
        <v>2.078923407</v>
      </c>
      <c r="BN2">
        <v>1.9838387580000001</v>
      </c>
      <c r="BO2">
        <v>0</v>
      </c>
      <c r="BP2">
        <v>2.1849996319999998</v>
      </c>
      <c r="BQ2">
        <v>2.5906168159999998</v>
      </c>
      <c r="BR2">
        <v>0</v>
      </c>
      <c r="BS2">
        <v>3.36095977</v>
      </c>
      <c r="BT2">
        <v>2.2757086700000002</v>
      </c>
      <c r="BU2">
        <v>0</v>
      </c>
      <c r="BV2">
        <v>2.3561261689999999</v>
      </c>
      <c r="BW2">
        <v>3.5376329289999999</v>
      </c>
      <c r="BX2">
        <v>0</v>
      </c>
      <c r="BY2">
        <v>2.007861831</v>
      </c>
      <c r="BZ2">
        <v>1.9607594639999999</v>
      </c>
      <c r="CA2">
        <v>0</v>
      </c>
      <c r="CB2">
        <v>1.4824184359999999</v>
      </c>
      <c r="CC2">
        <v>1.6365069109999999</v>
      </c>
      <c r="CD2">
        <v>0</v>
      </c>
      <c r="CE2">
        <v>1.604578769</v>
      </c>
      <c r="CF2">
        <v>2.0644626170000002</v>
      </c>
      <c r="CG2">
        <v>0</v>
      </c>
      <c r="CH2">
        <v>1.873839322</v>
      </c>
      <c r="CI2">
        <v>1.580915216</v>
      </c>
      <c r="CJ2">
        <v>0</v>
      </c>
      <c r="CK2">
        <v>1.951611803</v>
      </c>
      <c r="CL2">
        <v>1.5165957379999999</v>
      </c>
      <c r="CM2">
        <v>0</v>
      </c>
      <c r="CN2">
        <v>1.3821272490000001</v>
      </c>
      <c r="CO2">
        <v>1.3906677919999999</v>
      </c>
      <c r="CP2">
        <v>0</v>
      </c>
      <c r="CQ2">
        <v>1.5403285149999999</v>
      </c>
      <c r="CR2">
        <v>1.59679616</v>
      </c>
      <c r="CS2">
        <v>0</v>
      </c>
      <c r="CT2">
        <v>1.693613772</v>
      </c>
      <c r="CU2">
        <v>0.97828016299999998</v>
      </c>
      <c r="CV2">
        <v>0</v>
      </c>
      <c r="CW2">
        <v>0.94821093599999995</v>
      </c>
      <c r="CX2">
        <v>0.239313523</v>
      </c>
      <c r="CY2">
        <v>0</v>
      </c>
      <c r="CZ2">
        <v>1.648841738</v>
      </c>
      <c r="DA2">
        <v>1.6595142000000001</v>
      </c>
      <c r="DB2">
        <v>0</v>
      </c>
      <c r="DC2">
        <v>0.61212347700000003</v>
      </c>
      <c r="DD2">
        <v>0.18324143000000001</v>
      </c>
      <c r="DE2">
        <v>0</v>
      </c>
      <c r="DF2">
        <v>2.3260100220000002</v>
      </c>
      <c r="DG2">
        <v>2.0987773129999998</v>
      </c>
      <c r="DH2">
        <v>0</v>
      </c>
      <c r="DI2">
        <v>2.6774572839999999</v>
      </c>
      <c r="DJ2">
        <v>1.484643385</v>
      </c>
      <c r="DK2">
        <v>0</v>
      </c>
      <c r="DL2">
        <v>1.506476854</v>
      </c>
      <c r="DM2">
        <v>2.1655947640000002</v>
      </c>
    </row>
    <row r="3" spans="1:117" x14ac:dyDescent="0.2">
      <c r="A3">
        <v>2.0499999999999998</v>
      </c>
      <c r="B3">
        <v>2.7947266659999999</v>
      </c>
      <c r="C3">
        <v>1.723705273</v>
      </c>
      <c r="D3">
        <v>2.0499999999999998</v>
      </c>
      <c r="E3">
        <v>2.911008748</v>
      </c>
      <c r="F3">
        <v>1.7482146629999999</v>
      </c>
      <c r="G3">
        <v>2.0499999999999998</v>
      </c>
      <c r="H3">
        <v>2.2872879479999999</v>
      </c>
      <c r="I3">
        <v>2.1750561959999999</v>
      </c>
      <c r="J3">
        <v>2.14</v>
      </c>
      <c r="K3">
        <v>1.7240357310000001</v>
      </c>
      <c r="L3">
        <v>1.5818888280000001</v>
      </c>
      <c r="M3">
        <v>2.14</v>
      </c>
      <c r="N3">
        <v>1.0337827930000001</v>
      </c>
      <c r="O3">
        <v>1.826931506</v>
      </c>
      <c r="P3">
        <v>2.14</v>
      </c>
      <c r="Q3">
        <v>1.724971764</v>
      </c>
      <c r="R3">
        <v>1.8037959859999999</v>
      </c>
      <c r="S3">
        <v>2.14</v>
      </c>
      <c r="T3">
        <v>1.645204656</v>
      </c>
      <c r="U3">
        <v>1.4926498180000001</v>
      </c>
      <c r="V3">
        <v>2.14</v>
      </c>
      <c r="W3">
        <v>1.6225224600000001</v>
      </c>
      <c r="X3">
        <v>2.4523708590000002</v>
      </c>
      <c r="Y3">
        <v>2.14</v>
      </c>
      <c r="Z3">
        <v>1.628809927</v>
      </c>
      <c r="AA3">
        <v>2.0750155499999998</v>
      </c>
      <c r="AB3">
        <v>2.14</v>
      </c>
      <c r="AC3">
        <v>1.7104738909999999</v>
      </c>
      <c r="AD3">
        <v>1.899805009</v>
      </c>
      <c r="AE3">
        <v>2.14</v>
      </c>
      <c r="AF3">
        <v>1.4557584210000001</v>
      </c>
      <c r="AG3">
        <v>1.994701992</v>
      </c>
      <c r="AH3">
        <v>2.14</v>
      </c>
      <c r="AI3">
        <v>1.9903170130000001</v>
      </c>
      <c r="AJ3">
        <v>1.6035456429999999</v>
      </c>
      <c r="AK3">
        <v>2.14</v>
      </c>
      <c r="AL3">
        <v>1.921136551</v>
      </c>
      <c r="AM3">
        <v>2.2687083399999999</v>
      </c>
      <c r="AN3">
        <v>2.0299999999999998</v>
      </c>
      <c r="AO3">
        <v>1.8060631460000001</v>
      </c>
      <c r="AP3">
        <v>2.6872918769999998</v>
      </c>
      <c r="AQ3">
        <v>2.0299999999999998</v>
      </c>
      <c r="AR3">
        <v>1.475738153</v>
      </c>
      <c r="AS3">
        <v>1.5948151779999999</v>
      </c>
      <c r="AT3">
        <v>2.14</v>
      </c>
      <c r="AU3">
        <v>2.220038776</v>
      </c>
      <c r="AV3">
        <v>2.1403497370000002</v>
      </c>
      <c r="AW3">
        <v>2.14</v>
      </c>
      <c r="AX3">
        <v>2.5284485839999999</v>
      </c>
      <c r="AY3">
        <v>1.685281179</v>
      </c>
      <c r="AZ3">
        <v>2.14</v>
      </c>
      <c r="BA3">
        <v>3.0922423129999999</v>
      </c>
      <c r="BB3">
        <v>1.0749621439999999</v>
      </c>
      <c r="BC3">
        <v>2.15</v>
      </c>
      <c r="BD3">
        <v>1.75637624</v>
      </c>
      <c r="BE3">
        <v>2.0039297280000001</v>
      </c>
      <c r="BF3">
        <v>2.16</v>
      </c>
      <c r="BG3">
        <v>2.2735631459999999</v>
      </c>
      <c r="BH3">
        <v>2.596616569</v>
      </c>
      <c r="BI3">
        <v>2.16</v>
      </c>
      <c r="BJ3">
        <v>1.9466602040000001</v>
      </c>
      <c r="BK3">
        <v>1.377777697</v>
      </c>
      <c r="BL3">
        <v>2.16</v>
      </c>
      <c r="BM3">
        <v>2.161027888</v>
      </c>
      <c r="BN3">
        <v>1.7738052470000001</v>
      </c>
      <c r="BO3">
        <v>2.16</v>
      </c>
      <c r="BP3">
        <v>2.6665137219999999</v>
      </c>
      <c r="BQ3">
        <v>2.2279571520000001</v>
      </c>
      <c r="BR3">
        <v>2.16</v>
      </c>
      <c r="BS3">
        <v>3.2289288410000001</v>
      </c>
      <c r="BT3">
        <v>2.4005559129999998</v>
      </c>
      <c r="BU3">
        <v>2.16</v>
      </c>
      <c r="BV3">
        <v>1.9601032039999999</v>
      </c>
      <c r="BW3">
        <v>3.8248380310000001</v>
      </c>
      <c r="BX3">
        <v>2.16</v>
      </c>
      <c r="BY3">
        <v>1.976707548</v>
      </c>
      <c r="BZ3">
        <v>1.890226175</v>
      </c>
      <c r="CA3">
        <v>2.15</v>
      </c>
      <c r="CB3">
        <v>1.8135548669999999</v>
      </c>
      <c r="CC3">
        <v>1.663015022</v>
      </c>
      <c r="CD3">
        <v>2.15</v>
      </c>
      <c r="CE3">
        <v>2.0552631520000002</v>
      </c>
      <c r="CF3">
        <v>1.8926853159999999</v>
      </c>
      <c r="CG3">
        <v>2.15</v>
      </c>
      <c r="CH3">
        <v>2.023455078</v>
      </c>
      <c r="CI3">
        <v>1.4891504630000001</v>
      </c>
      <c r="CJ3">
        <v>2.15</v>
      </c>
      <c r="CK3">
        <v>2.080284088</v>
      </c>
      <c r="CL3">
        <v>1.4943190930000001</v>
      </c>
      <c r="CM3">
        <v>2.16</v>
      </c>
      <c r="CN3">
        <v>1.274324424</v>
      </c>
      <c r="CO3">
        <v>1.2732557609999999</v>
      </c>
      <c r="CP3">
        <v>2.16</v>
      </c>
      <c r="CQ3">
        <v>1.823067802</v>
      </c>
      <c r="CR3">
        <v>1.4768776400000001</v>
      </c>
      <c r="CS3">
        <v>2.16</v>
      </c>
      <c r="CT3">
        <v>2.188147367</v>
      </c>
      <c r="CU3">
        <v>0.92294642000000005</v>
      </c>
      <c r="CV3">
        <v>2.16</v>
      </c>
      <c r="CW3">
        <v>1.2458898439999999</v>
      </c>
      <c r="CX3">
        <v>0.26324530800000001</v>
      </c>
      <c r="CY3">
        <v>2.16</v>
      </c>
      <c r="CZ3">
        <v>1.595305717</v>
      </c>
      <c r="DA3">
        <v>1.3644919120000001</v>
      </c>
      <c r="DB3">
        <v>2.16</v>
      </c>
      <c r="DC3">
        <v>0.49961628899999999</v>
      </c>
      <c r="DD3">
        <v>0.18091423600000001</v>
      </c>
      <c r="DE3">
        <v>2.16</v>
      </c>
      <c r="DF3">
        <v>2.0927416879999998</v>
      </c>
      <c r="DG3">
        <v>2.170874784</v>
      </c>
      <c r="DH3">
        <v>2.16</v>
      </c>
      <c r="DI3">
        <v>2.0338778789999998</v>
      </c>
      <c r="DJ3">
        <v>1.215375527</v>
      </c>
      <c r="DK3">
        <v>2.16</v>
      </c>
      <c r="DL3">
        <v>1.784587629</v>
      </c>
      <c r="DM3">
        <v>2.8666858209999999</v>
      </c>
    </row>
    <row r="4" spans="1:117" x14ac:dyDescent="0.2">
      <c r="A4">
        <v>4.0999999999999996</v>
      </c>
      <c r="B4">
        <v>2.5986874449999999</v>
      </c>
      <c r="C4">
        <v>2.1335445530000001</v>
      </c>
      <c r="D4">
        <v>4.0999999999999996</v>
      </c>
      <c r="E4">
        <v>2.4496746869999999</v>
      </c>
      <c r="F4">
        <v>1.5466375779999999</v>
      </c>
      <c r="G4">
        <v>4.0999999999999996</v>
      </c>
      <c r="H4">
        <v>2.6897104989999998</v>
      </c>
      <c r="I4">
        <v>2.3325159439999998</v>
      </c>
      <c r="J4">
        <v>4.28</v>
      </c>
      <c r="K4">
        <v>2.3459661330000001</v>
      </c>
      <c r="L4">
        <v>1.75325792</v>
      </c>
      <c r="M4">
        <v>4.28</v>
      </c>
      <c r="N4">
        <v>1.396174984</v>
      </c>
      <c r="O4">
        <v>1.774937596</v>
      </c>
      <c r="P4">
        <v>4.28</v>
      </c>
      <c r="Q4">
        <v>2.0776857450000001</v>
      </c>
      <c r="R4">
        <v>2.2487768469999998</v>
      </c>
      <c r="S4">
        <v>4.28</v>
      </c>
      <c r="T4">
        <v>1.6813008570000001</v>
      </c>
      <c r="U4">
        <v>1.0662843179999999</v>
      </c>
      <c r="V4">
        <v>4.28</v>
      </c>
      <c r="W4">
        <v>1.9056844639999999</v>
      </c>
      <c r="X4">
        <v>3.1283318160000002</v>
      </c>
      <c r="Y4">
        <v>4.28</v>
      </c>
      <c r="Z4">
        <v>1.677890061</v>
      </c>
      <c r="AA4">
        <v>2.3349288719999999</v>
      </c>
      <c r="AB4">
        <v>4.28</v>
      </c>
      <c r="AC4">
        <v>1.804466385</v>
      </c>
      <c r="AD4">
        <v>1.879429673</v>
      </c>
      <c r="AE4">
        <v>4.28</v>
      </c>
      <c r="AF4">
        <v>1.8378871990000001</v>
      </c>
      <c r="AG4">
        <v>1.7846123899999999</v>
      </c>
      <c r="AH4">
        <v>4.28</v>
      </c>
      <c r="AI4">
        <v>1.777587526</v>
      </c>
      <c r="AJ4">
        <v>1.6819399639999999</v>
      </c>
      <c r="AK4">
        <v>4.28</v>
      </c>
      <c r="AL4">
        <v>2.1043509020000002</v>
      </c>
      <c r="AM4">
        <v>1.8737795310000001</v>
      </c>
      <c r="AN4">
        <v>4.0599999999999996</v>
      </c>
      <c r="AO4">
        <v>1.8530501699999999</v>
      </c>
      <c r="AP4">
        <v>2.376201505</v>
      </c>
      <c r="AQ4">
        <v>4.0599999999999996</v>
      </c>
      <c r="AR4">
        <v>1.5530475580000001</v>
      </c>
      <c r="AS4">
        <v>1.3358325950000001</v>
      </c>
      <c r="AT4">
        <v>4.28</v>
      </c>
      <c r="AU4">
        <v>2.3602944610000001</v>
      </c>
      <c r="AV4">
        <v>1.668985959</v>
      </c>
      <c r="AW4">
        <v>4.28</v>
      </c>
      <c r="AX4">
        <v>2.5318680489999998</v>
      </c>
      <c r="AY4">
        <v>1.4606400589999999</v>
      </c>
      <c r="AZ4">
        <v>4.28</v>
      </c>
      <c r="BA4">
        <v>2.8826321030000002</v>
      </c>
      <c r="BB4">
        <v>1.254816956</v>
      </c>
      <c r="BC4">
        <v>4.3</v>
      </c>
      <c r="BD4">
        <v>1.9306647770000001</v>
      </c>
      <c r="BE4">
        <v>1.8220495379999999</v>
      </c>
      <c r="BF4">
        <v>4.32</v>
      </c>
      <c r="BG4">
        <v>2.5177909569999999</v>
      </c>
      <c r="BH4">
        <v>2.4136316720000002</v>
      </c>
      <c r="BI4">
        <v>4.32</v>
      </c>
      <c r="BJ4">
        <v>2.0310055309999999</v>
      </c>
      <c r="BK4">
        <v>1.8275139570000001</v>
      </c>
      <c r="BL4">
        <v>4.32</v>
      </c>
      <c r="BM4">
        <v>1.800411352</v>
      </c>
      <c r="BN4">
        <v>1.4325055120000001</v>
      </c>
      <c r="BO4">
        <v>4.32</v>
      </c>
      <c r="BP4">
        <v>2.6412315990000002</v>
      </c>
      <c r="BQ4">
        <v>2.173975725</v>
      </c>
      <c r="BR4">
        <v>4.32</v>
      </c>
      <c r="BS4">
        <v>3.5617066350000002</v>
      </c>
      <c r="BT4">
        <v>2.4892617000000001</v>
      </c>
      <c r="BU4">
        <v>4.32</v>
      </c>
      <c r="BV4">
        <v>2.1948396309999998</v>
      </c>
      <c r="BW4">
        <v>3.6300626189999998</v>
      </c>
      <c r="BX4">
        <v>4.32</v>
      </c>
      <c r="BY4">
        <v>2.2350941139999998</v>
      </c>
      <c r="BZ4">
        <v>1.7360279329999999</v>
      </c>
      <c r="CA4">
        <v>4.3</v>
      </c>
      <c r="CB4">
        <v>1.9175858889999999</v>
      </c>
      <c r="CC4">
        <v>2.009178124</v>
      </c>
      <c r="CD4">
        <v>4.3</v>
      </c>
      <c r="CE4">
        <v>2.0757359169999998</v>
      </c>
      <c r="CF4">
        <v>1.797835772</v>
      </c>
      <c r="CG4">
        <v>4.3</v>
      </c>
      <c r="CH4">
        <v>2.0824623949999999</v>
      </c>
      <c r="CI4">
        <v>1.273254388</v>
      </c>
      <c r="CJ4">
        <v>4.3</v>
      </c>
      <c r="CK4">
        <v>1.650608472</v>
      </c>
      <c r="CL4">
        <v>1.330040232</v>
      </c>
      <c r="CM4">
        <v>4.32</v>
      </c>
      <c r="CN4">
        <v>1.70738517</v>
      </c>
      <c r="CO4">
        <v>1.5526113189999999</v>
      </c>
      <c r="CP4">
        <v>4.32</v>
      </c>
      <c r="CQ4">
        <v>2.0619714230000001</v>
      </c>
      <c r="CR4">
        <v>1.4892840940000001</v>
      </c>
      <c r="CS4">
        <v>4.32</v>
      </c>
      <c r="CT4">
        <v>2.1775439699999999</v>
      </c>
      <c r="CU4">
        <v>2.1359504290000002</v>
      </c>
      <c r="CV4">
        <v>4.32</v>
      </c>
      <c r="CW4">
        <v>2.1813539139999998</v>
      </c>
      <c r="CX4">
        <v>1.780368476</v>
      </c>
      <c r="CY4">
        <v>4.32</v>
      </c>
      <c r="CZ4">
        <v>1.644784013</v>
      </c>
      <c r="DA4">
        <v>1.5804373679999999</v>
      </c>
      <c r="DB4">
        <v>4.32</v>
      </c>
      <c r="DC4">
        <v>0.66194134000000004</v>
      </c>
      <c r="DD4">
        <v>0.22852945999999999</v>
      </c>
      <c r="DE4">
        <v>4.32</v>
      </c>
      <c r="DF4">
        <v>2.844469326</v>
      </c>
      <c r="DG4">
        <v>2.002196686</v>
      </c>
      <c r="DH4">
        <v>4.32</v>
      </c>
      <c r="DI4">
        <v>1.9326309159999999</v>
      </c>
      <c r="DJ4">
        <v>1.2999742059999999</v>
      </c>
      <c r="DK4">
        <v>4.32</v>
      </c>
      <c r="DL4">
        <v>1.560019753</v>
      </c>
      <c r="DM4">
        <v>3.134654249</v>
      </c>
    </row>
    <row r="5" spans="1:117" x14ac:dyDescent="0.2">
      <c r="A5">
        <v>6.15</v>
      </c>
      <c r="B5">
        <v>2.4558523490000002</v>
      </c>
      <c r="C5">
        <v>2.3965742959999998</v>
      </c>
      <c r="D5">
        <v>6.15</v>
      </c>
      <c r="E5">
        <v>2.5869733749999999</v>
      </c>
      <c r="F5">
        <v>1.9052448179999999</v>
      </c>
      <c r="G5">
        <v>6.15</v>
      </c>
      <c r="H5">
        <v>2.5750490410000002</v>
      </c>
      <c r="I5">
        <v>2.230736093</v>
      </c>
      <c r="J5">
        <v>6.42</v>
      </c>
      <c r="K5">
        <v>1.916280354</v>
      </c>
      <c r="L5">
        <v>1.8734422049999999</v>
      </c>
      <c r="M5">
        <v>6.42</v>
      </c>
      <c r="N5">
        <v>1.541763698</v>
      </c>
      <c r="O5">
        <v>1.729866135</v>
      </c>
      <c r="P5">
        <v>6.42</v>
      </c>
      <c r="Q5">
        <v>2.1973986980000002</v>
      </c>
      <c r="R5">
        <v>2.636621586</v>
      </c>
      <c r="S5">
        <v>6.42</v>
      </c>
      <c r="T5">
        <v>1.7493709850000001</v>
      </c>
      <c r="U5">
        <v>1.2661222620000001</v>
      </c>
      <c r="V5">
        <v>6.42</v>
      </c>
      <c r="W5">
        <v>1.5478995250000001</v>
      </c>
      <c r="X5">
        <v>2.985459868</v>
      </c>
      <c r="Y5">
        <v>6.42</v>
      </c>
      <c r="Z5">
        <v>2.0126812890000001</v>
      </c>
      <c r="AA5">
        <v>2.518683239</v>
      </c>
      <c r="AB5">
        <v>6.42</v>
      </c>
      <c r="AC5">
        <v>1.9131518510000001</v>
      </c>
      <c r="AD5">
        <v>1.497307604</v>
      </c>
      <c r="AE5">
        <v>6.42</v>
      </c>
      <c r="AF5">
        <v>1.4785829319999999</v>
      </c>
      <c r="AG5">
        <v>1.6545466040000001</v>
      </c>
      <c r="AH5">
        <v>6.42</v>
      </c>
      <c r="AI5">
        <v>2.1917146860000001</v>
      </c>
      <c r="AJ5">
        <v>1.2982526160000001</v>
      </c>
      <c r="AK5">
        <v>6.42</v>
      </c>
      <c r="AL5">
        <v>2.0341133330000001</v>
      </c>
      <c r="AM5">
        <v>1.6114770490000001</v>
      </c>
      <c r="AN5">
        <v>6.09</v>
      </c>
      <c r="AO5">
        <v>1.750407891</v>
      </c>
      <c r="AP5">
        <v>1.9396127439999999</v>
      </c>
      <c r="AQ5">
        <v>6.09</v>
      </c>
      <c r="AR5">
        <v>1.4005960070000001</v>
      </c>
      <c r="AS5">
        <v>1.5626168840000001</v>
      </c>
      <c r="AT5">
        <v>6.42</v>
      </c>
      <c r="AU5">
        <v>1.9815534990000001</v>
      </c>
      <c r="AV5">
        <v>1.4881645100000001</v>
      </c>
      <c r="AW5">
        <v>6.42</v>
      </c>
      <c r="AX5">
        <v>2.700069445</v>
      </c>
      <c r="AY5">
        <v>1.8091831140000001</v>
      </c>
      <c r="AZ5">
        <v>6.42</v>
      </c>
      <c r="BA5">
        <v>3.2558523570000002</v>
      </c>
      <c r="BB5">
        <v>1.3506730570000001</v>
      </c>
      <c r="BC5">
        <v>6.45</v>
      </c>
      <c r="BD5">
        <v>1.8384134780000001</v>
      </c>
      <c r="BE5">
        <v>1.4423793970000001</v>
      </c>
      <c r="BF5">
        <v>6.48</v>
      </c>
      <c r="BG5">
        <v>2.122180781</v>
      </c>
      <c r="BH5">
        <v>2.4484793869999999</v>
      </c>
      <c r="BI5">
        <v>6.48</v>
      </c>
      <c r="BJ5">
        <v>1.812417857</v>
      </c>
      <c r="BK5">
        <v>2.0187878399999999</v>
      </c>
      <c r="BL5">
        <v>6.48</v>
      </c>
      <c r="BM5">
        <v>1.950036187</v>
      </c>
      <c r="BN5">
        <v>1.485454729</v>
      </c>
      <c r="BO5">
        <v>6.48</v>
      </c>
      <c r="BP5">
        <v>2.121380453</v>
      </c>
      <c r="BQ5">
        <v>2.2448300620000001</v>
      </c>
      <c r="BR5">
        <v>6.48</v>
      </c>
      <c r="BS5">
        <v>2.6591550580000001</v>
      </c>
      <c r="BT5">
        <v>1.9644349889999999</v>
      </c>
      <c r="BU5">
        <v>6.48</v>
      </c>
      <c r="BV5">
        <v>2.4246657759999999</v>
      </c>
      <c r="BW5">
        <v>4.1176136919999999</v>
      </c>
      <c r="BX5">
        <v>6.48</v>
      </c>
      <c r="BY5">
        <v>1.869918199</v>
      </c>
      <c r="BZ5">
        <v>1.3812913790000001</v>
      </c>
      <c r="CA5">
        <v>6.45</v>
      </c>
      <c r="CB5">
        <v>1.9755344800000001</v>
      </c>
      <c r="CC5">
        <v>2.3053097419999999</v>
      </c>
      <c r="CD5">
        <v>6.45</v>
      </c>
      <c r="CE5">
        <v>2.4221269240000001</v>
      </c>
      <c r="CF5">
        <v>1.748433084</v>
      </c>
      <c r="CG5">
        <v>6.45</v>
      </c>
      <c r="CH5">
        <v>1.895079578</v>
      </c>
      <c r="CI5">
        <v>1.0062832100000001</v>
      </c>
      <c r="CJ5">
        <v>6.45</v>
      </c>
      <c r="CK5">
        <v>1.4981302750000001</v>
      </c>
      <c r="CL5">
        <v>1.2406278180000001</v>
      </c>
      <c r="CM5">
        <v>6.48</v>
      </c>
      <c r="CN5">
        <v>2.3912465279999999</v>
      </c>
      <c r="CO5">
        <v>1.8629134119999999</v>
      </c>
      <c r="CP5">
        <v>6.48</v>
      </c>
      <c r="CQ5">
        <v>1.728546852</v>
      </c>
      <c r="CR5">
        <v>1.4615101479999999</v>
      </c>
      <c r="CS5">
        <v>6.48</v>
      </c>
      <c r="CT5">
        <v>2.1105406680000001</v>
      </c>
      <c r="CU5">
        <v>2.5350367029999998</v>
      </c>
      <c r="CV5">
        <v>6.48</v>
      </c>
      <c r="CW5">
        <v>2.6488772119999999</v>
      </c>
      <c r="CX5">
        <v>1.8490846379999999</v>
      </c>
      <c r="CY5">
        <v>6.48</v>
      </c>
      <c r="CZ5">
        <v>1.539526701</v>
      </c>
      <c r="DA5">
        <v>1.872566132</v>
      </c>
      <c r="DB5">
        <v>6.48</v>
      </c>
      <c r="DC5">
        <v>0.57357470099999996</v>
      </c>
      <c r="DD5">
        <v>0.24397142399999999</v>
      </c>
      <c r="DE5">
        <v>6.48</v>
      </c>
      <c r="DF5">
        <v>2.4821255450000002</v>
      </c>
      <c r="DG5">
        <v>2.5293513440000002</v>
      </c>
      <c r="DH5">
        <v>6.48</v>
      </c>
      <c r="DI5">
        <v>1.6389112779999999</v>
      </c>
      <c r="DJ5">
        <v>1.1552378729999999</v>
      </c>
      <c r="DK5">
        <v>6.48</v>
      </c>
      <c r="DL5">
        <v>1.835110759</v>
      </c>
      <c r="DM5">
        <v>1.8337270080000001</v>
      </c>
    </row>
    <row r="6" spans="1:117" x14ac:dyDescent="0.2">
      <c r="A6">
        <v>8.1999999999999993</v>
      </c>
      <c r="B6">
        <v>2.3892392720000002</v>
      </c>
      <c r="C6">
        <v>2.4581182359999998</v>
      </c>
      <c r="D6">
        <v>8.1999999999999993</v>
      </c>
      <c r="E6">
        <v>2.4903486450000001</v>
      </c>
      <c r="F6">
        <v>2.5000972739999998</v>
      </c>
      <c r="G6">
        <v>8.1999999999999993</v>
      </c>
      <c r="H6">
        <v>2.5704456000000002</v>
      </c>
      <c r="I6">
        <v>2.005786896</v>
      </c>
      <c r="J6">
        <v>8.56</v>
      </c>
      <c r="K6">
        <v>2.7130592889999998</v>
      </c>
      <c r="L6">
        <v>1.940254981</v>
      </c>
      <c r="M6">
        <v>8.56</v>
      </c>
      <c r="N6">
        <v>1.282682482</v>
      </c>
      <c r="O6">
        <v>1.520640048</v>
      </c>
      <c r="P6">
        <v>8.56</v>
      </c>
      <c r="Q6">
        <v>2.423591848</v>
      </c>
      <c r="R6">
        <v>2.5485957309999998</v>
      </c>
      <c r="S6">
        <v>8.56</v>
      </c>
      <c r="T6">
        <v>1.8112338480000001</v>
      </c>
      <c r="U6">
        <v>1.2062420009999999</v>
      </c>
      <c r="V6">
        <v>8.56</v>
      </c>
      <c r="W6">
        <v>1.843788392</v>
      </c>
      <c r="X6">
        <v>3.081254596</v>
      </c>
      <c r="Y6">
        <v>8.56</v>
      </c>
      <c r="Z6">
        <v>1.7466838549999999</v>
      </c>
      <c r="AA6">
        <v>2.5107082119999999</v>
      </c>
      <c r="AB6">
        <v>8.56</v>
      </c>
      <c r="AC6">
        <v>1.702391421</v>
      </c>
      <c r="AD6">
        <v>2.1212112749999998</v>
      </c>
      <c r="AE6">
        <v>8.56</v>
      </c>
      <c r="AF6">
        <v>1.777499387</v>
      </c>
      <c r="AG6">
        <v>2.0103129160000002</v>
      </c>
      <c r="AH6">
        <v>8.56</v>
      </c>
      <c r="AI6">
        <v>1.7403133589999999</v>
      </c>
      <c r="AJ6">
        <v>1.0522185669999999</v>
      </c>
      <c r="AK6">
        <v>8.56</v>
      </c>
      <c r="AL6">
        <v>1.9647435499999999</v>
      </c>
      <c r="AM6">
        <v>1.6510155550000001</v>
      </c>
      <c r="AN6">
        <v>8.1199999999999992</v>
      </c>
      <c r="AO6">
        <v>1.8140667850000001</v>
      </c>
      <c r="AP6">
        <v>2.1734862110000002</v>
      </c>
      <c r="AQ6">
        <v>8.1199999999999992</v>
      </c>
      <c r="AR6">
        <v>1.544382787</v>
      </c>
      <c r="AS6">
        <v>1.5668339630000001</v>
      </c>
      <c r="AT6">
        <v>8.56</v>
      </c>
      <c r="AU6">
        <v>2.1341198330000002</v>
      </c>
      <c r="AV6">
        <v>1.3826793660000001</v>
      </c>
      <c r="AW6">
        <v>8.56</v>
      </c>
      <c r="AX6">
        <v>2.7689971409999998</v>
      </c>
      <c r="AY6">
        <v>1.602426111</v>
      </c>
      <c r="AZ6">
        <v>8.56</v>
      </c>
      <c r="BA6">
        <v>3.4497968729999999</v>
      </c>
      <c r="BB6">
        <v>1.648121559</v>
      </c>
      <c r="BC6">
        <v>8.6</v>
      </c>
      <c r="BD6">
        <v>1.9980678169999999</v>
      </c>
      <c r="BE6">
        <v>1.337496792</v>
      </c>
      <c r="BF6">
        <v>8.64</v>
      </c>
      <c r="BG6">
        <v>2.0780738689999998</v>
      </c>
      <c r="BH6">
        <v>2.352748536</v>
      </c>
      <c r="BI6">
        <v>8.64</v>
      </c>
      <c r="BJ6">
        <v>2.025168152</v>
      </c>
      <c r="BK6">
        <v>2.2491680629999999</v>
      </c>
      <c r="BL6">
        <v>8.64</v>
      </c>
      <c r="BM6">
        <v>2.1653817879999999</v>
      </c>
      <c r="BN6">
        <v>1.4551863110000001</v>
      </c>
      <c r="BO6">
        <v>8.64</v>
      </c>
      <c r="BP6">
        <v>2.0485502449999999</v>
      </c>
      <c r="BQ6">
        <v>2.248475601</v>
      </c>
      <c r="BR6">
        <v>8.64</v>
      </c>
      <c r="BS6">
        <v>3.8693007970000002</v>
      </c>
      <c r="BT6">
        <v>2.2987390950000002</v>
      </c>
      <c r="BU6">
        <v>8.64</v>
      </c>
      <c r="BV6">
        <v>2.141859502</v>
      </c>
      <c r="BW6">
        <v>3.966720692</v>
      </c>
      <c r="BX6">
        <v>8.64</v>
      </c>
      <c r="BY6">
        <v>2.0973901619999999</v>
      </c>
      <c r="BZ6">
        <v>1.6773809390000001</v>
      </c>
      <c r="CA6">
        <v>8.6</v>
      </c>
      <c r="CB6">
        <v>1.763533207</v>
      </c>
      <c r="CC6">
        <v>2.4904563209999999</v>
      </c>
      <c r="CD6">
        <v>8.6</v>
      </c>
      <c r="CE6">
        <v>2.3409613070000002</v>
      </c>
      <c r="CF6">
        <v>2.0064488640000002</v>
      </c>
      <c r="CG6">
        <v>8.6</v>
      </c>
      <c r="CH6">
        <v>1.7931292050000001</v>
      </c>
      <c r="CI6">
        <v>1.169875599</v>
      </c>
      <c r="CJ6">
        <v>8.6</v>
      </c>
      <c r="CK6">
        <v>2.210523979</v>
      </c>
      <c r="CL6">
        <v>1.2219127320000001</v>
      </c>
      <c r="CM6">
        <v>8.64</v>
      </c>
      <c r="CN6">
        <v>2.1027001639999998</v>
      </c>
      <c r="CO6">
        <v>1.6746786119999999</v>
      </c>
      <c r="CP6">
        <v>8.64</v>
      </c>
      <c r="CQ6">
        <v>1.653152492</v>
      </c>
      <c r="CR6">
        <v>1.455111531</v>
      </c>
      <c r="CS6">
        <v>8.64</v>
      </c>
      <c r="CT6">
        <v>1.5611405810000001</v>
      </c>
      <c r="CU6">
        <v>2.6291335619999998</v>
      </c>
      <c r="CV6">
        <v>8.64</v>
      </c>
      <c r="CW6">
        <v>2.8076952450000001</v>
      </c>
      <c r="CX6">
        <v>2.2253108450000001</v>
      </c>
      <c r="CY6">
        <v>8.64</v>
      </c>
      <c r="CZ6">
        <v>1.701957342</v>
      </c>
      <c r="DA6">
        <v>1.199684435</v>
      </c>
      <c r="DB6">
        <v>8.64</v>
      </c>
      <c r="DC6">
        <v>0.67411887100000001</v>
      </c>
      <c r="DD6">
        <v>0.24780090900000001</v>
      </c>
      <c r="DE6">
        <v>8.64</v>
      </c>
      <c r="DF6">
        <v>1.804165182</v>
      </c>
      <c r="DG6">
        <v>1.73435487</v>
      </c>
      <c r="DH6">
        <v>8.64</v>
      </c>
      <c r="DI6">
        <v>1.933996493</v>
      </c>
      <c r="DJ6">
        <v>1.365102104</v>
      </c>
      <c r="DK6">
        <v>8.64</v>
      </c>
      <c r="DL6">
        <v>1.9457808240000001</v>
      </c>
      <c r="DM6">
        <v>1.52269042</v>
      </c>
    </row>
    <row r="7" spans="1:117" x14ac:dyDescent="0.2">
      <c r="A7">
        <v>10.25</v>
      </c>
      <c r="B7">
        <v>2.14860338</v>
      </c>
      <c r="C7">
        <v>2.2738134200000002</v>
      </c>
      <c r="D7">
        <v>10.25</v>
      </c>
      <c r="E7">
        <v>2.6733607940000002</v>
      </c>
      <c r="F7">
        <v>3.467568494</v>
      </c>
      <c r="G7">
        <v>10.25</v>
      </c>
      <c r="H7">
        <v>1.8622846669999999</v>
      </c>
      <c r="I7">
        <v>2.2473634649999998</v>
      </c>
      <c r="J7">
        <v>10.7</v>
      </c>
      <c r="K7">
        <v>2.4031621990000001</v>
      </c>
      <c r="L7">
        <v>1.973216393</v>
      </c>
      <c r="M7">
        <v>10.7</v>
      </c>
      <c r="N7">
        <v>0.94455678799999998</v>
      </c>
      <c r="O7">
        <v>1.5127382899999999</v>
      </c>
      <c r="P7">
        <v>10.7</v>
      </c>
      <c r="Q7">
        <v>1.707755463</v>
      </c>
      <c r="R7">
        <v>2.3169199969999998</v>
      </c>
      <c r="S7">
        <v>10.7</v>
      </c>
      <c r="T7">
        <v>1.7493652159999999</v>
      </c>
      <c r="U7">
        <v>1.324869512</v>
      </c>
      <c r="V7">
        <v>10.7</v>
      </c>
      <c r="W7">
        <v>2.1338566800000001</v>
      </c>
      <c r="X7">
        <v>3.3806045419999999</v>
      </c>
      <c r="Y7">
        <v>10.7</v>
      </c>
      <c r="Z7">
        <v>1.616513847</v>
      </c>
      <c r="AA7">
        <v>2.8618048900000002</v>
      </c>
      <c r="AB7">
        <v>10.7</v>
      </c>
      <c r="AC7">
        <v>1.622763248</v>
      </c>
      <c r="AD7">
        <v>1.6823181629999999</v>
      </c>
      <c r="AE7">
        <v>10.7</v>
      </c>
      <c r="AF7">
        <v>1.8838470940000001</v>
      </c>
      <c r="AG7">
        <v>2.170697798</v>
      </c>
      <c r="AH7">
        <v>10.7</v>
      </c>
      <c r="AI7">
        <v>1.781175468</v>
      </c>
      <c r="AJ7">
        <v>1.249283138</v>
      </c>
      <c r="AK7">
        <v>10.7</v>
      </c>
      <c r="AL7">
        <v>1.8883433759999999</v>
      </c>
      <c r="AM7">
        <v>1.8189471610000001</v>
      </c>
      <c r="AN7">
        <v>10.15</v>
      </c>
      <c r="AO7">
        <v>2.0448976719999998</v>
      </c>
      <c r="AP7">
        <v>1.6604161209999999</v>
      </c>
      <c r="AQ7">
        <v>10.15</v>
      </c>
      <c r="AR7">
        <v>1.7011162639999999</v>
      </c>
      <c r="AS7">
        <v>1.52453919</v>
      </c>
      <c r="AT7">
        <v>10.7</v>
      </c>
      <c r="AU7">
        <v>2.5817052089999999</v>
      </c>
      <c r="AV7">
        <v>1.590519212</v>
      </c>
      <c r="AW7">
        <v>10.7</v>
      </c>
      <c r="AX7">
        <v>2.0290384480000001</v>
      </c>
      <c r="AY7">
        <v>1.7824986279999999</v>
      </c>
      <c r="AZ7">
        <v>10.7</v>
      </c>
      <c r="BA7">
        <v>2.7752952199999998</v>
      </c>
      <c r="BB7">
        <v>1.5033146900000001</v>
      </c>
      <c r="BC7">
        <v>10.75</v>
      </c>
      <c r="BD7">
        <v>2.0543633429999999</v>
      </c>
      <c r="BE7">
        <v>1.536019741</v>
      </c>
      <c r="BF7">
        <v>10.8</v>
      </c>
      <c r="BG7">
        <v>1.697475633</v>
      </c>
      <c r="BH7">
        <v>2.267918243</v>
      </c>
      <c r="BI7">
        <v>10.8</v>
      </c>
      <c r="BJ7">
        <v>2.0102165250000001</v>
      </c>
      <c r="BK7">
        <v>2.4679141750000002</v>
      </c>
      <c r="BL7">
        <v>10.8</v>
      </c>
      <c r="BM7">
        <v>2.410360281</v>
      </c>
      <c r="BN7">
        <v>1.6915567090000001</v>
      </c>
      <c r="BO7">
        <v>10.8</v>
      </c>
      <c r="BP7">
        <v>2.168646232</v>
      </c>
      <c r="BQ7">
        <v>2.4179063200000002</v>
      </c>
      <c r="BR7">
        <v>10.8</v>
      </c>
      <c r="BS7">
        <v>2.605508172</v>
      </c>
      <c r="BT7">
        <v>2.4599836389999998</v>
      </c>
      <c r="BU7">
        <v>10.8</v>
      </c>
      <c r="BV7">
        <v>2.234792648</v>
      </c>
      <c r="BW7">
        <v>4.4106673450000002</v>
      </c>
      <c r="BX7">
        <v>10.8</v>
      </c>
      <c r="BY7">
        <v>1.8765877419999999</v>
      </c>
      <c r="BZ7">
        <v>1.656881308</v>
      </c>
      <c r="CA7">
        <v>10.75</v>
      </c>
      <c r="CB7">
        <v>1.859365945</v>
      </c>
      <c r="CC7">
        <v>2.5389721459999999</v>
      </c>
      <c r="CD7">
        <v>10.75</v>
      </c>
      <c r="CE7">
        <v>2.3606966150000002</v>
      </c>
      <c r="CF7">
        <v>2.0525676869999998</v>
      </c>
      <c r="CG7">
        <v>10.75</v>
      </c>
      <c r="CH7">
        <v>1.607907467</v>
      </c>
      <c r="CI7">
        <v>1.104200759</v>
      </c>
      <c r="CJ7">
        <v>10.75</v>
      </c>
      <c r="CK7">
        <v>1.941260575</v>
      </c>
      <c r="CL7">
        <v>1.2609618010000001</v>
      </c>
      <c r="CM7">
        <v>10.8</v>
      </c>
      <c r="CN7">
        <v>1.834650245</v>
      </c>
      <c r="CO7">
        <v>1.970558662</v>
      </c>
      <c r="CP7">
        <v>10.8</v>
      </c>
      <c r="CQ7">
        <v>1.8057679799999999</v>
      </c>
      <c r="CR7">
        <v>1.4983130499999999</v>
      </c>
      <c r="CS7">
        <v>10.8</v>
      </c>
      <c r="CT7">
        <v>1.484050552</v>
      </c>
      <c r="CU7">
        <v>2.2762710890000002</v>
      </c>
      <c r="CV7">
        <v>10.8</v>
      </c>
      <c r="CW7">
        <v>2.4292713799999999</v>
      </c>
      <c r="CX7">
        <v>1.758647992</v>
      </c>
      <c r="CY7">
        <v>10.8</v>
      </c>
      <c r="CZ7">
        <v>1.8714251319999999</v>
      </c>
      <c r="DA7">
        <v>1.364627257</v>
      </c>
      <c r="DB7">
        <v>10.8</v>
      </c>
      <c r="DC7">
        <v>1.086038101</v>
      </c>
      <c r="DD7">
        <v>0.77582338200000001</v>
      </c>
      <c r="DE7">
        <v>10.8</v>
      </c>
      <c r="DF7">
        <v>1.905949128</v>
      </c>
      <c r="DG7">
        <v>2.2737807110000001</v>
      </c>
      <c r="DH7">
        <v>10.8</v>
      </c>
      <c r="DI7">
        <v>2.2075677119999999</v>
      </c>
      <c r="DJ7">
        <v>1.213404983</v>
      </c>
      <c r="DK7">
        <v>10.8</v>
      </c>
      <c r="DL7">
        <v>1.900649244</v>
      </c>
      <c r="DM7">
        <v>1.3447536069999999</v>
      </c>
    </row>
    <row r="8" spans="1:117" x14ac:dyDescent="0.2">
      <c r="A8">
        <v>12.3</v>
      </c>
      <c r="B8">
        <v>1.6843693500000001</v>
      </c>
      <c r="C8">
        <v>2.5429483500000001</v>
      </c>
      <c r="D8">
        <v>12.3</v>
      </c>
      <c r="E8">
        <v>1.639440631</v>
      </c>
      <c r="F8">
        <v>3.1914497150000001</v>
      </c>
      <c r="G8">
        <v>12.3</v>
      </c>
      <c r="H8">
        <v>2.0154282239999999</v>
      </c>
      <c r="I8">
        <v>2.5573332729999998</v>
      </c>
      <c r="J8">
        <v>12.84</v>
      </c>
      <c r="K8">
        <v>2.1184724300000002</v>
      </c>
      <c r="L8">
        <v>2.1322788259999998</v>
      </c>
      <c r="M8">
        <v>12.84</v>
      </c>
      <c r="N8">
        <v>0.90186567799999995</v>
      </c>
      <c r="O8">
        <v>1.242064464</v>
      </c>
      <c r="P8">
        <v>12.84</v>
      </c>
      <c r="Q8">
        <v>2.0641518990000001</v>
      </c>
      <c r="R8">
        <v>2.3323250729999998</v>
      </c>
      <c r="S8">
        <v>12.84</v>
      </c>
      <c r="T8">
        <v>1.83688015</v>
      </c>
      <c r="U8">
        <v>1.0478664579999999</v>
      </c>
      <c r="V8">
        <v>12.84</v>
      </c>
      <c r="W8">
        <v>1.391728053</v>
      </c>
      <c r="X8">
        <v>3.4606725730000001</v>
      </c>
      <c r="Y8">
        <v>12.84</v>
      </c>
      <c r="Z8">
        <v>1.6373005819999999</v>
      </c>
      <c r="AA8">
        <v>2.9319683429999999</v>
      </c>
      <c r="AB8">
        <v>12.84</v>
      </c>
      <c r="AC8">
        <v>1.9250328999999999</v>
      </c>
      <c r="AD8">
        <v>1.715568829</v>
      </c>
      <c r="AE8">
        <v>12.84</v>
      </c>
      <c r="AF8">
        <v>1.5245556099999999</v>
      </c>
      <c r="AG8">
        <v>2.4662872309999999</v>
      </c>
      <c r="AH8">
        <v>12.84</v>
      </c>
      <c r="AI8">
        <v>2.5234438840000002</v>
      </c>
      <c r="AJ8">
        <v>2.0237298319999999</v>
      </c>
      <c r="AK8">
        <v>12.84</v>
      </c>
      <c r="AL8">
        <v>1.9174451809999999</v>
      </c>
      <c r="AM8">
        <v>1.60955307</v>
      </c>
      <c r="AN8">
        <v>12.18</v>
      </c>
      <c r="AO8">
        <v>1.593856371</v>
      </c>
      <c r="AP8">
        <v>1.498051791</v>
      </c>
      <c r="AQ8">
        <v>12.18</v>
      </c>
      <c r="AR8">
        <v>1.8763582670000001</v>
      </c>
      <c r="AS8">
        <v>1.512228817</v>
      </c>
      <c r="AT8">
        <v>12.84</v>
      </c>
      <c r="AU8">
        <v>2.4916494220000001</v>
      </c>
      <c r="AV8">
        <v>1.942623322</v>
      </c>
      <c r="AW8">
        <v>12.84</v>
      </c>
      <c r="AX8">
        <v>2.2705261499999998</v>
      </c>
      <c r="AY8">
        <v>1.9329761320000001</v>
      </c>
      <c r="AZ8">
        <v>12.84</v>
      </c>
      <c r="BA8">
        <v>2.8549865090000002</v>
      </c>
      <c r="BB8">
        <v>1.619484251</v>
      </c>
      <c r="BC8">
        <v>12.9</v>
      </c>
      <c r="BD8">
        <v>2.3959000850000001</v>
      </c>
      <c r="BE8">
        <v>1.38139173</v>
      </c>
      <c r="BF8">
        <v>12.96</v>
      </c>
      <c r="BG8">
        <v>1.871766203</v>
      </c>
      <c r="BH8">
        <v>2.3974516879999999</v>
      </c>
      <c r="BI8">
        <v>12.96</v>
      </c>
      <c r="BJ8">
        <v>1.617520313</v>
      </c>
      <c r="BK8">
        <v>2.556221334</v>
      </c>
      <c r="BL8">
        <v>12.96</v>
      </c>
      <c r="BM8">
        <v>2.2696041070000001</v>
      </c>
      <c r="BN8">
        <v>2.0093892050000002</v>
      </c>
      <c r="BO8">
        <v>12.96</v>
      </c>
      <c r="BP8">
        <v>1.9174044180000001</v>
      </c>
      <c r="BQ8">
        <v>2.4365822490000002</v>
      </c>
      <c r="BR8">
        <v>12.96</v>
      </c>
      <c r="BS8">
        <v>2.9776729080000002</v>
      </c>
      <c r="BT8">
        <v>2.3163328120000002</v>
      </c>
      <c r="BU8">
        <v>12.96</v>
      </c>
      <c r="BV8">
        <v>1.9446467700000001</v>
      </c>
      <c r="BW8">
        <v>4.3415039560000004</v>
      </c>
      <c r="BX8">
        <v>12.96</v>
      </c>
      <c r="BY8">
        <v>1.996561917</v>
      </c>
      <c r="BZ8">
        <v>1.8667111519999999</v>
      </c>
      <c r="CA8">
        <v>12.9</v>
      </c>
      <c r="CB8">
        <v>1.5298377830000001</v>
      </c>
      <c r="CC8">
        <v>2.3738623040000002</v>
      </c>
      <c r="CD8">
        <v>12.9</v>
      </c>
      <c r="CE8">
        <v>3.0926073989999998</v>
      </c>
      <c r="CF8">
        <v>2.1143877149999999</v>
      </c>
      <c r="CG8">
        <v>12.9</v>
      </c>
      <c r="CH8">
        <v>2.138756248</v>
      </c>
      <c r="CI8">
        <v>0.97689591899999995</v>
      </c>
      <c r="CJ8">
        <v>12.9</v>
      </c>
      <c r="CK8">
        <v>2.0628953160000001</v>
      </c>
      <c r="CL8">
        <v>1.2948506909999999</v>
      </c>
      <c r="CM8">
        <v>12.96</v>
      </c>
      <c r="CN8">
        <v>1.8494457980000001</v>
      </c>
      <c r="CO8">
        <v>2.0200277409999998</v>
      </c>
      <c r="CP8">
        <v>12.96</v>
      </c>
      <c r="CQ8">
        <v>1.4016926190000001</v>
      </c>
      <c r="CR8">
        <v>1.3105743030000001</v>
      </c>
      <c r="CS8">
        <v>12.96</v>
      </c>
      <c r="CT8">
        <v>0.98466691200000001</v>
      </c>
      <c r="CU8">
        <v>2.016005437</v>
      </c>
      <c r="CV8">
        <v>12.96</v>
      </c>
      <c r="CW8">
        <v>1.674580424</v>
      </c>
      <c r="CX8">
        <v>1.9264040650000001</v>
      </c>
      <c r="CY8">
        <v>12.96</v>
      </c>
      <c r="CZ8">
        <v>2.2985709970000001</v>
      </c>
      <c r="DA8">
        <v>1.7089532789999999</v>
      </c>
      <c r="DB8">
        <v>12.96</v>
      </c>
      <c r="DC8">
        <v>1.5148587309999999</v>
      </c>
      <c r="DD8">
        <v>1.647953877</v>
      </c>
      <c r="DE8">
        <v>12.96</v>
      </c>
      <c r="DF8">
        <v>2.4366242389999999</v>
      </c>
      <c r="DG8">
        <v>2.1986309899999998</v>
      </c>
      <c r="DH8">
        <v>12.96</v>
      </c>
      <c r="DI8">
        <v>2.6901100869999999</v>
      </c>
      <c r="DJ8">
        <v>1.101780011</v>
      </c>
      <c r="DK8">
        <v>12.96</v>
      </c>
      <c r="DL8">
        <v>1.7922600609999999</v>
      </c>
      <c r="DM8">
        <v>1.635356566</v>
      </c>
    </row>
    <row r="9" spans="1:117" x14ac:dyDescent="0.2">
      <c r="A9">
        <v>14.35</v>
      </c>
      <c r="B9">
        <v>1.5900905869999999</v>
      </c>
      <c r="C9">
        <v>2.5565283380000001</v>
      </c>
      <c r="D9">
        <v>14.35</v>
      </c>
      <c r="E9">
        <v>1.883773876</v>
      </c>
      <c r="F9">
        <v>3.5471473050000002</v>
      </c>
      <c r="G9">
        <v>14.35</v>
      </c>
      <c r="H9">
        <v>2.1860422640000001</v>
      </c>
      <c r="I9">
        <v>2.6209542469999998</v>
      </c>
      <c r="J9">
        <v>14.98</v>
      </c>
      <c r="K9">
        <v>2.2785732049999998</v>
      </c>
      <c r="L9">
        <v>1.700092623</v>
      </c>
      <c r="M9">
        <v>14.98</v>
      </c>
      <c r="N9">
        <v>0.91747079899999995</v>
      </c>
      <c r="O9">
        <v>1.276477917</v>
      </c>
      <c r="P9">
        <v>14.98</v>
      </c>
      <c r="Q9">
        <v>1.529325753</v>
      </c>
      <c r="R9">
        <v>2.2466785819999999</v>
      </c>
      <c r="S9">
        <v>14.98</v>
      </c>
      <c r="T9">
        <v>2.068769815</v>
      </c>
      <c r="U9">
        <v>1.435889135</v>
      </c>
      <c r="V9">
        <v>14.98</v>
      </c>
      <c r="W9">
        <v>1.463811857</v>
      </c>
      <c r="X9">
        <v>3.1183796579999998</v>
      </c>
      <c r="Y9">
        <v>14.98</v>
      </c>
      <c r="Z9">
        <v>1.3532793750000001</v>
      </c>
      <c r="AA9">
        <v>3.1296827710000001</v>
      </c>
      <c r="AB9">
        <v>14.98</v>
      </c>
      <c r="AC9">
        <v>1.7630070819999999</v>
      </c>
      <c r="AD9">
        <v>1.8057331640000001</v>
      </c>
      <c r="AE9">
        <v>14.98</v>
      </c>
      <c r="AF9">
        <v>1.5989807410000001</v>
      </c>
      <c r="AG9">
        <v>2.144836776</v>
      </c>
      <c r="AH9">
        <v>14.98</v>
      </c>
      <c r="AI9">
        <v>1.7472823719999999</v>
      </c>
      <c r="AJ9">
        <v>1.7819309999999999</v>
      </c>
      <c r="AK9">
        <v>14.98</v>
      </c>
      <c r="AL9">
        <v>1.5127546279999999</v>
      </c>
      <c r="AM9">
        <v>1.7512834719999999</v>
      </c>
      <c r="AN9">
        <v>14.21</v>
      </c>
      <c r="AO9">
        <v>2.041143742</v>
      </c>
      <c r="AP9">
        <v>1.5563891510000001</v>
      </c>
      <c r="AQ9">
        <v>14.21</v>
      </c>
      <c r="AR9">
        <v>1.6925802489999999</v>
      </c>
      <c r="AS9">
        <v>1.602018774</v>
      </c>
      <c r="AT9">
        <v>14.98</v>
      </c>
      <c r="AU9">
        <v>2.4949375900000001</v>
      </c>
      <c r="AV9">
        <v>1.9152649580000001</v>
      </c>
      <c r="AW9">
        <v>14.98</v>
      </c>
      <c r="AX9">
        <v>2.856849977</v>
      </c>
      <c r="AY9">
        <v>1.5184830810000001</v>
      </c>
      <c r="AZ9">
        <v>14.98</v>
      </c>
      <c r="BA9">
        <v>2.7665059680000001</v>
      </c>
      <c r="BB9">
        <v>1.9222630279999999</v>
      </c>
      <c r="BC9">
        <v>15.05</v>
      </c>
      <c r="BD9">
        <v>2.4066383340000002</v>
      </c>
      <c r="BE9">
        <v>1.464699776</v>
      </c>
      <c r="BF9">
        <v>15.12</v>
      </c>
      <c r="BG9">
        <v>3.2674644370000001</v>
      </c>
      <c r="BH9">
        <v>2.7235473739999998</v>
      </c>
      <c r="BI9">
        <v>15.12</v>
      </c>
      <c r="BJ9">
        <v>1.7461344750000001</v>
      </c>
      <c r="BK9">
        <v>2.507164478</v>
      </c>
      <c r="BL9">
        <v>15.12</v>
      </c>
      <c r="BM9">
        <v>2.059166469</v>
      </c>
      <c r="BN9">
        <v>1.9835469809999999</v>
      </c>
      <c r="BO9">
        <v>15.12</v>
      </c>
      <c r="BP9">
        <v>3.272769781</v>
      </c>
      <c r="BQ9">
        <v>1.798241209</v>
      </c>
      <c r="BR9">
        <v>15.12</v>
      </c>
      <c r="BS9">
        <v>3.0616275260000001</v>
      </c>
      <c r="BT9">
        <v>3.2613820609999999</v>
      </c>
      <c r="BU9">
        <v>15.12</v>
      </c>
      <c r="BV9">
        <v>1.9178911380000001</v>
      </c>
      <c r="BW9">
        <v>4.0487870780000002</v>
      </c>
      <c r="BX9">
        <v>15.12</v>
      </c>
      <c r="BY9">
        <v>2.3860387169999999</v>
      </c>
      <c r="BZ9">
        <v>2.0539444819999999</v>
      </c>
      <c r="CA9">
        <v>15.05</v>
      </c>
      <c r="CB9">
        <v>1.5345664640000001</v>
      </c>
      <c r="CC9">
        <v>2.4065258840000001</v>
      </c>
      <c r="CD9">
        <v>15.05</v>
      </c>
      <c r="CE9">
        <v>2.2346815950000001</v>
      </c>
      <c r="CF9">
        <v>2.458637757</v>
      </c>
      <c r="CG9">
        <v>15.05</v>
      </c>
      <c r="CH9">
        <v>2.1112090800000001</v>
      </c>
      <c r="CI9">
        <v>1.0740493360000001</v>
      </c>
      <c r="CJ9">
        <v>15.05</v>
      </c>
      <c r="CK9">
        <v>1.566342023</v>
      </c>
      <c r="CL9">
        <v>1.083978565</v>
      </c>
      <c r="CM9">
        <v>15.12</v>
      </c>
      <c r="CN9">
        <v>1.7562859529999999</v>
      </c>
      <c r="CO9">
        <v>2.3498003079999998</v>
      </c>
      <c r="CP9">
        <v>15.12</v>
      </c>
      <c r="CQ9">
        <v>1.867252116</v>
      </c>
      <c r="CR9">
        <v>1.3811997119999999</v>
      </c>
      <c r="CS9">
        <v>15.12</v>
      </c>
      <c r="CT9">
        <v>1.2554934790000001</v>
      </c>
      <c r="CU9">
        <v>1.784967347</v>
      </c>
      <c r="CV9">
        <v>15.12</v>
      </c>
      <c r="CW9">
        <v>2.3075233000000002</v>
      </c>
      <c r="CX9">
        <v>2.107445674</v>
      </c>
      <c r="CY9">
        <v>15.12</v>
      </c>
      <c r="CZ9">
        <v>2.6578554900000002</v>
      </c>
      <c r="DA9">
        <v>1.7257133309999999</v>
      </c>
      <c r="DB9">
        <v>15.12</v>
      </c>
      <c r="DC9">
        <v>1.4322109000000001</v>
      </c>
      <c r="DD9">
        <v>1.5678147259999999</v>
      </c>
      <c r="DE9">
        <v>15.12</v>
      </c>
      <c r="DF9">
        <v>2.562937861</v>
      </c>
      <c r="DG9">
        <v>2.1734869219999999</v>
      </c>
      <c r="DH9">
        <v>15.12</v>
      </c>
      <c r="DI9">
        <v>2.783058692</v>
      </c>
      <c r="DJ9">
        <v>1.410098235</v>
      </c>
      <c r="DK9">
        <v>15.12</v>
      </c>
      <c r="DL9">
        <v>1.222158665</v>
      </c>
      <c r="DM9">
        <v>1.6529033200000001</v>
      </c>
    </row>
    <row r="10" spans="1:117" x14ac:dyDescent="0.2">
      <c r="A10">
        <v>16.399999999999999</v>
      </c>
      <c r="B10">
        <v>2.0135936700000001</v>
      </c>
      <c r="C10">
        <v>2.711786236</v>
      </c>
      <c r="D10">
        <v>16.399999999999999</v>
      </c>
      <c r="E10">
        <v>1.42159744</v>
      </c>
      <c r="F10">
        <v>3.2974253509999998</v>
      </c>
      <c r="G10">
        <v>16.399999999999999</v>
      </c>
      <c r="H10">
        <v>1.76876689</v>
      </c>
      <c r="I10">
        <v>2.9106669909999998</v>
      </c>
      <c r="J10">
        <v>17.12</v>
      </c>
      <c r="K10">
        <v>1.882753884</v>
      </c>
      <c r="L10">
        <v>1.539842811</v>
      </c>
      <c r="M10">
        <v>17.12</v>
      </c>
      <c r="N10">
        <v>0.92494198299999997</v>
      </c>
      <c r="O10">
        <v>1.3918925209999999</v>
      </c>
      <c r="P10">
        <v>17.12</v>
      </c>
      <c r="Q10">
        <v>1.89387434</v>
      </c>
      <c r="R10">
        <v>1.934582153</v>
      </c>
      <c r="S10">
        <v>17.12</v>
      </c>
      <c r="T10">
        <v>1.8939067890000001</v>
      </c>
      <c r="U10">
        <v>1.3370847020000001</v>
      </c>
      <c r="V10">
        <v>17.12</v>
      </c>
      <c r="W10">
        <v>1.894856197</v>
      </c>
      <c r="X10">
        <v>2.6519463430000001</v>
      </c>
      <c r="Y10">
        <v>17.12</v>
      </c>
      <c r="Z10">
        <v>1.198346535</v>
      </c>
      <c r="AA10">
        <v>2.6143942400000002</v>
      </c>
      <c r="AB10">
        <v>17.12</v>
      </c>
      <c r="AC10">
        <v>1.7594988199999999</v>
      </c>
      <c r="AD10">
        <v>1.96880261</v>
      </c>
      <c r="AE10">
        <v>17.12</v>
      </c>
      <c r="AF10">
        <v>1.5628001979999999</v>
      </c>
      <c r="AG10">
        <v>2.3031760889999999</v>
      </c>
      <c r="AH10">
        <v>17.12</v>
      </c>
      <c r="AI10">
        <v>1.6969723299999999</v>
      </c>
      <c r="AJ10">
        <v>2.3355400660000001</v>
      </c>
      <c r="AK10">
        <v>17.12</v>
      </c>
      <c r="AL10">
        <v>1.6444235359999999</v>
      </c>
      <c r="AM10">
        <v>2.1127974539999999</v>
      </c>
      <c r="AN10">
        <v>16.239999999999998</v>
      </c>
      <c r="AO10">
        <v>1.8282832760000001</v>
      </c>
      <c r="AP10">
        <v>1.8996942269999999</v>
      </c>
      <c r="AQ10">
        <v>16.239999999999998</v>
      </c>
      <c r="AR10">
        <v>1.8774331799999999</v>
      </c>
      <c r="AS10">
        <v>1.799023748</v>
      </c>
      <c r="AT10">
        <v>17.12</v>
      </c>
      <c r="AU10">
        <v>2.4774975050000001</v>
      </c>
      <c r="AV10">
        <v>1.8701915200000001</v>
      </c>
      <c r="AW10">
        <v>17.12</v>
      </c>
      <c r="AX10">
        <v>2.4471968880000001</v>
      </c>
      <c r="AY10">
        <v>1.90119795</v>
      </c>
      <c r="AZ10">
        <v>17.12</v>
      </c>
      <c r="BA10">
        <v>2.3611779039999998</v>
      </c>
      <c r="BB10">
        <v>1.98061759</v>
      </c>
      <c r="BC10">
        <v>17.2</v>
      </c>
      <c r="BD10">
        <v>2.069865176</v>
      </c>
      <c r="BE10">
        <v>1.507663156</v>
      </c>
      <c r="BF10">
        <v>17.28</v>
      </c>
      <c r="BG10">
        <v>2.6553814459999998</v>
      </c>
      <c r="BH10">
        <v>3.1911133180000002</v>
      </c>
      <c r="BI10">
        <v>17.28</v>
      </c>
      <c r="BJ10">
        <v>1.5160478180000001</v>
      </c>
      <c r="BK10">
        <v>2.3031097389999999</v>
      </c>
      <c r="BL10">
        <v>17.28</v>
      </c>
      <c r="BM10">
        <v>2.2451185979999999</v>
      </c>
      <c r="BN10">
        <v>2.0293709249999998</v>
      </c>
      <c r="BO10">
        <v>17.28</v>
      </c>
      <c r="BP10">
        <v>2.3216060619999999</v>
      </c>
      <c r="BQ10">
        <v>1.520621604</v>
      </c>
      <c r="BR10">
        <v>17.28</v>
      </c>
      <c r="BS10">
        <v>2.1187246279999998</v>
      </c>
      <c r="BT10">
        <v>2.9390446309999998</v>
      </c>
      <c r="BU10">
        <v>17.28</v>
      </c>
      <c r="BV10">
        <v>1.9725436300000001</v>
      </c>
      <c r="BW10">
        <v>3.9956502700000001</v>
      </c>
      <c r="BX10">
        <v>17.28</v>
      </c>
      <c r="BY10">
        <v>2.171296092</v>
      </c>
      <c r="BZ10">
        <v>2.1013707400000001</v>
      </c>
      <c r="CA10">
        <v>17.2</v>
      </c>
      <c r="CB10">
        <v>1.537019028</v>
      </c>
      <c r="CC10">
        <v>2.669273333</v>
      </c>
      <c r="CD10">
        <v>17.2</v>
      </c>
      <c r="CE10">
        <v>1.856514311</v>
      </c>
      <c r="CF10">
        <v>2.4986331019999999</v>
      </c>
      <c r="CG10">
        <v>17.2</v>
      </c>
      <c r="CH10">
        <v>2.3803600710000001</v>
      </c>
      <c r="CI10">
        <v>1.567867382</v>
      </c>
      <c r="CJ10">
        <v>17.2</v>
      </c>
      <c r="CK10">
        <v>1.9127895580000001</v>
      </c>
      <c r="CL10">
        <v>1.245658554</v>
      </c>
      <c r="CM10">
        <v>17.28</v>
      </c>
      <c r="CN10">
        <v>1.6410479330000001</v>
      </c>
      <c r="CO10">
        <v>2.171373048</v>
      </c>
      <c r="CP10">
        <v>17.28</v>
      </c>
      <c r="CQ10">
        <v>2.0279730069999999</v>
      </c>
      <c r="CR10">
        <v>1.055407427</v>
      </c>
      <c r="CS10">
        <v>17.28</v>
      </c>
      <c r="CT10">
        <v>1.2045953840000001</v>
      </c>
      <c r="CU10">
        <v>2.0912073740000001</v>
      </c>
      <c r="CV10">
        <v>17.28</v>
      </c>
      <c r="CW10">
        <v>2.141447833</v>
      </c>
      <c r="CX10">
        <v>1.9842441980000001</v>
      </c>
      <c r="CY10">
        <v>17.28</v>
      </c>
      <c r="CZ10">
        <v>2.3179698659999999</v>
      </c>
      <c r="DA10">
        <v>1.9297450460000001</v>
      </c>
      <c r="DB10">
        <v>17.28</v>
      </c>
      <c r="DC10">
        <v>1.5853308530000001</v>
      </c>
      <c r="DD10">
        <v>2.0435315620000001</v>
      </c>
      <c r="DE10">
        <v>17.28</v>
      </c>
      <c r="DF10">
        <v>2.305869607</v>
      </c>
      <c r="DG10">
        <v>1.985463347</v>
      </c>
      <c r="DH10">
        <v>17.28</v>
      </c>
      <c r="DI10">
        <v>1.499942603</v>
      </c>
      <c r="DJ10">
        <v>1.8085789400000001</v>
      </c>
      <c r="DK10">
        <v>17.28</v>
      </c>
      <c r="DL10">
        <v>1.3740299920000001</v>
      </c>
      <c r="DM10">
        <v>1.479020193</v>
      </c>
    </row>
    <row r="11" spans="1:117" x14ac:dyDescent="0.2">
      <c r="A11">
        <v>18.45</v>
      </c>
      <c r="B11">
        <v>2.1840065819999999</v>
      </c>
      <c r="C11">
        <v>2.897098256</v>
      </c>
      <c r="D11">
        <v>18.45</v>
      </c>
      <c r="E11">
        <v>1.512972607</v>
      </c>
      <c r="F11">
        <v>3.104409188</v>
      </c>
      <c r="G11">
        <v>18.45</v>
      </c>
      <c r="H11">
        <v>2.116542967</v>
      </c>
      <c r="I11">
        <v>2.8447725209999999</v>
      </c>
      <c r="J11">
        <v>19.260000000000002</v>
      </c>
      <c r="K11">
        <v>1.866302009</v>
      </c>
      <c r="L11">
        <v>1.7039794770000001</v>
      </c>
      <c r="M11">
        <v>19.260000000000002</v>
      </c>
      <c r="N11">
        <v>0.94513798699999996</v>
      </c>
      <c r="O11">
        <v>1.280948151</v>
      </c>
      <c r="P11">
        <v>19.260000000000002</v>
      </c>
      <c r="Q11">
        <v>1.6097203440000001</v>
      </c>
      <c r="R11">
        <v>1.960690263</v>
      </c>
      <c r="S11">
        <v>19.260000000000002</v>
      </c>
      <c r="T11">
        <v>2.0591305169999998</v>
      </c>
      <c r="U11">
        <v>1.3791416270000001</v>
      </c>
      <c r="V11">
        <v>19.260000000000002</v>
      </c>
      <c r="W11">
        <v>1.801939368</v>
      </c>
      <c r="X11">
        <v>2.533157874</v>
      </c>
      <c r="Y11">
        <v>19.260000000000002</v>
      </c>
      <c r="Z11">
        <v>1.523518419</v>
      </c>
      <c r="AA11">
        <v>1.9319202609999999</v>
      </c>
      <c r="AB11">
        <v>19.260000000000002</v>
      </c>
      <c r="AC11">
        <v>1.683552723</v>
      </c>
      <c r="AD11">
        <v>1.770068502</v>
      </c>
      <c r="AE11">
        <v>19.260000000000002</v>
      </c>
      <c r="AF11">
        <v>2.1028442809999999</v>
      </c>
      <c r="AG11">
        <v>2.0250546639999998</v>
      </c>
      <c r="AH11">
        <v>19.260000000000002</v>
      </c>
      <c r="AI11">
        <v>1.2517311950000001</v>
      </c>
      <c r="AJ11">
        <v>2.535227608</v>
      </c>
      <c r="AK11">
        <v>19.260000000000002</v>
      </c>
      <c r="AL11">
        <v>1.830261146</v>
      </c>
      <c r="AM11">
        <v>2.1744338779999999</v>
      </c>
      <c r="AN11">
        <v>18.27</v>
      </c>
      <c r="AO11">
        <v>2.401389827</v>
      </c>
      <c r="AP11">
        <v>1.8889435590000001</v>
      </c>
      <c r="AQ11">
        <v>18.27</v>
      </c>
      <c r="AR11">
        <v>1.1169916950000001</v>
      </c>
      <c r="AS11">
        <v>1.6303080720000001</v>
      </c>
      <c r="AT11">
        <v>19.260000000000002</v>
      </c>
      <c r="AU11">
        <v>2.955205394</v>
      </c>
      <c r="AV11">
        <v>1.9022793629999999</v>
      </c>
      <c r="AW11">
        <v>19.260000000000002</v>
      </c>
      <c r="AX11">
        <v>1.747460174</v>
      </c>
      <c r="AY11">
        <v>1.5484810280000001</v>
      </c>
      <c r="AZ11">
        <v>19.260000000000002</v>
      </c>
      <c r="BA11">
        <v>1.737143326</v>
      </c>
      <c r="BB11">
        <v>1.9035518229999999</v>
      </c>
      <c r="BC11">
        <v>19.350000000000001</v>
      </c>
      <c r="BD11">
        <v>1.678397726</v>
      </c>
      <c r="BE11">
        <v>1.5389008850000001</v>
      </c>
      <c r="BF11">
        <v>19.440000000000001</v>
      </c>
      <c r="BG11">
        <v>2.0345472020000002</v>
      </c>
      <c r="BH11">
        <v>3.4249562240000002</v>
      </c>
      <c r="BI11">
        <v>19.440000000000001</v>
      </c>
      <c r="BJ11">
        <v>1.787815221</v>
      </c>
      <c r="BK11">
        <v>2.6751685150000002</v>
      </c>
      <c r="BL11">
        <v>19.440000000000001</v>
      </c>
      <c r="BM11">
        <v>2.0954266389999998</v>
      </c>
      <c r="BN11">
        <v>2.4912521390000002</v>
      </c>
      <c r="BO11">
        <v>19.440000000000001</v>
      </c>
      <c r="BP11">
        <v>2.3993888390000002</v>
      </c>
      <c r="BQ11">
        <v>1.6755095520000001</v>
      </c>
      <c r="BR11">
        <v>19.440000000000001</v>
      </c>
      <c r="BS11">
        <v>2.0055008339999998</v>
      </c>
      <c r="BT11">
        <v>2.9939670120000001</v>
      </c>
      <c r="BU11">
        <v>19.440000000000001</v>
      </c>
      <c r="BV11">
        <v>1.739335101</v>
      </c>
      <c r="BW11">
        <v>3.886980076</v>
      </c>
      <c r="BX11">
        <v>19.440000000000001</v>
      </c>
      <c r="BY11">
        <v>1.679021208</v>
      </c>
      <c r="BZ11">
        <v>2.2611137929999998</v>
      </c>
      <c r="CA11">
        <v>19.350000000000001</v>
      </c>
      <c r="CB11">
        <v>1.2382736059999999</v>
      </c>
      <c r="CC11">
        <v>2.3161122679999999</v>
      </c>
      <c r="CD11">
        <v>19.350000000000001</v>
      </c>
      <c r="CE11">
        <v>1.9441775480000001</v>
      </c>
      <c r="CF11">
        <v>3.20013858</v>
      </c>
      <c r="CG11">
        <v>19.350000000000001</v>
      </c>
      <c r="CH11">
        <v>2.4032735409999999</v>
      </c>
      <c r="CI11">
        <v>1.5923507210000001</v>
      </c>
      <c r="CJ11">
        <v>19.350000000000001</v>
      </c>
      <c r="CK11">
        <v>1.6458369980000001</v>
      </c>
      <c r="CL11">
        <v>1.6347960180000001</v>
      </c>
      <c r="CM11">
        <v>19.440000000000001</v>
      </c>
      <c r="CN11">
        <v>1.356292692</v>
      </c>
      <c r="CO11">
        <v>2.1250973869999998</v>
      </c>
      <c r="CP11">
        <v>19.440000000000001</v>
      </c>
      <c r="CQ11">
        <v>2.5145819149999999</v>
      </c>
      <c r="CR11">
        <v>1.618736328</v>
      </c>
      <c r="CS11">
        <v>19.440000000000001</v>
      </c>
      <c r="CT11">
        <v>1.112566524</v>
      </c>
      <c r="CU11">
        <v>2.266866023</v>
      </c>
      <c r="CV11">
        <v>19.440000000000001</v>
      </c>
      <c r="CW11">
        <v>2.0528895110000001</v>
      </c>
      <c r="CX11">
        <v>1.8736230979999999</v>
      </c>
      <c r="CY11">
        <v>19.440000000000001</v>
      </c>
      <c r="CZ11">
        <v>1.284493546</v>
      </c>
      <c r="DA11">
        <v>2.3899554510000001</v>
      </c>
      <c r="DB11">
        <v>19.440000000000001</v>
      </c>
      <c r="DC11">
        <v>1.257840289</v>
      </c>
      <c r="DD11">
        <v>2.7056394149999998</v>
      </c>
      <c r="DE11">
        <v>19.440000000000001</v>
      </c>
      <c r="DF11">
        <v>1.9977052900000001</v>
      </c>
      <c r="DG11">
        <v>1.760117207</v>
      </c>
      <c r="DH11">
        <v>19.440000000000001</v>
      </c>
      <c r="DI11">
        <v>1.239518822</v>
      </c>
      <c r="DJ11">
        <v>1.496264134</v>
      </c>
      <c r="DK11">
        <v>19.440000000000001</v>
      </c>
      <c r="DL11">
        <v>1.396399417</v>
      </c>
      <c r="DM11">
        <v>1.9564630249999999</v>
      </c>
    </row>
    <row r="12" spans="1:117" x14ac:dyDescent="0.2">
      <c r="A12">
        <v>20.5</v>
      </c>
      <c r="B12">
        <v>1.938205562</v>
      </c>
      <c r="C12">
        <v>2.6711947399999998</v>
      </c>
      <c r="D12">
        <v>20.5</v>
      </c>
      <c r="E12">
        <v>1.8049322169999999</v>
      </c>
      <c r="F12">
        <v>2.9159404499999999</v>
      </c>
      <c r="G12">
        <v>20.5</v>
      </c>
      <c r="H12">
        <v>1.632755916</v>
      </c>
      <c r="I12">
        <v>2.3185827689999998</v>
      </c>
      <c r="J12">
        <v>21.4</v>
      </c>
      <c r="K12">
        <v>1.8588094529999999</v>
      </c>
      <c r="L12">
        <v>1.551521049</v>
      </c>
      <c r="M12">
        <v>21.4</v>
      </c>
      <c r="N12">
        <v>1.055346742</v>
      </c>
      <c r="O12">
        <v>1.277408594</v>
      </c>
      <c r="P12">
        <v>21.4</v>
      </c>
      <c r="Q12">
        <v>1.2303796140000001</v>
      </c>
      <c r="R12">
        <v>2.2791476259999999</v>
      </c>
      <c r="S12">
        <v>21.4</v>
      </c>
      <c r="T12">
        <v>2.2727739260000002</v>
      </c>
      <c r="U12">
        <v>1.4445913669999999</v>
      </c>
      <c r="V12">
        <v>21.4</v>
      </c>
      <c r="W12">
        <v>1.7282842629999999</v>
      </c>
      <c r="X12">
        <v>2.7088211370000002</v>
      </c>
      <c r="Y12">
        <v>21.4</v>
      </c>
      <c r="Z12">
        <v>1.364951799</v>
      </c>
      <c r="AA12">
        <v>1.360244282</v>
      </c>
      <c r="AB12">
        <v>21.4</v>
      </c>
      <c r="AC12">
        <v>1.8030079029999999</v>
      </c>
      <c r="AD12">
        <v>1.6448951409999999</v>
      </c>
      <c r="AE12">
        <v>21.4</v>
      </c>
      <c r="AF12">
        <v>1.854672817</v>
      </c>
      <c r="AG12">
        <v>2.1916069380000001</v>
      </c>
      <c r="AH12">
        <v>21.4</v>
      </c>
      <c r="AI12">
        <v>1.6704669910000001</v>
      </c>
      <c r="AJ12">
        <v>2.4598792070000002</v>
      </c>
      <c r="AK12">
        <v>21.4</v>
      </c>
      <c r="AL12">
        <v>1.511447081</v>
      </c>
      <c r="AM12">
        <v>2.2138553110000001</v>
      </c>
      <c r="AN12">
        <v>20.3</v>
      </c>
      <c r="AO12">
        <v>2.1636968109999999</v>
      </c>
      <c r="AP12">
        <v>2.3093668780000001</v>
      </c>
      <c r="AQ12">
        <v>20.3</v>
      </c>
      <c r="AR12">
        <v>1.716115287</v>
      </c>
      <c r="AS12">
        <v>1.4415250989999999</v>
      </c>
      <c r="AT12">
        <v>21.4</v>
      </c>
      <c r="AU12">
        <v>2.1015214019999999</v>
      </c>
      <c r="AV12">
        <v>2.1157213459999999</v>
      </c>
      <c r="AW12">
        <v>21.4</v>
      </c>
      <c r="AX12">
        <v>2.0253107830000001</v>
      </c>
      <c r="AY12">
        <v>1.4377683160000001</v>
      </c>
      <c r="AZ12">
        <v>21.4</v>
      </c>
      <c r="BA12">
        <v>1.746496498</v>
      </c>
      <c r="BB12">
        <v>1.853846433</v>
      </c>
      <c r="BC12">
        <v>21.5</v>
      </c>
      <c r="BD12">
        <v>2.173162418</v>
      </c>
      <c r="BE12">
        <v>1.647841836</v>
      </c>
      <c r="BF12">
        <v>21.6</v>
      </c>
      <c r="BG12">
        <v>2.0853506099999999</v>
      </c>
      <c r="BH12">
        <v>2.7733559410000002</v>
      </c>
      <c r="BI12">
        <v>21.6</v>
      </c>
      <c r="BJ12">
        <v>1.592666769</v>
      </c>
      <c r="BK12">
        <v>2.5799354110000001</v>
      </c>
      <c r="BL12">
        <v>21.6</v>
      </c>
      <c r="BM12">
        <v>1.8096042299999999</v>
      </c>
      <c r="BN12">
        <v>2.8828168650000001</v>
      </c>
      <c r="BO12">
        <v>21.6</v>
      </c>
      <c r="BP12">
        <v>2.4383116070000002</v>
      </c>
      <c r="BQ12">
        <v>1.4953991870000001</v>
      </c>
      <c r="BR12">
        <v>21.6</v>
      </c>
      <c r="BS12">
        <v>2.3068185319999999</v>
      </c>
      <c r="BT12">
        <v>2.20656534</v>
      </c>
      <c r="BU12">
        <v>21.6</v>
      </c>
      <c r="BV12">
        <v>1.9378819380000001</v>
      </c>
      <c r="BW12">
        <v>2.7023402339999998</v>
      </c>
      <c r="BX12">
        <v>21.6</v>
      </c>
      <c r="BY12">
        <v>1.2586271200000001</v>
      </c>
      <c r="BZ12">
        <v>2.3937071099999998</v>
      </c>
      <c r="CA12">
        <v>21.5</v>
      </c>
      <c r="CB12">
        <v>1.2168272849999999</v>
      </c>
      <c r="CC12">
        <v>2.2629814179999999</v>
      </c>
      <c r="CD12">
        <v>21.5</v>
      </c>
      <c r="CE12">
        <v>1.825191555</v>
      </c>
      <c r="CF12">
        <v>2.5717828410000001</v>
      </c>
      <c r="CG12">
        <v>21.5</v>
      </c>
      <c r="CH12">
        <v>2.3765865750000001</v>
      </c>
      <c r="CI12">
        <v>1.8609213979999999</v>
      </c>
      <c r="CJ12">
        <v>21.5</v>
      </c>
      <c r="CK12">
        <v>1.900815521</v>
      </c>
      <c r="CL12">
        <v>1.3397715750000001</v>
      </c>
      <c r="CM12">
        <v>21.6</v>
      </c>
      <c r="CN12">
        <v>1.9712897030000001</v>
      </c>
      <c r="CO12">
        <v>2.4458564740000002</v>
      </c>
      <c r="CP12">
        <v>21.6</v>
      </c>
      <c r="CQ12">
        <v>2.099730943</v>
      </c>
      <c r="CR12">
        <v>1.564236438</v>
      </c>
      <c r="CS12">
        <v>21.6</v>
      </c>
      <c r="CT12">
        <v>0.89845397500000002</v>
      </c>
      <c r="CU12">
        <v>1.901930516</v>
      </c>
      <c r="CV12">
        <v>21.6</v>
      </c>
      <c r="CW12">
        <v>1.9535289849999999</v>
      </c>
      <c r="CX12">
        <v>1.883520514</v>
      </c>
      <c r="CY12">
        <v>21.6</v>
      </c>
      <c r="CZ12">
        <v>1.62921687</v>
      </c>
      <c r="DA12">
        <v>2.2715609219999999</v>
      </c>
      <c r="DB12">
        <v>21.6</v>
      </c>
      <c r="DC12">
        <v>1.431686604</v>
      </c>
      <c r="DD12">
        <v>3.3728058999999999</v>
      </c>
      <c r="DE12">
        <v>21.6</v>
      </c>
      <c r="DF12">
        <v>1.0724169349999999</v>
      </c>
      <c r="DG12">
        <v>1.62101184</v>
      </c>
      <c r="DH12">
        <v>21.6</v>
      </c>
      <c r="DI12">
        <v>1.1345671230000001</v>
      </c>
      <c r="DJ12">
        <v>1.6291936819999999</v>
      </c>
      <c r="DK12">
        <v>21.6</v>
      </c>
      <c r="DL12">
        <v>1.4906903979999999</v>
      </c>
      <c r="DM12">
        <v>1.9905419929999999</v>
      </c>
    </row>
    <row r="13" spans="1:117" x14ac:dyDescent="0.2">
      <c r="A13">
        <v>22.55</v>
      </c>
      <c r="B13">
        <v>1.805764817</v>
      </c>
      <c r="C13">
        <v>2.5568570739999998</v>
      </c>
      <c r="D13">
        <v>22.55</v>
      </c>
      <c r="E13">
        <v>1.953051624</v>
      </c>
      <c r="F13">
        <v>2.7599086389999998</v>
      </c>
      <c r="G13">
        <v>22.55</v>
      </c>
      <c r="H13">
        <v>1.7445770679999999</v>
      </c>
      <c r="I13">
        <v>2.6020923360000001</v>
      </c>
      <c r="J13">
        <v>23.54</v>
      </c>
      <c r="K13">
        <v>1.2741567229999999</v>
      </c>
      <c r="L13">
        <v>1.408761457</v>
      </c>
      <c r="M13">
        <v>23.54</v>
      </c>
      <c r="N13">
        <v>0.95315743500000005</v>
      </c>
      <c r="O13">
        <v>1.353751589</v>
      </c>
      <c r="P13">
        <v>23.54</v>
      </c>
      <c r="Q13">
        <v>1.18804515</v>
      </c>
      <c r="R13">
        <v>1.8320730599999999</v>
      </c>
      <c r="S13">
        <v>23.54</v>
      </c>
      <c r="T13">
        <v>2.09957181</v>
      </c>
      <c r="U13">
        <v>1.7517924810000001</v>
      </c>
      <c r="V13">
        <v>23.54</v>
      </c>
      <c r="W13">
        <v>1.6278653439999999</v>
      </c>
      <c r="X13">
        <v>2.9499542129999998</v>
      </c>
      <c r="Y13">
        <v>23.54</v>
      </c>
      <c r="Z13">
        <v>1.2647497969999999</v>
      </c>
      <c r="AA13">
        <v>1.2245355840000001</v>
      </c>
      <c r="AB13">
        <v>23.54</v>
      </c>
      <c r="AC13">
        <v>1.5678912380000001</v>
      </c>
      <c r="AD13">
        <v>1.3679012509999999</v>
      </c>
      <c r="AE13">
        <v>23.54</v>
      </c>
      <c r="AF13">
        <v>1.725499237</v>
      </c>
      <c r="AG13">
        <v>1.932131542</v>
      </c>
      <c r="AH13">
        <v>23.54</v>
      </c>
      <c r="AI13">
        <v>1.2537206299999999</v>
      </c>
      <c r="AJ13">
        <v>2.1587909280000002</v>
      </c>
      <c r="AK13">
        <v>23.54</v>
      </c>
      <c r="AL13">
        <v>1.5984680170000001</v>
      </c>
      <c r="AM13">
        <v>2.16716796</v>
      </c>
      <c r="AN13">
        <v>22.33</v>
      </c>
      <c r="AO13">
        <v>1.973821437</v>
      </c>
      <c r="AP13">
        <v>1.7459577509999999</v>
      </c>
      <c r="AQ13">
        <v>22.33</v>
      </c>
      <c r="AR13">
        <v>1.9131926400000001</v>
      </c>
      <c r="AS13">
        <v>1.403542442</v>
      </c>
      <c r="AT13">
        <v>23.54</v>
      </c>
      <c r="AU13">
        <v>2.1847692599999999</v>
      </c>
      <c r="AV13">
        <v>3.2626584109999999</v>
      </c>
      <c r="AW13">
        <v>23.54</v>
      </c>
      <c r="AX13">
        <v>2.0331235219999999</v>
      </c>
      <c r="AY13">
        <v>1.4927009469999999</v>
      </c>
      <c r="AZ13">
        <v>23.54</v>
      </c>
      <c r="BA13">
        <v>1.6224711679999999</v>
      </c>
      <c r="BB13">
        <v>1.9375509360000001</v>
      </c>
      <c r="BC13">
        <v>23.65</v>
      </c>
      <c r="BD13">
        <v>2.8005979970000001</v>
      </c>
      <c r="BE13">
        <v>1.483630819</v>
      </c>
      <c r="BF13">
        <v>23.76</v>
      </c>
      <c r="BG13">
        <v>2.067985411</v>
      </c>
      <c r="BH13">
        <v>2.6190392619999998</v>
      </c>
      <c r="BI13">
        <v>23.76</v>
      </c>
      <c r="BJ13">
        <v>1.7246494619999999</v>
      </c>
      <c r="BK13">
        <v>2.6258942830000001</v>
      </c>
      <c r="BL13">
        <v>23.76</v>
      </c>
      <c r="BM13">
        <v>1.6758935450000001</v>
      </c>
      <c r="BN13">
        <v>2.8312086839999999</v>
      </c>
      <c r="BO13">
        <v>23.76</v>
      </c>
      <c r="BP13">
        <v>2.0567999970000002</v>
      </c>
      <c r="BQ13">
        <v>2.1073732349999998</v>
      </c>
      <c r="BR13">
        <v>23.76</v>
      </c>
      <c r="BS13">
        <v>3.259837015</v>
      </c>
      <c r="BT13">
        <v>2.1972378049999999</v>
      </c>
      <c r="BU13">
        <v>23.76</v>
      </c>
      <c r="BV13">
        <v>1.5653872310000001</v>
      </c>
      <c r="BW13">
        <v>2.4772478929999999</v>
      </c>
      <c r="BX13">
        <v>23.76</v>
      </c>
      <c r="BY13">
        <v>1.3022593330000001</v>
      </c>
      <c r="BZ13">
        <v>2.1627039469999998</v>
      </c>
      <c r="CA13">
        <v>23.65</v>
      </c>
      <c r="CB13">
        <v>1.206918809</v>
      </c>
      <c r="CC13">
        <v>1.9963981099999999</v>
      </c>
      <c r="CD13">
        <v>23.65</v>
      </c>
      <c r="CE13">
        <v>2.0897852750000001</v>
      </c>
      <c r="CF13">
        <v>2.3469979419999998</v>
      </c>
      <c r="CG13">
        <v>23.65</v>
      </c>
      <c r="CH13">
        <v>2.3795943039999998</v>
      </c>
      <c r="CI13">
        <v>2.0013203060000002</v>
      </c>
      <c r="CJ13">
        <v>23.65</v>
      </c>
      <c r="CK13">
        <v>1.7029444949999999</v>
      </c>
      <c r="CL13">
        <v>1.6710425200000001</v>
      </c>
      <c r="CM13">
        <v>23.76</v>
      </c>
      <c r="CN13">
        <v>1.4310213460000001</v>
      </c>
      <c r="CO13">
        <v>2.4203600120000002</v>
      </c>
      <c r="CP13">
        <v>23.76</v>
      </c>
      <c r="CQ13">
        <v>2.2652116329999998</v>
      </c>
      <c r="CR13">
        <v>1.6043716859999999</v>
      </c>
      <c r="CS13">
        <v>23.76</v>
      </c>
      <c r="CT13">
        <v>0.86876659199999995</v>
      </c>
      <c r="CU13">
        <v>1.9469075810000001</v>
      </c>
      <c r="CV13">
        <v>23.76</v>
      </c>
      <c r="CW13">
        <v>1.84040804</v>
      </c>
      <c r="CX13">
        <v>1.9917674169999999</v>
      </c>
      <c r="CY13">
        <v>23.76</v>
      </c>
      <c r="CZ13">
        <v>2.1602116179999999</v>
      </c>
      <c r="DA13">
        <v>1.757531486</v>
      </c>
      <c r="DB13">
        <v>23.76</v>
      </c>
      <c r="DC13">
        <v>1.7333346110000001</v>
      </c>
      <c r="DD13">
        <v>2.6163434419999998</v>
      </c>
      <c r="DE13">
        <v>23.76</v>
      </c>
      <c r="DF13">
        <v>0.82182367099999998</v>
      </c>
      <c r="DG13">
        <v>1.635294019</v>
      </c>
      <c r="DH13">
        <v>23.76</v>
      </c>
      <c r="DI13">
        <v>1.257662989</v>
      </c>
      <c r="DJ13">
        <v>1.29731018</v>
      </c>
      <c r="DK13">
        <v>23.76</v>
      </c>
      <c r="DL13">
        <v>1.4675026</v>
      </c>
      <c r="DM13">
        <v>1.862517924</v>
      </c>
    </row>
    <row r="14" spans="1:117" x14ac:dyDescent="0.2">
      <c r="A14">
        <v>24.6</v>
      </c>
      <c r="B14">
        <v>1.633436873</v>
      </c>
      <c r="C14">
        <v>2.4432246329999998</v>
      </c>
      <c r="D14">
        <v>24.6</v>
      </c>
      <c r="E14">
        <v>2.2578981229999999</v>
      </c>
      <c r="F14">
        <v>2.8817253200000001</v>
      </c>
      <c r="G14">
        <v>24.6</v>
      </c>
      <c r="H14">
        <v>1.690995749</v>
      </c>
      <c r="I14">
        <v>2.4095198290000002</v>
      </c>
      <c r="J14">
        <v>25.68</v>
      </c>
      <c r="K14">
        <v>1.504750407</v>
      </c>
      <c r="L14">
        <v>1.480696448</v>
      </c>
      <c r="M14">
        <v>25.68</v>
      </c>
      <c r="N14">
        <v>1.0724051969999999</v>
      </c>
      <c r="O14">
        <v>1.3139754939999999</v>
      </c>
      <c r="P14">
        <v>25.68</v>
      </c>
      <c r="Q14">
        <v>1.7955698449999999</v>
      </c>
      <c r="R14">
        <v>1.3261988520000001</v>
      </c>
      <c r="S14">
        <v>25.68</v>
      </c>
      <c r="T14">
        <v>1.7442118259999999</v>
      </c>
      <c r="U14">
        <v>1.621096777</v>
      </c>
      <c r="V14">
        <v>25.68</v>
      </c>
      <c r="W14">
        <v>1.3889241240000001</v>
      </c>
      <c r="X14">
        <v>2.7041137669999999</v>
      </c>
      <c r="Y14">
        <v>25.68</v>
      </c>
      <c r="Z14">
        <v>1.685328028</v>
      </c>
      <c r="AA14">
        <v>1.417849626</v>
      </c>
      <c r="AB14">
        <v>25.68</v>
      </c>
      <c r="AC14">
        <v>1.3761627430000001</v>
      </c>
      <c r="AD14">
        <v>1.566770351</v>
      </c>
      <c r="AE14">
        <v>25.68</v>
      </c>
      <c r="AF14">
        <v>1.419128857</v>
      </c>
      <c r="AG14">
        <v>1.824353997</v>
      </c>
      <c r="AH14">
        <v>25.68</v>
      </c>
      <c r="AI14">
        <v>1.1754543580000001</v>
      </c>
      <c r="AJ14">
        <v>2.6335060299999999</v>
      </c>
      <c r="AK14">
        <v>25.68</v>
      </c>
      <c r="AL14">
        <v>1.754519395</v>
      </c>
      <c r="AM14">
        <v>2.226340779</v>
      </c>
      <c r="AN14">
        <v>24.36</v>
      </c>
      <c r="AO14">
        <v>1.491388382</v>
      </c>
      <c r="AP14">
        <v>1.7527720120000001</v>
      </c>
      <c r="AQ14">
        <v>24.36</v>
      </c>
      <c r="AR14">
        <v>1.36903558</v>
      </c>
      <c r="AS14">
        <v>1.5050846769999999</v>
      </c>
      <c r="AT14">
        <v>25.68</v>
      </c>
      <c r="AU14">
        <v>1.629569974</v>
      </c>
      <c r="AV14">
        <v>3.4281601020000001</v>
      </c>
      <c r="AW14">
        <v>25.68</v>
      </c>
      <c r="AX14">
        <v>1.6047319250000001</v>
      </c>
      <c r="AY14">
        <v>1.4860005039999999</v>
      </c>
      <c r="AZ14">
        <v>25.68</v>
      </c>
      <c r="BA14">
        <v>1.1790636459999999</v>
      </c>
      <c r="BB14">
        <v>1.3461208760000001</v>
      </c>
      <c r="BC14">
        <v>25.8</v>
      </c>
      <c r="BD14">
        <v>1.335618679</v>
      </c>
      <c r="BE14">
        <v>1.92094663</v>
      </c>
      <c r="BF14">
        <v>25.92</v>
      </c>
      <c r="BG14">
        <v>1.8098815829999999</v>
      </c>
      <c r="BH14">
        <v>3.145805073</v>
      </c>
      <c r="BI14">
        <v>25.92</v>
      </c>
      <c r="BJ14">
        <v>1.501755304</v>
      </c>
      <c r="BK14">
        <v>2.810643233</v>
      </c>
      <c r="BL14">
        <v>25.92</v>
      </c>
      <c r="BM14">
        <v>1.6136336950000001</v>
      </c>
      <c r="BN14">
        <v>2.5754321290000002</v>
      </c>
      <c r="BO14">
        <v>25.92</v>
      </c>
      <c r="BP14">
        <v>1.400455497</v>
      </c>
      <c r="BQ14">
        <v>2.1833032999999999</v>
      </c>
      <c r="BR14">
        <v>25.92</v>
      </c>
      <c r="BS14">
        <v>3.24479169</v>
      </c>
      <c r="BT14">
        <v>1.3554968510000001</v>
      </c>
      <c r="BU14">
        <v>25.92</v>
      </c>
      <c r="BV14">
        <v>1.5525042630000001</v>
      </c>
      <c r="BW14">
        <v>2.0128541449999999</v>
      </c>
      <c r="BX14">
        <v>25.92</v>
      </c>
      <c r="BY14">
        <v>1.229719456</v>
      </c>
      <c r="BZ14">
        <v>1.745507089</v>
      </c>
      <c r="CA14">
        <v>25.8</v>
      </c>
      <c r="CB14">
        <v>1.097587138</v>
      </c>
      <c r="CC14">
        <v>2.1115008739999999</v>
      </c>
      <c r="CD14">
        <v>25.8</v>
      </c>
      <c r="CE14">
        <v>1.9683015770000001</v>
      </c>
      <c r="CF14">
        <v>2.3808577940000002</v>
      </c>
      <c r="CG14">
        <v>25.8</v>
      </c>
      <c r="CH14">
        <v>2.4265445040000002</v>
      </c>
      <c r="CI14">
        <v>1.7864838700000001</v>
      </c>
      <c r="CJ14">
        <v>25.8</v>
      </c>
      <c r="CK14">
        <v>1.635403672</v>
      </c>
      <c r="CL14">
        <v>1.467243657</v>
      </c>
      <c r="CM14">
        <v>25.92</v>
      </c>
      <c r="CN14">
        <v>1.3384975029999999</v>
      </c>
      <c r="CO14">
        <v>2.1573929920000001</v>
      </c>
      <c r="CP14">
        <v>25.92</v>
      </c>
      <c r="CQ14">
        <v>2.2101021190000001</v>
      </c>
      <c r="CR14">
        <v>1.7358005430000001</v>
      </c>
      <c r="CS14">
        <v>25.92</v>
      </c>
      <c r="CT14">
        <v>0.74174709900000002</v>
      </c>
      <c r="CU14">
        <v>1.7681813909999999</v>
      </c>
      <c r="CV14">
        <v>25.92</v>
      </c>
      <c r="CW14">
        <v>1.8830248599999999</v>
      </c>
      <c r="CX14">
        <v>2.1335073210000002</v>
      </c>
      <c r="CY14">
        <v>25.92</v>
      </c>
      <c r="CZ14">
        <v>1.5906843310000001</v>
      </c>
      <c r="DA14">
        <v>1.773799978</v>
      </c>
      <c r="DB14">
        <v>25.92</v>
      </c>
      <c r="DC14">
        <v>1.486928907</v>
      </c>
      <c r="DD14">
        <v>2.7933320930000001</v>
      </c>
      <c r="DE14">
        <v>25.92</v>
      </c>
      <c r="DF14">
        <v>0.83690726500000001</v>
      </c>
      <c r="DG14">
        <v>1.420245822</v>
      </c>
      <c r="DH14">
        <v>25.92</v>
      </c>
      <c r="DI14">
        <v>1.0266679030000001</v>
      </c>
      <c r="DJ14">
        <v>1.125991974</v>
      </c>
      <c r="DK14">
        <v>25.92</v>
      </c>
      <c r="DL14">
        <v>1.1282446580000001</v>
      </c>
      <c r="DM14">
        <v>1.489553189</v>
      </c>
    </row>
    <row r="15" spans="1:117" x14ac:dyDescent="0.2">
      <c r="A15">
        <v>26.65</v>
      </c>
      <c r="B15">
        <v>1.6747263139999999</v>
      </c>
      <c r="C15">
        <v>2.2396167839999999</v>
      </c>
      <c r="D15">
        <v>26.65</v>
      </c>
      <c r="E15">
        <v>1.474719358</v>
      </c>
      <c r="F15">
        <v>2.8582267030000001</v>
      </c>
      <c r="G15">
        <v>26.65</v>
      </c>
      <c r="H15">
        <v>1.4137561110000001</v>
      </c>
      <c r="I15">
        <v>2.2581738140000001</v>
      </c>
      <c r="J15">
        <v>27.82</v>
      </c>
      <c r="K15">
        <v>1.342433612</v>
      </c>
      <c r="L15">
        <v>1.405268924</v>
      </c>
      <c r="M15">
        <v>27.82</v>
      </c>
      <c r="N15">
        <v>1.1079761180000001</v>
      </c>
      <c r="O15">
        <v>1.29240899</v>
      </c>
      <c r="P15">
        <v>27.82</v>
      </c>
      <c r="Q15">
        <v>1.2789811289999999</v>
      </c>
      <c r="R15">
        <v>1.5856161369999999</v>
      </c>
      <c r="S15">
        <v>27.82</v>
      </c>
      <c r="T15">
        <v>1.75238597</v>
      </c>
      <c r="U15">
        <v>1.6675546530000001</v>
      </c>
      <c r="V15">
        <v>27.82</v>
      </c>
      <c r="W15">
        <v>1.292057856</v>
      </c>
      <c r="X15">
        <v>2.83175241</v>
      </c>
      <c r="Y15">
        <v>27.82</v>
      </c>
      <c r="Z15">
        <v>2.2362176649999999</v>
      </c>
      <c r="AA15">
        <v>1.1795740800000001</v>
      </c>
      <c r="AB15">
        <v>27.82</v>
      </c>
      <c r="AC15">
        <v>1.56731339</v>
      </c>
      <c r="AD15">
        <v>1.5001539749999999</v>
      </c>
      <c r="AE15">
        <v>27.82</v>
      </c>
      <c r="AF15">
        <v>1.519815084</v>
      </c>
      <c r="AG15">
        <v>1.8453410139999999</v>
      </c>
      <c r="AH15">
        <v>27.82</v>
      </c>
      <c r="AI15">
        <v>1.312602796</v>
      </c>
      <c r="AJ15">
        <v>2.3476124070000002</v>
      </c>
      <c r="AK15">
        <v>27.82</v>
      </c>
      <c r="AL15">
        <v>1.6912172329999999</v>
      </c>
      <c r="AM15">
        <v>2.4202222290000002</v>
      </c>
      <c r="AN15">
        <v>26.39</v>
      </c>
      <c r="AO15">
        <v>1.174460995</v>
      </c>
      <c r="AP15">
        <v>1.950054401</v>
      </c>
      <c r="AQ15">
        <v>26.39</v>
      </c>
      <c r="AR15">
        <v>1.6458105089999999</v>
      </c>
      <c r="AS15">
        <v>1.7014246019999999</v>
      </c>
      <c r="AT15">
        <v>27.82</v>
      </c>
      <c r="AU15">
        <v>1.588386029</v>
      </c>
      <c r="AV15">
        <v>3.1919606140000001</v>
      </c>
      <c r="AW15">
        <v>27.82</v>
      </c>
      <c r="AX15">
        <v>1.545141656</v>
      </c>
      <c r="AY15">
        <v>1.5905793930000001</v>
      </c>
      <c r="AZ15">
        <v>27.82</v>
      </c>
      <c r="BA15">
        <v>1.234950188</v>
      </c>
      <c r="BB15">
        <v>1.09901856</v>
      </c>
      <c r="BC15">
        <v>27.95</v>
      </c>
      <c r="BD15">
        <v>1.703969638</v>
      </c>
      <c r="BE15">
        <v>1.9950178890000001</v>
      </c>
      <c r="BF15">
        <v>28.08</v>
      </c>
      <c r="BG15">
        <v>1.405618188</v>
      </c>
      <c r="BH15">
        <v>2.3703802899999999</v>
      </c>
      <c r="BI15">
        <v>28.08</v>
      </c>
      <c r="BJ15">
        <v>1.39856209</v>
      </c>
      <c r="BK15">
        <v>2.8178489299999998</v>
      </c>
      <c r="BL15">
        <v>28.08</v>
      </c>
      <c r="BM15">
        <v>1.757826144</v>
      </c>
      <c r="BN15">
        <v>2.908976365</v>
      </c>
      <c r="BO15">
        <v>28.08</v>
      </c>
      <c r="BP15">
        <v>1.5640271020000001</v>
      </c>
      <c r="BQ15">
        <v>1.981891458</v>
      </c>
      <c r="BR15">
        <v>28.08</v>
      </c>
      <c r="BS15">
        <v>2.3434852859999999</v>
      </c>
      <c r="BT15">
        <v>1.6206986299999999</v>
      </c>
      <c r="BU15">
        <v>28.08</v>
      </c>
      <c r="BV15">
        <v>1.1533395710000001</v>
      </c>
      <c r="BW15">
        <v>2.035666574</v>
      </c>
      <c r="BX15">
        <v>28.08</v>
      </c>
      <c r="BY15">
        <v>1.1348352260000001</v>
      </c>
      <c r="BZ15">
        <v>1.449178343</v>
      </c>
      <c r="CA15">
        <v>27.95</v>
      </c>
      <c r="CB15">
        <v>1.263096438</v>
      </c>
      <c r="CC15">
        <v>1.852425947</v>
      </c>
      <c r="CD15">
        <v>27.95</v>
      </c>
      <c r="CE15">
        <v>2.2352764299999999</v>
      </c>
      <c r="CF15">
        <v>2.5971932390000001</v>
      </c>
      <c r="CG15">
        <v>27.95</v>
      </c>
      <c r="CH15">
        <v>2.2850878520000002</v>
      </c>
      <c r="CI15">
        <v>1.6374741319999999</v>
      </c>
      <c r="CJ15">
        <v>27.95</v>
      </c>
      <c r="CK15">
        <v>1.4782490020000001</v>
      </c>
      <c r="CL15">
        <v>1.5678840300000001</v>
      </c>
      <c r="CM15">
        <v>28.08</v>
      </c>
      <c r="CN15">
        <v>1.3595225900000001</v>
      </c>
      <c r="CO15">
        <v>1.829645486</v>
      </c>
      <c r="CP15">
        <v>28.08</v>
      </c>
      <c r="CQ15">
        <v>2.1624402200000001</v>
      </c>
      <c r="CR15">
        <v>1.5951903329999999</v>
      </c>
      <c r="CS15">
        <v>28.08</v>
      </c>
      <c r="CT15">
        <v>0.89777677600000005</v>
      </c>
      <c r="CU15">
        <v>1.643399037</v>
      </c>
      <c r="CV15">
        <v>28.08</v>
      </c>
      <c r="CW15">
        <v>1.785882062</v>
      </c>
      <c r="CX15">
        <v>2.0798256839999998</v>
      </c>
      <c r="CY15">
        <v>28.08</v>
      </c>
      <c r="CZ15">
        <v>1.4467006520000001</v>
      </c>
      <c r="DA15">
        <v>1.418044557</v>
      </c>
      <c r="DB15">
        <v>28.08</v>
      </c>
      <c r="DC15">
        <v>1.4795658540000001</v>
      </c>
      <c r="DD15">
        <v>2.1134483409999998</v>
      </c>
      <c r="DE15">
        <v>28.08</v>
      </c>
      <c r="DF15">
        <v>0.88731448300000004</v>
      </c>
      <c r="DG15">
        <v>1.4381020950000001</v>
      </c>
      <c r="DH15">
        <v>28.08</v>
      </c>
      <c r="DI15">
        <v>0.85540506900000002</v>
      </c>
      <c r="DJ15">
        <v>1.295044369</v>
      </c>
      <c r="DK15">
        <v>28.08</v>
      </c>
      <c r="DL15">
        <v>1.3770702749999999</v>
      </c>
      <c r="DM15">
        <v>1.5568616740000001</v>
      </c>
    </row>
    <row r="16" spans="1:117" x14ac:dyDescent="0.2">
      <c r="A16">
        <v>28.7</v>
      </c>
      <c r="B16">
        <v>1.274888094</v>
      </c>
      <c r="C16">
        <v>2.0001322250000002</v>
      </c>
      <c r="D16">
        <v>28.7</v>
      </c>
      <c r="E16">
        <v>1.712619866</v>
      </c>
      <c r="F16">
        <v>2.5651478600000002</v>
      </c>
      <c r="G16">
        <v>28.7</v>
      </c>
      <c r="H16">
        <v>1.4354184569999999</v>
      </c>
      <c r="I16">
        <v>1.9276974490000001</v>
      </c>
      <c r="J16">
        <v>29.96</v>
      </c>
      <c r="K16">
        <v>1.36168997</v>
      </c>
      <c r="L16">
        <v>1.544055596</v>
      </c>
      <c r="M16">
        <v>29.96</v>
      </c>
      <c r="N16">
        <v>1.1366783680000001</v>
      </c>
      <c r="O16">
        <v>1.229855599</v>
      </c>
      <c r="P16">
        <v>29.96</v>
      </c>
      <c r="Q16">
        <v>1.4071808889999999</v>
      </c>
      <c r="R16">
        <v>1.4184246460000001</v>
      </c>
      <c r="S16">
        <v>29.96</v>
      </c>
      <c r="T16">
        <v>1.9247345579999999</v>
      </c>
      <c r="U16">
        <v>1.786138582</v>
      </c>
      <c r="V16">
        <v>29.96</v>
      </c>
      <c r="W16">
        <v>1.183117212</v>
      </c>
      <c r="X16">
        <v>2.5870137249999998</v>
      </c>
      <c r="Y16">
        <v>29.96</v>
      </c>
      <c r="Z16">
        <v>1.211987495</v>
      </c>
      <c r="AA16">
        <v>1.13759192</v>
      </c>
      <c r="AB16">
        <v>29.96</v>
      </c>
      <c r="AC16">
        <v>1.5725466130000001</v>
      </c>
      <c r="AD16">
        <v>1.6522526820000001</v>
      </c>
      <c r="AE16">
        <v>29.96</v>
      </c>
      <c r="AF16">
        <v>1.693850544</v>
      </c>
      <c r="AG16">
        <v>2.0584934229999998</v>
      </c>
      <c r="AH16">
        <v>29.96</v>
      </c>
      <c r="AI16">
        <v>1.462702612</v>
      </c>
      <c r="AJ16">
        <v>2.0336223869999999</v>
      </c>
      <c r="AK16">
        <v>29.96</v>
      </c>
      <c r="AL16">
        <v>1.4178284969999999</v>
      </c>
      <c r="AM16">
        <v>2.2051330020000002</v>
      </c>
      <c r="AN16">
        <v>28.42</v>
      </c>
      <c r="AO16">
        <v>0.93569709000000001</v>
      </c>
      <c r="AP16">
        <v>1.7535131239999999</v>
      </c>
      <c r="AQ16">
        <v>28.42</v>
      </c>
      <c r="AR16">
        <v>1.609815521</v>
      </c>
      <c r="AS16">
        <v>1.4239316769999999</v>
      </c>
      <c r="AT16">
        <v>29.96</v>
      </c>
      <c r="AU16">
        <v>1.7439448129999999</v>
      </c>
      <c r="AV16">
        <v>2.9796487360000001</v>
      </c>
      <c r="AW16">
        <v>29.96</v>
      </c>
      <c r="AX16">
        <v>1.905739356</v>
      </c>
      <c r="AY16">
        <v>1.4012724809999999</v>
      </c>
      <c r="AZ16">
        <v>29.96</v>
      </c>
      <c r="BA16">
        <v>1.2605764740000001</v>
      </c>
      <c r="BB16">
        <v>1.23751005</v>
      </c>
      <c r="BO16">
        <v>30.24</v>
      </c>
      <c r="BP16">
        <v>1.930726044</v>
      </c>
      <c r="BQ16">
        <v>1.3702939489999999</v>
      </c>
      <c r="BR16">
        <v>30.24</v>
      </c>
      <c r="BS16">
        <v>1.6581563290000001</v>
      </c>
      <c r="BT16">
        <v>1.701043812</v>
      </c>
      <c r="BU16">
        <v>30.24</v>
      </c>
      <c r="BV16">
        <v>1.2725062920000001</v>
      </c>
      <c r="BW16">
        <v>1.9688682749999999</v>
      </c>
      <c r="BX16">
        <v>30.24</v>
      </c>
      <c r="BY16">
        <v>1.2164615969999999</v>
      </c>
      <c r="BZ16">
        <v>1.351262688</v>
      </c>
      <c r="CA16">
        <v>30.1</v>
      </c>
      <c r="CB16">
        <v>1.1796892299999999</v>
      </c>
      <c r="CC16">
        <v>1.9860987059999999</v>
      </c>
      <c r="CD16">
        <v>30.1</v>
      </c>
      <c r="CE16">
        <v>1.9029460579999999</v>
      </c>
      <c r="CF16">
        <v>2.3702909019999998</v>
      </c>
      <c r="CG16">
        <v>30.1</v>
      </c>
      <c r="CH16">
        <v>2.2126885540000001</v>
      </c>
      <c r="CI16">
        <v>1.7488480909999999</v>
      </c>
      <c r="CJ16">
        <v>30.1</v>
      </c>
      <c r="CK16">
        <v>1.5018314660000001</v>
      </c>
      <c r="CL16">
        <v>1.541146713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F0C49-D287-4213-A9C2-3EEB389D014D}">
  <dimension ref="A1:BN1002"/>
  <sheetViews>
    <sheetView workbookViewId="0">
      <selection activeCell="B38" sqref="B38"/>
    </sheetView>
  </sheetViews>
  <sheetFormatPr baseColWidth="10" defaultColWidth="8.83203125" defaultRowHeight="15" x14ac:dyDescent="0.2"/>
  <cols>
    <col min="1" max="1" width="37.6640625" bestFit="1" customWidth="1"/>
    <col min="2" max="2" width="20.33203125" bestFit="1" customWidth="1"/>
    <col min="14" max="14" width="14.6640625" bestFit="1" customWidth="1"/>
    <col min="27" max="27" width="14.6640625" bestFit="1" customWidth="1"/>
    <col min="40" max="40" width="13.33203125" bestFit="1" customWidth="1"/>
    <col min="54" max="54" width="15.83203125" bestFit="1" customWidth="1"/>
  </cols>
  <sheetData>
    <row r="1" spans="1:66" ht="19" x14ac:dyDescent="0.25">
      <c r="A1" s="4" t="s">
        <v>331</v>
      </c>
      <c r="H1" s="19" t="s">
        <v>333</v>
      </c>
      <c r="I1" s="19" t="s">
        <v>334</v>
      </c>
      <c r="J1" s="19" t="s">
        <v>335</v>
      </c>
      <c r="K1" s="19" t="s">
        <v>336</v>
      </c>
      <c r="L1" s="19" t="s">
        <v>332</v>
      </c>
      <c r="U1" s="19" t="s">
        <v>333</v>
      </c>
      <c r="V1" s="19" t="s">
        <v>334</v>
      </c>
      <c r="W1" s="19" t="s">
        <v>335</v>
      </c>
      <c r="X1" s="19" t="s">
        <v>336</v>
      </c>
      <c r="Y1" s="19" t="s">
        <v>332</v>
      </c>
      <c r="AH1" s="19" t="s">
        <v>333</v>
      </c>
      <c r="AI1" s="19" t="s">
        <v>334</v>
      </c>
      <c r="AJ1" s="19" t="s">
        <v>335</v>
      </c>
      <c r="AK1" s="19" t="s">
        <v>336</v>
      </c>
      <c r="AL1" s="19" t="s">
        <v>332</v>
      </c>
      <c r="AV1" s="19" t="s">
        <v>333</v>
      </c>
      <c r="AW1" s="19" t="s">
        <v>334</v>
      </c>
      <c r="AX1" s="19" t="s">
        <v>335</v>
      </c>
      <c r="AY1" s="19" t="s">
        <v>336</v>
      </c>
      <c r="AZ1" s="19" t="s">
        <v>337</v>
      </c>
      <c r="BJ1" s="19" t="s">
        <v>333</v>
      </c>
      <c r="BK1" s="19" t="s">
        <v>334</v>
      </c>
      <c r="BL1" s="19" t="s">
        <v>335</v>
      </c>
      <c r="BM1" s="19" t="s">
        <v>336</v>
      </c>
      <c r="BN1" s="19" t="s">
        <v>332</v>
      </c>
    </row>
    <row r="3" spans="1:66" ht="16" x14ac:dyDescent="0.2">
      <c r="A3" s="22" t="s">
        <v>338</v>
      </c>
      <c r="H3">
        <v>17.8518769203685</v>
      </c>
      <c r="I3">
        <v>0.121453099135309</v>
      </c>
      <c r="J3">
        <v>8.3585745505988598</v>
      </c>
      <c r="K3">
        <v>80.517202233988797</v>
      </c>
      <c r="L3">
        <v>0</v>
      </c>
      <c r="N3" s="22" t="s">
        <v>339</v>
      </c>
      <c r="U3">
        <v>20.653697202540901</v>
      </c>
      <c r="V3">
        <v>8.4616605974733805E-2</v>
      </c>
      <c r="W3">
        <v>7.9690614435821798</v>
      </c>
      <c r="X3">
        <v>99.008024713397006</v>
      </c>
      <c r="Y3">
        <v>0</v>
      </c>
      <c r="AA3" s="22" t="s">
        <v>340</v>
      </c>
      <c r="AH3">
        <v>14.948013774026199</v>
      </c>
      <c r="AI3">
        <v>0.156178614798933</v>
      </c>
      <c r="AJ3">
        <v>11.0373713430017</v>
      </c>
      <c r="AK3">
        <v>46.807867098413404</v>
      </c>
      <c r="AL3">
        <v>0</v>
      </c>
      <c r="AN3" s="3" t="s">
        <v>341</v>
      </c>
      <c r="AV3">
        <v>23.1683418698609</v>
      </c>
      <c r="AW3">
        <v>0.138338088266552</v>
      </c>
      <c r="AX3">
        <v>12.2703787870705</v>
      </c>
      <c r="AY3">
        <v>37.221239570528297</v>
      </c>
      <c r="AZ3">
        <v>0</v>
      </c>
      <c r="BB3" s="22" t="s">
        <v>342</v>
      </c>
      <c r="BJ3">
        <v>31.654457807540901</v>
      </c>
      <c r="BK3">
        <v>0.126966095678508</v>
      </c>
      <c r="BL3">
        <v>0.84215880837291501</v>
      </c>
      <c r="BM3">
        <v>96.306951486971201</v>
      </c>
      <c r="BN3">
        <v>0</v>
      </c>
    </row>
    <row r="4" spans="1:66" x14ac:dyDescent="0.2">
      <c r="A4" t="s">
        <v>343</v>
      </c>
      <c r="B4" t="s">
        <v>344</v>
      </c>
      <c r="C4" t="s">
        <v>345</v>
      </c>
      <c r="D4" t="s">
        <v>346</v>
      </c>
      <c r="H4">
        <v>19.792507635802</v>
      </c>
      <c r="I4">
        <v>0.159647875623778</v>
      </c>
      <c r="J4">
        <v>8.0978942075744307</v>
      </c>
      <c r="K4">
        <v>79.349222359154396</v>
      </c>
      <c r="L4">
        <v>0</v>
      </c>
      <c r="N4" t="s">
        <v>343</v>
      </c>
      <c r="O4" t="s">
        <v>344</v>
      </c>
      <c r="P4" t="s">
        <v>345</v>
      </c>
      <c r="Q4" t="s">
        <v>346</v>
      </c>
      <c r="U4">
        <v>19.3685390239581</v>
      </c>
      <c r="V4">
        <v>0.18503085471317199</v>
      </c>
      <c r="W4">
        <v>12.919543061405401</v>
      </c>
      <c r="X4">
        <v>93.763733378984</v>
      </c>
      <c r="Y4">
        <v>0</v>
      </c>
      <c r="AA4" t="s">
        <v>343</v>
      </c>
      <c r="AB4" t="s">
        <v>344</v>
      </c>
      <c r="AC4" t="s">
        <v>345</v>
      </c>
      <c r="AD4" t="s">
        <v>346</v>
      </c>
      <c r="AH4">
        <v>26.173868572060002</v>
      </c>
      <c r="AI4">
        <v>0.12678197031840699</v>
      </c>
      <c r="AJ4">
        <v>12.0996286347508</v>
      </c>
      <c r="AK4">
        <v>94.377761694509502</v>
      </c>
      <c r="AL4">
        <v>0</v>
      </c>
      <c r="AN4" t="s">
        <v>343</v>
      </c>
      <c r="AO4" t="s">
        <v>344</v>
      </c>
      <c r="AP4" t="s">
        <v>345</v>
      </c>
      <c r="AQ4" t="s">
        <v>346</v>
      </c>
      <c r="AV4">
        <v>13.392186332866601</v>
      </c>
      <c r="AW4">
        <v>6.8089277863502495E-2</v>
      </c>
      <c r="AX4">
        <v>2.40724889934063</v>
      </c>
      <c r="AY4">
        <v>132.62960121966901</v>
      </c>
      <c r="AZ4">
        <v>0</v>
      </c>
      <c r="BB4" t="s">
        <v>343</v>
      </c>
      <c r="BC4" t="s">
        <v>344</v>
      </c>
      <c r="BD4" t="s">
        <v>345</v>
      </c>
      <c r="BE4" t="s">
        <v>346</v>
      </c>
      <c r="BJ4">
        <v>26.7325892439112</v>
      </c>
      <c r="BK4">
        <v>0.160012600729242</v>
      </c>
      <c r="BL4">
        <v>19.9083098303527</v>
      </c>
      <c r="BM4">
        <v>114.88179774116701</v>
      </c>
      <c r="BN4">
        <v>0</v>
      </c>
    </row>
    <row r="5" spans="1:66" x14ac:dyDescent="0.2">
      <c r="A5" t="s">
        <v>333</v>
      </c>
      <c r="B5">
        <v>17</v>
      </c>
      <c r="C5">
        <v>13.6</v>
      </c>
      <c r="D5">
        <v>20.399999999999999</v>
      </c>
      <c r="H5">
        <v>17.170408399868801</v>
      </c>
      <c r="I5">
        <v>0.16119271963276</v>
      </c>
      <c r="J5">
        <v>8.3056296873837692</v>
      </c>
      <c r="K5">
        <v>71.265986442938399</v>
      </c>
      <c r="L5">
        <v>0</v>
      </c>
      <c r="N5" t="s">
        <v>333</v>
      </c>
      <c r="O5">
        <v>17</v>
      </c>
      <c r="P5">
        <v>10.199999999999999</v>
      </c>
      <c r="Q5">
        <v>23.8</v>
      </c>
      <c r="U5">
        <v>23.183629219047699</v>
      </c>
      <c r="V5">
        <v>0.155932995963842</v>
      </c>
      <c r="W5">
        <v>13.935188697651</v>
      </c>
      <c r="X5">
        <v>62.901501622237298</v>
      </c>
      <c r="Y5">
        <v>0</v>
      </c>
      <c r="AA5" t="s">
        <v>333</v>
      </c>
      <c r="AB5">
        <v>17</v>
      </c>
      <c r="AC5">
        <v>6.8000000000000007</v>
      </c>
      <c r="AD5">
        <v>27.2</v>
      </c>
      <c r="AH5">
        <v>24.481949628517</v>
      </c>
      <c r="AI5">
        <v>0.117566684627905</v>
      </c>
      <c r="AJ5">
        <v>15.9339999947697</v>
      </c>
      <c r="AK5">
        <v>128.105947293621</v>
      </c>
      <c r="AL5">
        <v>0</v>
      </c>
      <c r="AN5" t="s">
        <v>333</v>
      </c>
      <c r="AO5">
        <v>17</v>
      </c>
      <c r="AP5">
        <v>3.3999999999999986</v>
      </c>
      <c r="AQ5">
        <v>30.6</v>
      </c>
      <c r="AV5">
        <v>16.543042562156899</v>
      </c>
      <c r="AW5">
        <v>8.5393557012081206E-2</v>
      </c>
      <c r="AX5">
        <v>11.740493468940301</v>
      </c>
      <c r="AY5">
        <v>66.891903016716299</v>
      </c>
      <c r="AZ5">
        <v>0</v>
      </c>
      <c r="BB5" t="s">
        <v>333</v>
      </c>
      <c r="BC5">
        <v>17</v>
      </c>
      <c r="BD5">
        <v>0</v>
      </c>
      <c r="BE5">
        <v>34</v>
      </c>
      <c r="BJ5">
        <v>12.491084608714999</v>
      </c>
      <c r="BK5">
        <v>0.26280693853274001</v>
      </c>
      <c r="BL5">
        <v>15.901180771179501</v>
      </c>
      <c r="BM5">
        <v>35.133629137650097</v>
      </c>
      <c r="BN5">
        <v>0</v>
      </c>
    </row>
    <row r="6" spans="1:66" x14ac:dyDescent="0.2">
      <c r="A6" t="s">
        <v>334</v>
      </c>
      <c r="B6">
        <v>0.14000000000000001</v>
      </c>
      <c r="C6">
        <v>0.11200000000000002</v>
      </c>
      <c r="D6">
        <v>0.16800000000000001</v>
      </c>
      <c r="H6">
        <v>16.019556676037599</v>
      </c>
      <c r="I6">
        <v>0.136414398752153</v>
      </c>
      <c r="J6">
        <v>9.5416378742083907</v>
      </c>
      <c r="K6">
        <v>85.361631743609905</v>
      </c>
      <c r="L6">
        <v>0</v>
      </c>
      <c r="N6" t="s">
        <v>334</v>
      </c>
      <c r="O6">
        <v>0.14000000000000001</v>
      </c>
      <c r="P6">
        <v>8.4000000000000005E-2</v>
      </c>
      <c r="Q6">
        <v>0.19600000000000001</v>
      </c>
      <c r="U6">
        <v>14.8509292479604</v>
      </c>
      <c r="V6">
        <v>9.5327447541058097E-2</v>
      </c>
      <c r="W6">
        <v>7.5330897103995103</v>
      </c>
      <c r="X6">
        <v>99.207772905752094</v>
      </c>
      <c r="Y6">
        <v>0</v>
      </c>
      <c r="AA6" t="s">
        <v>334</v>
      </c>
      <c r="AB6">
        <v>0.14000000000000001</v>
      </c>
      <c r="AC6">
        <v>5.6000000000000008E-2</v>
      </c>
      <c r="AD6">
        <v>0.22400000000000003</v>
      </c>
      <c r="AH6">
        <v>24.511625803355098</v>
      </c>
      <c r="AI6">
        <v>7.38777743782848E-2</v>
      </c>
      <c r="AJ6">
        <v>11.539711719378801</v>
      </c>
      <c r="AK6">
        <v>116.07126195179301</v>
      </c>
      <c r="AL6">
        <v>0</v>
      </c>
      <c r="AN6" t="s">
        <v>334</v>
      </c>
      <c r="AO6">
        <v>0.14000000000000001</v>
      </c>
      <c r="AP6">
        <v>2.7999999999999997E-2</v>
      </c>
      <c r="AQ6">
        <v>0.252</v>
      </c>
      <c r="AV6">
        <v>20.418195690959699</v>
      </c>
      <c r="AW6">
        <v>0.247742641106248</v>
      </c>
      <c r="AX6">
        <v>14.3104019351304</v>
      </c>
      <c r="AY6">
        <v>61.931392656639197</v>
      </c>
      <c r="AZ6">
        <v>0</v>
      </c>
      <c r="BB6" t="s">
        <v>334</v>
      </c>
      <c r="BC6">
        <v>0.14000000000000001</v>
      </c>
      <c r="BD6">
        <v>0</v>
      </c>
      <c r="BE6">
        <v>0.28000000000000003</v>
      </c>
      <c r="BJ6">
        <v>20.730525853112301</v>
      </c>
      <c r="BK6">
        <v>0.10410106387920701</v>
      </c>
      <c r="BL6">
        <v>11.615882525220499</v>
      </c>
      <c r="BM6">
        <v>117.796851030551</v>
      </c>
      <c r="BN6">
        <v>0</v>
      </c>
    </row>
    <row r="7" spans="1:66" x14ac:dyDescent="0.2">
      <c r="A7" t="s">
        <v>335</v>
      </c>
      <c r="B7">
        <v>10</v>
      </c>
      <c r="C7">
        <v>8</v>
      </c>
      <c r="D7">
        <v>12</v>
      </c>
      <c r="H7">
        <v>19.955283431150001</v>
      </c>
      <c r="I7">
        <v>0.16052952947840099</v>
      </c>
      <c r="J7">
        <v>8.0689870314672607</v>
      </c>
      <c r="K7">
        <v>77.982920227199799</v>
      </c>
      <c r="L7">
        <v>0</v>
      </c>
      <c r="N7" t="s">
        <v>335</v>
      </c>
      <c r="O7">
        <v>10</v>
      </c>
      <c r="P7">
        <v>6</v>
      </c>
      <c r="Q7">
        <v>14</v>
      </c>
      <c r="U7">
        <v>12.3066671427339</v>
      </c>
      <c r="V7">
        <v>9.7968662500381498E-2</v>
      </c>
      <c r="W7">
        <v>7.48630300723016</v>
      </c>
      <c r="X7">
        <v>61.820763760618902</v>
      </c>
      <c r="Y7">
        <v>0</v>
      </c>
      <c r="AA7" t="s">
        <v>335</v>
      </c>
      <c r="AB7">
        <v>10</v>
      </c>
      <c r="AC7">
        <v>4</v>
      </c>
      <c r="AD7">
        <v>16</v>
      </c>
      <c r="AH7">
        <v>25.081252201925999</v>
      </c>
      <c r="AI7">
        <v>0.18905292628333001</v>
      </c>
      <c r="AJ7">
        <v>4.8237444674596199</v>
      </c>
      <c r="AK7">
        <v>72.618984746932995</v>
      </c>
      <c r="AL7">
        <v>0</v>
      </c>
      <c r="AN7" t="s">
        <v>335</v>
      </c>
      <c r="AO7">
        <v>10</v>
      </c>
      <c r="AP7">
        <v>2</v>
      </c>
      <c r="AQ7">
        <v>18</v>
      </c>
      <c r="AV7">
        <v>21.806803742796198</v>
      </c>
      <c r="AW7">
        <v>4.8589171797037103E-2</v>
      </c>
      <c r="AX7">
        <v>16.613362733274698</v>
      </c>
      <c r="AY7">
        <v>29.6493776533753</v>
      </c>
      <c r="AZ7">
        <v>0</v>
      </c>
      <c r="BB7" t="s">
        <v>335</v>
      </c>
      <c r="BC7">
        <v>10</v>
      </c>
      <c r="BD7">
        <v>0</v>
      </c>
      <c r="BE7">
        <v>20</v>
      </c>
      <c r="BJ7">
        <v>5.8816212695091998</v>
      </c>
      <c r="BK7">
        <v>0.234981873277575</v>
      </c>
      <c r="BL7">
        <v>5.6756329862400898</v>
      </c>
      <c r="BM7">
        <v>34.389401543419801</v>
      </c>
      <c r="BN7">
        <v>0</v>
      </c>
    </row>
    <row r="8" spans="1:66" x14ac:dyDescent="0.2">
      <c r="A8" t="s">
        <v>336</v>
      </c>
      <c r="B8">
        <v>81</v>
      </c>
      <c r="C8">
        <v>64.8</v>
      </c>
      <c r="D8">
        <v>97.2</v>
      </c>
      <c r="H8">
        <v>17.8453734490089</v>
      </c>
      <c r="I8">
        <v>0.12505176637135401</v>
      </c>
      <c r="J8">
        <v>11.4963601538911</v>
      </c>
      <c r="K8">
        <v>64.959087512176495</v>
      </c>
      <c r="L8">
        <v>0</v>
      </c>
      <c r="N8" t="s">
        <v>336</v>
      </c>
      <c r="O8">
        <v>81</v>
      </c>
      <c r="P8">
        <v>48.6</v>
      </c>
      <c r="Q8">
        <v>113.4</v>
      </c>
      <c r="U8">
        <v>18.1207516595721</v>
      </c>
      <c r="V8">
        <v>8.7480170503258695E-2</v>
      </c>
      <c r="W8">
        <v>13.545544631779199</v>
      </c>
      <c r="X8">
        <v>100.884985459037</v>
      </c>
      <c r="Y8">
        <v>0</v>
      </c>
      <c r="AA8" t="s">
        <v>336</v>
      </c>
      <c r="AB8">
        <v>81</v>
      </c>
      <c r="AC8">
        <v>32.4</v>
      </c>
      <c r="AD8">
        <v>129.6</v>
      </c>
      <c r="AH8">
        <v>19.564184277877199</v>
      </c>
      <c r="AI8">
        <v>0.14263347125425899</v>
      </c>
      <c r="AJ8">
        <v>6.3407451184466499</v>
      </c>
      <c r="AK8">
        <v>116.769449911918</v>
      </c>
      <c r="AL8">
        <v>0</v>
      </c>
      <c r="AN8" t="s">
        <v>336</v>
      </c>
      <c r="AO8">
        <v>81</v>
      </c>
      <c r="AP8">
        <v>16.200000000000003</v>
      </c>
      <c r="AQ8">
        <v>145.80000000000001</v>
      </c>
      <c r="AV8">
        <v>16.7517987053841</v>
      </c>
      <c r="AW8">
        <v>6.2470360666513403E-2</v>
      </c>
      <c r="AX8">
        <v>7.7507486641407004</v>
      </c>
      <c r="AY8">
        <v>50.423899582028398</v>
      </c>
      <c r="AZ8">
        <v>0</v>
      </c>
      <c r="BB8" t="s">
        <v>336</v>
      </c>
      <c r="BC8">
        <v>81</v>
      </c>
      <c r="BD8">
        <v>0</v>
      </c>
      <c r="BE8">
        <v>162</v>
      </c>
      <c r="BJ8">
        <v>13.7567339786328</v>
      </c>
      <c r="BK8">
        <v>0.104064476629719</v>
      </c>
      <c r="BL8">
        <v>8.8222405035048705</v>
      </c>
      <c r="BM8">
        <v>147.14179072296201</v>
      </c>
      <c r="BN8">
        <v>0</v>
      </c>
    </row>
    <row r="9" spans="1:66" x14ac:dyDescent="0.2">
      <c r="H9">
        <v>16.4144605509005</v>
      </c>
      <c r="I9">
        <v>0.13342365262657399</v>
      </c>
      <c r="J9">
        <v>11.3094640597701</v>
      </c>
      <c r="K9">
        <v>81.479754111729605</v>
      </c>
      <c r="L9">
        <v>0</v>
      </c>
      <c r="U9">
        <v>12.594151356443801</v>
      </c>
      <c r="V9">
        <v>0.19526790933311</v>
      </c>
      <c r="W9">
        <v>8.7382586896419507</v>
      </c>
      <c r="X9">
        <v>102.217419918627</v>
      </c>
      <c r="Y9">
        <v>0</v>
      </c>
      <c r="AH9">
        <v>25.493657795153599</v>
      </c>
      <c r="AI9">
        <v>6.3617762817069906E-2</v>
      </c>
      <c r="AJ9">
        <v>8.8885339936241508</v>
      </c>
      <c r="AK9">
        <v>125.810028334614</v>
      </c>
      <c r="AL9">
        <v>0</v>
      </c>
      <c r="AV9">
        <v>16.631097428500698</v>
      </c>
      <c r="AW9">
        <v>0.19212424769997599</v>
      </c>
      <c r="AX9">
        <v>8.2802493609487993</v>
      </c>
      <c r="AY9">
        <v>121.50696414448301</v>
      </c>
      <c r="AZ9">
        <v>0</v>
      </c>
      <c r="BJ9">
        <v>0.86161019466817401</v>
      </c>
      <c r="BK9">
        <v>0.17073621104471401</v>
      </c>
      <c r="BL9">
        <v>4.6311037661507699</v>
      </c>
      <c r="BM9">
        <v>102.68381155002901</v>
      </c>
      <c r="BN9">
        <v>8.0024326492669093</v>
      </c>
    </row>
    <row r="10" spans="1:66" x14ac:dyDescent="0.2">
      <c r="H10">
        <v>18.485907305963298</v>
      </c>
      <c r="I10">
        <v>0.112599523276091</v>
      </c>
      <c r="J10">
        <v>8.9572525545954704</v>
      </c>
      <c r="K10">
        <v>73.2581409738399</v>
      </c>
      <c r="L10">
        <v>0</v>
      </c>
      <c r="U10">
        <v>20.577080542594199</v>
      </c>
      <c r="V10">
        <v>0.161287321850657</v>
      </c>
      <c r="W10">
        <v>12.3411917258054</v>
      </c>
      <c r="X10">
        <v>72.935892095603094</v>
      </c>
      <c r="Y10">
        <v>0</v>
      </c>
      <c r="AH10">
        <v>16.894797329884</v>
      </c>
      <c r="AI10">
        <v>0.21519623866491</v>
      </c>
      <c r="AJ10">
        <v>9.0467706993222201</v>
      </c>
      <c r="AK10">
        <v>119.57849504062899</v>
      </c>
      <c r="AL10">
        <v>0</v>
      </c>
      <c r="AV10">
        <v>9.0081239279359604</v>
      </c>
      <c r="AW10">
        <v>0.24672361009568</v>
      </c>
      <c r="AX10">
        <v>10.482279237359799</v>
      </c>
      <c r="AY10">
        <v>33.712770368903897</v>
      </c>
      <c r="AZ10">
        <v>0</v>
      </c>
      <c r="BJ10">
        <v>10.016879079863401</v>
      </c>
      <c r="BK10">
        <v>6.5321566155180297E-2</v>
      </c>
      <c r="BL10">
        <v>10.2753672422841</v>
      </c>
      <c r="BM10">
        <v>15.6189147918485</v>
      </c>
      <c r="BN10">
        <v>0</v>
      </c>
    </row>
    <row r="11" spans="1:66" x14ac:dyDescent="0.2">
      <c r="H11">
        <v>17.489697754010599</v>
      </c>
      <c r="I11">
        <v>0.12687418953888099</v>
      </c>
      <c r="J11">
        <v>9.0119981961324793</v>
      </c>
      <c r="K11">
        <v>83.283934458531405</v>
      </c>
      <c r="L11">
        <v>0</v>
      </c>
      <c r="U11">
        <v>23.610293019935501</v>
      </c>
      <c r="V11">
        <v>0.17475516011193401</v>
      </c>
      <c r="W11">
        <v>9.6791632473468798</v>
      </c>
      <c r="X11">
        <v>82.997640371695198</v>
      </c>
      <c r="Y11">
        <v>0</v>
      </c>
      <c r="AH11">
        <v>24.892849628534201</v>
      </c>
      <c r="AI11">
        <v>0.21583959195576599</v>
      </c>
      <c r="AJ11">
        <v>4.2216453058645103</v>
      </c>
      <c r="AK11">
        <v>65.597944947704704</v>
      </c>
      <c r="AL11">
        <v>0</v>
      </c>
      <c r="AV11">
        <v>24.6568859018385</v>
      </c>
      <c r="AW11">
        <v>0.15604529641568701</v>
      </c>
      <c r="AX11">
        <v>11.3910343423486</v>
      </c>
      <c r="AY11">
        <v>88.692076956108195</v>
      </c>
      <c r="AZ11">
        <v>0</v>
      </c>
      <c r="BJ11">
        <v>2.70058056665584</v>
      </c>
      <c r="BK11">
        <v>0.11253641247749301</v>
      </c>
      <c r="BL11">
        <v>9.6209438331425208</v>
      </c>
      <c r="BM11">
        <v>30.0465378030203</v>
      </c>
      <c r="BN11">
        <v>0</v>
      </c>
    </row>
    <row r="12" spans="1:66" x14ac:dyDescent="0.2">
      <c r="H12">
        <v>13.942788099125</v>
      </c>
      <c r="I12">
        <v>0.12611891769431499</v>
      </c>
      <c r="J12">
        <v>11.1349646868184</v>
      </c>
      <c r="K12">
        <v>76.339269901346398</v>
      </c>
      <c r="L12">
        <v>0</v>
      </c>
      <c r="U12">
        <v>22.2318857328966</v>
      </c>
      <c r="V12">
        <v>9.6608956657350101E-2</v>
      </c>
      <c r="W12">
        <v>12.478111432865299</v>
      </c>
      <c r="X12">
        <v>68.014170933701095</v>
      </c>
      <c r="Y12">
        <v>0</v>
      </c>
      <c r="AH12">
        <v>26.181869778968402</v>
      </c>
      <c r="AI12">
        <v>0.113432944934815</v>
      </c>
      <c r="AJ12">
        <v>14.081242333166299</v>
      </c>
      <c r="AK12">
        <v>38.158221384789798</v>
      </c>
      <c r="AL12">
        <v>0</v>
      </c>
      <c r="AV12">
        <v>11.4297094196081</v>
      </c>
      <c r="AW12">
        <v>0.18270835769921501</v>
      </c>
      <c r="AX12">
        <v>5.7239315211772901</v>
      </c>
      <c r="AY12">
        <v>72.613385471329096</v>
      </c>
      <c r="AZ12">
        <v>0</v>
      </c>
      <c r="BJ12">
        <v>11.7934506963938</v>
      </c>
      <c r="BK12">
        <v>0.22986015198752299</v>
      </c>
      <c r="BL12">
        <v>7.0290663978084904</v>
      </c>
      <c r="BM12">
        <v>26.564061671029801</v>
      </c>
      <c r="BN12">
        <v>0</v>
      </c>
    </row>
    <row r="13" spans="1:66" x14ac:dyDescent="0.2">
      <c r="H13">
        <v>15.077091777417801</v>
      </c>
      <c r="I13">
        <v>0.119078269625083</v>
      </c>
      <c r="J13">
        <v>11.706147775053999</v>
      </c>
      <c r="K13">
        <v>87.611332772858404</v>
      </c>
      <c r="L13">
        <v>0</v>
      </c>
      <c r="U13">
        <v>15.889831972681</v>
      </c>
      <c r="V13">
        <v>0.151026893369854</v>
      </c>
      <c r="W13">
        <v>9.6129282023757696</v>
      </c>
      <c r="X13">
        <v>51.411987101286698</v>
      </c>
      <c r="Y13">
        <v>0</v>
      </c>
      <c r="AH13">
        <v>19.6025172954425</v>
      </c>
      <c r="AI13">
        <v>0.16113716641441</v>
      </c>
      <c r="AJ13">
        <v>10.6024423222989</v>
      </c>
      <c r="AK13">
        <v>61.753869268298097</v>
      </c>
      <c r="AL13">
        <v>0</v>
      </c>
      <c r="AV13">
        <v>25.875926931574899</v>
      </c>
      <c r="AW13">
        <v>0.200392703540623</v>
      </c>
      <c r="AX13">
        <v>16.9996195733547</v>
      </c>
      <c r="AY13">
        <v>85.218398845195793</v>
      </c>
      <c r="AZ13">
        <v>0</v>
      </c>
      <c r="BJ13">
        <v>28.511135210748801</v>
      </c>
      <c r="BK13">
        <v>0.103550115320832</v>
      </c>
      <c r="BL13">
        <v>12.020474509336101</v>
      </c>
      <c r="BM13">
        <v>98.588440658524604</v>
      </c>
      <c r="BN13">
        <v>0</v>
      </c>
    </row>
    <row r="14" spans="1:66" x14ac:dyDescent="0.2">
      <c r="H14">
        <v>16.925218600407199</v>
      </c>
      <c r="I14">
        <v>0.12629310808330799</v>
      </c>
      <c r="J14">
        <v>11.943122760392701</v>
      </c>
      <c r="K14">
        <v>72.736856165528295</v>
      </c>
      <c r="L14">
        <v>0</v>
      </c>
      <c r="U14">
        <v>14.980092167295499</v>
      </c>
      <c r="V14">
        <v>0.143259810090065</v>
      </c>
      <c r="W14">
        <v>6.4471110552549398</v>
      </c>
      <c r="X14">
        <v>63.055950135737703</v>
      </c>
      <c r="Y14">
        <v>0</v>
      </c>
      <c r="AH14">
        <v>25.533626230713001</v>
      </c>
      <c r="AI14">
        <v>0.214367366783321</v>
      </c>
      <c r="AJ14">
        <v>6.6596219902858103</v>
      </c>
      <c r="AK14">
        <v>88.327023225556999</v>
      </c>
      <c r="AL14">
        <v>0</v>
      </c>
      <c r="AV14">
        <v>7.9860013592988297</v>
      </c>
      <c r="AW14">
        <v>4.45048107504845E-2</v>
      </c>
      <c r="AX14">
        <v>3.6321500763297099</v>
      </c>
      <c r="AY14">
        <v>73.458704724535394</v>
      </c>
      <c r="AZ14">
        <v>0</v>
      </c>
      <c r="BJ14">
        <v>29.670876608230198</v>
      </c>
      <c r="BK14">
        <v>5.2411694107577199E-2</v>
      </c>
      <c r="BL14">
        <v>9.9928808305412495</v>
      </c>
      <c r="BM14">
        <v>19.553149939980401</v>
      </c>
      <c r="BN14">
        <v>0</v>
      </c>
    </row>
    <row r="15" spans="1:66" x14ac:dyDescent="0.2">
      <c r="H15">
        <v>18.061566755827499</v>
      </c>
      <c r="I15">
        <v>0.164907132618129</v>
      </c>
      <c r="J15">
        <v>8.6286976737901604</v>
      </c>
      <c r="K15">
        <v>65.188120458181899</v>
      </c>
      <c r="L15">
        <v>0</v>
      </c>
      <c r="U15">
        <v>23.157361440733101</v>
      </c>
      <c r="V15">
        <v>0.17788410300761501</v>
      </c>
      <c r="W15">
        <v>9.0613590739667398</v>
      </c>
      <c r="X15">
        <v>94.593933854810899</v>
      </c>
      <c r="Y15">
        <v>0</v>
      </c>
      <c r="AH15">
        <v>7.6253294501453599</v>
      </c>
      <c r="AI15">
        <v>0.169155041351914</v>
      </c>
      <c r="AJ15">
        <v>7.12056352384388</v>
      </c>
      <c r="AK15">
        <v>43.985308532137402</v>
      </c>
      <c r="AL15">
        <v>0</v>
      </c>
      <c r="AV15">
        <v>6.0472608920186799</v>
      </c>
      <c r="AW15">
        <v>3.1500481642782699E-2</v>
      </c>
      <c r="AX15">
        <v>11.550655990838999</v>
      </c>
      <c r="AY15">
        <v>33.131674667447797</v>
      </c>
      <c r="AZ15">
        <v>0</v>
      </c>
      <c r="BJ15">
        <v>33.444348429795397</v>
      </c>
      <c r="BK15">
        <v>2.7036835718899999E-3</v>
      </c>
      <c r="BL15">
        <v>13.731317580677601</v>
      </c>
      <c r="BM15">
        <v>39.498995848931401</v>
      </c>
      <c r="BN15">
        <v>0</v>
      </c>
    </row>
    <row r="16" spans="1:66" x14ac:dyDescent="0.2">
      <c r="H16">
        <v>15.300417404435599</v>
      </c>
      <c r="I16">
        <v>0.141052773529664</v>
      </c>
      <c r="J16">
        <v>9.4636806361377204</v>
      </c>
      <c r="K16">
        <v>64.904856643080706</v>
      </c>
      <c r="L16">
        <v>0</v>
      </c>
      <c r="U16">
        <v>11.7002488669008</v>
      </c>
      <c r="V16">
        <v>0.14117379762232299</v>
      </c>
      <c r="W16">
        <v>13.1791148390621</v>
      </c>
      <c r="X16">
        <v>49.396480139717497</v>
      </c>
      <c r="Y16">
        <v>0</v>
      </c>
      <c r="AH16">
        <v>19.494250783231099</v>
      </c>
      <c r="AI16">
        <v>0.186296110602096</v>
      </c>
      <c r="AJ16">
        <v>11.150290051475199</v>
      </c>
      <c r="AK16">
        <v>33.273920697346298</v>
      </c>
      <c r="AL16">
        <v>0</v>
      </c>
      <c r="AV16">
        <v>28.696895686164499</v>
      </c>
      <c r="AW16">
        <v>0.20850455527752601</v>
      </c>
      <c r="AX16">
        <v>9.1107755862176401</v>
      </c>
      <c r="AY16">
        <v>142.65277503691601</v>
      </c>
      <c r="AZ16">
        <v>0</v>
      </c>
      <c r="BJ16">
        <v>1.21163025731221</v>
      </c>
      <c r="BK16">
        <v>0.21393127550370999</v>
      </c>
      <c r="BL16">
        <v>12.1603691577911</v>
      </c>
      <c r="BM16">
        <v>139.16795836994399</v>
      </c>
      <c r="BN16">
        <v>8.0024326492669093</v>
      </c>
    </row>
    <row r="17" spans="8:66" x14ac:dyDescent="0.2">
      <c r="H17">
        <v>15.973442485090301</v>
      </c>
      <c r="I17">
        <v>0.144212402546778</v>
      </c>
      <c r="J17">
        <v>9.6251898584887403</v>
      </c>
      <c r="K17">
        <v>74.049121897760799</v>
      </c>
      <c r="L17">
        <v>0</v>
      </c>
      <c r="U17">
        <v>14.654958262853301</v>
      </c>
      <c r="V17">
        <v>0.15537740612402601</v>
      </c>
      <c r="W17">
        <v>12.548126164823801</v>
      </c>
      <c r="X17">
        <v>64.607694495096794</v>
      </c>
      <c r="Y17">
        <v>0</v>
      </c>
      <c r="AH17">
        <v>23.4031927961856</v>
      </c>
      <c r="AI17">
        <v>0.14498871158063401</v>
      </c>
      <c r="AJ17">
        <v>14.3580527128652</v>
      </c>
      <c r="AK17">
        <v>116.890945247188</v>
      </c>
      <c r="AL17">
        <v>0</v>
      </c>
      <c r="AV17">
        <v>7.0721939165145198</v>
      </c>
      <c r="AW17">
        <v>3.5084319822490197E-2</v>
      </c>
      <c r="AX17">
        <v>16.218943841755401</v>
      </c>
      <c r="AY17">
        <v>95.739968631416602</v>
      </c>
      <c r="AZ17">
        <v>0</v>
      </c>
      <c r="BJ17">
        <v>32.6594624752179</v>
      </c>
      <c r="BK17">
        <v>0.129067196082324</v>
      </c>
      <c r="BL17">
        <v>0.63958365935832295</v>
      </c>
      <c r="BM17">
        <v>87.334954889025497</v>
      </c>
      <c r="BN17">
        <v>0</v>
      </c>
    </row>
    <row r="18" spans="8:66" x14ac:dyDescent="0.2">
      <c r="H18">
        <v>18.930172780435498</v>
      </c>
      <c r="I18">
        <v>0.148382913084701</v>
      </c>
      <c r="J18">
        <v>10.6808272860944</v>
      </c>
      <c r="K18">
        <v>82.233533223252707</v>
      </c>
      <c r="L18">
        <v>0</v>
      </c>
      <c r="U18">
        <v>14.687296940572599</v>
      </c>
      <c r="V18">
        <v>0.18859634373709599</v>
      </c>
      <c r="W18">
        <v>13.477139636874201</v>
      </c>
      <c r="X18">
        <v>82.6102011786774</v>
      </c>
      <c r="Y18">
        <v>0</v>
      </c>
      <c r="AH18">
        <v>26.629342488758301</v>
      </c>
      <c r="AI18">
        <v>7.8889304365962795E-2</v>
      </c>
      <c r="AJ18">
        <v>6.6423455830663398</v>
      </c>
      <c r="AK18">
        <v>55.278198221884701</v>
      </c>
      <c r="AL18">
        <v>0</v>
      </c>
      <c r="AV18">
        <v>11.2946423612535</v>
      </c>
      <c r="AW18">
        <v>0.16113859035074701</v>
      </c>
      <c r="AX18">
        <v>3.9347450248897098</v>
      </c>
      <c r="AY18">
        <v>95.235930870473396</v>
      </c>
      <c r="AZ18">
        <v>0</v>
      </c>
      <c r="BJ18">
        <v>17.883730058558299</v>
      </c>
      <c r="BK18">
        <v>8.68426982872188E-2</v>
      </c>
      <c r="BL18">
        <v>3.64842830225825</v>
      </c>
      <c r="BM18">
        <v>52.290503111667903</v>
      </c>
      <c r="BN18">
        <v>0</v>
      </c>
    </row>
    <row r="19" spans="8:66" x14ac:dyDescent="0.2">
      <c r="H19">
        <v>17.5664658136666</v>
      </c>
      <c r="I19">
        <v>0.13727543288469299</v>
      </c>
      <c r="J19">
        <v>11.158876529894799</v>
      </c>
      <c r="K19">
        <v>93.653993856534399</v>
      </c>
      <c r="L19">
        <v>0</v>
      </c>
      <c r="U19">
        <v>22.492357272096001</v>
      </c>
      <c r="V19">
        <v>0.18359126276895399</v>
      </c>
      <c r="W19">
        <v>12.8971365764737</v>
      </c>
      <c r="X19">
        <v>70.326573297567705</v>
      </c>
      <c r="Y19">
        <v>0</v>
      </c>
      <c r="AH19">
        <v>25.947488190792502</v>
      </c>
      <c r="AI19">
        <v>0.221391122724861</v>
      </c>
      <c r="AJ19">
        <v>15.1552216857672</v>
      </c>
      <c r="AK19">
        <v>99.360025135148305</v>
      </c>
      <c r="AL19">
        <v>0</v>
      </c>
      <c r="AV19">
        <v>29.307748241722599</v>
      </c>
      <c r="AW19">
        <v>0.23726699736714399</v>
      </c>
      <c r="AX19">
        <v>11.164901275187701</v>
      </c>
      <c r="AY19">
        <v>144.37153514698201</v>
      </c>
      <c r="AZ19">
        <v>0</v>
      </c>
      <c r="BJ19">
        <v>30.587074531242301</v>
      </c>
      <c r="BK19">
        <v>9.8043710542842694E-2</v>
      </c>
      <c r="BL19">
        <v>10.635763122700199</v>
      </c>
      <c r="BM19">
        <v>95.400069411378396</v>
      </c>
      <c r="BN19">
        <v>0</v>
      </c>
    </row>
    <row r="20" spans="8:66" x14ac:dyDescent="0.2">
      <c r="H20">
        <v>15.651849955786</v>
      </c>
      <c r="I20">
        <v>0.114118731398135</v>
      </c>
      <c r="J20">
        <v>8.8278778279200196</v>
      </c>
      <c r="K20">
        <v>82.899020493216796</v>
      </c>
      <c r="L20">
        <v>0</v>
      </c>
      <c r="U20">
        <v>19.908757435716701</v>
      </c>
      <c r="V20">
        <v>0.105724986866117</v>
      </c>
      <c r="W20">
        <v>7.8688530586659899</v>
      </c>
      <c r="X20">
        <v>49.369349900633097</v>
      </c>
      <c r="Y20">
        <v>0</v>
      </c>
      <c r="AH20">
        <v>15.9489428928122</v>
      </c>
      <c r="AI20">
        <v>7.4848526254296305E-2</v>
      </c>
      <c r="AJ20">
        <v>4.9036475103348502</v>
      </c>
      <c r="AK20">
        <v>111.920954876672</v>
      </c>
      <c r="AL20">
        <v>0</v>
      </c>
      <c r="AV20">
        <v>28.959460216388099</v>
      </c>
      <c r="AW20">
        <v>0.215978903532028</v>
      </c>
      <c r="AX20">
        <v>15.197390794754</v>
      </c>
      <c r="AY20">
        <v>109.310464215651</v>
      </c>
      <c r="AZ20">
        <v>0</v>
      </c>
      <c r="BJ20">
        <v>14.255516375415</v>
      </c>
      <c r="BK20">
        <v>6.5149793224409197E-2</v>
      </c>
      <c r="BL20">
        <v>16.153389606624799</v>
      </c>
      <c r="BM20">
        <v>23.894295524340102</v>
      </c>
      <c r="BN20">
        <v>0</v>
      </c>
    </row>
    <row r="21" spans="8:66" x14ac:dyDescent="0.2">
      <c r="H21">
        <v>17.628340002521899</v>
      </c>
      <c r="I21">
        <v>0.16304503152519501</v>
      </c>
      <c r="J21">
        <v>11.840709282085299</v>
      </c>
      <c r="K21">
        <v>87.112607068195899</v>
      </c>
      <c r="L21">
        <v>0</v>
      </c>
      <c r="U21">
        <v>22.933068076893701</v>
      </c>
      <c r="V21">
        <v>0.160490345712751</v>
      </c>
      <c r="W21">
        <v>10.0571741964668</v>
      </c>
      <c r="X21">
        <v>93.381389149278405</v>
      </c>
      <c r="Y21">
        <v>0</v>
      </c>
      <c r="AH21">
        <v>18.3040959697217</v>
      </c>
      <c r="AI21">
        <v>0.223433652589098</v>
      </c>
      <c r="AJ21">
        <v>4.4671887699514601</v>
      </c>
      <c r="AK21">
        <v>35.906407301221002</v>
      </c>
      <c r="AL21">
        <v>0</v>
      </c>
      <c r="AV21">
        <v>5.0381781976670004</v>
      </c>
      <c r="AW21">
        <v>0.13442908159643399</v>
      </c>
      <c r="AX21">
        <v>2.8454187177121599</v>
      </c>
      <c r="AY21">
        <v>42.693198152259001</v>
      </c>
      <c r="AZ21">
        <v>0</v>
      </c>
      <c r="BJ21">
        <v>7.4117047754116401</v>
      </c>
      <c r="BK21">
        <v>0.16672661434859001</v>
      </c>
      <c r="BL21">
        <v>1.39124637935311</v>
      </c>
      <c r="BM21">
        <v>37.266890386585096</v>
      </c>
      <c r="BN21">
        <v>0</v>
      </c>
    </row>
    <row r="22" spans="8:66" x14ac:dyDescent="0.2">
      <c r="H22">
        <v>17.8123291760683</v>
      </c>
      <c r="I22">
        <v>0.140652087023482</v>
      </c>
      <c r="J22">
        <v>8.0640880633145606</v>
      </c>
      <c r="K22">
        <v>79.756401117704797</v>
      </c>
      <c r="L22">
        <v>0</v>
      </c>
      <c r="U22">
        <v>16.631796594150401</v>
      </c>
      <c r="V22">
        <v>0.14438498925045101</v>
      </c>
      <c r="W22">
        <v>13.5172754973173</v>
      </c>
      <c r="X22">
        <v>66.946854091621901</v>
      </c>
      <c r="Y22">
        <v>0</v>
      </c>
      <c r="AH22">
        <v>25.497717958036802</v>
      </c>
      <c r="AI22">
        <v>0.161543871225789</v>
      </c>
      <c r="AJ22">
        <v>15.8519751373678</v>
      </c>
      <c r="AK22">
        <v>85.619279372971505</v>
      </c>
      <c r="AL22">
        <v>0</v>
      </c>
      <c r="AV22">
        <v>30.2377549055964</v>
      </c>
      <c r="AW22">
        <v>8.0954346701502797E-2</v>
      </c>
      <c r="AX22">
        <v>8.4998866058886104</v>
      </c>
      <c r="AY22">
        <v>33.168139466643296</v>
      </c>
      <c r="AZ22">
        <v>0</v>
      </c>
      <c r="BJ22">
        <v>6.0591987557709199</v>
      </c>
      <c r="BK22">
        <v>0.187124224333093</v>
      </c>
      <c r="BL22">
        <v>18.500746069476001</v>
      </c>
      <c r="BM22">
        <v>120.500493992586</v>
      </c>
      <c r="BN22">
        <v>0</v>
      </c>
    </row>
    <row r="23" spans="8:66" x14ac:dyDescent="0.2">
      <c r="H23">
        <v>16.674837684165698</v>
      </c>
      <c r="I23">
        <v>0.15000061033666101</v>
      </c>
      <c r="J23">
        <v>10.286634990945499</v>
      </c>
      <c r="K23">
        <v>82.120924464706306</v>
      </c>
      <c r="L23">
        <v>0</v>
      </c>
      <c r="U23">
        <v>22.890550210885699</v>
      </c>
      <c r="V23">
        <v>0.13400660267099701</v>
      </c>
      <c r="W23">
        <v>13.542802672833201</v>
      </c>
      <c r="X23">
        <v>97.084694696031505</v>
      </c>
      <c r="Y23">
        <v>0</v>
      </c>
      <c r="AH23">
        <v>22.912400453910202</v>
      </c>
      <c r="AI23">
        <v>0.18362151619419501</v>
      </c>
      <c r="AJ23">
        <v>13.514094824902701</v>
      </c>
      <c r="AK23">
        <v>63.165940901543898</v>
      </c>
      <c r="AL23">
        <v>0</v>
      </c>
      <c r="AV23">
        <v>9.3937725935131304</v>
      </c>
      <c r="AW23">
        <v>9.0997426822781599E-2</v>
      </c>
      <c r="AX23">
        <v>15.797656185925</v>
      </c>
      <c r="AY23">
        <v>68.564039390534205</v>
      </c>
      <c r="AZ23">
        <v>0</v>
      </c>
      <c r="BJ23">
        <v>12.1897584819235</v>
      </c>
      <c r="BK23">
        <v>0.108741631200537</v>
      </c>
      <c r="BL23">
        <v>14.0050972159952</v>
      </c>
      <c r="BM23">
        <v>20.584290356375298</v>
      </c>
      <c r="BN23">
        <v>0</v>
      </c>
    </row>
    <row r="24" spans="8:66" x14ac:dyDescent="0.2">
      <c r="H24">
        <v>18.205995892733299</v>
      </c>
      <c r="I24">
        <v>0.13902743181958799</v>
      </c>
      <c r="J24">
        <v>10.3718303106725</v>
      </c>
      <c r="K24">
        <v>71.659038316737906</v>
      </c>
      <c r="L24">
        <v>0</v>
      </c>
      <c r="U24">
        <v>20.739521921053498</v>
      </c>
      <c r="V24">
        <v>0.19482472782582</v>
      </c>
      <c r="W24">
        <v>11.280702210962801</v>
      </c>
      <c r="X24">
        <v>53.590290192514701</v>
      </c>
      <c r="Y24">
        <v>0</v>
      </c>
      <c r="AH24">
        <v>11.159831613395401</v>
      </c>
      <c r="AI24">
        <v>0.16897703165561001</v>
      </c>
      <c r="AJ24">
        <v>5.1567387413233501</v>
      </c>
      <c r="AK24">
        <v>114.06165676871299</v>
      </c>
      <c r="AL24">
        <v>0</v>
      </c>
      <c r="AV24">
        <v>26.2965533029288</v>
      </c>
      <c r="AW24">
        <v>0.24251837439089999</v>
      </c>
      <c r="AX24">
        <v>9.1894533373415506</v>
      </c>
      <c r="AY24">
        <v>67.439468996599302</v>
      </c>
      <c r="AZ24">
        <v>0</v>
      </c>
      <c r="BJ24">
        <v>3.2602169988676901</v>
      </c>
      <c r="BK24">
        <v>9.6811166126280993E-3</v>
      </c>
      <c r="BL24">
        <v>13.0563642457128</v>
      </c>
      <c r="BM24">
        <v>111.879671146162</v>
      </c>
      <c r="BN24">
        <v>0</v>
      </c>
    </row>
    <row r="25" spans="8:66" x14ac:dyDescent="0.2">
      <c r="H25">
        <v>15.622509714588499</v>
      </c>
      <c r="I25">
        <v>0.135943705219775</v>
      </c>
      <c r="J25">
        <v>8.6751618757844007</v>
      </c>
      <c r="K25">
        <v>81.978231499995999</v>
      </c>
      <c r="L25">
        <v>0</v>
      </c>
      <c r="U25">
        <v>14.448594768904099</v>
      </c>
      <c r="V25">
        <v>0.112533036518842</v>
      </c>
      <c r="W25">
        <v>7.2388457730412501</v>
      </c>
      <c r="X25">
        <v>48.911727729812299</v>
      </c>
      <c r="Y25">
        <v>0</v>
      </c>
      <c r="AH25">
        <v>18.308062876108998</v>
      </c>
      <c r="AI25">
        <v>0.155725040642545</v>
      </c>
      <c r="AJ25">
        <v>15.0836910465732</v>
      </c>
      <c r="AK25">
        <v>97.386967136152094</v>
      </c>
      <c r="AL25">
        <v>0</v>
      </c>
      <c r="AV25">
        <v>27.7945935700089</v>
      </c>
      <c r="AW25">
        <v>0.143086584277451</v>
      </c>
      <c r="AX25">
        <v>16.768711142242001</v>
      </c>
      <c r="AY25">
        <v>76.993781808391205</v>
      </c>
      <c r="AZ25">
        <v>0</v>
      </c>
      <c r="BJ25">
        <v>31.088718475308301</v>
      </c>
      <c r="BK25">
        <v>0.27987627765163797</v>
      </c>
      <c r="BL25">
        <v>11.2563614919782</v>
      </c>
      <c r="BM25">
        <v>69.603803326841401</v>
      </c>
      <c r="BN25">
        <v>0</v>
      </c>
    </row>
    <row r="26" spans="8:66" x14ac:dyDescent="0.2">
      <c r="H26">
        <v>18.962048367504</v>
      </c>
      <c r="I26">
        <v>0.155231503017247</v>
      </c>
      <c r="J26">
        <v>10.9772137058899</v>
      </c>
      <c r="K26">
        <v>75.813031845912306</v>
      </c>
      <c r="L26">
        <v>0</v>
      </c>
      <c r="U26">
        <v>13.2900828065351</v>
      </c>
      <c r="V26">
        <v>0.112624964367598</v>
      </c>
      <c r="W26">
        <v>8.6854584254324401</v>
      </c>
      <c r="X26">
        <v>98.841374395228897</v>
      </c>
      <c r="Y26">
        <v>0</v>
      </c>
      <c r="AH26">
        <v>13.540417832322399</v>
      </c>
      <c r="AI26">
        <v>0.18115438255667701</v>
      </c>
      <c r="AJ26">
        <v>6.5672187162563196</v>
      </c>
      <c r="AK26">
        <v>115.52953468496</v>
      </c>
      <c r="AL26">
        <v>0</v>
      </c>
      <c r="AV26">
        <v>10.2675189696252</v>
      </c>
      <c r="AW26">
        <v>0.159866104617715</v>
      </c>
      <c r="AX26">
        <v>4.7527524121105698</v>
      </c>
      <c r="AY26">
        <v>18.521978262439401</v>
      </c>
      <c r="AZ26">
        <v>0</v>
      </c>
      <c r="BJ26">
        <v>20.517650612164299</v>
      </c>
      <c r="BK26">
        <v>5.1798732215538601E-2</v>
      </c>
      <c r="BL26">
        <v>11.5006378432736</v>
      </c>
      <c r="BM26">
        <v>110.74587946850799</v>
      </c>
      <c r="BN26">
        <v>0</v>
      </c>
    </row>
    <row r="27" spans="8:66" x14ac:dyDescent="0.2">
      <c r="H27">
        <v>17.628651201073101</v>
      </c>
      <c r="I27">
        <v>0.14735129712894601</v>
      </c>
      <c r="J27">
        <v>11.742692416533799</v>
      </c>
      <c r="K27">
        <v>68.702091485727607</v>
      </c>
      <c r="L27">
        <v>0</v>
      </c>
      <c r="U27">
        <v>11.5262992391363</v>
      </c>
      <c r="V27">
        <v>9.5384082656353703E-2</v>
      </c>
      <c r="W27">
        <v>11.6678562443703</v>
      </c>
      <c r="X27">
        <v>90.014256718754794</v>
      </c>
      <c r="Y27">
        <v>0</v>
      </c>
      <c r="AH27">
        <v>16.938348488695901</v>
      </c>
      <c r="AI27">
        <v>0.151658890191466</v>
      </c>
      <c r="AJ27">
        <v>5.45036248397082</v>
      </c>
      <c r="AK27">
        <v>44.6098071967252</v>
      </c>
      <c r="AL27">
        <v>0</v>
      </c>
      <c r="AV27">
        <v>27.445347020775099</v>
      </c>
      <c r="AW27">
        <v>9.7097909405827507E-2</v>
      </c>
      <c r="AX27">
        <v>4.2054896466434002</v>
      </c>
      <c r="AY27">
        <v>140.08120929300799</v>
      </c>
      <c r="AZ27">
        <v>0</v>
      </c>
      <c r="BJ27">
        <v>8.0917941979132593</v>
      </c>
      <c r="BK27">
        <v>0.26695317509584099</v>
      </c>
      <c r="BL27">
        <v>2.0214926870539802</v>
      </c>
      <c r="BM27">
        <v>117.04599141888301</v>
      </c>
      <c r="BN27">
        <v>0</v>
      </c>
    </row>
    <row r="28" spans="8:66" x14ac:dyDescent="0.2">
      <c r="H28">
        <v>15.943790079560101</v>
      </c>
      <c r="I28">
        <v>0.15328921597637199</v>
      </c>
      <c r="J28">
        <v>11.415432890877099</v>
      </c>
      <c r="K28">
        <v>70.310945047996896</v>
      </c>
      <c r="L28">
        <v>0</v>
      </c>
      <c r="U28">
        <v>14.0068862579763</v>
      </c>
      <c r="V28">
        <v>0.12117926878482101</v>
      </c>
      <c r="W28">
        <v>8.5641753170639294</v>
      </c>
      <c r="X28">
        <v>51.5939362049103</v>
      </c>
      <c r="Y28">
        <v>0</v>
      </c>
      <c r="AH28">
        <v>26.894057497754702</v>
      </c>
      <c r="AI28">
        <v>7.5130017150193504E-2</v>
      </c>
      <c r="AJ28">
        <v>6.1343717016279697</v>
      </c>
      <c r="AK28">
        <v>95.737555895559495</v>
      </c>
      <c r="AL28">
        <v>0</v>
      </c>
      <c r="AV28">
        <v>6.8094798769801903</v>
      </c>
      <c r="AW28">
        <v>0.19104298990219801</v>
      </c>
      <c r="AX28">
        <v>10.3395237773657</v>
      </c>
      <c r="AY28">
        <v>130.11568848229899</v>
      </c>
      <c r="AZ28">
        <v>0</v>
      </c>
      <c r="BJ28">
        <v>7.59864394599572</v>
      </c>
      <c r="BK28">
        <v>0.16582319297827799</v>
      </c>
      <c r="BL28">
        <v>5.5492136441171196</v>
      </c>
      <c r="BM28">
        <v>27.291255486197802</v>
      </c>
      <c r="BN28">
        <v>0</v>
      </c>
    </row>
    <row r="29" spans="8:66" x14ac:dyDescent="0.2">
      <c r="H29">
        <v>19.044299195706799</v>
      </c>
      <c r="I29">
        <v>0.15664250336028601</v>
      </c>
      <c r="J29">
        <v>10.344829628244</v>
      </c>
      <c r="K29">
        <v>75.582044610567394</v>
      </c>
      <c r="L29">
        <v>0</v>
      </c>
      <c r="U29">
        <v>11.9256018355489</v>
      </c>
      <c r="V29">
        <v>0.19351595631986901</v>
      </c>
      <c r="W29">
        <v>13.1118075959384</v>
      </c>
      <c r="X29">
        <v>90.539059801586006</v>
      </c>
      <c r="Y29">
        <v>0</v>
      </c>
      <c r="AH29">
        <v>23.0160109762102</v>
      </c>
      <c r="AI29">
        <v>9.3610756490379601E-2</v>
      </c>
      <c r="AJ29">
        <v>15.6764549473301</v>
      </c>
      <c r="AK29">
        <v>65.062130473181597</v>
      </c>
      <c r="AL29">
        <v>0</v>
      </c>
      <c r="AV29">
        <v>28.397079145535798</v>
      </c>
      <c r="AW29">
        <v>0.19768341730535</v>
      </c>
      <c r="AX29">
        <v>4.5769378691911697</v>
      </c>
      <c r="AY29">
        <v>40.623830589652101</v>
      </c>
      <c r="AZ29">
        <v>0</v>
      </c>
      <c r="BJ29">
        <v>14.9009582675062</v>
      </c>
      <c r="BK29">
        <v>0.24839767469093199</v>
      </c>
      <c r="BL29">
        <v>1.37635201215744</v>
      </c>
      <c r="BM29">
        <v>66.944940598681598</v>
      </c>
      <c r="BN29">
        <v>0</v>
      </c>
    </row>
    <row r="30" spans="8:66" x14ac:dyDescent="0.2">
      <c r="H30">
        <v>19.1872031894512</v>
      </c>
      <c r="I30">
        <v>0.12890477811731399</v>
      </c>
      <c r="J30">
        <v>8.4587823655456305</v>
      </c>
      <c r="K30">
        <v>65.367560432385602</v>
      </c>
      <c r="L30">
        <v>0</v>
      </c>
      <c r="U30">
        <v>19.329107330180701</v>
      </c>
      <c r="V30">
        <v>9.5605543911457105E-2</v>
      </c>
      <c r="W30">
        <v>11.786216020584099</v>
      </c>
      <c r="X30">
        <v>57.088226786814602</v>
      </c>
      <c r="Y30">
        <v>0</v>
      </c>
      <c r="AH30">
        <v>15.4116157158278</v>
      </c>
      <c r="AI30">
        <v>0.15718058721907399</v>
      </c>
      <c r="AJ30">
        <v>10.8499226989225</v>
      </c>
      <c r="AK30">
        <v>33.133837185893199</v>
      </c>
      <c r="AL30">
        <v>0</v>
      </c>
      <c r="AV30">
        <v>7.9794311191886704</v>
      </c>
      <c r="AW30">
        <v>0.190031041674316</v>
      </c>
      <c r="AX30">
        <v>14.2830565199256</v>
      </c>
      <c r="AY30">
        <v>86.952183858677799</v>
      </c>
      <c r="AZ30">
        <v>0</v>
      </c>
      <c r="BJ30">
        <v>5.5378200877457902</v>
      </c>
      <c r="BK30">
        <v>0.25639958553016201</v>
      </c>
      <c r="BL30">
        <v>16.840555658564</v>
      </c>
      <c r="BM30">
        <v>16.040892587508999</v>
      </c>
      <c r="BN30">
        <v>0</v>
      </c>
    </row>
    <row r="31" spans="8:66" x14ac:dyDescent="0.2">
      <c r="H31">
        <v>17.131778266746601</v>
      </c>
      <c r="I31">
        <v>0.121903561767191</v>
      </c>
      <c r="J31">
        <v>8.6842112094163895</v>
      </c>
      <c r="K31">
        <v>93.363401475269299</v>
      </c>
      <c r="L31">
        <v>0</v>
      </c>
      <c r="U31">
        <v>20.2507397912443</v>
      </c>
      <c r="V31">
        <v>0.116990066517144</v>
      </c>
      <c r="W31">
        <v>9.8746309056878108</v>
      </c>
      <c r="X31">
        <v>113.30398199334699</v>
      </c>
      <c r="Y31">
        <v>0</v>
      </c>
      <c r="AH31">
        <v>20.421584581863101</v>
      </c>
      <c r="AI31">
        <v>0.14474504096061</v>
      </c>
      <c r="AJ31">
        <v>7.6517936494201404</v>
      </c>
      <c r="AK31">
        <v>60.893721587676602</v>
      </c>
      <c r="AL31">
        <v>0</v>
      </c>
      <c r="AV31">
        <v>22.679310733079902</v>
      </c>
      <c r="AW31">
        <v>7.1691506922245005E-2</v>
      </c>
      <c r="AX31">
        <v>11.5871069170535</v>
      </c>
      <c r="AY31">
        <v>67.649551140144496</v>
      </c>
      <c r="AZ31">
        <v>0</v>
      </c>
      <c r="BJ31">
        <v>24.284118253737699</v>
      </c>
      <c r="BK31">
        <v>2.6364706149324801E-2</v>
      </c>
      <c r="BL31">
        <v>15.3861866891384</v>
      </c>
      <c r="BM31">
        <v>19.897694427520001</v>
      </c>
      <c r="BN31">
        <v>0</v>
      </c>
    </row>
    <row r="32" spans="8:66" x14ac:dyDescent="0.2">
      <c r="H32">
        <v>14.4933961192146</v>
      </c>
      <c r="I32">
        <v>0.16338868784904501</v>
      </c>
      <c r="J32">
        <v>11.309010301716601</v>
      </c>
      <c r="K32">
        <v>71.467310381121905</v>
      </c>
      <c r="L32">
        <v>0</v>
      </c>
      <c r="U32">
        <v>22.0582716017962</v>
      </c>
      <c r="V32">
        <v>0.131902713146061</v>
      </c>
      <c r="W32">
        <v>7.3560201115906203</v>
      </c>
      <c r="X32">
        <v>104.288495272212</v>
      </c>
      <c r="Y32">
        <v>0</v>
      </c>
      <c r="AH32">
        <v>7.6714824765920602</v>
      </c>
      <c r="AI32">
        <v>0.14318435840122401</v>
      </c>
      <c r="AJ32">
        <v>14.3913731276989</v>
      </c>
      <c r="AK32">
        <v>113.93900398649301</v>
      </c>
      <c r="AL32">
        <v>0</v>
      </c>
      <c r="AV32">
        <v>21.779753380641299</v>
      </c>
      <c r="AW32">
        <v>5.1116941653192E-2</v>
      </c>
      <c r="AX32">
        <v>4.9061410613358003</v>
      </c>
      <c r="AY32">
        <v>100.51930103637299</v>
      </c>
      <c r="AZ32">
        <v>0</v>
      </c>
      <c r="BJ32">
        <v>16.5097346403636</v>
      </c>
      <c r="BK32">
        <v>0.13774575277231599</v>
      </c>
      <c r="BL32">
        <v>18.487410764209901</v>
      </c>
      <c r="BM32">
        <v>50.543015041854197</v>
      </c>
      <c r="BN32">
        <v>0</v>
      </c>
    </row>
    <row r="33" spans="8:66" x14ac:dyDescent="0.2">
      <c r="H33">
        <v>18.514007881097498</v>
      </c>
      <c r="I33">
        <v>0.121390862112865</v>
      </c>
      <c r="J33">
        <v>10.727622712031</v>
      </c>
      <c r="K33">
        <v>97.100096015632104</v>
      </c>
      <c r="L33">
        <v>0</v>
      </c>
      <c r="U33">
        <v>21.571251649595801</v>
      </c>
      <c r="V33">
        <v>0.19240671731904099</v>
      </c>
      <c r="W33">
        <v>6.57197786867619</v>
      </c>
      <c r="X33">
        <v>84.250725669041302</v>
      </c>
      <c r="Y33">
        <v>0</v>
      </c>
      <c r="AH33">
        <v>25.067183015123</v>
      </c>
      <c r="AI33">
        <v>0.14042491654120401</v>
      </c>
      <c r="AJ33">
        <v>13.7113529862836</v>
      </c>
      <c r="AK33">
        <v>119.896479827631</v>
      </c>
      <c r="AL33">
        <v>0</v>
      </c>
      <c r="AV33">
        <v>3.6272565588355099</v>
      </c>
      <c r="AW33">
        <v>9.3017340742051605E-2</v>
      </c>
      <c r="AX33">
        <v>4.5320962369442004</v>
      </c>
      <c r="AY33">
        <v>41.149966269358998</v>
      </c>
      <c r="AZ33">
        <v>0</v>
      </c>
      <c r="BJ33">
        <v>9.7919917888939398</v>
      </c>
      <c r="BK33">
        <v>1.08938446361572E-2</v>
      </c>
      <c r="BL33">
        <v>6.3220011256635198</v>
      </c>
      <c r="BM33">
        <v>93.0974382678978</v>
      </c>
      <c r="BN33">
        <v>0</v>
      </c>
    </row>
    <row r="34" spans="8:66" x14ac:dyDescent="0.2">
      <c r="H34">
        <v>14.2941509083845</v>
      </c>
      <c r="I34">
        <v>0.129702201841399</v>
      </c>
      <c r="J34">
        <v>8.8412237111479008</v>
      </c>
      <c r="K34">
        <v>76.405988119728903</v>
      </c>
      <c r="L34">
        <v>0</v>
      </c>
      <c r="U34">
        <v>10.3317011831328</v>
      </c>
      <c r="V34">
        <v>0.18727463831007499</v>
      </c>
      <c r="W34">
        <v>11.1838547848165</v>
      </c>
      <c r="X34">
        <v>64.495815183408595</v>
      </c>
      <c r="Y34">
        <v>0</v>
      </c>
      <c r="AH34">
        <v>14.925180989224501</v>
      </c>
      <c r="AI34">
        <v>0.122815669970587</v>
      </c>
      <c r="AJ34">
        <v>4.2877271855250001</v>
      </c>
      <c r="AK34">
        <v>40.853637648839502</v>
      </c>
      <c r="AL34">
        <v>0</v>
      </c>
      <c r="AV34">
        <v>7.8516623102128502</v>
      </c>
      <c r="AW34">
        <v>0.22220852880924899</v>
      </c>
      <c r="AX34">
        <v>9.9163638800382596</v>
      </c>
      <c r="AY34">
        <v>142.11272651776699</v>
      </c>
      <c r="AZ34">
        <v>0</v>
      </c>
      <c r="BJ34">
        <v>10.8748877961189</v>
      </c>
      <c r="BK34">
        <v>0.14095653780736001</v>
      </c>
      <c r="BL34">
        <v>8.8008218165487104</v>
      </c>
      <c r="BM34">
        <v>56.011441815644503</v>
      </c>
      <c r="BN34">
        <v>0</v>
      </c>
    </row>
    <row r="35" spans="8:66" x14ac:dyDescent="0.2">
      <c r="H35">
        <v>17.350120913982401</v>
      </c>
      <c r="I35">
        <v>0.117038451315835</v>
      </c>
      <c r="J35">
        <v>10.986810227855999</v>
      </c>
      <c r="K35">
        <v>86.421282129082797</v>
      </c>
      <c r="L35">
        <v>0</v>
      </c>
      <c r="U35">
        <v>14.755933816544699</v>
      </c>
      <c r="V35">
        <v>0.113567305408418</v>
      </c>
      <c r="W35">
        <v>11.304745400324499</v>
      </c>
      <c r="X35">
        <v>64.752357515506404</v>
      </c>
      <c r="Y35">
        <v>0</v>
      </c>
      <c r="AH35">
        <v>8.3139821628108592</v>
      </c>
      <c r="AI35">
        <v>0.143269881065935</v>
      </c>
      <c r="AJ35">
        <v>12.627233215607699</v>
      </c>
      <c r="AK35">
        <v>89.594653880037399</v>
      </c>
      <c r="AL35">
        <v>0</v>
      </c>
      <c r="AV35">
        <v>27.484181348606899</v>
      </c>
      <c r="AW35">
        <v>0.23005540551245199</v>
      </c>
      <c r="AX35">
        <v>17.6235862076283</v>
      </c>
      <c r="AY35">
        <v>46.7104578953236</v>
      </c>
      <c r="AZ35">
        <v>0</v>
      </c>
      <c r="BJ35">
        <v>8.0887988582253492</v>
      </c>
      <c r="BK35">
        <v>0.26959069061092999</v>
      </c>
      <c r="BL35">
        <v>3.9568229578435399</v>
      </c>
      <c r="BM35">
        <v>78.028112906031296</v>
      </c>
      <c r="BN35">
        <v>0</v>
      </c>
    </row>
    <row r="36" spans="8:66" x14ac:dyDescent="0.2">
      <c r="H36">
        <v>19.263335072994199</v>
      </c>
      <c r="I36">
        <v>0.14029470187239301</v>
      </c>
      <c r="J36">
        <v>8.1169518725946492</v>
      </c>
      <c r="K36">
        <v>79.949458579905297</v>
      </c>
      <c r="L36">
        <v>0</v>
      </c>
      <c r="U36">
        <v>21.554766227863698</v>
      </c>
      <c r="V36">
        <v>8.9783531121909593E-2</v>
      </c>
      <c r="W36">
        <v>10.9683827571571</v>
      </c>
      <c r="X36">
        <v>70.289293867908398</v>
      </c>
      <c r="Y36">
        <v>0</v>
      </c>
      <c r="AH36">
        <v>26.504774960502999</v>
      </c>
      <c r="AI36">
        <v>0.20124422230757799</v>
      </c>
      <c r="AJ36">
        <v>10.5293218204752</v>
      </c>
      <c r="AK36">
        <v>44.4468900659122</v>
      </c>
      <c r="AL36">
        <v>0</v>
      </c>
      <c r="AV36">
        <v>14.603460978344099</v>
      </c>
      <c r="AW36">
        <v>2.80738826990128E-2</v>
      </c>
      <c r="AX36">
        <v>14.8240406252444</v>
      </c>
      <c r="AY36">
        <v>47.890232757478998</v>
      </c>
      <c r="AZ36">
        <v>0</v>
      </c>
      <c r="BJ36">
        <v>12.9345779297873</v>
      </c>
      <c r="BK36">
        <v>7.5505206473171702E-2</v>
      </c>
      <c r="BL36">
        <v>18.106070533394799</v>
      </c>
      <c r="BM36">
        <v>130.51450104452701</v>
      </c>
      <c r="BN36">
        <v>0</v>
      </c>
    </row>
    <row r="37" spans="8:66" x14ac:dyDescent="0.2">
      <c r="H37">
        <v>13.6042144710198</v>
      </c>
      <c r="I37">
        <v>0.132492707900703</v>
      </c>
      <c r="J37">
        <v>10.840122167021001</v>
      </c>
      <c r="K37">
        <v>80.428718850016594</v>
      </c>
      <c r="L37">
        <v>0</v>
      </c>
      <c r="U37">
        <v>19.710778261534902</v>
      </c>
      <c r="V37">
        <v>0.17206975018978099</v>
      </c>
      <c r="W37">
        <v>6.2155522704124504</v>
      </c>
      <c r="X37">
        <v>103.10305070634899</v>
      </c>
      <c r="Y37">
        <v>0</v>
      </c>
      <c r="AH37">
        <v>16.2328434950672</v>
      </c>
      <c r="AI37">
        <v>0.16628039657510801</v>
      </c>
      <c r="AJ37">
        <v>5.4631737424060702</v>
      </c>
      <c r="AK37">
        <v>58.158347853273099</v>
      </c>
      <c r="AL37">
        <v>0</v>
      </c>
      <c r="AV37">
        <v>20.566720328852501</v>
      </c>
      <c r="AW37">
        <v>0.14673148438334499</v>
      </c>
      <c r="AX37">
        <v>13.813160166144399</v>
      </c>
      <c r="AY37">
        <v>116.406443952397</v>
      </c>
      <c r="AZ37">
        <v>0</v>
      </c>
      <c r="BJ37">
        <v>15.556881517171901</v>
      </c>
      <c r="BK37">
        <v>7.7358185350894906E-2</v>
      </c>
      <c r="BL37">
        <v>18.599334717728201</v>
      </c>
      <c r="BM37">
        <v>136.60342863947201</v>
      </c>
      <c r="BN37">
        <v>0</v>
      </c>
    </row>
    <row r="38" spans="8:66" x14ac:dyDescent="0.2">
      <c r="H38">
        <v>17.005718343239302</v>
      </c>
      <c r="I38">
        <v>0.143751089666039</v>
      </c>
      <c r="J38">
        <v>10.2445396855474</v>
      </c>
      <c r="K38">
        <v>69.944652187172295</v>
      </c>
      <c r="L38">
        <v>0</v>
      </c>
      <c r="U38">
        <v>22.411957607977101</v>
      </c>
      <c r="V38">
        <v>0.181182309806347</v>
      </c>
      <c r="W38">
        <v>8.8974007330834901</v>
      </c>
      <c r="X38">
        <v>105.736901160702</v>
      </c>
      <c r="Y38">
        <v>0</v>
      </c>
      <c r="AH38">
        <v>15.172573126759399</v>
      </c>
      <c r="AI38">
        <v>6.0873251009732503E-2</v>
      </c>
      <c r="AJ38">
        <v>14.096089008264199</v>
      </c>
      <c r="AK38">
        <v>127.329826382641</v>
      </c>
      <c r="AL38">
        <v>0</v>
      </c>
      <c r="AV38">
        <v>18.228371334075899</v>
      </c>
      <c r="AW38">
        <v>0.128437270715833</v>
      </c>
      <c r="AX38">
        <v>2.6632491014897801</v>
      </c>
      <c r="AY38">
        <v>39.813900643587097</v>
      </c>
      <c r="AZ38">
        <v>0</v>
      </c>
      <c r="BJ38">
        <v>19.6664431034587</v>
      </c>
      <c r="BK38">
        <v>0.180138933043927</v>
      </c>
      <c r="BL38">
        <v>6.9156498648226297</v>
      </c>
      <c r="BM38">
        <v>159.50871915556499</v>
      </c>
      <c r="BN38">
        <v>0</v>
      </c>
    </row>
    <row r="39" spans="8:66" x14ac:dyDescent="0.2">
      <c r="H39">
        <v>19.110806507617198</v>
      </c>
      <c r="I39">
        <v>0.141053582543507</v>
      </c>
      <c r="J39">
        <v>9.8100288575515204</v>
      </c>
      <c r="K39">
        <v>91.559987713024</v>
      </c>
      <c r="L39">
        <v>0</v>
      </c>
      <c r="U39">
        <v>20.529794828593701</v>
      </c>
      <c r="V39">
        <v>0.14612813930958499</v>
      </c>
      <c r="W39">
        <v>12.3708785977215</v>
      </c>
      <c r="X39">
        <v>104.77507182732199</v>
      </c>
      <c r="Y39">
        <v>0</v>
      </c>
      <c r="AH39">
        <v>21.515728759765601</v>
      </c>
      <c r="AI39">
        <v>6.9367113038897504E-2</v>
      </c>
      <c r="AJ39">
        <v>11.3065095487982</v>
      </c>
      <c r="AK39">
        <v>39.3951137026772</v>
      </c>
      <c r="AL39">
        <v>0</v>
      </c>
      <c r="AV39">
        <v>6.7540691096335701</v>
      </c>
      <c r="AW39">
        <v>0.16797047933936099</v>
      </c>
      <c r="AX39">
        <v>12.611811246722899</v>
      </c>
      <c r="AY39">
        <v>131.735500698164</v>
      </c>
      <c r="AZ39">
        <v>0</v>
      </c>
      <c r="BJ39">
        <v>12.3562025418505</v>
      </c>
      <c r="BK39">
        <v>5.4559649135917397E-2</v>
      </c>
      <c r="BL39">
        <v>15.1261017424986</v>
      </c>
      <c r="BM39">
        <v>38.315322048962102</v>
      </c>
      <c r="BN39">
        <v>0</v>
      </c>
    </row>
    <row r="40" spans="8:66" x14ac:dyDescent="0.2">
      <c r="H40">
        <v>15.7435143782757</v>
      </c>
      <c r="I40">
        <v>0.12685246845334799</v>
      </c>
      <c r="J40">
        <v>9.0303953085094708</v>
      </c>
      <c r="K40">
        <v>77.606537333596506</v>
      </c>
      <c r="L40">
        <v>0</v>
      </c>
      <c r="U40">
        <v>11.2345379211009</v>
      </c>
      <c r="V40">
        <v>0.19576703444495799</v>
      </c>
      <c r="W40">
        <v>9.5493843611329794</v>
      </c>
      <c r="X40">
        <v>53.215478812716903</v>
      </c>
      <c r="Y40">
        <v>0</v>
      </c>
      <c r="AH40">
        <v>15.440185575280299</v>
      </c>
      <c r="AI40">
        <v>7.5916810989379899E-2</v>
      </c>
      <c r="AJ40">
        <v>9.2333714272826892</v>
      </c>
      <c r="AK40">
        <v>115.731487451959</v>
      </c>
      <c r="AL40">
        <v>0</v>
      </c>
      <c r="AV40">
        <v>15.216128544509401</v>
      </c>
      <c r="AW40">
        <v>0.17869600227475199</v>
      </c>
      <c r="AX40">
        <v>16.9857696928084</v>
      </c>
      <c r="AY40">
        <v>43.300716914981599</v>
      </c>
      <c r="AZ40">
        <v>0</v>
      </c>
      <c r="BJ40">
        <v>17.593688716646302</v>
      </c>
      <c r="BK40">
        <v>0.25878403681330397</v>
      </c>
      <c r="BL40">
        <v>17.426737984642401</v>
      </c>
      <c r="BM40">
        <v>109.52168808504901</v>
      </c>
      <c r="BN40">
        <v>0</v>
      </c>
    </row>
    <row r="41" spans="8:66" x14ac:dyDescent="0.2">
      <c r="H41">
        <v>15.5855720692314</v>
      </c>
      <c r="I41">
        <v>0.16555148529820099</v>
      </c>
      <c r="J41">
        <v>10.6134380726144</v>
      </c>
      <c r="K41">
        <v>68.934512486681299</v>
      </c>
      <c r="L41">
        <v>0</v>
      </c>
      <c r="U41">
        <v>19.5885061426088</v>
      </c>
      <c r="V41">
        <v>0.102066089574248</v>
      </c>
      <c r="W41">
        <v>12.1651582773775</v>
      </c>
      <c r="X41">
        <v>49.683082492835801</v>
      </c>
      <c r="Y41">
        <v>0</v>
      </c>
      <c r="AH41">
        <v>12.678628241363899</v>
      </c>
      <c r="AI41">
        <v>0.15402657864987901</v>
      </c>
      <c r="AJ41">
        <v>14.8243941003457</v>
      </c>
      <c r="AK41">
        <v>63.119532379880503</v>
      </c>
      <c r="AL41">
        <v>0</v>
      </c>
      <c r="AV41">
        <v>24.761203838512301</v>
      </c>
      <c r="AW41">
        <v>0.23200612746924201</v>
      </c>
      <c r="AX41">
        <v>8.6654235459864104</v>
      </c>
      <c r="AY41">
        <v>33.3186448059976</v>
      </c>
      <c r="AZ41">
        <v>0</v>
      </c>
      <c r="BJ41">
        <v>28.823734588455402</v>
      </c>
      <c r="BK41">
        <v>4.4216205049306199E-2</v>
      </c>
      <c r="BL41">
        <v>7.5648908549919698</v>
      </c>
      <c r="BM41">
        <v>26.179632630664901</v>
      </c>
      <c r="BN41">
        <v>0</v>
      </c>
    </row>
    <row r="42" spans="8:66" x14ac:dyDescent="0.2">
      <c r="H42">
        <v>13.8985529754311</v>
      </c>
      <c r="I42">
        <v>0.16573290474899099</v>
      </c>
      <c r="J42">
        <v>8.2518720002844894</v>
      </c>
      <c r="K42">
        <v>79.981677000504007</v>
      </c>
      <c r="L42">
        <v>0</v>
      </c>
      <c r="U42">
        <v>18.704318974912201</v>
      </c>
      <c r="V42">
        <v>0.16624718683585499</v>
      </c>
      <c r="W42">
        <v>12.7410960383713</v>
      </c>
      <c r="X42">
        <v>51.763535300083497</v>
      </c>
      <c r="Y42">
        <v>0</v>
      </c>
      <c r="AH42">
        <v>7.6487573447637303</v>
      </c>
      <c r="AI42">
        <v>0.18921527090668699</v>
      </c>
      <c r="AJ42">
        <v>14.1170449815691</v>
      </c>
      <c r="AK42">
        <v>125.466971980222</v>
      </c>
      <c r="AL42">
        <v>0</v>
      </c>
      <c r="AV42">
        <v>25.900714774802299</v>
      </c>
      <c r="AW42">
        <v>0.247071262516081</v>
      </c>
      <c r="AX42">
        <v>4.4681444466114</v>
      </c>
      <c r="AY42">
        <v>118.530107267573</v>
      </c>
      <c r="AZ42">
        <v>0</v>
      </c>
      <c r="BJ42">
        <v>25.918802103493402</v>
      </c>
      <c r="BK42">
        <v>8.4789605243131505E-2</v>
      </c>
      <c r="BL42">
        <v>17.425179812125901</v>
      </c>
      <c r="BM42">
        <v>69.549115218222099</v>
      </c>
      <c r="BN42">
        <v>0</v>
      </c>
    </row>
    <row r="43" spans="8:66" x14ac:dyDescent="0.2">
      <c r="H43">
        <v>13.839132191427099</v>
      </c>
      <c r="I43">
        <v>0.153655816555023</v>
      </c>
      <c r="J43">
        <v>9.3893662597984093</v>
      </c>
      <c r="K43">
        <v>68.176437291037303</v>
      </c>
      <c r="L43">
        <v>0</v>
      </c>
      <c r="U43">
        <v>19.1936223417521</v>
      </c>
      <c r="V43">
        <v>9.9386718571186097E-2</v>
      </c>
      <c r="W43">
        <v>9.9779956080019492</v>
      </c>
      <c r="X43">
        <v>52.933147121407103</v>
      </c>
      <c r="Y43">
        <v>0</v>
      </c>
      <c r="AH43">
        <v>16.226237801276099</v>
      </c>
      <c r="AI43">
        <v>0.19815406678058201</v>
      </c>
      <c r="AJ43">
        <v>14.0052302759141</v>
      </c>
      <c r="AK43">
        <v>84.589173086453201</v>
      </c>
      <c r="AL43">
        <v>0</v>
      </c>
      <c r="AV43">
        <v>7.2691596217453496</v>
      </c>
      <c r="AW43">
        <v>0.129034804679453</v>
      </c>
      <c r="AX43">
        <v>5.1242683082819003</v>
      </c>
      <c r="AY43">
        <v>55.983100358024203</v>
      </c>
      <c r="AZ43">
        <v>0</v>
      </c>
      <c r="BJ43">
        <v>15.3458253098652</v>
      </c>
      <c r="BK43">
        <v>1.69630323164165E-2</v>
      </c>
      <c r="BL43">
        <v>8.5474309604615009</v>
      </c>
      <c r="BM43">
        <v>67.714022388216094</v>
      </c>
      <c r="BN43">
        <v>0</v>
      </c>
    </row>
    <row r="44" spans="8:66" x14ac:dyDescent="0.2">
      <c r="H44">
        <v>16.783334912080299</v>
      </c>
      <c r="I44">
        <v>0.113185369305313</v>
      </c>
      <c r="J44">
        <v>11.418127627112</v>
      </c>
      <c r="K44">
        <v>87.633173933811506</v>
      </c>
      <c r="L44">
        <v>0</v>
      </c>
      <c r="U44">
        <v>17.978555347770499</v>
      </c>
      <c r="V44">
        <v>0.17993517725914701</v>
      </c>
      <c r="W44">
        <v>9.90462485142052</v>
      </c>
      <c r="X44">
        <v>92.104838936962196</v>
      </c>
      <c r="Y44">
        <v>0</v>
      </c>
      <c r="AH44">
        <v>8.7504743168130492</v>
      </c>
      <c r="AI44">
        <v>0.114815937919542</v>
      </c>
      <c r="AJ44">
        <v>6.9532672828063404</v>
      </c>
      <c r="AK44">
        <v>50.370379323139801</v>
      </c>
      <c r="AL44">
        <v>0</v>
      </c>
      <c r="AV44">
        <v>7.7100300844758696</v>
      </c>
      <c r="AW44">
        <v>4.44785249456763E-2</v>
      </c>
      <c r="AX44">
        <v>6.6588683463633096</v>
      </c>
      <c r="AY44">
        <v>109.18575608096999</v>
      </c>
      <c r="AZ44">
        <v>0</v>
      </c>
      <c r="BJ44">
        <v>10.814125557430099</v>
      </c>
      <c r="BK44">
        <v>0.20273760940879601</v>
      </c>
      <c r="BL44">
        <v>0.81298813223838795</v>
      </c>
      <c r="BM44">
        <v>85.859934638254302</v>
      </c>
      <c r="BN44">
        <v>0</v>
      </c>
    </row>
    <row r="45" spans="8:66" x14ac:dyDescent="0.2">
      <c r="H45">
        <v>16.590557796508101</v>
      </c>
      <c r="I45">
        <v>0.163570020580664</v>
      </c>
      <c r="J45">
        <v>11.570615238510101</v>
      </c>
      <c r="K45">
        <v>64.911422728467699</v>
      </c>
      <c r="L45">
        <v>0</v>
      </c>
      <c r="U45">
        <v>22.799686072953001</v>
      </c>
      <c r="V45">
        <v>9.1277726180851504E-2</v>
      </c>
      <c r="W45">
        <v>6.1433711834251898</v>
      </c>
      <c r="X45">
        <v>66.165828967653198</v>
      </c>
      <c r="Y45">
        <v>0</v>
      </c>
      <c r="AH45">
        <v>7.9460574245080302</v>
      </c>
      <c r="AI45">
        <v>7.5854118153452901E-2</v>
      </c>
      <c r="AJ45">
        <v>14.1210782891139</v>
      </c>
      <c r="AK45">
        <v>57.6837642325088</v>
      </c>
      <c r="AL45">
        <v>0</v>
      </c>
      <c r="AV45">
        <v>23.037193629890702</v>
      </c>
      <c r="AW45">
        <v>0.14651197835803001</v>
      </c>
      <c r="AX45">
        <v>16.022551931440798</v>
      </c>
      <c r="AY45">
        <v>139.94807682260901</v>
      </c>
      <c r="AZ45">
        <v>0</v>
      </c>
      <c r="BJ45">
        <v>6.3678363314829802</v>
      </c>
      <c r="BK45">
        <v>4.4541622549295397E-2</v>
      </c>
      <c r="BL45">
        <v>5.7068915339186796</v>
      </c>
      <c r="BM45">
        <v>101.008412784431</v>
      </c>
      <c r="BN45">
        <v>0</v>
      </c>
    </row>
    <row r="46" spans="8:66" x14ac:dyDescent="0.2">
      <c r="H46">
        <v>16.3108971714042</v>
      </c>
      <c r="I46">
        <v>0.158823660604656</v>
      </c>
      <c r="J46">
        <v>9.4246336659416592</v>
      </c>
      <c r="K46">
        <v>96.034887837432294</v>
      </c>
      <c r="L46">
        <v>0</v>
      </c>
      <c r="U46">
        <v>15.6930720834062</v>
      </c>
      <c r="V46">
        <v>0.105999600805342</v>
      </c>
      <c r="W46">
        <v>8.0542956031858903</v>
      </c>
      <c r="X46">
        <v>92.334855854697494</v>
      </c>
      <c r="Y46">
        <v>0</v>
      </c>
      <c r="AH46">
        <v>16.344939992763099</v>
      </c>
      <c r="AI46">
        <v>0.14937330389954201</v>
      </c>
      <c r="AJ46">
        <v>10.258630719035899</v>
      </c>
      <c r="AK46">
        <v>67.8257401739247</v>
      </c>
      <c r="AL46">
        <v>0</v>
      </c>
      <c r="AV46">
        <v>21.314805091917499</v>
      </c>
      <c r="AW46">
        <v>0.21737202307581899</v>
      </c>
      <c r="AX46">
        <v>12.989377960562701</v>
      </c>
      <c r="AY46">
        <v>112.206624095142</v>
      </c>
      <c r="AZ46">
        <v>0</v>
      </c>
      <c r="BJ46">
        <v>20.1708693215623</v>
      </c>
      <c r="BK46">
        <v>1.0349392713978899E-2</v>
      </c>
      <c r="BL46">
        <v>15.3105480317026</v>
      </c>
      <c r="BM46">
        <v>10.737296429928399</v>
      </c>
      <c r="BN46">
        <v>0</v>
      </c>
    </row>
    <row r="47" spans="8:66" x14ac:dyDescent="0.2">
      <c r="H47">
        <v>15.988259641174199</v>
      </c>
      <c r="I47">
        <v>0.14595707928575599</v>
      </c>
      <c r="J47">
        <v>11.8833667300642</v>
      </c>
      <c r="K47">
        <v>78.666614052001407</v>
      </c>
      <c r="L47">
        <v>0</v>
      </c>
      <c r="U47">
        <v>12.1079763364047</v>
      </c>
      <c r="V47">
        <v>0.18496300000697399</v>
      </c>
      <c r="W47">
        <v>7.8188033830374497</v>
      </c>
      <c r="X47">
        <v>75.496997863054304</v>
      </c>
      <c r="Y47">
        <v>0</v>
      </c>
      <c r="AH47">
        <v>12.237909906636901</v>
      </c>
      <c r="AI47">
        <v>9.3743841314688298E-2</v>
      </c>
      <c r="AJ47">
        <v>8.0558893056586403</v>
      </c>
      <c r="AK47">
        <v>57.919556911010297</v>
      </c>
      <c r="AL47">
        <v>0</v>
      </c>
      <c r="AV47">
        <v>6.8869356617331503</v>
      </c>
      <c r="AW47">
        <v>0.13322483225911899</v>
      </c>
      <c r="AX47">
        <v>17.224322542548201</v>
      </c>
      <c r="AY47">
        <v>135.51978240497399</v>
      </c>
      <c r="AZ47">
        <v>0</v>
      </c>
      <c r="BJ47">
        <v>19.076854121405599</v>
      </c>
      <c r="BK47">
        <v>0.23309893801808401</v>
      </c>
      <c r="BL47">
        <v>4.1129601886495903</v>
      </c>
      <c r="BM47">
        <v>38.123037409968703</v>
      </c>
      <c r="BN47">
        <v>0</v>
      </c>
    </row>
    <row r="48" spans="8:66" x14ac:dyDescent="0.2">
      <c r="H48">
        <v>19.1339659640566</v>
      </c>
      <c r="I48">
        <v>0.116062794232741</v>
      </c>
      <c r="J48">
        <v>11.297532762400801</v>
      </c>
      <c r="K48">
        <v>73.052952776290496</v>
      </c>
      <c r="L48">
        <v>0</v>
      </c>
      <c r="U48">
        <v>16.997459364496201</v>
      </c>
      <c r="V48">
        <v>0.153455551207066</v>
      </c>
      <c r="W48">
        <v>11.4445296376944</v>
      </c>
      <c r="X48">
        <v>58.7171948522329</v>
      </c>
      <c r="Y48">
        <v>0</v>
      </c>
      <c r="AH48">
        <v>7.5977232712321001</v>
      </c>
      <c r="AI48">
        <v>9.2202103862538895E-2</v>
      </c>
      <c r="AJ48">
        <v>13.056851767003501</v>
      </c>
      <c r="AK48">
        <v>123.01815064447</v>
      </c>
      <c r="AL48">
        <v>0</v>
      </c>
      <c r="AV48">
        <v>20.576462879404399</v>
      </c>
      <c r="AW48">
        <v>0.23260607407987099</v>
      </c>
      <c r="AX48">
        <v>15.4260429218411</v>
      </c>
      <c r="AY48">
        <v>25.926726602017901</v>
      </c>
      <c r="AZ48">
        <v>0</v>
      </c>
      <c r="BJ48">
        <v>11.3131620814092</v>
      </c>
      <c r="BK48">
        <v>5.68688518181443E-2</v>
      </c>
      <c r="BL48">
        <v>11.017516106367101</v>
      </c>
      <c r="BM48">
        <v>35.589139868505299</v>
      </c>
      <c r="BN48">
        <v>0</v>
      </c>
    </row>
    <row r="49" spans="8:66" x14ac:dyDescent="0.2">
      <c r="H49">
        <v>19.0335424336605</v>
      </c>
      <c r="I49">
        <v>0.12505329273827401</v>
      </c>
      <c r="J49">
        <v>11.9048499399796</v>
      </c>
      <c r="K49">
        <v>71.951122625637794</v>
      </c>
      <c r="L49">
        <v>0</v>
      </c>
      <c r="U49">
        <v>19.6557144029066</v>
      </c>
      <c r="V49">
        <v>0.186543163660914</v>
      </c>
      <c r="W49">
        <v>13.321781614795301</v>
      </c>
      <c r="X49">
        <v>97.082316329330197</v>
      </c>
      <c r="Y49">
        <v>0</v>
      </c>
      <c r="AH49">
        <v>15.4210572306998</v>
      </c>
      <c r="AI49">
        <v>0.13180638207308901</v>
      </c>
      <c r="AJ49">
        <v>14.0747899049893</v>
      </c>
      <c r="AK49">
        <v>88.421218731533699</v>
      </c>
      <c r="AL49">
        <v>0</v>
      </c>
      <c r="AV49">
        <v>17.419648747146098</v>
      </c>
      <c r="AW49">
        <v>0.15353183502703899</v>
      </c>
      <c r="AX49">
        <v>14.115451566875</v>
      </c>
      <c r="AY49">
        <v>131.11979598105</v>
      </c>
      <c r="AZ49">
        <v>0</v>
      </c>
      <c r="BJ49">
        <v>15.9287443356588</v>
      </c>
      <c r="BK49">
        <v>0.18857612085528699</v>
      </c>
      <c r="BL49">
        <v>10.1345655508339</v>
      </c>
      <c r="BM49">
        <v>133.27600541571201</v>
      </c>
      <c r="BN49">
        <v>0</v>
      </c>
    </row>
    <row r="50" spans="8:66" x14ac:dyDescent="0.2">
      <c r="H50">
        <v>15.471827322896599</v>
      </c>
      <c r="I50">
        <v>0.120395150605589</v>
      </c>
      <c r="J50">
        <v>9.0928430696949398</v>
      </c>
      <c r="K50">
        <v>73.233520852401895</v>
      </c>
      <c r="L50">
        <v>0</v>
      </c>
      <c r="U50">
        <v>14.4624721530825</v>
      </c>
      <c r="V50">
        <v>0.19112094398215401</v>
      </c>
      <c r="W50">
        <v>12.752864426001899</v>
      </c>
      <c r="X50">
        <v>82.455445243790805</v>
      </c>
      <c r="Y50">
        <v>0</v>
      </c>
      <c r="AH50">
        <v>16.7828347132541</v>
      </c>
      <c r="AI50">
        <v>0.12659228850342299</v>
      </c>
      <c r="AJ50">
        <v>10.7641613706946</v>
      </c>
      <c r="AK50">
        <v>45.301345290988699</v>
      </c>
      <c r="AL50">
        <v>0</v>
      </c>
      <c r="AV50">
        <v>12.3471624817699</v>
      </c>
      <c r="AW50">
        <v>7.2665866307914301E-2</v>
      </c>
      <c r="AX50">
        <v>7.4881673753261602</v>
      </c>
      <c r="AY50">
        <v>100.577771841735</v>
      </c>
      <c r="AZ50">
        <v>0</v>
      </c>
      <c r="BJ50">
        <v>17.7852890496142</v>
      </c>
      <c r="BK50">
        <v>0.18995707683265201</v>
      </c>
      <c r="BL50">
        <v>7.7212518360465801</v>
      </c>
      <c r="BM50">
        <v>123.266533153597</v>
      </c>
      <c r="BN50">
        <v>0</v>
      </c>
    </row>
    <row r="51" spans="8:66" x14ac:dyDescent="0.2">
      <c r="H51">
        <v>17.8322210405953</v>
      </c>
      <c r="I51">
        <v>0.12387529640085999</v>
      </c>
      <c r="J51">
        <v>8.2318803844973392</v>
      </c>
      <c r="K51">
        <v>93.400313775055096</v>
      </c>
      <c r="L51">
        <v>0</v>
      </c>
      <c r="U51">
        <v>17.9500909104943</v>
      </c>
      <c r="V51">
        <v>9.2752331782132394E-2</v>
      </c>
      <c r="W51">
        <v>9.3168206382542795</v>
      </c>
      <c r="X51">
        <v>79.0398611448705</v>
      </c>
      <c r="Y51">
        <v>0</v>
      </c>
      <c r="AH51">
        <v>20.7623370399699</v>
      </c>
      <c r="AI51">
        <v>0.21661104557663199</v>
      </c>
      <c r="AJ51">
        <v>15.6040287716314</v>
      </c>
      <c r="AK51">
        <v>118.860822281241</v>
      </c>
      <c r="AL51">
        <v>0</v>
      </c>
      <c r="AV51">
        <v>13.5613868519664</v>
      </c>
      <c r="AW51">
        <v>2.9690400056541E-2</v>
      </c>
      <c r="AX51">
        <v>16.7590307332575</v>
      </c>
      <c r="AY51">
        <v>88.442368051037207</v>
      </c>
      <c r="AZ51">
        <v>0</v>
      </c>
      <c r="BJ51">
        <v>11.500775541644501</v>
      </c>
      <c r="BK51">
        <v>0.22194702842272801</v>
      </c>
      <c r="BL51">
        <v>19.899623626843098</v>
      </c>
      <c r="BM51">
        <v>145.707552538253</v>
      </c>
      <c r="BN51">
        <v>0</v>
      </c>
    </row>
    <row r="52" spans="8:66" x14ac:dyDescent="0.2">
      <c r="H52">
        <v>20.256547350529601</v>
      </c>
      <c r="I52">
        <v>0.16652844275161599</v>
      </c>
      <c r="J52">
        <v>9.4075146438553894</v>
      </c>
      <c r="K52">
        <v>90.640556437242793</v>
      </c>
      <c r="L52">
        <v>0</v>
      </c>
      <c r="U52">
        <v>19.341449593566399</v>
      </c>
      <c r="V52">
        <v>0.17782813199609501</v>
      </c>
      <c r="W52">
        <v>6.7607201486825899</v>
      </c>
      <c r="X52">
        <v>71.673057877086094</v>
      </c>
      <c r="Y52">
        <v>0</v>
      </c>
      <c r="AH52">
        <v>17.187878201529401</v>
      </c>
      <c r="AI52">
        <v>0.10762359021045299</v>
      </c>
      <c r="AJ52">
        <v>7.7742244629189399</v>
      </c>
      <c r="AK52">
        <v>33.332458649296299</v>
      </c>
      <c r="AL52">
        <v>0</v>
      </c>
      <c r="AV52">
        <v>26.418664335831998</v>
      </c>
      <c r="AW52">
        <v>0.21382986778020899</v>
      </c>
      <c r="AX52">
        <v>2.6606408432126001</v>
      </c>
      <c r="AY52">
        <v>116.454641699418</v>
      </c>
      <c r="AZ52">
        <v>0</v>
      </c>
      <c r="BJ52">
        <v>21.872702384367599</v>
      </c>
      <c r="BK52">
        <v>9.7356510143727107E-2</v>
      </c>
      <c r="BL52">
        <v>11.5305096376687</v>
      </c>
      <c r="BM52">
        <v>158.16369242873</v>
      </c>
      <c r="BN52">
        <v>0</v>
      </c>
    </row>
    <row r="53" spans="8:66" x14ac:dyDescent="0.2">
      <c r="H53">
        <v>16.0508698727004</v>
      </c>
      <c r="I53">
        <v>0.16766189328581099</v>
      </c>
      <c r="J53">
        <v>11.3415917120874</v>
      </c>
      <c r="K53">
        <v>74.390043554920695</v>
      </c>
      <c r="L53">
        <v>0</v>
      </c>
      <c r="U53">
        <v>18.584579739905902</v>
      </c>
      <c r="V53">
        <v>0.122317999996245</v>
      </c>
      <c r="W53">
        <v>9.8049339689314401</v>
      </c>
      <c r="X53">
        <v>71.744557444006205</v>
      </c>
      <c r="Y53">
        <v>0</v>
      </c>
      <c r="AH53">
        <v>9.0307930650189494</v>
      </c>
      <c r="AI53">
        <v>0.137440818598494</v>
      </c>
      <c r="AJ53">
        <v>5.4390668412670502</v>
      </c>
      <c r="AK53">
        <v>118.413452151977</v>
      </c>
      <c r="AL53">
        <v>0</v>
      </c>
      <c r="AV53">
        <v>8.2488494999706692</v>
      </c>
      <c r="AW53">
        <v>0.131565201222897</v>
      </c>
      <c r="AX53">
        <v>7.0430435240268698</v>
      </c>
      <c r="AY53">
        <v>134.70947466976901</v>
      </c>
      <c r="AZ53">
        <v>0</v>
      </c>
      <c r="BJ53">
        <v>18.115657184273001</v>
      </c>
      <c r="BK53">
        <v>0.13469096719287299</v>
      </c>
      <c r="BL53">
        <v>8.1373699754476494</v>
      </c>
      <c r="BM53">
        <v>148.794499810785</v>
      </c>
      <c r="BN53">
        <v>0</v>
      </c>
    </row>
    <row r="54" spans="8:66" x14ac:dyDescent="0.2">
      <c r="H54">
        <v>14.347389158140899</v>
      </c>
      <c r="I54">
        <v>0.14970469318330301</v>
      </c>
      <c r="J54">
        <v>11.991373746655899</v>
      </c>
      <c r="K54">
        <v>89.693146254681096</v>
      </c>
      <c r="L54">
        <v>0</v>
      </c>
      <c r="U54">
        <v>21.088217015378198</v>
      </c>
      <c r="V54">
        <v>9.1516943652182797E-2</v>
      </c>
      <c r="W54">
        <v>11.295580094680201</v>
      </c>
      <c r="X54">
        <v>95.662244173698099</v>
      </c>
      <c r="Y54">
        <v>0</v>
      </c>
      <c r="AH54">
        <v>22.265191162657</v>
      </c>
      <c r="AI54">
        <v>0.121099967056885</v>
      </c>
      <c r="AJ54">
        <v>8.4052722789347207</v>
      </c>
      <c r="AK54">
        <v>88.155983394384407</v>
      </c>
      <c r="AL54">
        <v>0</v>
      </c>
      <c r="AV54">
        <v>25.587350377812999</v>
      </c>
      <c r="AW54">
        <v>0.16032300118356901</v>
      </c>
      <c r="AX54">
        <v>4.2180371396243599</v>
      </c>
      <c r="AY54">
        <v>114.81995774768301</v>
      </c>
      <c r="AZ54">
        <v>0</v>
      </c>
      <c r="BJ54">
        <v>24.364809077233101</v>
      </c>
      <c r="BK54">
        <v>9.4513592561706897E-2</v>
      </c>
      <c r="BL54">
        <v>16.0341499652714</v>
      </c>
      <c r="BM54">
        <v>83.376023888122305</v>
      </c>
      <c r="BN54">
        <v>0</v>
      </c>
    </row>
    <row r="55" spans="8:66" x14ac:dyDescent="0.2">
      <c r="H55">
        <v>20.1947005962022</v>
      </c>
      <c r="I55">
        <v>0.152216087706387</v>
      </c>
      <c r="J55">
        <v>8.92974512465298</v>
      </c>
      <c r="K55">
        <v>86.747766304202401</v>
      </c>
      <c r="L55">
        <v>0</v>
      </c>
      <c r="U55">
        <v>20.329993493855</v>
      </c>
      <c r="V55">
        <v>0.14695081365853499</v>
      </c>
      <c r="W55">
        <v>8.74393434822559</v>
      </c>
      <c r="X55">
        <v>87.607856207527206</v>
      </c>
      <c r="Y55">
        <v>0</v>
      </c>
      <c r="AH55">
        <v>19.6453364662826</v>
      </c>
      <c r="AI55">
        <v>0.18336506010964501</v>
      </c>
      <c r="AJ55">
        <v>7.7695808298885796</v>
      </c>
      <c r="AK55">
        <v>76.198902693484001</v>
      </c>
      <c r="AL55">
        <v>0</v>
      </c>
      <c r="AV55">
        <v>14.097790553420801</v>
      </c>
      <c r="AW55">
        <v>0.22198906867951201</v>
      </c>
      <c r="AX55">
        <v>7.6986931525170803</v>
      </c>
      <c r="AY55">
        <v>115.213175017387</v>
      </c>
      <c r="AZ55">
        <v>0</v>
      </c>
      <c r="BJ55">
        <v>7.5983317927457401</v>
      </c>
      <c r="BK55">
        <v>0.105840038144961</v>
      </c>
      <c r="BL55">
        <v>7.56097926292568</v>
      </c>
      <c r="BM55">
        <v>2.3234445867128701</v>
      </c>
      <c r="BN55">
        <v>13.630481982032</v>
      </c>
    </row>
    <row r="56" spans="8:66" x14ac:dyDescent="0.2">
      <c r="H56">
        <v>20.161436378396999</v>
      </c>
      <c r="I56">
        <v>0.116493131432682</v>
      </c>
      <c r="J56">
        <v>10.7770503303036</v>
      </c>
      <c r="K56">
        <v>81.728832686785594</v>
      </c>
      <c r="L56">
        <v>0</v>
      </c>
      <c r="U56">
        <v>15.9697282176465</v>
      </c>
      <c r="V56">
        <v>0.12977680172398701</v>
      </c>
      <c r="W56">
        <v>13.607611110433901</v>
      </c>
      <c r="X56">
        <v>50.412494710273997</v>
      </c>
      <c r="Y56">
        <v>0</v>
      </c>
      <c r="AH56">
        <v>17.235395597014602</v>
      </c>
      <c r="AI56">
        <v>0.18304322731494899</v>
      </c>
      <c r="AJ56">
        <v>4.2111982135102197</v>
      </c>
      <c r="AK56">
        <v>124.67543489607</v>
      </c>
      <c r="AL56">
        <v>0</v>
      </c>
      <c r="AV56">
        <v>23.9110901359469</v>
      </c>
      <c r="AW56">
        <v>0.235253066144884</v>
      </c>
      <c r="AX56">
        <v>7.3157261051237601</v>
      </c>
      <c r="AY56">
        <v>106.04914554432</v>
      </c>
      <c r="AZ56">
        <v>0</v>
      </c>
      <c r="BJ56">
        <v>23.890140930656301</v>
      </c>
      <c r="BK56">
        <v>7.0765653150156094E-2</v>
      </c>
      <c r="BL56">
        <v>10.2279409673065</v>
      </c>
      <c r="BM56">
        <v>5.4654815196991002</v>
      </c>
      <c r="BN56">
        <v>13.630481982032</v>
      </c>
    </row>
    <row r="57" spans="8:66" x14ac:dyDescent="0.2">
      <c r="H57">
        <v>14.8484941359609</v>
      </c>
      <c r="I57">
        <v>0.16046214494109201</v>
      </c>
      <c r="J57">
        <v>10.462162874639001</v>
      </c>
      <c r="K57">
        <v>81.308699238393501</v>
      </c>
      <c r="L57">
        <v>0</v>
      </c>
      <c r="U57">
        <v>16.752171107567801</v>
      </c>
      <c r="V57">
        <v>0.18486538413167</v>
      </c>
      <c r="W57">
        <v>7.7671528775244996</v>
      </c>
      <c r="X57">
        <v>108.920978715085</v>
      </c>
      <c r="Y57">
        <v>0</v>
      </c>
      <c r="AH57">
        <v>20.323600032925601</v>
      </c>
      <c r="AI57">
        <v>0.213481045583263</v>
      </c>
      <c r="AJ57">
        <v>5.7314328653737903</v>
      </c>
      <c r="AK57">
        <v>79.447567442804598</v>
      </c>
      <c r="AL57">
        <v>0</v>
      </c>
      <c r="AV57">
        <v>6.0155804403126201</v>
      </c>
      <c r="AW57">
        <v>2.98182218968868E-2</v>
      </c>
      <c r="AX57">
        <v>7.7600017413496998</v>
      </c>
      <c r="AY57">
        <v>48.364057344943298</v>
      </c>
      <c r="AZ57">
        <v>0</v>
      </c>
      <c r="BJ57">
        <v>4.6818587412126398</v>
      </c>
      <c r="BK57">
        <v>0.26298538692295598</v>
      </c>
      <c r="BL57">
        <v>6.6783735901117298</v>
      </c>
      <c r="BM57">
        <v>67.449462756514507</v>
      </c>
      <c r="BN57">
        <v>8.0024326492669093</v>
      </c>
    </row>
    <row r="58" spans="8:66" x14ac:dyDescent="0.2">
      <c r="H58">
        <v>19.465550940670099</v>
      </c>
      <c r="I58">
        <v>0.13574118778109601</v>
      </c>
      <c r="J58">
        <v>8.8584427963942307</v>
      </c>
      <c r="K58">
        <v>71.953856919798994</v>
      </c>
      <c r="L58">
        <v>0</v>
      </c>
      <c r="U58">
        <v>14.0081941097975</v>
      </c>
      <c r="V58">
        <v>0.124062112532556</v>
      </c>
      <c r="W58">
        <v>6.2908167820423797</v>
      </c>
      <c r="X58">
        <v>75.171150369755907</v>
      </c>
      <c r="Y58">
        <v>0</v>
      </c>
      <c r="AH58">
        <v>15.2972298694775</v>
      </c>
      <c r="AI58">
        <v>0.118016041658819</v>
      </c>
      <c r="AJ58">
        <v>6.9636780982837099</v>
      </c>
      <c r="AK58">
        <v>121.241524070967</v>
      </c>
      <c r="AL58">
        <v>0</v>
      </c>
      <c r="AV58">
        <v>12.089360305666901</v>
      </c>
      <c r="AW58">
        <v>0.24827745646983401</v>
      </c>
      <c r="AX58">
        <v>8.6320587396621704</v>
      </c>
      <c r="AY58">
        <v>85.048398530110703</v>
      </c>
      <c r="AZ58">
        <v>0</v>
      </c>
      <c r="BJ58">
        <v>8.8982758740894496</v>
      </c>
      <c r="BK58">
        <v>7.5785966534167498E-2</v>
      </c>
      <c r="BL58">
        <v>5.2814975148066896</v>
      </c>
      <c r="BM58">
        <v>146.56704202992799</v>
      </c>
      <c r="BN58">
        <v>0</v>
      </c>
    </row>
    <row r="59" spans="8:66" x14ac:dyDescent="0.2">
      <c r="H59">
        <v>20.045697685889898</v>
      </c>
      <c r="I59">
        <v>0.14233266866020899</v>
      </c>
      <c r="J59">
        <v>8.6648848149925506</v>
      </c>
      <c r="K59">
        <v>92.198414379917097</v>
      </c>
      <c r="L59">
        <v>0</v>
      </c>
      <c r="U59">
        <v>10.979223493672899</v>
      </c>
      <c r="V59">
        <v>0.125560264598578</v>
      </c>
      <c r="W59">
        <v>7.1674252394586802</v>
      </c>
      <c r="X59">
        <v>80.394403586536697</v>
      </c>
      <c r="Y59">
        <v>0</v>
      </c>
      <c r="AH59">
        <v>26.2342149911448</v>
      </c>
      <c r="AI59">
        <v>0.113600546453148</v>
      </c>
      <c r="AJ59">
        <v>8.5278181033209002</v>
      </c>
      <c r="AK59">
        <v>83.103065177053196</v>
      </c>
      <c r="AL59">
        <v>0</v>
      </c>
      <c r="AV59">
        <v>25.193582238256901</v>
      </c>
      <c r="AW59">
        <v>0.10505311349034301</v>
      </c>
      <c r="AX59">
        <v>7.1256820484995798</v>
      </c>
      <c r="AY59">
        <v>70.036920900642897</v>
      </c>
      <c r="AZ59">
        <v>0</v>
      </c>
      <c r="BJ59">
        <v>21.235748294740901</v>
      </c>
      <c r="BK59">
        <v>0.17806758275255599</v>
      </c>
      <c r="BL59">
        <v>12.3849967122078</v>
      </c>
      <c r="BM59">
        <v>10.6406498886645</v>
      </c>
      <c r="BN59">
        <v>0</v>
      </c>
    </row>
    <row r="60" spans="8:66" x14ac:dyDescent="0.2">
      <c r="H60">
        <v>15.220066426787501</v>
      </c>
      <c r="I60">
        <v>0.15117024363949899</v>
      </c>
      <c r="J60">
        <v>8.94766815751791</v>
      </c>
      <c r="K60">
        <v>87.559040517266794</v>
      </c>
      <c r="L60">
        <v>0</v>
      </c>
      <c r="U60">
        <v>15.740983234345901</v>
      </c>
      <c r="V60">
        <v>0.14661696847900699</v>
      </c>
      <c r="W60">
        <v>11.542828638106601</v>
      </c>
      <c r="X60">
        <v>63.098267513327301</v>
      </c>
      <c r="Y60">
        <v>0</v>
      </c>
      <c r="AH60">
        <v>10.8145095299929</v>
      </c>
      <c r="AI60">
        <v>6.68040757048875E-2</v>
      </c>
      <c r="AJ60">
        <v>12.360505178570699</v>
      </c>
      <c r="AK60">
        <v>115.215141210705</v>
      </c>
      <c r="AL60">
        <v>0</v>
      </c>
      <c r="AV60">
        <v>12.945562161877801</v>
      </c>
      <c r="AW60">
        <v>5.8602098941803002E-2</v>
      </c>
      <c r="AX60">
        <v>11.459902644157401</v>
      </c>
      <c r="AY60">
        <v>48.800781892240103</v>
      </c>
      <c r="AZ60">
        <v>0</v>
      </c>
      <c r="BJ60">
        <v>22.766893550753601</v>
      </c>
      <c r="BK60">
        <v>0.17240399129688699</v>
      </c>
      <c r="BL60">
        <v>13.176311063580201</v>
      </c>
      <c r="BM60">
        <v>78.577001713681994</v>
      </c>
      <c r="BN60">
        <v>0</v>
      </c>
    </row>
    <row r="61" spans="8:66" x14ac:dyDescent="0.2">
      <c r="H61">
        <v>19.241962698660799</v>
      </c>
      <c r="I61">
        <v>0.128086334036663</v>
      </c>
      <c r="J61">
        <v>8.3897492596879601</v>
      </c>
      <c r="K61">
        <v>74.540249167475807</v>
      </c>
      <c r="L61">
        <v>0</v>
      </c>
      <c r="U61">
        <v>12.791027215495699</v>
      </c>
      <c r="V61">
        <v>9.4218740198761197E-2</v>
      </c>
      <c r="W61">
        <v>8.7195654492825305</v>
      </c>
      <c r="X61">
        <v>74.243392562493696</v>
      </c>
      <c r="Y61">
        <v>0</v>
      </c>
      <c r="AH61">
        <v>24.646451845392601</v>
      </c>
      <c r="AI61">
        <v>0.19734424855187499</v>
      </c>
      <c r="AJ61">
        <v>14.880673922598399</v>
      </c>
      <c r="AK61">
        <v>106.95677966773501</v>
      </c>
      <c r="AL61">
        <v>0</v>
      </c>
      <c r="AV61">
        <v>6.7709514390677201</v>
      </c>
      <c r="AW61">
        <v>6.12828037589788E-2</v>
      </c>
      <c r="AX61">
        <v>2.9349741972982901</v>
      </c>
      <c r="AY61">
        <v>29.017357846722</v>
      </c>
      <c r="AZ61">
        <v>0</v>
      </c>
      <c r="BJ61">
        <v>25.982504521496601</v>
      </c>
      <c r="BK61">
        <v>7.7661276347935196E-2</v>
      </c>
      <c r="BL61">
        <v>8.8560073962435109</v>
      </c>
      <c r="BM61">
        <v>25.72055161139</v>
      </c>
      <c r="BN61">
        <v>0</v>
      </c>
    </row>
    <row r="62" spans="8:66" x14ac:dyDescent="0.2">
      <c r="H62">
        <v>15.203510392177799</v>
      </c>
      <c r="I62">
        <v>0.11440220065414899</v>
      </c>
      <c r="J62">
        <v>11.144360139966</v>
      </c>
      <c r="K62">
        <v>65.628653893992293</v>
      </c>
      <c r="L62">
        <v>0</v>
      </c>
      <c r="U62">
        <v>19.828860313631601</v>
      </c>
      <c r="V62">
        <v>0.114681960739195</v>
      </c>
      <c r="W62">
        <v>6.8325240202248096</v>
      </c>
      <c r="X62">
        <v>55.479728737100999</v>
      </c>
      <c r="Y62">
        <v>0</v>
      </c>
      <c r="AH62">
        <v>23.514064553100599</v>
      </c>
      <c r="AI62">
        <v>0.179861236734316</v>
      </c>
      <c r="AJ62">
        <v>10.6436752341688</v>
      </c>
      <c r="AK62">
        <v>106.841733641177</v>
      </c>
      <c r="AL62">
        <v>0</v>
      </c>
      <c r="AV62">
        <v>21.218918586149801</v>
      </c>
      <c r="AW62">
        <v>7.324997305125E-2</v>
      </c>
      <c r="AX62">
        <v>7.36073821038008</v>
      </c>
      <c r="AY62">
        <v>76.873528598248996</v>
      </c>
      <c r="AZ62">
        <v>0</v>
      </c>
      <c r="BJ62">
        <v>16.6906881504692</v>
      </c>
      <c r="BK62">
        <v>4.6665532793849704E-3</v>
      </c>
      <c r="BL62">
        <v>13.803237918764401</v>
      </c>
      <c r="BM62">
        <v>130.692152540199</v>
      </c>
      <c r="BN62">
        <v>0</v>
      </c>
    </row>
    <row r="63" spans="8:66" x14ac:dyDescent="0.2">
      <c r="H63">
        <v>18.098724523372901</v>
      </c>
      <c r="I63">
        <v>0.15588030462153299</v>
      </c>
      <c r="J63">
        <v>8.1715159183368105</v>
      </c>
      <c r="K63">
        <v>84.549207159597401</v>
      </c>
      <c r="L63">
        <v>0</v>
      </c>
      <c r="U63">
        <v>15.8819752261043</v>
      </c>
      <c r="V63">
        <v>9.7872653935104595E-2</v>
      </c>
      <c r="W63">
        <v>7.5349195152521098</v>
      </c>
      <c r="X63">
        <v>70.383320983126794</v>
      </c>
      <c r="Y63">
        <v>0</v>
      </c>
      <c r="AH63">
        <v>8.4754683722741895</v>
      </c>
      <c r="AI63">
        <v>0.140613446168602</v>
      </c>
      <c r="AJ63">
        <v>4.2450258815661099</v>
      </c>
      <c r="AK63">
        <v>107.521488380525</v>
      </c>
      <c r="AL63">
        <v>0</v>
      </c>
      <c r="AV63">
        <v>20.342564048990599</v>
      </c>
      <c r="AW63">
        <v>4.0596224285662202E-2</v>
      </c>
      <c r="AX63">
        <v>14.821622569114</v>
      </c>
      <c r="AY63">
        <v>131.79977557584601</v>
      </c>
      <c r="AZ63">
        <v>0</v>
      </c>
      <c r="BJ63">
        <v>3.4777116598561402</v>
      </c>
      <c r="BK63">
        <v>0.141690593352541</v>
      </c>
      <c r="BL63">
        <v>4.2033897992223501</v>
      </c>
      <c r="BM63">
        <v>85.601671705953805</v>
      </c>
      <c r="BN63">
        <v>0</v>
      </c>
    </row>
    <row r="64" spans="8:66" x14ac:dyDescent="0.2">
      <c r="H64">
        <v>17.666852983180402</v>
      </c>
      <c r="I64">
        <v>0.11729543488659</v>
      </c>
      <c r="J64">
        <v>11.3067068085074</v>
      </c>
      <c r="K64">
        <v>87.297617138922206</v>
      </c>
      <c r="L64">
        <v>0</v>
      </c>
      <c r="U64">
        <v>20.709650875255502</v>
      </c>
      <c r="V64">
        <v>0.16084409126639401</v>
      </c>
      <c r="W64">
        <v>12.923194518312799</v>
      </c>
      <c r="X64">
        <v>85.246468533016795</v>
      </c>
      <c r="Y64">
        <v>0</v>
      </c>
      <c r="AH64">
        <v>8.9834137541241894</v>
      </c>
      <c r="AI64">
        <v>0.110526830134913</v>
      </c>
      <c r="AJ64">
        <v>7.3796272100880698</v>
      </c>
      <c r="AK64">
        <v>49.3528793049976</v>
      </c>
      <c r="AL64">
        <v>0</v>
      </c>
      <c r="AV64">
        <v>24.626395280286701</v>
      </c>
      <c r="AW64">
        <v>0.24166900049894999</v>
      </c>
      <c r="AX64">
        <v>7.3131150826811799</v>
      </c>
      <c r="AY64">
        <v>45.666271495074</v>
      </c>
      <c r="AZ64">
        <v>0</v>
      </c>
      <c r="BJ64">
        <v>31.675844754092399</v>
      </c>
      <c r="BK64">
        <v>3.4471647059544898E-2</v>
      </c>
      <c r="BL64">
        <v>14.3817505054176</v>
      </c>
      <c r="BM64">
        <v>76.387788520194604</v>
      </c>
      <c r="BN64">
        <v>0</v>
      </c>
    </row>
    <row r="65" spans="8:66" x14ac:dyDescent="0.2">
      <c r="H65">
        <v>17.4659155347384</v>
      </c>
      <c r="I65">
        <v>0.15924371248856201</v>
      </c>
      <c r="J65">
        <v>8.7373628625646198</v>
      </c>
      <c r="K65">
        <v>93.170376171916701</v>
      </c>
      <c r="L65">
        <v>0</v>
      </c>
      <c r="U65">
        <v>17.0662035498768</v>
      </c>
      <c r="V65">
        <v>9.3449744690209599E-2</v>
      </c>
      <c r="W65">
        <v>10.4653280507773</v>
      </c>
      <c r="X65">
        <v>70.421513428352796</v>
      </c>
      <c r="Y65">
        <v>0</v>
      </c>
      <c r="AH65">
        <v>21.036927989777201</v>
      </c>
      <c r="AI65">
        <v>0.13405665113218099</v>
      </c>
      <c r="AJ65">
        <v>12.7962532592937</v>
      </c>
      <c r="AK65">
        <v>85.543065143935394</v>
      </c>
      <c r="AL65">
        <v>0</v>
      </c>
      <c r="AV65">
        <v>13.0465750548989</v>
      </c>
      <c r="AW65">
        <v>3.5256141752004602E-2</v>
      </c>
      <c r="AX65">
        <v>6.29211401939392</v>
      </c>
      <c r="AY65">
        <v>26.843488587811599</v>
      </c>
      <c r="AZ65">
        <v>0</v>
      </c>
      <c r="BJ65">
        <v>21.890315697994101</v>
      </c>
      <c r="BK65">
        <v>0.18790420824661899</v>
      </c>
      <c r="BL65">
        <v>2.7886501001194102</v>
      </c>
      <c r="BM65">
        <v>47.572114476934097</v>
      </c>
      <c r="BN65">
        <v>0</v>
      </c>
    </row>
    <row r="66" spans="8:66" x14ac:dyDescent="0.2">
      <c r="H66">
        <v>16.102780804596801</v>
      </c>
      <c r="I66">
        <v>0.152487205132842</v>
      </c>
      <c r="J66">
        <v>10.5340981651098</v>
      </c>
      <c r="K66">
        <v>90.923122941702601</v>
      </c>
      <c r="L66">
        <v>0</v>
      </c>
      <c r="U66">
        <v>17.353166080080001</v>
      </c>
      <c r="V66">
        <v>0.171797206010669</v>
      </c>
      <c r="W66">
        <v>12.9135393928736</v>
      </c>
      <c r="X66">
        <v>104.085884512402</v>
      </c>
      <c r="Y66">
        <v>0</v>
      </c>
      <c r="AH66">
        <v>20.1033225279301</v>
      </c>
      <c r="AI66">
        <v>0.16072451807372301</v>
      </c>
      <c r="AJ66">
        <v>7.1185185573995096</v>
      </c>
      <c r="AK66">
        <v>69.115575890522507</v>
      </c>
      <c r="AL66">
        <v>0</v>
      </c>
      <c r="AV66">
        <v>27.726086514070602</v>
      </c>
      <c r="AW66">
        <v>0.248707125432789</v>
      </c>
      <c r="AX66">
        <v>15.4206145517528</v>
      </c>
      <c r="AY66">
        <v>81.526435074582693</v>
      </c>
      <c r="AZ66">
        <v>0</v>
      </c>
      <c r="BJ66">
        <v>26.281290389597402</v>
      </c>
      <c r="BK66">
        <v>1.52974354941398E-2</v>
      </c>
      <c r="BL66">
        <v>10.8748285286129</v>
      </c>
      <c r="BM66">
        <v>105.951247395482</v>
      </c>
      <c r="BN66">
        <v>0</v>
      </c>
    </row>
    <row r="67" spans="8:66" x14ac:dyDescent="0.2">
      <c r="H67">
        <v>20.000022309645999</v>
      </c>
      <c r="I67">
        <v>0.15534591184929</v>
      </c>
      <c r="J67">
        <v>9.0539916586130893</v>
      </c>
      <c r="K67">
        <v>78.426641206070798</v>
      </c>
      <c r="L67">
        <v>0</v>
      </c>
      <c r="U67">
        <v>23.783538773469601</v>
      </c>
      <c r="V67">
        <v>0.12556516129150999</v>
      </c>
      <c r="W67">
        <v>8.6770360805094207</v>
      </c>
      <c r="X67">
        <v>81.753984111920005</v>
      </c>
      <c r="Y67">
        <v>0</v>
      </c>
      <c r="AH67">
        <v>25.5359544655308</v>
      </c>
      <c r="AI67">
        <v>0.13640459476597599</v>
      </c>
      <c r="AJ67">
        <v>6.4334817044436896</v>
      </c>
      <c r="AK67">
        <v>95.662866892106805</v>
      </c>
      <c r="AL67">
        <v>0</v>
      </c>
      <c r="AV67">
        <v>22.131886058673299</v>
      </c>
      <c r="AW67">
        <v>0.113320963665843</v>
      </c>
      <c r="AX67">
        <v>7.7282543480396297</v>
      </c>
      <c r="AY67">
        <v>25.351785665005401</v>
      </c>
      <c r="AZ67">
        <v>0</v>
      </c>
      <c r="BJ67">
        <v>16.3720269342884</v>
      </c>
      <c r="BK67">
        <v>0.23338688569143401</v>
      </c>
      <c r="BL67">
        <v>8.3848936529830098</v>
      </c>
      <c r="BM67">
        <v>13.0114294630475</v>
      </c>
      <c r="BN67">
        <v>0</v>
      </c>
    </row>
    <row r="68" spans="8:66" x14ac:dyDescent="0.2">
      <c r="H68">
        <v>18.7177697654813</v>
      </c>
      <c r="I68">
        <v>0.13675236255116799</v>
      </c>
      <c r="J68">
        <v>10.860886258073201</v>
      </c>
      <c r="K68">
        <v>67.613366582337804</v>
      </c>
      <c r="L68">
        <v>0</v>
      </c>
      <c r="U68">
        <v>10.4683889590204</v>
      </c>
      <c r="V68">
        <v>9.73441881723702E-2</v>
      </c>
      <c r="W68">
        <v>8.5722118932753801</v>
      </c>
      <c r="X68">
        <v>89.123152544908194</v>
      </c>
      <c r="Y68">
        <v>0</v>
      </c>
      <c r="AH68">
        <v>25.0294674121775</v>
      </c>
      <c r="AI68">
        <v>0.14442619127407699</v>
      </c>
      <c r="AJ68">
        <v>12.3611639291048</v>
      </c>
      <c r="AK68">
        <v>56.476723789516797</v>
      </c>
      <c r="AL68">
        <v>0</v>
      </c>
      <c r="AV68">
        <v>9.6914374489337192</v>
      </c>
      <c r="AW68">
        <v>4.2248073622584301E-2</v>
      </c>
      <c r="AX68">
        <v>2.1422678530216199</v>
      </c>
      <c r="AY68">
        <v>109.124481579289</v>
      </c>
      <c r="AZ68">
        <v>0</v>
      </c>
      <c r="BJ68">
        <v>30.382676334586002</v>
      </c>
      <c r="BK68">
        <v>0.16863827802240799</v>
      </c>
      <c r="BL68">
        <v>6.9515172764658901</v>
      </c>
      <c r="BM68">
        <v>82.201546817086594</v>
      </c>
      <c r="BN68">
        <v>0</v>
      </c>
    </row>
    <row r="69" spans="8:66" x14ac:dyDescent="0.2">
      <c r="H69">
        <v>13.8669138860889</v>
      </c>
      <c r="I69">
        <v>0.151092946635559</v>
      </c>
      <c r="J69">
        <v>10.8648010194302</v>
      </c>
      <c r="K69">
        <v>77.706120219826701</v>
      </c>
      <c r="L69">
        <v>0</v>
      </c>
      <c r="U69">
        <v>23.645404560864002</v>
      </c>
      <c r="V69">
        <v>0.13052313712611799</v>
      </c>
      <c r="W69">
        <v>12.631020501256</v>
      </c>
      <c r="X69">
        <v>98.025586559996</v>
      </c>
      <c r="Y69">
        <v>0</v>
      </c>
      <c r="AH69">
        <v>18.438680425472601</v>
      </c>
      <c r="AI69">
        <v>7.6813377646729394E-2</v>
      </c>
      <c r="AJ69">
        <v>12.305833550170099</v>
      </c>
      <c r="AK69">
        <v>91.778667969256603</v>
      </c>
      <c r="AL69">
        <v>0</v>
      </c>
      <c r="AV69">
        <v>21.617531921714502</v>
      </c>
      <c r="AW69">
        <v>0.24392464327812199</v>
      </c>
      <c r="AX69">
        <v>16.365784902125601</v>
      </c>
      <c r="AY69">
        <v>115.896041681618</v>
      </c>
      <c r="AZ69">
        <v>0</v>
      </c>
      <c r="BJ69">
        <v>22.124208315741299</v>
      </c>
      <c r="BK69">
        <v>0.19499906186014401</v>
      </c>
      <c r="BL69">
        <v>5.8873449359089101</v>
      </c>
      <c r="BM69">
        <v>24.087391829118101</v>
      </c>
      <c r="BN69">
        <v>0</v>
      </c>
    </row>
    <row r="70" spans="8:66" x14ac:dyDescent="0.2">
      <c r="H70">
        <v>16.779826618917301</v>
      </c>
      <c r="I70">
        <v>0.13743471382185801</v>
      </c>
      <c r="J70">
        <v>11.3608774021268</v>
      </c>
      <c r="K70">
        <v>73.344931194093107</v>
      </c>
      <c r="L70">
        <v>0</v>
      </c>
      <c r="U70">
        <v>16.489654369279702</v>
      </c>
      <c r="V70">
        <v>0.12407254441455</v>
      </c>
      <c r="W70">
        <v>8.9586535058915597</v>
      </c>
      <c r="X70">
        <v>104.734414836019</v>
      </c>
      <c r="Y70">
        <v>0</v>
      </c>
      <c r="AH70">
        <v>12.4561064057983</v>
      </c>
      <c r="AI70">
        <v>0.20254473808594001</v>
      </c>
      <c r="AJ70">
        <v>9.5259038433432597</v>
      </c>
      <c r="AK70">
        <v>125.550625087135</v>
      </c>
      <c r="AL70">
        <v>0</v>
      </c>
      <c r="AV70">
        <v>28.868418026343001</v>
      </c>
      <c r="AW70">
        <v>0.21004801882058399</v>
      </c>
      <c r="AX70">
        <v>4.3660707026720003</v>
      </c>
      <c r="AY70">
        <v>94.9908141251654</v>
      </c>
      <c r="AZ70">
        <v>0</v>
      </c>
      <c r="BJ70">
        <v>18.855748165864501</v>
      </c>
      <c r="BK70">
        <v>1.37925869505852E-2</v>
      </c>
      <c r="BL70">
        <v>4.16306211613119</v>
      </c>
      <c r="BM70">
        <v>16.322485696524399</v>
      </c>
      <c r="BN70">
        <v>0</v>
      </c>
    </row>
    <row r="71" spans="8:66" x14ac:dyDescent="0.2">
      <c r="H71">
        <v>15.3893216819502</v>
      </c>
      <c r="I71">
        <v>0.15097162226587499</v>
      </c>
      <c r="J71">
        <v>11.4029947817326</v>
      </c>
      <c r="K71">
        <v>96.354727329220594</v>
      </c>
      <c r="L71">
        <v>0</v>
      </c>
      <c r="U71">
        <v>20.619610447622801</v>
      </c>
      <c r="V71">
        <v>9.5460444290190904E-2</v>
      </c>
      <c r="W71">
        <v>13.5652151107788</v>
      </c>
      <c r="X71">
        <v>53.175629949197202</v>
      </c>
      <c r="Y71">
        <v>0</v>
      </c>
      <c r="AH71">
        <v>8.2811276960186699</v>
      </c>
      <c r="AI71">
        <v>0.21184548010118301</v>
      </c>
      <c r="AJ71">
        <v>5.1942981248721498</v>
      </c>
      <c r="AK71">
        <v>75.575278563983701</v>
      </c>
      <c r="AL71">
        <v>0</v>
      </c>
      <c r="AV71">
        <v>9.1241488274186793</v>
      </c>
      <c r="AW71">
        <v>0.19595193684846199</v>
      </c>
      <c r="AX71">
        <v>11.693342056125401</v>
      </c>
      <c r="AY71">
        <v>80.735732936114104</v>
      </c>
      <c r="AZ71">
        <v>0</v>
      </c>
      <c r="BJ71">
        <v>27.6845028200187</v>
      </c>
      <c r="BK71">
        <v>0.17210514948703401</v>
      </c>
      <c r="BL71">
        <v>19.819239727221401</v>
      </c>
      <c r="BM71">
        <v>70.827817546203704</v>
      </c>
      <c r="BN71">
        <v>0</v>
      </c>
    </row>
    <row r="72" spans="8:66" x14ac:dyDescent="0.2">
      <c r="H72">
        <v>15.8406355913728</v>
      </c>
      <c r="I72">
        <v>0.127287394259125</v>
      </c>
      <c r="J72">
        <v>11.844493280164899</v>
      </c>
      <c r="K72">
        <v>70.330644526239496</v>
      </c>
      <c r="L72">
        <v>0</v>
      </c>
      <c r="U72">
        <v>14.904791617393499</v>
      </c>
      <c r="V72">
        <v>0.16537075804918999</v>
      </c>
      <c r="W72">
        <v>12.0085378363729</v>
      </c>
      <c r="X72">
        <v>56.850649816542898</v>
      </c>
      <c r="Y72">
        <v>0</v>
      </c>
      <c r="AH72">
        <v>26.461268553789701</v>
      </c>
      <c r="AI72">
        <v>9.15553706753999E-2</v>
      </c>
      <c r="AJ72">
        <v>12.477411407046</v>
      </c>
      <c r="AK72">
        <v>118.846974694915</v>
      </c>
      <c r="AL72">
        <v>0</v>
      </c>
      <c r="AV72">
        <v>9.35871105156839</v>
      </c>
      <c r="AW72">
        <v>0.117895884796977</v>
      </c>
      <c r="AX72">
        <v>17.584070190787301</v>
      </c>
      <c r="AY72">
        <v>138.51422307305</v>
      </c>
      <c r="AZ72">
        <v>0</v>
      </c>
      <c r="BJ72">
        <v>19.453145467676201</v>
      </c>
      <c r="BK72">
        <v>1.5708423145115401E-2</v>
      </c>
      <c r="BL72">
        <v>3.7443916406482498</v>
      </c>
      <c r="BM72">
        <v>76.807603080757005</v>
      </c>
      <c r="BN72">
        <v>0</v>
      </c>
    </row>
    <row r="73" spans="8:66" x14ac:dyDescent="0.2">
      <c r="H73">
        <v>18.6969195147976</v>
      </c>
      <c r="I73">
        <v>0.117899569559842</v>
      </c>
      <c r="J73">
        <v>9.1458253171294892</v>
      </c>
      <c r="K73">
        <v>85.282515802793199</v>
      </c>
      <c r="L73">
        <v>0</v>
      </c>
      <c r="U73">
        <v>11.8230798978359</v>
      </c>
      <c r="V73">
        <v>0.12593644059822001</v>
      </c>
      <c r="W73">
        <v>13.1198565606028</v>
      </c>
      <c r="X73">
        <v>71.508812388964003</v>
      </c>
      <c r="Y73">
        <v>0</v>
      </c>
      <c r="AH73">
        <v>18.650032518152099</v>
      </c>
      <c r="AI73">
        <v>7.6827569197863294E-2</v>
      </c>
      <c r="AJ73">
        <v>5.7312311325222298</v>
      </c>
      <c r="AK73">
        <v>43.5589523655362</v>
      </c>
      <c r="AL73">
        <v>0</v>
      </c>
      <c r="AV73">
        <v>10.2991218864918</v>
      </c>
      <c r="AW73">
        <v>0.108390773952007</v>
      </c>
      <c r="AX73">
        <v>6.9097097106277898</v>
      </c>
      <c r="AY73">
        <v>105.745185937732</v>
      </c>
      <c r="AZ73">
        <v>0</v>
      </c>
      <c r="BJ73">
        <v>2.9780861595645498</v>
      </c>
      <c r="BK73">
        <v>0.23509454939514399</v>
      </c>
      <c r="BL73">
        <v>14.062895802781</v>
      </c>
      <c r="BM73">
        <v>17.583298826124501</v>
      </c>
      <c r="BN73">
        <v>8.0024326492669093</v>
      </c>
    </row>
    <row r="74" spans="8:66" x14ac:dyDescent="0.2">
      <c r="H74">
        <v>16.722813278064098</v>
      </c>
      <c r="I74">
        <v>0.13275786646455501</v>
      </c>
      <c r="J74">
        <v>8.4949341807514394</v>
      </c>
      <c r="K74">
        <v>88.742568369023502</v>
      </c>
      <c r="L74">
        <v>0</v>
      </c>
      <c r="U74">
        <v>18.9369915572926</v>
      </c>
      <c r="V74">
        <v>0.17249973121657999</v>
      </c>
      <c r="W74">
        <v>9.8909883331507409</v>
      </c>
      <c r="X74">
        <v>108.39618085250299</v>
      </c>
      <c r="Y74">
        <v>0</v>
      </c>
      <c r="AH74">
        <v>24.684571190923499</v>
      </c>
      <c r="AI74">
        <v>0.155340893650427</v>
      </c>
      <c r="AJ74">
        <v>15.988208212889701</v>
      </c>
      <c r="AK74">
        <v>104.228566221893</v>
      </c>
      <c r="AL74">
        <v>0</v>
      </c>
      <c r="AV74">
        <v>13.370523232966701</v>
      </c>
      <c r="AW74">
        <v>8.5220998771488699E-2</v>
      </c>
      <c r="AX74">
        <v>10.7932680882514</v>
      </c>
      <c r="AY74">
        <v>44.6917931053787</v>
      </c>
      <c r="AZ74">
        <v>0</v>
      </c>
      <c r="BJ74">
        <v>4.9982164180837598</v>
      </c>
      <c r="BK74">
        <v>0.19623733364045601</v>
      </c>
      <c r="BL74">
        <v>5.1984990993514701</v>
      </c>
      <c r="BM74">
        <v>39.9770458359271</v>
      </c>
      <c r="BN74">
        <v>0</v>
      </c>
    </row>
    <row r="75" spans="8:66" x14ac:dyDescent="0.2">
      <c r="H75">
        <v>13.9546453818679</v>
      </c>
      <c r="I75">
        <v>0.139141164004803</v>
      </c>
      <c r="J75">
        <v>9.11772241350263</v>
      </c>
      <c r="K75">
        <v>83.474809041805599</v>
      </c>
      <c r="L75">
        <v>0</v>
      </c>
      <c r="U75">
        <v>20.278403003513802</v>
      </c>
      <c r="V75">
        <v>0.116596468165517</v>
      </c>
      <c r="W75">
        <v>13.133171789348101</v>
      </c>
      <c r="X75">
        <v>78.809755362197805</v>
      </c>
      <c r="Y75">
        <v>0</v>
      </c>
      <c r="AH75">
        <v>9.1415177080780303</v>
      </c>
      <c r="AI75">
        <v>0.18999041762203001</v>
      </c>
      <c r="AJ75">
        <v>7.0037221321836096</v>
      </c>
      <c r="AK75">
        <v>112.06316318046299</v>
      </c>
      <c r="AL75">
        <v>0</v>
      </c>
      <c r="AV75">
        <v>15.2728669542819</v>
      </c>
      <c r="AW75">
        <v>0.226158326476812</v>
      </c>
      <c r="AX75">
        <v>14.317771885544101</v>
      </c>
      <c r="AY75">
        <v>23.708542345091701</v>
      </c>
      <c r="AZ75">
        <v>0</v>
      </c>
      <c r="BJ75">
        <v>4.39716966543347</v>
      </c>
      <c r="BK75">
        <v>0.11469503679312799</v>
      </c>
      <c r="BL75">
        <v>14.6692625340074</v>
      </c>
      <c r="BM75">
        <v>7.5988392527215201</v>
      </c>
      <c r="BN75">
        <v>0</v>
      </c>
    </row>
    <row r="76" spans="8:66" x14ac:dyDescent="0.2">
      <c r="H76">
        <v>13.6691118868999</v>
      </c>
      <c r="I76">
        <v>0.16129071971401601</v>
      </c>
      <c r="J76">
        <v>8.9379566097632104</v>
      </c>
      <c r="K76">
        <v>94.067371065169596</v>
      </c>
      <c r="L76">
        <v>0</v>
      </c>
      <c r="U76">
        <v>20.6463204842061</v>
      </c>
      <c r="V76">
        <v>0.179267495140433</v>
      </c>
      <c r="W76">
        <v>8.39206862449646</v>
      </c>
      <c r="X76">
        <v>104.642867505178</v>
      </c>
      <c r="Y76">
        <v>0</v>
      </c>
      <c r="AH76">
        <v>25.1946409342811</v>
      </c>
      <c r="AI76">
        <v>6.05062191821635E-2</v>
      </c>
      <c r="AJ76">
        <v>15.5557790473104</v>
      </c>
      <c r="AK76">
        <v>64.001071623712804</v>
      </c>
      <c r="AL76">
        <v>0</v>
      </c>
      <c r="AV76">
        <v>12.0678462717682</v>
      </c>
      <c r="AW76">
        <v>0.181281420521438</v>
      </c>
      <c r="AX76">
        <v>12.126658238470601</v>
      </c>
      <c r="AY76">
        <v>46.725956845656</v>
      </c>
      <c r="AZ76">
        <v>0</v>
      </c>
      <c r="BJ76">
        <v>21.940734582953201</v>
      </c>
      <c r="BK76">
        <v>0.15786604818888</v>
      </c>
      <c r="BL76">
        <v>1.35461933445185</v>
      </c>
      <c r="BM76">
        <v>119.256508472376</v>
      </c>
      <c r="BN76">
        <v>0</v>
      </c>
    </row>
    <row r="77" spans="8:66" x14ac:dyDescent="0.2">
      <c r="H77">
        <v>19.088607899285901</v>
      </c>
      <c r="I77">
        <v>0.159391371505335</v>
      </c>
      <c r="J77">
        <v>9.8305694619193709</v>
      </c>
      <c r="K77">
        <v>78.260360522288806</v>
      </c>
      <c r="L77">
        <v>0</v>
      </c>
      <c r="U77">
        <v>18.470542440936001</v>
      </c>
      <c r="V77">
        <v>0.14865654839202799</v>
      </c>
      <c r="W77">
        <v>8.9131037965416908</v>
      </c>
      <c r="X77">
        <v>52.668814713880401</v>
      </c>
      <c r="Y77">
        <v>0</v>
      </c>
      <c r="AH77">
        <v>22.3410300534219</v>
      </c>
      <c r="AI77">
        <v>0.21897918652370599</v>
      </c>
      <c r="AJ77">
        <v>6.00825180858374</v>
      </c>
      <c r="AK77">
        <v>103.959706349485</v>
      </c>
      <c r="AL77">
        <v>0</v>
      </c>
      <c r="AV77">
        <v>17.011849157512199</v>
      </c>
      <c r="AW77">
        <v>5.6806489378213899E-2</v>
      </c>
      <c r="AX77">
        <v>7.6619754508137703</v>
      </c>
      <c r="AY77">
        <v>44.225696508586402</v>
      </c>
      <c r="AZ77">
        <v>0</v>
      </c>
      <c r="BJ77">
        <v>16.940719254314899</v>
      </c>
      <c r="BK77">
        <v>1.0931749427691101E-2</v>
      </c>
      <c r="BL77">
        <v>19.8775423970073</v>
      </c>
      <c r="BM77">
        <v>90.657017927616806</v>
      </c>
      <c r="BN77">
        <v>0</v>
      </c>
    </row>
    <row r="78" spans="8:66" x14ac:dyDescent="0.2">
      <c r="H78">
        <v>18.231597953103499</v>
      </c>
      <c r="I78">
        <v>0.157705053795129</v>
      </c>
      <c r="J78">
        <v>10.3029702054337</v>
      </c>
      <c r="K78">
        <v>72.101135028619296</v>
      </c>
      <c r="L78">
        <v>0</v>
      </c>
      <c r="U78">
        <v>14.451338693499601</v>
      </c>
      <c r="V78">
        <v>0.19010287863016101</v>
      </c>
      <c r="W78">
        <v>12.3817039337009</v>
      </c>
      <c r="X78">
        <v>112.243753948063</v>
      </c>
      <c r="Y78">
        <v>0</v>
      </c>
      <c r="AH78">
        <v>23.420667621493301</v>
      </c>
      <c r="AI78">
        <v>0.21348052651993901</v>
      </c>
      <c r="AJ78">
        <v>5.6625291369855404</v>
      </c>
      <c r="AK78">
        <v>110.685453174356</v>
      </c>
      <c r="AL78">
        <v>0</v>
      </c>
      <c r="AV78">
        <v>24.493106995150399</v>
      </c>
      <c r="AW78">
        <v>0.16463993232697199</v>
      </c>
      <c r="AX78">
        <v>10.6289956606925</v>
      </c>
      <c r="AY78">
        <v>111.856525903568</v>
      </c>
      <c r="AZ78">
        <v>0</v>
      </c>
      <c r="BJ78">
        <v>17.894609009381401</v>
      </c>
      <c r="BK78">
        <v>0.215166320251301</v>
      </c>
      <c r="BL78">
        <v>13.9860001532361</v>
      </c>
      <c r="BM78">
        <v>135.39697395823899</v>
      </c>
      <c r="BN78">
        <v>0</v>
      </c>
    </row>
    <row r="79" spans="8:66" x14ac:dyDescent="0.2">
      <c r="H79">
        <v>19.2709162931889</v>
      </c>
      <c r="I79">
        <v>0.11755395039171</v>
      </c>
      <c r="J79">
        <v>9.2545848842710292</v>
      </c>
      <c r="K79">
        <v>94.578813191503301</v>
      </c>
      <c r="L79">
        <v>0</v>
      </c>
      <c r="U79">
        <v>20.089386861212599</v>
      </c>
      <c r="V79">
        <v>0.18952985071390899</v>
      </c>
      <c r="W79">
        <v>6.2379385903477704</v>
      </c>
      <c r="X79">
        <v>68.084072742238604</v>
      </c>
      <c r="Y79">
        <v>0</v>
      </c>
      <c r="AH79">
        <v>14.2096788460389</v>
      </c>
      <c r="AI79">
        <v>0.109525571847335</v>
      </c>
      <c r="AJ79">
        <v>14.4572193501517</v>
      </c>
      <c r="AK79">
        <v>80.243610590323797</v>
      </c>
      <c r="AL79">
        <v>0</v>
      </c>
      <c r="AV79">
        <v>4.7692242849618198</v>
      </c>
      <c r="AW79">
        <v>9.0912222050130401E-2</v>
      </c>
      <c r="AX79">
        <v>9.1358077339827997</v>
      </c>
      <c r="AY79">
        <v>98.304378831759095</v>
      </c>
      <c r="AZ79">
        <v>0</v>
      </c>
      <c r="BJ79">
        <v>22.907288884278401</v>
      </c>
      <c r="BK79">
        <v>4.2566420622169997E-2</v>
      </c>
      <c r="BL79">
        <v>10.538095012307201</v>
      </c>
      <c r="BM79">
        <v>47.855657183099503</v>
      </c>
      <c r="BN79">
        <v>0</v>
      </c>
    </row>
    <row r="80" spans="8:66" x14ac:dyDescent="0.2">
      <c r="H80">
        <v>13.975330173596699</v>
      </c>
      <c r="I80">
        <v>0.11932105817645799</v>
      </c>
      <c r="J80">
        <v>11.017469736747399</v>
      </c>
      <c r="K80">
        <v>92.496812580339594</v>
      </c>
      <c r="L80">
        <v>0</v>
      </c>
      <c r="U80">
        <v>23.145816108584398</v>
      </c>
      <c r="V80">
        <v>0.109006328839809</v>
      </c>
      <c r="W80">
        <v>13.6204322110862</v>
      </c>
      <c r="X80">
        <v>104.231696545891</v>
      </c>
      <c r="Y80">
        <v>0</v>
      </c>
      <c r="AH80">
        <v>14.4648483872414</v>
      </c>
      <c r="AI80">
        <v>0.14903302393853701</v>
      </c>
      <c r="AJ80">
        <v>10.512739462778001</v>
      </c>
      <c r="AK80">
        <v>114.46150614637899</v>
      </c>
      <c r="AL80">
        <v>0</v>
      </c>
      <c r="AV80">
        <v>14.6590036176145</v>
      </c>
      <c r="AW80">
        <v>0.231926881141961</v>
      </c>
      <c r="AX80">
        <v>17.4187937490642</v>
      </c>
      <c r="AY80">
        <v>97.702337377890998</v>
      </c>
      <c r="AZ80">
        <v>0</v>
      </c>
      <c r="BJ80">
        <v>30.884670968167502</v>
      </c>
      <c r="BK80">
        <v>9.5370560502633497E-2</v>
      </c>
      <c r="BL80">
        <v>13.975186771713201</v>
      </c>
      <c r="BM80">
        <v>124.110175379086</v>
      </c>
      <c r="BN80">
        <v>0</v>
      </c>
    </row>
    <row r="81" spans="8:66" x14ac:dyDescent="0.2">
      <c r="H81">
        <v>13.6463646244258</v>
      </c>
      <c r="I81">
        <v>0.14018099353462499</v>
      </c>
      <c r="J81">
        <v>8.0432113669812697</v>
      </c>
      <c r="K81">
        <v>75.516578557994194</v>
      </c>
      <c r="L81">
        <v>0</v>
      </c>
      <c r="U81">
        <v>12.605400874465699</v>
      </c>
      <c r="V81">
        <v>8.4300990622490607E-2</v>
      </c>
      <c r="W81">
        <v>7.6261333003640202</v>
      </c>
      <c r="X81">
        <v>80.7244015702978</v>
      </c>
      <c r="Y81">
        <v>0</v>
      </c>
      <c r="AH81">
        <v>22.6246789904311</v>
      </c>
      <c r="AI81">
        <v>0.195332059757784</v>
      </c>
      <c r="AJ81">
        <v>10.848626644350601</v>
      </c>
      <c r="AK81">
        <v>82.0058207438327</v>
      </c>
      <c r="AL81">
        <v>0</v>
      </c>
      <c r="AV81">
        <v>7.3079594727605599</v>
      </c>
      <c r="AW81">
        <v>0.17197358800470799</v>
      </c>
      <c r="AX81">
        <v>16.768135618418501</v>
      </c>
      <c r="AY81">
        <v>47.128143107146002</v>
      </c>
      <c r="AZ81">
        <v>0</v>
      </c>
      <c r="BJ81">
        <v>0.65572007140144695</v>
      </c>
      <c r="BK81">
        <v>0.158623799216002</v>
      </c>
      <c r="BL81">
        <v>15.642184196040001</v>
      </c>
      <c r="BM81">
        <v>31.688498231582301</v>
      </c>
      <c r="BN81">
        <v>8.0024326492669093</v>
      </c>
    </row>
    <row r="82" spans="8:66" x14ac:dyDescent="0.2">
      <c r="H82">
        <v>18.142870459519301</v>
      </c>
      <c r="I82">
        <v>0.14260125241614899</v>
      </c>
      <c r="J82">
        <v>8.2924727872013992</v>
      </c>
      <c r="K82">
        <v>93.541761634871406</v>
      </c>
      <c r="L82">
        <v>0</v>
      </c>
      <c r="U82">
        <v>21.697369709983501</v>
      </c>
      <c r="V82">
        <v>0.128379639457911</v>
      </c>
      <c r="W82">
        <v>7.7181209307163998</v>
      </c>
      <c r="X82">
        <v>69.566472290642594</v>
      </c>
      <c r="Y82">
        <v>0</v>
      </c>
      <c r="AH82">
        <v>17.635347482003301</v>
      </c>
      <c r="AI82">
        <v>0.114184400027618</v>
      </c>
      <c r="AJ82">
        <v>8.9112846218049508</v>
      </c>
      <c r="AK82">
        <v>117.485238991119</v>
      </c>
      <c r="AL82">
        <v>0</v>
      </c>
      <c r="AV82">
        <v>3.7741071205586199</v>
      </c>
      <c r="AW82">
        <v>0.22208900921791799</v>
      </c>
      <c r="AX82">
        <v>16.1450393013656</v>
      </c>
      <c r="AY82">
        <v>109.36693735532501</v>
      </c>
      <c r="AZ82">
        <v>8.0024326492669093</v>
      </c>
      <c r="BJ82">
        <v>27.991997401230002</v>
      </c>
      <c r="BK82">
        <v>0.19595796661451501</v>
      </c>
      <c r="BL82">
        <v>4.72452071495354</v>
      </c>
      <c r="BM82">
        <v>37.702835781499701</v>
      </c>
      <c r="BN82">
        <v>0</v>
      </c>
    </row>
    <row r="83" spans="8:66" x14ac:dyDescent="0.2">
      <c r="H83">
        <v>19.182937611173799</v>
      </c>
      <c r="I83">
        <v>0.123513123219833</v>
      </c>
      <c r="J83">
        <v>8.2969115246087295</v>
      </c>
      <c r="K83">
        <v>67.341619798913598</v>
      </c>
      <c r="L83">
        <v>0</v>
      </c>
      <c r="U83">
        <v>13.860931852832399</v>
      </c>
      <c r="V83">
        <v>0.108046091757715</v>
      </c>
      <c r="W83">
        <v>9.2698723860084993</v>
      </c>
      <c r="X83">
        <v>84.340050199627896</v>
      </c>
      <c r="Y83">
        <v>0</v>
      </c>
      <c r="AH83">
        <v>22.9055653569289</v>
      </c>
      <c r="AI83">
        <v>0.131746881535277</v>
      </c>
      <c r="AJ83">
        <v>10.123390804044901</v>
      </c>
      <c r="AK83">
        <v>121.061040763557</v>
      </c>
      <c r="AL83">
        <v>0</v>
      </c>
      <c r="AV83">
        <v>6.6085404526442302</v>
      </c>
      <c r="AW83">
        <v>0.15231785687059199</v>
      </c>
      <c r="AX83">
        <v>8.9517100341618097</v>
      </c>
      <c r="AY83">
        <v>97.044357573241001</v>
      </c>
      <c r="AZ83">
        <v>0</v>
      </c>
      <c r="BJ83">
        <v>19.745123589411399</v>
      </c>
      <c r="BK83">
        <v>6.0928118741139799E-2</v>
      </c>
      <c r="BL83">
        <v>6.1638422263786197</v>
      </c>
      <c r="BM83">
        <v>138.71390444319701</v>
      </c>
      <c r="BN83">
        <v>0</v>
      </c>
    </row>
    <row r="84" spans="8:66" x14ac:dyDescent="0.2">
      <c r="H84">
        <v>19.501938628870999</v>
      </c>
      <c r="I84">
        <v>0.116210009144619</v>
      </c>
      <c r="J84">
        <v>9.3838675739243609</v>
      </c>
      <c r="K84">
        <v>92.829941906500594</v>
      </c>
      <c r="L84">
        <v>0</v>
      </c>
      <c r="U84">
        <v>21.970425904728501</v>
      </c>
      <c r="V84">
        <v>0.14430578897520899</v>
      </c>
      <c r="W84">
        <v>6.4227220453321898</v>
      </c>
      <c r="X84">
        <v>113.132618650049</v>
      </c>
      <c r="Y84">
        <v>0</v>
      </c>
      <c r="AH84">
        <v>23.2048367898911</v>
      </c>
      <c r="AI84">
        <v>0.182426149658859</v>
      </c>
      <c r="AJ84">
        <v>13.5892891744152</v>
      </c>
      <c r="AK84">
        <v>58.247069362085298</v>
      </c>
      <c r="AL84">
        <v>0</v>
      </c>
      <c r="AV84">
        <v>28.3994218718261</v>
      </c>
      <c r="AW84">
        <v>3.1107917532324801E-2</v>
      </c>
      <c r="AX84">
        <v>14.556730151176501</v>
      </c>
      <c r="AY84">
        <v>64.480311027914297</v>
      </c>
      <c r="AZ84">
        <v>0</v>
      </c>
      <c r="BJ84">
        <v>20.3337828167714</v>
      </c>
      <c r="BK84">
        <v>5.8004040634259603E-2</v>
      </c>
      <c r="BL84">
        <v>9.8827439686283505</v>
      </c>
      <c r="BM84">
        <v>48.939806289039602</v>
      </c>
      <c r="BN84">
        <v>0</v>
      </c>
    </row>
    <row r="85" spans="8:66" x14ac:dyDescent="0.2">
      <c r="H85">
        <v>17.136548714432902</v>
      </c>
      <c r="I85">
        <v>0.15068047161586601</v>
      </c>
      <c r="J85">
        <v>9.4580064723268205</v>
      </c>
      <c r="K85">
        <v>71.246582278423006</v>
      </c>
      <c r="L85">
        <v>0</v>
      </c>
      <c r="U85">
        <v>13.3623187670484</v>
      </c>
      <c r="V85">
        <v>0.12919017262756799</v>
      </c>
      <c r="W85">
        <v>8.5297288894653303</v>
      </c>
      <c r="X85">
        <v>95.749918743409197</v>
      </c>
      <c r="Y85">
        <v>0</v>
      </c>
      <c r="AH85">
        <v>9.0297065465711093</v>
      </c>
      <c r="AI85">
        <v>0.13041282124072301</v>
      </c>
      <c r="AJ85">
        <v>15.891257898881999</v>
      </c>
      <c r="AK85">
        <v>93.391034140717196</v>
      </c>
      <c r="AL85">
        <v>0</v>
      </c>
      <c r="AV85">
        <v>6.5418723586946701</v>
      </c>
      <c r="AW85">
        <v>0.14409113053977499</v>
      </c>
      <c r="AX85">
        <v>14.071030218154201</v>
      </c>
      <c r="AY85">
        <v>105.94583913423099</v>
      </c>
      <c r="AZ85">
        <v>0</v>
      </c>
      <c r="BJ85">
        <v>4.7197509966790703</v>
      </c>
      <c r="BK85">
        <v>0.100530093228444</v>
      </c>
      <c r="BL85">
        <v>11.817706967704</v>
      </c>
      <c r="BM85">
        <v>118.12981233559501</v>
      </c>
      <c r="BN85">
        <v>0</v>
      </c>
    </row>
    <row r="86" spans="8:66" x14ac:dyDescent="0.2">
      <c r="H86">
        <v>15.860011093691</v>
      </c>
      <c r="I86">
        <v>0.13380137460306299</v>
      </c>
      <c r="J86">
        <v>11.1509468434379</v>
      </c>
      <c r="K86">
        <v>89.790830637328298</v>
      </c>
      <c r="L86">
        <v>0</v>
      </c>
      <c r="U86">
        <v>20.238278999552101</v>
      </c>
      <c r="V86">
        <v>0.19215735935047301</v>
      </c>
      <c r="W86">
        <v>12.178673591464801</v>
      </c>
      <c r="X86">
        <v>71.151710946299104</v>
      </c>
      <c r="Y86">
        <v>0</v>
      </c>
      <c r="AH86">
        <v>7.6479764676652797</v>
      </c>
      <c r="AI86">
        <v>0.14613954674638799</v>
      </c>
      <c r="AJ86">
        <v>15.7978236759081</v>
      </c>
      <c r="AK86">
        <v>64.279501299373806</v>
      </c>
      <c r="AL86">
        <v>0</v>
      </c>
      <c r="AV86">
        <v>7.45084363631904</v>
      </c>
      <c r="AW86">
        <v>0.16076609428972</v>
      </c>
      <c r="AX86">
        <v>12.377521570771901</v>
      </c>
      <c r="AY86">
        <v>38.371114172413897</v>
      </c>
      <c r="AZ86">
        <v>0</v>
      </c>
      <c r="BJ86">
        <v>1.5879251183942</v>
      </c>
      <c r="BK86">
        <v>0.158639616500586</v>
      </c>
      <c r="BL86">
        <v>14.810363263823101</v>
      </c>
      <c r="BM86">
        <v>70.846203498076605</v>
      </c>
      <c r="BN86">
        <v>8.0024326492669093</v>
      </c>
    </row>
    <row r="87" spans="8:66" x14ac:dyDescent="0.2">
      <c r="H87">
        <v>15.842145160119999</v>
      </c>
      <c r="I87">
        <v>0.12641218384355299</v>
      </c>
      <c r="J87">
        <v>8.5830470472574198</v>
      </c>
      <c r="K87">
        <v>96.412045394908603</v>
      </c>
      <c r="L87">
        <v>0</v>
      </c>
      <c r="U87">
        <v>17.0780728241429</v>
      </c>
      <c r="V87">
        <v>9.5097013544291301E-2</v>
      </c>
      <c r="W87">
        <v>6.43701395392418</v>
      </c>
      <c r="X87">
        <v>84.450938403233906</v>
      </c>
      <c r="Y87">
        <v>0</v>
      </c>
      <c r="AH87">
        <v>17.695581018645299</v>
      </c>
      <c r="AI87">
        <v>0.14293349036388101</v>
      </c>
      <c r="AJ87">
        <v>12.6646900214255</v>
      </c>
      <c r="AK87">
        <v>57.130241412576297</v>
      </c>
      <c r="AL87">
        <v>0</v>
      </c>
      <c r="AV87">
        <v>27.995855236053501</v>
      </c>
      <c r="AW87">
        <v>0.24449280610680599</v>
      </c>
      <c r="AX87">
        <v>17.298195250332402</v>
      </c>
      <c r="AY87">
        <v>84.430078558623805</v>
      </c>
      <c r="AZ87">
        <v>0</v>
      </c>
      <c r="BJ87">
        <v>14.8067256435752</v>
      </c>
      <c r="BK87">
        <v>0.206441496387124</v>
      </c>
      <c r="BL87">
        <v>11.5819419221953</v>
      </c>
      <c r="BM87">
        <v>106.19514332665101</v>
      </c>
      <c r="BN87">
        <v>0</v>
      </c>
    </row>
    <row r="88" spans="8:66" x14ac:dyDescent="0.2">
      <c r="H88">
        <v>17.921315168589398</v>
      </c>
      <c r="I88">
        <v>0.16057924520969399</v>
      </c>
      <c r="J88">
        <v>8.6091146161779797</v>
      </c>
      <c r="K88">
        <v>83.716613440867505</v>
      </c>
      <c r="L88">
        <v>0</v>
      </c>
      <c r="U88">
        <v>13.473003610409799</v>
      </c>
      <c r="V88">
        <v>9.8404972996562701E-2</v>
      </c>
      <c r="W88">
        <v>7.7896577082574403</v>
      </c>
      <c r="X88">
        <v>52.837110964581399</v>
      </c>
      <c r="Y88">
        <v>0</v>
      </c>
      <c r="AH88">
        <v>21.36745756194</v>
      </c>
      <c r="AI88">
        <v>0.178220265366137</v>
      </c>
      <c r="AJ88">
        <v>7.0102213090285703</v>
      </c>
      <c r="AK88">
        <v>48.576637566369001</v>
      </c>
      <c r="AL88">
        <v>0</v>
      </c>
      <c r="AV88">
        <v>3.88504154719412</v>
      </c>
      <c r="AW88">
        <v>0.121122640892863</v>
      </c>
      <c r="AX88">
        <v>10.0408239327371</v>
      </c>
      <c r="AY88">
        <v>43.5255903180689</v>
      </c>
      <c r="AZ88">
        <v>0</v>
      </c>
      <c r="BJ88">
        <v>19.308095201849898</v>
      </c>
      <c r="BK88">
        <v>0.16933884831145399</v>
      </c>
      <c r="BL88">
        <v>8.7675909046083706</v>
      </c>
      <c r="BM88">
        <v>101.76520658237899</v>
      </c>
      <c r="BN88">
        <v>0</v>
      </c>
    </row>
    <row r="89" spans="8:66" x14ac:dyDescent="0.2">
      <c r="H89">
        <v>20.036046788003301</v>
      </c>
      <c r="I89">
        <v>0.118234238134697</v>
      </c>
      <c r="J89">
        <v>9.2723093135282397</v>
      </c>
      <c r="K89">
        <v>91.4193881286308</v>
      </c>
      <c r="L89">
        <v>0</v>
      </c>
      <c r="U89">
        <v>22.0698097301647</v>
      </c>
      <c r="V89">
        <v>8.5623770866543103E-2</v>
      </c>
      <c r="W89">
        <v>12.748397955671001</v>
      </c>
      <c r="X89">
        <v>94.297965620085606</v>
      </c>
      <c r="Y89">
        <v>0</v>
      </c>
      <c r="AH89">
        <v>13.1205989461392</v>
      </c>
      <c r="AI89">
        <v>9.1213042154908205E-2</v>
      </c>
      <c r="AJ89">
        <v>6.5194901702925598</v>
      </c>
      <c r="AK89">
        <v>33.884268586244403</v>
      </c>
      <c r="AL89">
        <v>0</v>
      </c>
      <c r="AV89">
        <v>11.816033815592499</v>
      </c>
      <c r="AW89">
        <v>6.4098237074911593E-2</v>
      </c>
      <c r="AX89">
        <v>13.716139372438199</v>
      </c>
      <c r="AY89">
        <v>21.0451812330633</v>
      </c>
      <c r="AZ89">
        <v>0</v>
      </c>
      <c r="BJ89">
        <v>18.548021274618801</v>
      </c>
      <c r="BK89">
        <v>5.0812332360073903E-2</v>
      </c>
      <c r="BL89">
        <v>7.3272547917440498</v>
      </c>
      <c r="BM89">
        <v>43.7526616347022</v>
      </c>
      <c r="BN89">
        <v>0</v>
      </c>
    </row>
    <row r="90" spans="8:66" x14ac:dyDescent="0.2">
      <c r="H90">
        <v>18.776086048502499</v>
      </c>
      <c r="I90">
        <v>0.12793409975245601</v>
      </c>
      <c r="J90">
        <v>10.099674555472999</v>
      </c>
      <c r="K90">
        <v>94.321363184787302</v>
      </c>
      <c r="L90">
        <v>0</v>
      </c>
      <c r="U90">
        <v>15.6789059305564</v>
      </c>
      <c r="V90">
        <v>0.15252356032282099</v>
      </c>
      <c r="W90">
        <v>13.9570841919631</v>
      </c>
      <c r="X90">
        <v>82.258667901344594</v>
      </c>
      <c r="Y90">
        <v>0</v>
      </c>
      <c r="AH90">
        <v>13.8380693647079</v>
      </c>
      <c r="AI90">
        <v>8.3096816100180201E-2</v>
      </c>
      <c r="AJ90">
        <v>10.901989614591001</v>
      </c>
      <c r="AK90">
        <v>97.917660048231497</v>
      </c>
      <c r="AL90">
        <v>0</v>
      </c>
      <c r="AV90">
        <v>20.828078018501401</v>
      </c>
      <c r="AW90">
        <v>7.5871599987149194E-2</v>
      </c>
      <c r="AX90">
        <v>14.349944282323101</v>
      </c>
      <c r="AY90">
        <v>24.8669225133956</v>
      </c>
      <c r="AZ90">
        <v>0</v>
      </c>
      <c r="BJ90">
        <v>20.058104696217899</v>
      </c>
      <c r="BK90">
        <v>4.0629254523664698E-2</v>
      </c>
      <c r="BL90">
        <v>5.8649105764925498</v>
      </c>
      <c r="BM90">
        <v>154.97245615487901</v>
      </c>
      <c r="BN90">
        <v>0</v>
      </c>
    </row>
    <row r="91" spans="8:66" x14ac:dyDescent="0.2">
      <c r="H91">
        <v>19.733708553854399</v>
      </c>
      <c r="I91">
        <v>0.15359786950424301</v>
      </c>
      <c r="J91">
        <v>8.1321304747834802</v>
      </c>
      <c r="K91">
        <v>81.064601603429793</v>
      </c>
      <c r="L91">
        <v>0</v>
      </c>
      <c r="U91">
        <v>11.9860931107774</v>
      </c>
      <c r="V91">
        <v>0.17046501952037199</v>
      </c>
      <c r="W91">
        <v>9.3436101824045199</v>
      </c>
      <c r="X91">
        <v>71.091802641190597</v>
      </c>
      <c r="Y91">
        <v>0</v>
      </c>
      <c r="AH91">
        <v>21.121661652252101</v>
      </c>
      <c r="AI91">
        <v>0.15798275804519701</v>
      </c>
      <c r="AJ91">
        <v>13.862611679360301</v>
      </c>
      <c r="AK91">
        <v>71.9354295378551</v>
      </c>
      <c r="AL91">
        <v>0</v>
      </c>
      <c r="AV91">
        <v>4.3659847293049099</v>
      </c>
      <c r="AW91">
        <v>5.1336017355322797E-2</v>
      </c>
      <c r="AX91">
        <v>7.2929264456033698</v>
      </c>
      <c r="AY91">
        <v>105.404265487567</v>
      </c>
      <c r="AZ91">
        <v>0</v>
      </c>
      <c r="BJ91">
        <v>22.519057676196098</v>
      </c>
      <c r="BK91">
        <v>4.7672084849327799E-2</v>
      </c>
      <c r="BL91">
        <v>2.1524634119123198</v>
      </c>
      <c r="BM91">
        <v>159.14454626664499</v>
      </c>
      <c r="BN91">
        <v>0</v>
      </c>
    </row>
    <row r="92" spans="8:66" x14ac:dyDescent="0.2">
      <c r="H92">
        <v>14.819033404812201</v>
      </c>
      <c r="I92">
        <v>0.15800926821678901</v>
      </c>
      <c r="J92">
        <v>9.4214663822203892</v>
      </c>
      <c r="K92">
        <v>74.872789322119203</v>
      </c>
      <c r="L92">
        <v>0</v>
      </c>
      <c r="U92">
        <v>13.255057625472499</v>
      </c>
      <c r="V92">
        <v>0.140566405549645</v>
      </c>
      <c r="W92">
        <v>11.851771106943501</v>
      </c>
      <c r="X92">
        <v>80.008653476089293</v>
      </c>
      <c r="Y92">
        <v>0</v>
      </c>
      <c r="AH92">
        <v>18.9064025906846</v>
      </c>
      <c r="AI92">
        <v>0.215216882169247</v>
      </c>
      <c r="AJ92">
        <v>4.3561588982120201</v>
      </c>
      <c r="AK92">
        <v>109.19223071392599</v>
      </c>
      <c r="AL92">
        <v>0</v>
      </c>
      <c r="AV92">
        <v>16.974816338345398</v>
      </c>
      <c r="AW92">
        <v>7.9005897670984301E-2</v>
      </c>
      <c r="AX92">
        <v>8.8275936581194401</v>
      </c>
      <c r="AY92">
        <v>47.083014715835503</v>
      </c>
      <c r="AZ92">
        <v>0</v>
      </c>
      <c r="BJ92">
        <v>16.608471162617199</v>
      </c>
      <c r="BK92">
        <v>0.27152971313335</v>
      </c>
      <c r="BL92">
        <v>1.1264764843508599</v>
      </c>
      <c r="BM92">
        <v>14.746346237137899</v>
      </c>
      <c r="BN92">
        <v>0</v>
      </c>
    </row>
    <row r="93" spans="8:66" x14ac:dyDescent="0.2">
      <c r="H93">
        <v>14.0837547399104</v>
      </c>
      <c r="I93">
        <v>0.13403297451697299</v>
      </c>
      <c r="J93">
        <v>9.9749934971332603</v>
      </c>
      <c r="K93">
        <v>81.6147407211363</v>
      </c>
      <c r="L93">
        <v>0</v>
      </c>
      <c r="U93">
        <v>16.918783880025099</v>
      </c>
      <c r="V93">
        <v>0.17969829336926299</v>
      </c>
      <c r="W93">
        <v>9.2236703522503394</v>
      </c>
      <c r="X93">
        <v>82.792497655190502</v>
      </c>
      <c r="Y93">
        <v>0</v>
      </c>
      <c r="AH93">
        <v>11.390141720045399</v>
      </c>
      <c r="AI93">
        <v>0.115162625163794</v>
      </c>
      <c r="AJ93">
        <v>7.7243786202743596</v>
      </c>
      <c r="AK93">
        <v>79.695877675619002</v>
      </c>
      <c r="AL93">
        <v>0</v>
      </c>
      <c r="AV93">
        <v>28.197061982378401</v>
      </c>
      <c r="AW93">
        <v>8.3705418303608906E-2</v>
      </c>
      <c r="AX93">
        <v>5.0191416218876803</v>
      </c>
      <c r="AY93">
        <v>77.959245521575198</v>
      </c>
      <c r="AZ93">
        <v>0</v>
      </c>
      <c r="BJ93">
        <v>2.36563107324764</v>
      </c>
      <c r="BK93">
        <v>9.7849551262333995E-2</v>
      </c>
      <c r="BL93">
        <v>2.16208872385323</v>
      </c>
      <c r="BM93">
        <v>96.424937834031894</v>
      </c>
      <c r="BN93">
        <v>0</v>
      </c>
    </row>
    <row r="94" spans="8:66" x14ac:dyDescent="0.2">
      <c r="H94">
        <v>18.687626030482299</v>
      </c>
      <c r="I94">
        <v>0.122750910921022</v>
      </c>
      <c r="J94">
        <v>10.6299020359293</v>
      </c>
      <c r="K94">
        <v>83.166324640810501</v>
      </c>
      <c r="L94">
        <v>0</v>
      </c>
      <c r="U94">
        <v>21.499271215871001</v>
      </c>
      <c r="V94">
        <v>0.101881637468934</v>
      </c>
      <c r="W94">
        <v>13.878154626116199</v>
      </c>
      <c r="X94">
        <v>72.739030746370602</v>
      </c>
      <c r="Y94">
        <v>0</v>
      </c>
      <c r="AH94">
        <v>6.9870730294846002</v>
      </c>
      <c r="AI94">
        <v>0.14102081578783701</v>
      </c>
      <c r="AJ94">
        <v>10.6629856135696</v>
      </c>
      <c r="AK94">
        <v>67.381840891856697</v>
      </c>
      <c r="AL94">
        <v>0</v>
      </c>
      <c r="AV94">
        <v>15.004424658790199</v>
      </c>
      <c r="AW94">
        <v>0.16466157042235099</v>
      </c>
      <c r="AX94">
        <v>2.9445049203932299</v>
      </c>
      <c r="AY94">
        <v>42.459709889441697</v>
      </c>
      <c r="AZ94">
        <v>0</v>
      </c>
      <c r="BJ94">
        <v>11.1992076053284</v>
      </c>
      <c r="BK94">
        <v>0.13295942677184899</v>
      </c>
      <c r="BL94">
        <v>11.4713929081336</v>
      </c>
      <c r="BM94">
        <v>100.117074227426</v>
      </c>
      <c r="BN94">
        <v>0</v>
      </c>
    </row>
    <row r="95" spans="8:66" x14ac:dyDescent="0.2">
      <c r="H95">
        <v>15.9938152248971</v>
      </c>
      <c r="I95">
        <v>0.14968609643913799</v>
      </c>
      <c r="J95">
        <v>9.5351527053862792</v>
      </c>
      <c r="K95">
        <v>86.038345091790006</v>
      </c>
      <c r="L95">
        <v>0</v>
      </c>
      <c r="U95">
        <v>13.7657517544925</v>
      </c>
      <c r="V95">
        <v>0.18757251272723099</v>
      </c>
      <c r="W95">
        <v>11.7448699194938</v>
      </c>
      <c r="X95">
        <v>100.89784942064399</v>
      </c>
      <c r="Y95">
        <v>0</v>
      </c>
      <c r="AH95">
        <v>10.0641743044369</v>
      </c>
      <c r="AI95">
        <v>0.18022402917966199</v>
      </c>
      <c r="AJ95">
        <v>5.2691146405413702</v>
      </c>
      <c r="AK95">
        <v>54.347409546934102</v>
      </c>
      <c r="AL95">
        <v>0</v>
      </c>
      <c r="AV95">
        <v>16.1414956383407</v>
      </c>
      <c r="AW95">
        <v>4.5697841748595203E-2</v>
      </c>
      <c r="AX95">
        <v>8.9546792581677401</v>
      </c>
      <c r="AY95">
        <v>17.1712003748864</v>
      </c>
      <c r="AZ95">
        <v>0</v>
      </c>
      <c r="BJ95">
        <v>5.6486159991473004</v>
      </c>
      <c r="BK95">
        <v>3.9067485881969302E-2</v>
      </c>
      <c r="BL95">
        <v>9.0387156652286595</v>
      </c>
      <c r="BM95">
        <v>25.813952130731199</v>
      </c>
      <c r="BN95">
        <v>0</v>
      </c>
    </row>
    <row r="96" spans="8:66" x14ac:dyDescent="0.2">
      <c r="H96">
        <v>20.092314501199901</v>
      </c>
      <c r="I96">
        <v>0.15526217383146301</v>
      </c>
      <c r="J96">
        <v>10.3108280729502</v>
      </c>
      <c r="K96">
        <v>69.934094519633803</v>
      </c>
      <c r="L96">
        <v>0</v>
      </c>
      <c r="U96">
        <v>10.5369595918804</v>
      </c>
      <c r="V96">
        <v>0.15775177614390901</v>
      </c>
      <c r="W96">
        <v>10.7022611871362</v>
      </c>
      <c r="X96">
        <v>48.708037525042897</v>
      </c>
      <c r="Y96">
        <v>0</v>
      </c>
      <c r="AH96">
        <v>11.859547760151299</v>
      </c>
      <c r="AI96">
        <v>6.0861461700871602E-2</v>
      </c>
      <c r="AJ96">
        <v>13.659129253588601</v>
      </c>
      <c r="AK96">
        <v>53.946161089651298</v>
      </c>
      <c r="AL96">
        <v>0</v>
      </c>
      <c r="AV96">
        <v>19.102798405662199</v>
      </c>
      <c r="AW96">
        <v>0.19020533591508901</v>
      </c>
      <c r="AX96">
        <v>3.4204367846250499</v>
      </c>
      <c r="AY96">
        <v>98.976249810308204</v>
      </c>
      <c r="AZ96">
        <v>0</v>
      </c>
      <c r="BJ96">
        <v>15.2102560815401</v>
      </c>
      <c r="BK96">
        <v>9.0524856578558702E-2</v>
      </c>
      <c r="BL96">
        <v>17.551362444646699</v>
      </c>
      <c r="BM96">
        <v>48.123761190567201</v>
      </c>
      <c r="BN96">
        <v>0</v>
      </c>
    </row>
    <row r="97" spans="8:66" x14ac:dyDescent="0.2">
      <c r="H97">
        <v>14.486165197472999</v>
      </c>
      <c r="I97">
        <v>0.14190009428560699</v>
      </c>
      <c r="J97">
        <v>11.749757028184799</v>
      </c>
      <c r="K97">
        <v>80.928204455506105</v>
      </c>
      <c r="L97">
        <v>0</v>
      </c>
      <c r="U97">
        <v>13.7778796587139</v>
      </c>
      <c r="V97">
        <v>0.16182547090202601</v>
      </c>
      <c r="W97">
        <v>8.7944899201393092</v>
      </c>
      <c r="X97">
        <v>51.605640622414697</v>
      </c>
      <c r="Y97">
        <v>0</v>
      </c>
      <c r="AH97">
        <v>26.678353588841901</v>
      </c>
      <c r="AI97">
        <v>0.114873204763979</v>
      </c>
      <c r="AJ97">
        <v>10.372562238015201</v>
      </c>
      <c r="AK97">
        <v>128.02130067972499</v>
      </c>
      <c r="AL97">
        <v>0</v>
      </c>
      <c r="AV97">
        <v>12.925143824517701</v>
      </c>
      <c r="AW97">
        <v>0.22914096008986201</v>
      </c>
      <c r="AX97">
        <v>6.6067890860140297</v>
      </c>
      <c r="AY97">
        <v>56.870032783225199</v>
      </c>
      <c r="AZ97">
        <v>0</v>
      </c>
      <c r="BJ97">
        <v>16.749980897177</v>
      </c>
      <c r="BK97">
        <v>6.0152693875134E-2</v>
      </c>
      <c r="BL97">
        <v>5.5604523653164497</v>
      </c>
      <c r="BM97">
        <v>152.17299389513201</v>
      </c>
      <c r="BN97">
        <v>0</v>
      </c>
    </row>
    <row r="98" spans="8:66" x14ac:dyDescent="0.2">
      <c r="H98">
        <v>19.878584857098801</v>
      </c>
      <c r="I98">
        <v>0.118659763848409</v>
      </c>
      <c r="J98">
        <v>10.0888705775142</v>
      </c>
      <c r="K98">
        <v>66.237557244859602</v>
      </c>
      <c r="L98">
        <v>0</v>
      </c>
      <c r="U98">
        <v>14.6536562057212</v>
      </c>
      <c r="V98">
        <v>0.18612639667466299</v>
      </c>
      <c r="W98">
        <v>11.5807363223284</v>
      </c>
      <c r="X98">
        <v>89.150863710232102</v>
      </c>
      <c r="Y98">
        <v>0</v>
      </c>
      <c r="AH98">
        <v>22.9772750710137</v>
      </c>
      <c r="AI98">
        <v>0.20613768107444</v>
      </c>
      <c r="AJ98">
        <v>14.1275161607191</v>
      </c>
      <c r="AK98">
        <v>85.486276760045399</v>
      </c>
      <c r="AL98">
        <v>0</v>
      </c>
      <c r="AV98">
        <v>14.046510810405</v>
      </c>
      <c r="AW98">
        <v>0.11797744765132701</v>
      </c>
      <c r="AX98">
        <v>8.4488902352750301</v>
      </c>
      <c r="AY98">
        <v>129.89770466163799</v>
      </c>
      <c r="AZ98">
        <v>0</v>
      </c>
      <c r="BJ98">
        <v>18.531649417709598</v>
      </c>
      <c r="BK98">
        <v>0.170446548089385</v>
      </c>
      <c r="BL98">
        <v>15.719564296305199</v>
      </c>
      <c r="BM98">
        <v>54.474815004039598</v>
      </c>
      <c r="BN98">
        <v>0</v>
      </c>
    </row>
    <row r="99" spans="8:66" x14ac:dyDescent="0.2">
      <c r="H99">
        <v>14.6717624890618</v>
      </c>
      <c r="I99">
        <v>0.15070609803684101</v>
      </c>
      <c r="J99">
        <v>10.7912917993963</v>
      </c>
      <c r="K99">
        <v>72.583896871469904</v>
      </c>
      <c r="L99">
        <v>0</v>
      </c>
      <c r="U99">
        <v>11.6401779219508</v>
      </c>
      <c r="V99">
        <v>0.126765213765204</v>
      </c>
      <c r="W99">
        <v>6.0743237119167999</v>
      </c>
      <c r="X99">
        <v>51.301604477316097</v>
      </c>
      <c r="Y99">
        <v>0</v>
      </c>
      <c r="AH99">
        <v>24.711195934750101</v>
      </c>
      <c r="AI99">
        <v>9.1582574639469394E-2</v>
      </c>
      <c r="AJ99">
        <v>10.5415066098794</v>
      </c>
      <c r="AK99">
        <v>90.529544222541105</v>
      </c>
      <c r="AL99">
        <v>0</v>
      </c>
      <c r="AV99">
        <v>25.484728600457299</v>
      </c>
      <c r="AW99">
        <v>0.23353941956162499</v>
      </c>
      <c r="AX99">
        <v>5.9709045104682401</v>
      </c>
      <c r="AY99">
        <v>145.01374183259901</v>
      </c>
      <c r="AZ99">
        <v>0</v>
      </c>
      <c r="BJ99">
        <v>24.016571498941602</v>
      </c>
      <c r="BK99">
        <v>0.14720379810780301</v>
      </c>
      <c r="BL99">
        <v>9.2553100036457199</v>
      </c>
      <c r="BM99">
        <v>72.345447440631702</v>
      </c>
      <c r="BN99">
        <v>0</v>
      </c>
    </row>
    <row r="100" spans="8:66" x14ac:dyDescent="0.2">
      <c r="H100">
        <v>14.6547934546135</v>
      </c>
      <c r="I100">
        <v>0.131120644334704</v>
      </c>
      <c r="J100">
        <v>9.4333046553656494</v>
      </c>
      <c r="K100">
        <v>88.974265694059397</v>
      </c>
      <c r="L100">
        <v>0</v>
      </c>
      <c r="U100">
        <v>13.9403697600588</v>
      </c>
      <c r="V100">
        <v>0.184652551505715</v>
      </c>
      <c r="W100">
        <v>8.3236699309199995</v>
      </c>
      <c r="X100">
        <v>108.47814303617901</v>
      </c>
      <c r="Y100">
        <v>0</v>
      </c>
      <c r="AH100">
        <v>20.111710292845999</v>
      </c>
      <c r="AI100">
        <v>0.182325955221429</v>
      </c>
      <c r="AJ100">
        <v>4.04757735040039</v>
      </c>
      <c r="AK100">
        <v>120.101310528629</v>
      </c>
      <c r="AL100">
        <v>0</v>
      </c>
      <c r="AV100">
        <v>6.3231539797037799</v>
      </c>
      <c r="AW100">
        <v>0.185305350601673</v>
      </c>
      <c r="AX100">
        <v>6.1393092796206501</v>
      </c>
      <c r="AY100">
        <v>82.444348683580799</v>
      </c>
      <c r="AZ100">
        <v>0</v>
      </c>
      <c r="BJ100">
        <v>21.754615036305001</v>
      </c>
      <c r="BK100">
        <v>0.206649041529745</v>
      </c>
      <c r="BL100">
        <v>4.4390982529148504</v>
      </c>
      <c r="BM100">
        <v>67.385760175064206</v>
      </c>
      <c r="BN100">
        <v>0</v>
      </c>
    </row>
    <row r="101" spans="8:66" x14ac:dyDescent="0.2">
      <c r="H101">
        <v>17.900095490645601</v>
      </c>
      <c r="I101">
        <v>0.16293154254742001</v>
      </c>
      <c r="J101">
        <v>11.735142061486799</v>
      </c>
      <c r="K101">
        <v>94.135856911260603</v>
      </c>
      <c r="L101">
        <v>0</v>
      </c>
      <c r="U101">
        <v>16.285308228246901</v>
      </c>
      <c r="V101">
        <v>0.19153736437857199</v>
      </c>
      <c r="W101">
        <v>9.7658845819532907</v>
      </c>
      <c r="X101">
        <v>58.803184337541502</v>
      </c>
      <c r="Y101">
        <v>0</v>
      </c>
      <c r="AH101">
        <v>20.366887471638599</v>
      </c>
      <c r="AI101">
        <v>0.19697773144580399</v>
      </c>
      <c r="AJ101">
        <v>9.7554797427728808</v>
      </c>
      <c r="AK101">
        <v>119.64907228304099</v>
      </c>
      <c r="AL101">
        <v>0</v>
      </c>
      <c r="AV101">
        <v>12.841527651995399</v>
      </c>
      <c r="AW101">
        <v>3.5185504339635403E-2</v>
      </c>
      <c r="AX101">
        <v>2.41327726468444</v>
      </c>
      <c r="AY101">
        <v>18.5435838785023</v>
      </c>
      <c r="AZ101">
        <v>0</v>
      </c>
      <c r="BJ101">
        <v>5.1531941182911396</v>
      </c>
      <c r="BK101">
        <v>0.196057682512328</v>
      </c>
      <c r="BL101">
        <v>16.943746884353502</v>
      </c>
      <c r="BM101">
        <v>146.071852463298</v>
      </c>
      <c r="BN101">
        <v>0</v>
      </c>
    </row>
    <row r="102" spans="8:66" x14ac:dyDescent="0.2">
      <c r="H102">
        <v>16.984531612694301</v>
      </c>
      <c r="I102">
        <v>0.158773129757494</v>
      </c>
      <c r="J102">
        <v>9.6926834536716306</v>
      </c>
      <c r="K102">
        <v>89.256427425518595</v>
      </c>
      <c r="L102">
        <v>0</v>
      </c>
      <c r="U102">
        <v>14.780343301407999</v>
      </c>
      <c r="V102">
        <v>0.118518215749413</v>
      </c>
      <c r="W102">
        <v>9.50888144411147</v>
      </c>
      <c r="X102">
        <v>90.761321857944097</v>
      </c>
      <c r="Y102">
        <v>0</v>
      </c>
      <c r="AH102">
        <v>9.9324329463764993</v>
      </c>
      <c r="AI102">
        <v>0.15205943066626801</v>
      </c>
      <c r="AJ102">
        <v>4.6381110083311796</v>
      </c>
      <c r="AK102">
        <v>70.346726824343193</v>
      </c>
      <c r="AL102">
        <v>0</v>
      </c>
      <c r="AV102">
        <v>20.729842333123099</v>
      </c>
      <c r="AW102">
        <v>0.21367640919238301</v>
      </c>
      <c r="AX102">
        <v>7.6452121846377796</v>
      </c>
      <c r="AY102">
        <v>129.78688073046499</v>
      </c>
      <c r="AZ102">
        <v>0</v>
      </c>
      <c r="BJ102">
        <v>28.2744049606845</v>
      </c>
      <c r="BK102">
        <v>0.10253991411067501</v>
      </c>
      <c r="BL102">
        <v>15.710625885985801</v>
      </c>
      <c r="BM102">
        <v>3.3889214191585801</v>
      </c>
      <c r="BN102">
        <v>13.630481982032</v>
      </c>
    </row>
    <row r="103" spans="8:66" x14ac:dyDescent="0.2">
      <c r="H103">
        <v>17.876785582862802</v>
      </c>
      <c r="I103">
        <v>0.15245871433243199</v>
      </c>
      <c r="J103">
        <v>8.3322807801887393</v>
      </c>
      <c r="K103">
        <v>70.384753918927203</v>
      </c>
      <c r="L103">
        <v>0</v>
      </c>
      <c r="U103">
        <v>15.3445839608088</v>
      </c>
      <c r="V103">
        <v>0.115461942005903</v>
      </c>
      <c r="W103">
        <v>8.1084776464849693</v>
      </c>
      <c r="X103">
        <v>73.028235665336297</v>
      </c>
      <c r="Y103">
        <v>0</v>
      </c>
      <c r="AH103">
        <v>13.254118171799901</v>
      </c>
      <c r="AI103">
        <v>0.200557458033785</v>
      </c>
      <c r="AJ103">
        <v>6.3498156368732497</v>
      </c>
      <c r="AK103">
        <v>50.132263558264803</v>
      </c>
      <c r="AL103">
        <v>0</v>
      </c>
      <c r="AV103">
        <v>10.5396360035986</v>
      </c>
      <c r="AW103">
        <v>8.5095452569425106E-2</v>
      </c>
      <c r="AX103">
        <v>4.3846149779856196</v>
      </c>
      <c r="AY103">
        <v>19.249389736354399</v>
      </c>
      <c r="AZ103">
        <v>0</v>
      </c>
      <c r="BJ103">
        <v>1.02010426577181</v>
      </c>
      <c r="BK103">
        <v>6.7189332144334896E-2</v>
      </c>
      <c r="BL103">
        <v>19.655499425716702</v>
      </c>
      <c r="BM103">
        <v>102.82238680170801</v>
      </c>
      <c r="BN103">
        <v>8.0024326492669093</v>
      </c>
    </row>
    <row r="104" spans="8:66" x14ac:dyDescent="0.2">
      <c r="H104">
        <v>19.603344338480401</v>
      </c>
      <c r="I104">
        <v>0.13087072122469501</v>
      </c>
      <c r="J104">
        <v>10.965900561772299</v>
      </c>
      <c r="K104">
        <v>69.126270257681597</v>
      </c>
      <c r="L104">
        <v>0</v>
      </c>
      <c r="U104">
        <v>12.3952192535624</v>
      </c>
      <c r="V104">
        <v>0.18292721159011099</v>
      </c>
      <c r="W104">
        <v>8.1949350461363792</v>
      </c>
      <c r="X104">
        <v>49.234383176453399</v>
      </c>
      <c r="Y104">
        <v>0</v>
      </c>
      <c r="AH104">
        <v>11.326933061797201</v>
      </c>
      <c r="AI104">
        <v>0.104468268336728</v>
      </c>
      <c r="AJ104">
        <v>9.8822082011029106</v>
      </c>
      <c r="AK104">
        <v>116.877909077704</v>
      </c>
      <c r="AL104">
        <v>0</v>
      </c>
      <c r="AV104">
        <v>6.6293522272259002</v>
      </c>
      <c r="AW104">
        <v>0.244814421132207</v>
      </c>
      <c r="AX104">
        <v>11.981303855776799</v>
      </c>
      <c r="AY104">
        <v>40.143885968998099</v>
      </c>
      <c r="AZ104">
        <v>0</v>
      </c>
      <c r="BJ104">
        <v>9.6252552792429906</v>
      </c>
      <c r="BK104">
        <v>0.17110686332918701</v>
      </c>
      <c r="BL104">
        <v>4.3959751399233902</v>
      </c>
      <c r="BM104">
        <v>143.43572426028501</v>
      </c>
      <c r="BN104">
        <v>0</v>
      </c>
    </row>
    <row r="105" spans="8:66" x14ac:dyDescent="0.2">
      <c r="H105">
        <v>17.520189190935302</v>
      </c>
      <c r="I105">
        <v>0.15930592449009401</v>
      </c>
      <c r="J105">
        <v>11.5808615721762</v>
      </c>
      <c r="K105">
        <v>89.183829086646398</v>
      </c>
      <c r="L105">
        <v>0</v>
      </c>
      <c r="U105">
        <v>15.946285084262501</v>
      </c>
      <c r="V105">
        <v>9.7678440988063803E-2</v>
      </c>
      <c r="W105">
        <v>9.9470496978610807</v>
      </c>
      <c r="X105">
        <v>110.603561184928</v>
      </c>
      <c r="Y105">
        <v>0</v>
      </c>
      <c r="AH105">
        <v>12.7277414847165</v>
      </c>
      <c r="AI105">
        <v>0.124299517897889</v>
      </c>
      <c r="AJ105">
        <v>14.387415304779999</v>
      </c>
      <c r="AK105">
        <v>61.598331631254403</v>
      </c>
      <c r="AL105">
        <v>0</v>
      </c>
      <c r="AV105">
        <v>24.547426264733101</v>
      </c>
      <c r="AW105">
        <v>9.6986428007483499E-2</v>
      </c>
      <c r="AX105">
        <v>6.6149495579302302</v>
      </c>
      <c r="AY105">
        <v>111.559893686324</v>
      </c>
      <c r="AZ105">
        <v>0</v>
      </c>
      <c r="BJ105">
        <v>13.828322398476301</v>
      </c>
      <c r="BK105">
        <v>2.3230954166501799E-3</v>
      </c>
      <c r="BL105">
        <v>9.3298767739906907</v>
      </c>
      <c r="BM105">
        <v>96.4955612816848</v>
      </c>
      <c r="BN105">
        <v>0</v>
      </c>
    </row>
    <row r="106" spans="8:66" x14ac:dyDescent="0.2">
      <c r="H106">
        <v>17.8609955079854</v>
      </c>
      <c r="I106">
        <v>0.124843309393153</v>
      </c>
      <c r="J106">
        <v>9.6340405661612696</v>
      </c>
      <c r="K106">
        <v>68.971774211246498</v>
      </c>
      <c r="L106">
        <v>0</v>
      </c>
      <c r="U106">
        <v>16.378216555155799</v>
      </c>
      <c r="V106">
        <v>0.11001980111375501</v>
      </c>
      <c r="W106">
        <v>11.832472681999199</v>
      </c>
      <c r="X106">
        <v>95.436213851720098</v>
      </c>
      <c r="Y106">
        <v>0</v>
      </c>
      <c r="AH106">
        <v>26.4338660676964</v>
      </c>
      <c r="AI106">
        <v>0.21365845653787299</v>
      </c>
      <c r="AJ106">
        <v>9.2194261224940401</v>
      </c>
      <c r="AK106">
        <v>42.724919751472797</v>
      </c>
      <c r="AL106">
        <v>0</v>
      </c>
      <c r="AV106">
        <v>4.5914911400526801</v>
      </c>
      <c r="AW106">
        <v>0.22980999325960899</v>
      </c>
      <c r="AX106">
        <v>5.8756922967731997</v>
      </c>
      <c r="AY106">
        <v>134.06687960363899</v>
      </c>
      <c r="AZ106">
        <v>8.0024326492669093</v>
      </c>
      <c r="BJ106">
        <v>8.6410314748063701</v>
      </c>
      <c r="BK106">
        <v>6.0041846083477103E-2</v>
      </c>
      <c r="BL106">
        <v>6.0077261039987198</v>
      </c>
      <c r="BM106">
        <v>114.187075951137</v>
      </c>
      <c r="BN106">
        <v>0</v>
      </c>
    </row>
    <row r="107" spans="8:66" x14ac:dyDescent="0.2">
      <c r="H107">
        <v>17.348666955251201</v>
      </c>
      <c r="I107">
        <v>0.14536638876982</v>
      </c>
      <c r="J107">
        <v>10.3141834931448</v>
      </c>
      <c r="K107">
        <v>73.975101546384394</v>
      </c>
      <c r="L107">
        <v>0</v>
      </c>
      <c r="U107">
        <v>20.212182326056102</v>
      </c>
      <c r="V107">
        <v>9.77114780321717E-2</v>
      </c>
      <c r="W107">
        <v>12.1041742749512</v>
      </c>
      <c r="X107">
        <v>75.584514588117599</v>
      </c>
      <c r="Y107">
        <v>0</v>
      </c>
      <c r="AH107">
        <v>24.554936055094</v>
      </c>
      <c r="AI107">
        <v>0.165631557054818</v>
      </c>
      <c r="AJ107">
        <v>13.3764305114746</v>
      </c>
      <c r="AK107">
        <v>117.111852860078</v>
      </c>
      <c r="AL107">
        <v>0</v>
      </c>
      <c r="AV107">
        <v>25.5810912206769</v>
      </c>
      <c r="AW107">
        <v>0.25108737491071198</v>
      </c>
      <c r="AX107">
        <v>17.866213072091298</v>
      </c>
      <c r="AY107">
        <v>26.2483495105058</v>
      </c>
      <c r="AZ107">
        <v>0</v>
      </c>
      <c r="BJ107">
        <v>21.320678685326101</v>
      </c>
      <c r="BK107">
        <v>0.27669772141613103</v>
      </c>
      <c r="BL107">
        <v>17.576153548434402</v>
      </c>
      <c r="BM107">
        <v>64.778761189430995</v>
      </c>
      <c r="BN107">
        <v>0</v>
      </c>
    </row>
    <row r="108" spans="8:66" x14ac:dyDescent="0.2">
      <c r="H108">
        <v>18.4665523478761</v>
      </c>
      <c r="I108">
        <v>0.12006774375401399</v>
      </c>
      <c r="J108">
        <v>10.2773535093293</v>
      </c>
      <c r="K108">
        <v>91.295682387426496</v>
      </c>
      <c r="L108">
        <v>0</v>
      </c>
      <c r="U108">
        <v>12.430281751789201</v>
      </c>
      <c r="V108">
        <v>0.101131252955645</v>
      </c>
      <c r="W108">
        <v>6.9433608017861799</v>
      </c>
      <c r="X108">
        <v>59.446232705377</v>
      </c>
      <c r="Y108">
        <v>0</v>
      </c>
      <c r="AH108">
        <v>26.808702307380699</v>
      </c>
      <c r="AI108">
        <v>0.179371857143939</v>
      </c>
      <c r="AJ108">
        <v>11.2545960303396</v>
      </c>
      <c r="AK108">
        <v>72.276259440835602</v>
      </c>
      <c r="AL108">
        <v>0</v>
      </c>
      <c r="AV108">
        <v>27.971719507500499</v>
      </c>
      <c r="AW108">
        <v>0.18728774859011199</v>
      </c>
      <c r="AX108">
        <v>10.0685381665826</v>
      </c>
      <c r="AY108">
        <v>50.598303645104203</v>
      </c>
      <c r="AZ108">
        <v>0</v>
      </c>
      <c r="BJ108">
        <v>20.689601162448501</v>
      </c>
      <c r="BK108">
        <v>0.203577052149922</v>
      </c>
      <c r="BL108">
        <v>6.0338760167360297</v>
      </c>
      <c r="BM108">
        <v>146.79879092378499</v>
      </c>
      <c r="BN108">
        <v>0</v>
      </c>
    </row>
    <row r="109" spans="8:66" x14ac:dyDescent="0.2">
      <c r="H109">
        <v>14.338778619095701</v>
      </c>
      <c r="I109">
        <v>0.119006191482767</v>
      </c>
      <c r="J109">
        <v>8.4747216701507604</v>
      </c>
      <c r="K109">
        <v>84.807060211803801</v>
      </c>
      <c r="L109">
        <v>0</v>
      </c>
      <c r="U109">
        <v>13.715125544741699</v>
      </c>
      <c r="V109">
        <v>0.12610711511224501</v>
      </c>
      <c r="W109">
        <v>12.843644583597801</v>
      </c>
      <c r="X109">
        <v>63.017534155212303</v>
      </c>
      <c r="Y109">
        <v>0</v>
      </c>
      <c r="AH109">
        <v>10.0673524159007</v>
      </c>
      <c r="AI109">
        <v>0.103108705604449</v>
      </c>
      <c r="AJ109">
        <v>13.3231046451256</v>
      </c>
      <c r="AK109">
        <v>127.39943616651</v>
      </c>
      <c r="AL109">
        <v>0</v>
      </c>
      <c r="AV109">
        <v>11.120319501683101</v>
      </c>
      <c r="AW109">
        <v>0.12313671611249399</v>
      </c>
      <c r="AX109">
        <v>9.1571859121322596</v>
      </c>
      <c r="AY109">
        <v>28.661399970576198</v>
      </c>
      <c r="AZ109">
        <v>0</v>
      </c>
      <c r="BJ109">
        <v>23.602262591011801</v>
      </c>
      <c r="BK109">
        <v>0.26571572669781701</v>
      </c>
      <c r="BL109">
        <v>1.46213938482106</v>
      </c>
      <c r="BM109">
        <v>114.573929578532</v>
      </c>
      <c r="BN109">
        <v>0</v>
      </c>
    </row>
    <row r="110" spans="8:66" x14ac:dyDescent="0.2">
      <c r="H110">
        <v>15.3225483890623</v>
      </c>
      <c r="I110">
        <v>0.15162847128137899</v>
      </c>
      <c r="J110">
        <v>11.460190081037601</v>
      </c>
      <c r="K110">
        <v>68.737386851012701</v>
      </c>
      <c r="L110">
        <v>0</v>
      </c>
      <c r="U110">
        <v>17.715836324170201</v>
      </c>
      <c r="V110">
        <v>0.17111301465332501</v>
      </c>
      <c r="W110">
        <v>11.9403045289218</v>
      </c>
      <c r="X110">
        <v>65.099231131933607</v>
      </c>
      <c r="Y110">
        <v>0</v>
      </c>
      <c r="AH110">
        <v>7.96571543216705</v>
      </c>
      <c r="AI110">
        <v>0.16089275963977001</v>
      </c>
      <c r="AJ110">
        <v>9.0824635894969106</v>
      </c>
      <c r="AK110">
        <v>40.504419966973401</v>
      </c>
      <c r="AL110">
        <v>0</v>
      </c>
      <c r="AV110">
        <v>18.202942091599098</v>
      </c>
      <c r="AW110">
        <v>0.25036526288092098</v>
      </c>
      <c r="AX110">
        <v>12.494108822196701</v>
      </c>
      <c r="AY110">
        <v>114.339359630272</v>
      </c>
      <c r="AZ110">
        <v>0</v>
      </c>
      <c r="BJ110">
        <v>1.0905326949432499</v>
      </c>
      <c r="BK110">
        <v>0.243980294102803</v>
      </c>
      <c r="BL110">
        <v>2.5588948698714402</v>
      </c>
      <c r="BM110">
        <v>5.9445906062610403</v>
      </c>
      <c r="BN110">
        <v>8.0024326492669093</v>
      </c>
    </row>
    <row r="111" spans="8:66" x14ac:dyDescent="0.2">
      <c r="H111">
        <v>14.1474804189987</v>
      </c>
      <c r="I111">
        <v>0.15715116219595099</v>
      </c>
      <c r="J111">
        <v>10.181685960851601</v>
      </c>
      <c r="K111">
        <v>90.770178493671096</v>
      </c>
      <c r="L111">
        <v>0</v>
      </c>
      <c r="U111">
        <v>12.1187775893137</v>
      </c>
      <c r="V111">
        <v>0.117892596118152</v>
      </c>
      <c r="W111">
        <v>10.426366532221399</v>
      </c>
      <c r="X111">
        <v>49.839661637507398</v>
      </c>
      <c r="Y111">
        <v>0</v>
      </c>
      <c r="AH111">
        <v>13.5149995997548</v>
      </c>
      <c r="AI111">
        <v>0.143360104480758</v>
      </c>
      <c r="AJ111">
        <v>9.6783546637743694</v>
      </c>
      <c r="AK111">
        <v>41.308704017289003</v>
      </c>
      <c r="AL111">
        <v>0</v>
      </c>
      <c r="AV111">
        <v>27.1226314332336</v>
      </c>
      <c r="AW111">
        <v>0.120707688190043</v>
      </c>
      <c r="AX111">
        <v>8.2599884532392007</v>
      </c>
      <c r="AY111">
        <v>39.255179896205703</v>
      </c>
      <c r="AZ111">
        <v>0</v>
      </c>
      <c r="BJ111">
        <v>13.0904191099107</v>
      </c>
      <c r="BK111">
        <v>0.246978521468118</v>
      </c>
      <c r="BL111">
        <v>19.4419038156047</v>
      </c>
      <c r="BM111">
        <v>11.512332924641701</v>
      </c>
      <c r="BN111">
        <v>0</v>
      </c>
    </row>
    <row r="112" spans="8:66" x14ac:dyDescent="0.2">
      <c r="H112">
        <v>13.7287145592272</v>
      </c>
      <c r="I112">
        <v>0.165869125962257</v>
      </c>
      <c r="J112">
        <v>8.4023763155564701</v>
      </c>
      <c r="K112">
        <v>82.237027131579794</v>
      </c>
      <c r="L112">
        <v>0</v>
      </c>
      <c r="U112">
        <v>20.2947205977514</v>
      </c>
      <c r="V112">
        <v>0.106955514524132</v>
      </c>
      <c r="W112">
        <v>9.1658939700573701</v>
      </c>
      <c r="X112">
        <v>78.355857175402306</v>
      </c>
      <c r="Y112">
        <v>0</v>
      </c>
      <c r="AH112">
        <v>16.918445698171901</v>
      </c>
      <c r="AI112">
        <v>0.14320680908299999</v>
      </c>
      <c r="AJ112">
        <v>5.3605548227205899</v>
      </c>
      <c r="AK112">
        <v>83.909809073712694</v>
      </c>
      <c r="AL112">
        <v>0</v>
      </c>
      <c r="AV112">
        <v>10.262865403667099</v>
      </c>
      <c r="AW112">
        <v>7.7589232444763206E-2</v>
      </c>
      <c r="AX112">
        <v>14.9731142781675</v>
      </c>
      <c r="AY112">
        <v>39.571787442639497</v>
      </c>
      <c r="AZ112">
        <v>0</v>
      </c>
      <c r="BJ112">
        <v>13.8644078350626</v>
      </c>
      <c r="BK112">
        <v>0.14262576722539999</v>
      </c>
      <c r="BL112">
        <v>9.9292106553912198</v>
      </c>
      <c r="BM112">
        <v>8.7360782562754995</v>
      </c>
      <c r="BN112">
        <v>0</v>
      </c>
    </row>
    <row r="113" spans="8:66" x14ac:dyDescent="0.2">
      <c r="H113">
        <v>16.1708201372996</v>
      </c>
      <c r="I113">
        <v>0.15093319384753701</v>
      </c>
      <c r="J113">
        <v>9.1578337550163305</v>
      </c>
      <c r="K113">
        <v>81.141711233463099</v>
      </c>
      <c r="L113">
        <v>0</v>
      </c>
      <c r="U113">
        <v>19.4865737970918</v>
      </c>
      <c r="V113">
        <v>0.194124863050878</v>
      </c>
      <c r="W113">
        <v>11.6745689548552</v>
      </c>
      <c r="X113">
        <v>88.0516068181023</v>
      </c>
      <c r="Y113">
        <v>0</v>
      </c>
      <c r="AH113">
        <v>10.403744740970399</v>
      </c>
      <c r="AI113">
        <v>0.12107952202484</v>
      </c>
      <c r="AJ113">
        <v>5.8678665673360202</v>
      </c>
      <c r="AK113">
        <v>113.227442562394</v>
      </c>
      <c r="AL113">
        <v>0</v>
      </c>
      <c r="AV113">
        <v>20.294497305899899</v>
      </c>
      <c r="AW113">
        <v>6.2463490568101403E-2</v>
      </c>
      <c r="AX113">
        <v>9.9163747876882606</v>
      </c>
      <c r="AY113">
        <v>85.526998016238196</v>
      </c>
      <c r="AZ113">
        <v>0</v>
      </c>
      <c r="BJ113">
        <v>10.2789552286267</v>
      </c>
      <c r="BK113">
        <v>9.0403781896457105E-2</v>
      </c>
      <c r="BL113">
        <v>13.0419189995155</v>
      </c>
      <c r="BM113">
        <v>70.282525279093505</v>
      </c>
      <c r="BN113">
        <v>0</v>
      </c>
    </row>
    <row r="114" spans="8:66" x14ac:dyDescent="0.2">
      <c r="H114">
        <v>13.6247512036934</v>
      </c>
      <c r="I114">
        <v>0.15946819004789001</v>
      </c>
      <c r="J114">
        <v>9.2394620897248405</v>
      </c>
      <c r="K114">
        <v>83.496932782698394</v>
      </c>
      <c r="L114">
        <v>0</v>
      </c>
      <c r="U114">
        <v>11.8619038142264</v>
      </c>
      <c r="V114">
        <v>0.162569531396031</v>
      </c>
      <c r="W114">
        <v>11.995186008513</v>
      </c>
      <c r="X114">
        <v>66.382235050946505</v>
      </c>
      <c r="Y114">
        <v>0</v>
      </c>
      <c r="AH114">
        <v>11.4838639996946</v>
      </c>
      <c r="AI114">
        <v>6.1126822713762498E-2</v>
      </c>
      <c r="AJ114">
        <v>5.39404603559524</v>
      </c>
      <c r="AK114">
        <v>42.230807698611201</v>
      </c>
      <c r="AL114">
        <v>0</v>
      </c>
      <c r="AV114">
        <v>5.2643412448465803</v>
      </c>
      <c r="AW114">
        <v>0.15898847897350801</v>
      </c>
      <c r="AX114">
        <v>5.0215896293520901</v>
      </c>
      <c r="AY114">
        <v>113.257298872992</v>
      </c>
      <c r="AZ114">
        <v>0</v>
      </c>
      <c r="BJ114">
        <v>12.5975688756444</v>
      </c>
      <c r="BK114">
        <v>0.19357535571791201</v>
      </c>
      <c r="BL114">
        <v>11.941397562622999</v>
      </c>
      <c r="BM114">
        <v>149.630968040787</v>
      </c>
      <c r="BN114">
        <v>0</v>
      </c>
    </row>
    <row r="115" spans="8:66" x14ac:dyDescent="0.2">
      <c r="H115">
        <v>19.4102981070988</v>
      </c>
      <c r="I115">
        <v>0.15659004903212201</v>
      </c>
      <c r="J115">
        <v>8.3732512900605798</v>
      </c>
      <c r="K115">
        <v>83.789635321497897</v>
      </c>
      <c r="L115">
        <v>0</v>
      </c>
      <c r="U115">
        <v>19.552246493287399</v>
      </c>
      <c r="V115">
        <v>0.160693733837455</v>
      </c>
      <c r="W115">
        <v>11.000966811552599</v>
      </c>
      <c r="X115">
        <v>86.935366599261798</v>
      </c>
      <c r="Y115">
        <v>0</v>
      </c>
      <c r="AH115">
        <v>9.4974262039177102</v>
      </c>
      <c r="AI115">
        <v>0.208552431248128</v>
      </c>
      <c r="AJ115">
        <v>5.3831164585426396</v>
      </c>
      <c r="AK115">
        <v>50.239327469095599</v>
      </c>
      <c r="AL115">
        <v>0</v>
      </c>
      <c r="AV115">
        <v>6.6811395406722998</v>
      </c>
      <c r="AW115">
        <v>0.101093409053981</v>
      </c>
      <c r="AX115">
        <v>4.5863794237375304</v>
      </c>
      <c r="AY115">
        <v>106.54846510514599</v>
      </c>
      <c r="AZ115">
        <v>0</v>
      </c>
      <c r="BJ115">
        <v>8.1446876684203708</v>
      </c>
      <c r="BK115">
        <v>0.12545089527033301</v>
      </c>
      <c r="BL115">
        <v>0.59425482992082801</v>
      </c>
      <c r="BM115">
        <v>148.54559002630401</v>
      </c>
      <c r="BN115">
        <v>0</v>
      </c>
    </row>
    <row r="116" spans="8:66" x14ac:dyDescent="0.2">
      <c r="H116">
        <v>16.2571214389056</v>
      </c>
      <c r="I116">
        <v>0.13981118199974299</v>
      </c>
      <c r="J116">
        <v>9.7681458117440307</v>
      </c>
      <c r="K116">
        <v>95.450929447822304</v>
      </c>
      <c r="L116">
        <v>0</v>
      </c>
      <c r="U116">
        <v>16.9081083528697</v>
      </c>
      <c r="V116">
        <v>0.174705376867205</v>
      </c>
      <c r="W116">
        <v>6.8028720840811703</v>
      </c>
      <c r="X116">
        <v>51.258243758976498</v>
      </c>
      <c r="Y116">
        <v>0</v>
      </c>
      <c r="AH116">
        <v>22.740276515763298</v>
      </c>
      <c r="AI116">
        <v>0.18593748893029999</v>
      </c>
      <c r="AJ116">
        <v>14.469482895918199</v>
      </c>
      <c r="AK116">
        <v>33.774113261885901</v>
      </c>
      <c r="AL116">
        <v>0</v>
      </c>
      <c r="AV116">
        <v>29.933602708950598</v>
      </c>
      <c r="AW116">
        <v>0.109006412677467</v>
      </c>
      <c r="AX116">
        <v>14.710937969386601</v>
      </c>
      <c r="AY116">
        <v>144.50431463196901</v>
      </c>
      <c r="AZ116">
        <v>0</v>
      </c>
      <c r="BJ116">
        <v>30.158265854697699</v>
      </c>
      <c r="BK116">
        <v>0.18285364517942099</v>
      </c>
      <c r="BL116">
        <v>2.3070023860782398</v>
      </c>
      <c r="BM116">
        <v>146.92857352551101</v>
      </c>
      <c r="BN116">
        <v>0</v>
      </c>
    </row>
    <row r="117" spans="8:66" x14ac:dyDescent="0.2">
      <c r="H117">
        <v>18.1715573621914</v>
      </c>
      <c r="I117">
        <v>0.13812647150829399</v>
      </c>
      <c r="J117">
        <v>11.434473858214901</v>
      </c>
      <c r="K117">
        <v>97.047697265446203</v>
      </c>
      <c r="L117">
        <v>0</v>
      </c>
      <c r="U117">
        <v>16.411805615946701</v>
      </c>
      <c r="V117">
        <v>0.14119360057264599</v>
      </c>
      <c r="W117">
        <v>6.0520514994859704</v>
      </c>
      <c r="X117">
        <v>104.818773310259</v>
      </c>
      <c r="Y117">
        <v>0</v>
      </c>
      <c r="AH117">
        <v>23.974049231503201</v>
      </c>
      <c r="AI117">
        <v>0.11310080621019</v>
      </c>
      <c r="AJ117">
        <v>13.460221575573099</v>
      </c>
      <c r="AK117">
        <v>113.30718412594899</v>
      </c>
      <c r="AL117">
        <v>0</v>
      </c>
      <c r="AV117">
        <v>30.114129818603399</v>
      </c>
      <c r="AW117">
        <v>6.2826245971024E-2</v>
      </c>
      <c r="AX117">
        <v>2.9773873500526</v>
      </c>
      <c r="AY117">
        <v>117.364981300011</v>
      </c>
      <c r="AZ117">
        <v>0</v>
      </c>
      <c r="BJ117">
        <v>29.4654231606983</v>
      </c>
      <c r="BK117">
        <v>1.7395231677219299E-2</v>
      </c>
      <c r="BL117">
        <v>12.981749027967499</v>
      </c>
      <c r="BM117">
        <v>110.914700708818</v>
      </c>
      <c r="BN117">
        <v>0</v>
      </c>
    </row>
    <row r="118" spans="8:66" x14ac:dyDescent="0.2">
      <c r="H118">
        <v>19.919002819620101</v>
      </c>
      <c r="I118">
        <v>0.11735309163481</v>
      </c>
      <c r="J118">
        <v>9.9203836265951395</v>
      </c>
      <c r="K118">
        <v>88.172659412864604</v>
      </c>
      <c r="L118">
        <v>0</v>
      </c>
      <c r="U118">
        <v>14.8534885562956</v>
      </c>
      <c r="V118">
        <v>0.14186384126543999</v>
      </c>
      <c r="W118">
        <v>7.3635832611471397</v>
      </c>
      <c r="X118">
        <v>51.595225184038298</v>
      </c>
      <c r="Y118">
        <v>0</v>
      </c>
      <c r="AH118">
        <v>6.9544089372269804</v>
      </c>
      <c r="AI118">
        <v>0.18441815698146799</v>
      </c>
      <c r="AJ118">
        <v>12.8787192394957</v>
      </c>
      <c r="AK118">
        <v>101.677967496123</v>
      </c>
      <c r="AL118">
        <v>0</v>
      </c>
      <c r="AV118">
        <v>20.329227651283102</v>
      </c>
      <c r="AW118">
        <v>0.23160789603740001</v>
      </c>
      <c r="AX118">
        <v>3.8995178975164899</v>
      </c>
      <c r="AY118">
        <v>145.01475265994699</v>
      </c>
      <c r="AZ118">
        <v>0</v>
      </c>
      <c r="BJ118">
        <v>1.28764633415267</v>
      </c>
      <c r="BK118">
        <v>8.8323855130001905E-2</v>
      </c>
      <c r="BL118">
        <v>13.440823974087801</v>
      </c>
      <c r="BM118">
        <v>43.712355463765597</v>
      </c>
      <c r="BN118">
        <v>8.0024326492669093</v>
      </c>
    </row>
    <row r="119" spans="8:66" x14ac:dyDescent="0.2">
      <c r="H119">
        <v>19.538056377973401</v>
      </c>
      <c r="I119">
        <v>0.11949200503900601</v>
      </c>
      <c r="J119">
        <v>8.4038868574425596</v>
      </c>
      <c r="K119">
        <v>93.046085611917107</v>
      </c>
      <c r="L119">
        <v>0</v>
      </c>
      <c r="U119">
        <v>23.749049825966399</v>
      </c>
      <c r="V119">
        <v>0.12597816150263</v>
      </c>
      <c r="W119">
        <v>8.4132291637360996</v>
      </c>
      <c r="X119">
        <v>97.050036766938902</v>
      </c>
      <c r="Y119">
        <v>0</v>
      </c>
      <c r="AH119">
        <v>17.108557643089402</v>
      </c>
      <c r="AI119">
        <v>0.12311233503930299</v>
      </c>
      <c r="AJ119">
        <v>14.2477685427293</v>
      </c>
      <c r="AK119">
        <v>44.831129072606601</v>
      </c>
      <c r="AL119">
        <v>0</v>
      </c>
      <c r="AV119">
        <v>6.68168764226139</v>
      </c>
      <c r="AW119">
        <v>0.184280290998518</v>
      </c>
      <c r="AX119">
        <v>13.1862457953393</v>
      </c>
      <c r="AY119">
        <v>91.1656998999417</v>
      </c>
      <c r="AZ119">
        <v>0</v>
      </c>
      <c r="BJ119">
        <v>25.1506665367633</v>
      </c>
      <c r="BK119">
        <v>7.89793092291802E-2</v>
      </c>
      <c r="BL119">
        <v>5.3206091327592704</v>
      </c>
      <c r="BM119">
        <v>4.7464501527138099</v>
      </c>
      <c r="BN119">
        <v>13.630481982032</v>
      </c>
    </row>
    <row r="120" spans="8:66" x14ac:dyDescent="0.2">
      <c r="H120">
        <v>14.151384863071099</v>
      </c>
      <c r="I120">
        <v>0.13376845710910901</v>
      </c>
      <c r="J120">
        <v>9.4700621925294399</v>
      </c>
      <c r="K120">
        <v>85.538019260019098</v>
      </c>
      <c r="L120">
        <v>0</v>
      </c>
      <c r="U120">
        <v>16.9616426194087</v>
      </c>
      <c r="V120">
        <v>0.131741782002151</v>
      </c>
      <c r="W120">
        <v>9.0289042834192497</v>
      </c>
      <c r="X120">
        <v>73.214261149987607</v>
      </c>
      <c r="Y120">
        <v>0</v>
      </c>
      <c r="AH120">
        <v>21.5671705989167</v>
      </c>
      <c r="AI120">
        <v>9.8174679359421105E-2</v>
      </c>
      <c r="AJ120">
        <v>4.8006296902895</v>
      </c>
      <c r="AK120">
        <v>123.388301020581</v>
      </c>
      <c r="AL120">
        <v>0</v>
      </c>
      <c r="AV120">
        <v>24.7321268487722</v>
      </c>
      <c r="AW120">
        <v>7.1905648849904497E-2</v>
      </c>
      <c r="AX120">
        <v>5.34144103527069</v>
      </c>
      <c r="AY120">
        <v>70.630686237662999</v>
      </c>
      <c r="AZ120">
        <v>0</v>
      </c>
      <c r="BJ120">
        <v>3.4150621020235099</v>
      </c>
      <c r="BK120">
        <v>0.14618958774954099</v>
      </c>
      <c r="BL120">
        <v>11.6269707027823</v>
      </c>
      <c r="BM120">
        <v>123.35943707032099</v>
      </c>
      <c r="BN120">
        <v>0</v>
      </c>
    </row>
    <row r="121" spans="8:66" x14ac:dyDescent="0.2">
      <c r="H121">
        <v>15.5336256551556</v>
      </c>
      <c r="I121">
        <v>0.11425435542129</v>
      </c>
      <c r="J121">
        <v>11.8544745836407</v>
      </c>
      <c r="K121">
        <v>70.696018208283903</v>
      </c>
      <c r="L121">
        <v>0</v>
      </c>
      <c r="U121">
        <v>18.899423970654599</v>
      </c>
      <c r="V121">
        <v>0.161754121847451</v>
      </c>
      <c r="W121">
        <v>7.4364105984568596</v>
      </c>
      <c r="X121">
        <v>85.586028021946603</v>
      </c>
      <c r="Y121">
        <v>0</v>
      </c>
      <c r="AH121">
        <v>12.346067877672599</v>
      </c>
      <c r="AI121">
        <v>0.109949257617816</v>
      </c>
      <c r="AJ121">
        <v>7.7924940250813997</v>
      </c>
      <c r="AK121">
        <v>117.16179163567701</v>
      </c>
      <c r="AL121">
        <v>0</v>
      </c>
      <c r="AV121">
        <v>12.042652116343399</v>
      </c>
      <c r="AW121">
        <v>0.24688393283635399</v>
      </c>
      <c r="AX121">
        <v>17.9184253029525</v>
      </c>
      <c r="AY121">
        <v>30.875304136052701</v>
      </c>
      <c r="AZ121">
        <v>0</v>
      </c>
      <c r="BJ121">
        <v>27.286421004682801</v>
      </c>
      <c r="BK121">
        <v>0.263899817885831</v>
      </c>
      <c r="BL121">
        <v>13.6334240389988</v>
      </c>
      <c r="BM121">
        <v>109.28414260223499</v>
      </c>
      <c r="BN121">
        <v>0</v>
      </c>
    </row>
    <row r="122" spans="8:66" x14ac:dyDescent="0.2">
      <c r="H122">
        <v>13.9345314715058</v>
      </c>
      <c r="I122">
        <v>0.14704562438838201</v>
      </c>
      <c r="J122">
        <v>10.5142240300775</v>
      </c>
      <c r="K122">
        <v>77.338025339506601</v>
      </c>
      <c r="L122">
        <v>0</v>
      </c>
      <c r="U122">
        <v>14.721447813883399</v>
      </c>
      <c r="V122">
        <v>9.3878671422600798E-2</v>
      </c>
      <c r="W122">
        <v>6.1201991010457304</v>
      </c>
      <c r="X122">
        <v>89.209732808545198</v>
      </c>
      <c r="Y122">
        <v>0</v>
      </c>
      <c r="AH122">
        <v>16.337236860860099</v>
      </c>
      <c r="AI122">
        <v>0.18887740918621401</v>
      </c>
      <c r="AJ122">
        <v>13.089117073454</v>
      </c>
      <c r="AK122">
        <v>127.17089975522801</v>
      </c>
      <c r="AL122">
        <v>0</v>
      </c>
      <c r="AV122">
        <v>11.407461746409499</v>
      </c>
      <c r="AW122">
        <v>0.244540519408882</v>
      </c>
      <c r="AX122">
        <v>15.21556783095</v>
      </c>
      <c r="AY122">
        <v>126.841015176103</v>
      </c>
      <c r="AZ122">
        <v>0</v>
      </c>
      <c r="BJ122">
        <v>6.9927896121516797</v>
      </c>
      <c r="BK122">
        <v>9.4903140980750304E-3</v>
      </c>
      <c r="BL122">
        <v>17.3550681350753</v>
      </c>
      <c r="BM122">
        <v>85.147246062755599</v>
      </c>
      <c r="BN122">
        <v>0</v>
      </c>
    </row>
    <row r="123" spans="8:66" x14ac:dyDescent="0.2">
      <c r="H123">
        <v>15.098309522215301</v>
      </c>
      <c r="I123">
        <v>0.122477589568123</v>
      </c>
      <c r="J123">
        <v>9.7098597772419506</v>
      </c>
      <c r="K123">
        <v>96.552126545179604</v>
      </c>
      <c r="L123">
        <v>0</v>
      </c>
      <c r="U123">
        <v>22.337488557957101</v>
      </c>
      <c r="V123">
        <v>0.108447023127228</v>
      </c>
      <c r="W123">
        <v>7.7203470692038501</v>
      </c>
      <c r="X123">
        <v>74.309744676947602</v>
      </c>
      <c r="Y123">
        <v>0</v>
      </c>
      <c r="AH123">
        <v>11.928525482583799</v>
      </c>
      <c r="AI123">
        <v>0.14786263072490699</v>
      </c>
      <c r="AJ123">
        <v>5.0061188247054798</v>
      </c>
      <c r="AK123">
        <v>52.069387495983399</v>
      </c>
      <c r="AL123">
        <v>0</v>
      </c>
      <c r="AV123">
        <v>11.6724139861763</v>
      </c>
      <c r="AW123">
        <v>7.4101806268095996E-2</v>
      </c>
      <c r="AX123">
        <v>3.3224445395171598</v>
      </c>
      <c r="AY123">
        <v>21.711876953020699</v>
      </c>
      <c r="AZ123">
        <v>0</v>
      </c>
      <c r="BJ123">
        <v>33.598825768102003</v>
      </c>
      <c r="BK123">
        <v>3.6433244403451699E-3</v>
      </c>
      <c r="BL123">
        <v>15.2257784316316</v>
      </c>
      <c r="BM123">
        <v>113.88704068958801</v>
      </c>
      <c r="BN123">
        <v>0</v>
      </c>
    </row>
    <row r="124" spans="8:66" x14ac:dyDescent="0.2">
      <c r="H124">
        <v>14.0404679344967</v>
      </c>
      <c r="I124">
        <v>0.122813931284472</v>
      </c>
      <c r="J124">
        <v>9.4857121715322101</v>
      </c>
      <c r="K124">
        <v>88.881002266611901</v>
      </c>
      <c r="L124">
        <v>0</v>
      </c>
      <c r="U124">
        <v>22.531610125303299</v>
      </c>
      <c r="V124">
        <v>0.15419337339699299</v>
      </c>
      <c r="W124">
        <v>13.015599587932201</v>
      </c>
      <c r="X124">
        <v>79.467905715107904</v>
      </c>
      <c r="Y124">
        <v>0</v>
      </c>
      <c r="AH124">
        <v>9.1607804941944799</v>
      </c>
      <c r="AI124">
        <v>0.16175782940164199</v>
      </c>
      <c r="AJ124">
        <v>15.267882231622901</v>
      </c>
      <c r="AK124">
        <v>55.669869928155101</v>
      </c>
      <c r="AL124">
        <v>0</v>
      </c>
      <c r="AV124">
        <v>29.942868695408102</v>
      </c>
      <c r="AW124">
        <v>0.23021045120060399</v>
      </c>
      <c r="AX124">
        <v>4.4335062019527003</v>
      </c>
      <c r="AY124">
        <v>66.216025813669006</v>
      </c>
      <c r="AZ124">
        <v>0</v>
      </c>
      <c r="BJ124">
        <v>20.344023156445498</v>
      </c>
      <c r="BK124">
        <v>0.16530776968225799</v>
      </c>
      <c r="BL124">
        <v>1.7504576686769699</v>
      </c>
      <c r="BM124">
        <v>84.451403955928996</v>
      </c>
      <c r="BN124">
        <v>0</v>
      </c>
    </row>
    <row r="125" spans="8:66" x14ac:dyDescent="0.2">
      <c r="H125">
        <v>20.256045478209899</v>
      </c>
      <c r="I125">
        <v>0.14386202224716499</v>
      </c>
      <c r="J125">
        <v>11.956774309277501</v>
      </c>
      <c r="K125">
        <v>93.237358473055096</v>
      </c>
      <c r="L125">
        <v>0</v>
      </c>
      <c r="U125">
        <v>14.1204900730401</v>
      </c>
      <c r="V125">
        <v>0.14984428223222501</v>
      </c>
      <c r="W125">
        <v>6.5055891647934896</v>
      </c>
      <c r="X125">
        <v>85.653018938005005</v>
      </c>
      <c r="Y125">
        <v>0</v>
      </c>
      <c r="AH125">
        <v>14.283575095795101</v>
      </c>
      <c r="AI125">
        <v>9.3894064459949703E-2</v>
      </c>
      <c r="AJ125">
        <v>9.6647844966500998</v>
      </c>
      <c r="AK125">
        <v>55.497810066305099</v>
      </c>
      <c r="AL125">
        <v>0</v>
      </c>
      <c r="AV125">
        <v>5.09036226049066</v>
      </c>
      <c r="AW125">
        <v>5.1230139389634097E-2</v>
      </c>
      <c r="AX125">
        <v>9.5861671902239305</v>
      </c>
      <c r="AY125">
        <v>55.448676280304802</v>
      </c>
      <c r="AZ125">
        <v>0</v>
      </c>
      <c r="BJ125">
        <v>8.0480088940821606</v>
      </c>
      <c r="BK125">
        <v>0.10570981537923201</v>
      </c>
      <c r="BL125">
        <v>16.9052965659648</v>
      </c>
      <c r="BM125">
        <v>101.517663266044</v>
      </c>
      <c r="BN125">
        <v>0</v>
      </c>
    </row>
    <row r="126" spans="8:66" x14ac:dyDescent="0.2">
      <c r="H126">
        <v>17.832957543991501</v>
      </c>
      <c r="I126">
        <v>0.162702457971871</v>
      </c>
      <c r="J126">
        <v>8.1101531032472796</v>
      </c>
      <c r="K126">
        <v>82.1828102711588</v>
      </c>
      <c r="L126">
        <v>0</v>
      </c>
      <c r="U126">
        <v>17.390384696610301</v>
      </c>
      <c r="V126">
        <v>0.10173125132918399</v>
      </c>
      <c r="W126">
        <v>6.31746851652861</v>
      </c>
      <c r="X126">
        <v>49.631791174784297</v>
      </c>
      <c r="Y126">
        <v>0</v>
      </c>
      <c r="AH126">
        <v>21.6979920548387</v>
      </c>
      <c r="AI126">
        <v>0.186819253442809</v>
      </c>
      <c r="AJ126">
        <v>9.2395531646907294</v>
      </c>
      <c r="AK126">
        <v>97.244736857525993</v>
      </c>
      <c r="AL126">
        <v>0</v>
      </c>
      <c r="AV126">
        <v>18.591491679847199</v>
      </c>
      <c r="AW126">
        <v>3.81667705252767E-2</v>
      </c>
      <c r="AX126">
        <v>5.5636484585702402</v>
      </c>
      <c r="AY126">
        <v>27.838685090839899</v>
      </c>
      <c r="AZ126">
        <v>0</v>
      </c>
      <c r="BJ126">
        <v>8.2530557080172002</v>
      </c>
      <c r="BK126">
        <v>0.15491892254911399</v>
      </c>
      <c r="BL126">
        <v>13.636690084822501</v>
      </c>
      <c r="BM126">
        <v>5.6818382595665797</v>
      </c>
      <c r="BN126">
        <v>0</v>
      </c>
    </row>
    <row r="127" spans="8:66" x14ac:dyDescent="0.2">
      <c r="H127">
        <v>16.539169164001901</v>
      </c>
      <c r="I127">
        <v>0.12114613035321201</v>
      </c>
      <c r="J127">
        <v>9.1035752622410708</v>
      </c>
      <c r="K127">
        <v>76.791021139919806</v>
      </c>
      <c r="L127">
        <v>0</v>
      </c>
      <c r="U127">
        <v>21.777894466556599</v>
      </c>
      <c r="V127">
        <v>9.0653699725866302E-2</v>
      </c>
      <c r="W127">
        <v>13.3894228916615</v>
      </c>
      <c r="X127">
        <v>57.515771465375998</v>
      </c>
      <c r="Y127">
        <v>0</v>
      </c>
      <c r="AH127">
        <v>26.926439279410999</v>
      </c>
      <c r="AI127">
        <v>0.11688408799842</v>
      </c>
      <c r="AJ127">
        <v>11.900344824418401</v>
      </c>
      <c r="AK127">
        <v>94.978445521462703</v>
      </c>
      <c r="AL127">
        <v>0</v>
      </c>
      <c r="AV127">
        <v>11.5041645053774</v>
      </c>
      <c r="AW127">
        <v>0.16897159897535999</v>
      </c>
      <c r="AX127">
        <v>5.5435578599572199</v>
      </c>
      <c r="AY127">
        <v>69.967671306431299</v>
      </c>
      <c r="AZ127">
        <v>0</v>
      </c>
      <c r="BJ127">
        <v>30.384878838900502</v>
      </c>
      <c r="BK127">
        <v>7.7184287663549206E-2</v>
      </c>
      <c r="BL127">
        <v>6.8903353856876501</v>
      </c>
      <c r="BM127">
        <v>152.86175671778599</v>
      </c>
      <c r="BN127">
        <v>0</v>
      </c>
    </row>
    <row r="128" spans="8:66" x14ac:dyDescent="0.2">
      <c r="H128">
        <v>16.810387403704201</v>
      </c>
      <c r="I128">
        <v>0.115400794312358</v>
      </c>
      <c r="J128">
        <v>9.7362571926787496</v>
      </c>
      <c r="K128">
        <v>78.4268355094828</v>
      </c>
      <c r="L128">
        <v>0</v>
      </c>
      <c r="U128">
        <v>18.084325392358</v>
      </c>
      <c r="V128">
        <v>0.10224964989721801</v>
      </c>
      <c r="W128">
        <v>10.3712946828455</v>
      </c>
      <c r="X128">
        <v>79.391807591356297</v>
      </c>
      <c r="Y128">
        <v>0</v>
      </c>
      <c r="AH128">
        <v>19.1669187014922</v>
      </c>
      <c r="AI128">
        <v>7.9781825967132999E-2</v>
      </c>
      <c r="AJ128">
        <v>14.0998265519738</v>
      </c>
      <c r="AK128">
        <v>55.486735993903103</v>
      </c>
      <c r="AL128">
        <v>0</v>
      </c>
      <c r="AV128">
        <v>14.895326793938899</v>
      </c>
      <c r="AW128">
        <v>0.185738634571433</v>
      </c>
      <c r="AX128">
        <v>15.2822833098471</v>
      </c>
      <c r="AY128">
        <v>68.539178843423699</v>
      </c>
      <c r="AZ128">
        <v>0</v>
      </c>
      <c r="BJ128">
        <v>11.7662233840674</v>
      </c>
      <c r="BK128">
        <v>1.04752642009407E-2</v>
      </c>
      <c r="BL128">
        <v>13.234999766573299</v>
      </c>
      <c r="BM128">
        <v>157.16504636686301</v>
      </c>
      <c r="BN128">
        <v>0</v>
      </c>
    </row>
    <row r="129" spans="8:66" x14ac:dyDescent="0.2">
      <c r="H129">
        <v>19.4763984497637</v>
      </c>
      <c r="I129">
        <v>0.12700609077885699</v>
      </c>
      <c r="J129">
        <v>11.9908678662032</v>
      </c>
      <c r="K129">
        <v>88.144043499883296</v>
      </c>
      <c r="L129">
        <v>0</v>
      </c>
      <c r="U129">
        <v>13.757674147933701</v>
      </c>
      <c r="V129">
        <v>0.11851324773579799</v>
      </c>
      <c r="W129">
        <v>10.2563942335546</v>
      </c>
      <c r="X129">
        <v>112.691160860471</v>
      </c>
      <c r="Y129">
        <v>0</v>
      </c>
      <c r="AH129">
        <v>7.7489071030169701</v>
      </c>
      <c r="AI129">
        <v>6.0739021390676502E-2</v>
      </c>
      <c r="AJ129">
        <v>4.1616844478994599</v>
      </c>
      <c r="AK129">
        <v>45.084730669297301</v>
      </c>
      <c r="AL129">
        <v>0</v>
      </c>
      <c r="AV129">
        <v>15.855940726771999</v>
      </c>
      <c r="AW129">
        <v>0.17828535963594899</v>
      </c>
      <c r="AX129">
        <v>6.7184633165597898</v>
      </c>
      <c r="AY129">
        <v>48.918805180862499</v>
      </c>
      <c r="AZ129">
        <v>0</v>
      </c>
      <c r="BJ129">
        <v>29.7081508347765</v>
      </c>
      <c r="BK129">
        <v>0.19484360180795199</v>
      </c>
      <c r="BL129">
        <v>12.093795668333801</v>
      </c>
      <c r="BM129">
        <v>42.1834470019676</v>
      </c>
      <c r="BN129">
        <v>0</v>
      </c>
    </row>
    <row r="130" spans="8:66" x14ac:dyDescent="0.2">
      <c r="H130">
        <v>17.301882882416201</v>
      </c>
      <c r="I130">
        <v>0.13639982622861899</v>
      </c>
      <c r="J130">
        <v>10.316041409038</v>
      </c>
      <c r="K130">
        <v>81.262996378261604</v>
      </c>
      <c r="L130">
        <v>0</v>
      </c>
      <c r="U130">
        <v>15.009056154266</v>
      </c>
      <c r="V130">
        <v>0.16135838022455601</v>
      </c>
      <c r="W130">
        <v>12.983031257986999</v>
      </c>
      <c r="X130">
        <v>99.956152129545799</v>
      </c>
      <c r="Y130">
        <v>0</v>
      </c>
      <c r="AH130">
        <v>17.479953751619899</v>
      </c>
      <c r="AI130">
        <v>0.22379349705204399</v>
      </c>
      <c r="AJ130">
        <v>7.2617261223494998</v>
      </c>
      <c r="AK130">
        <v>49.083141389675397</v>
      </c>
      <c r="AL130">
        <v>0</v>
      </c>
      <c r="AV130">
        <v>5.4195238348096604</v>
      </c>
      <c r="AW130">
        <v>6.19537885338068E-2</v>
      </c>
      <c r="AX130">
        <v>6.2955924980342397</v>
      </c>
      <c r="AY130">
        <v>24.714616912230898</v>
      </c>
      <c r="AZ130">
        <v>0</v>
      </c>
      <c r="BJ130">
        <v>4.0380225162953103</v>
      </c>
      <c r="BK130">
        <v>2.15629883110523E-2</v>
      </c>
      <c r="BL130">
        <v>14.3430458893999</v>
      </c>
      <c r="BM130">
        <v>83.423274725675597</v>
      </c>
      <c r="BN130">
        <v>0</v>
      </c>
    </row>
    <row r="131" spans="8:66" x14ac:dyDescent="0.2">
      <c r="H131">
        <v>16.467677778285001</v>
      </c>
      <c r="I131">
        <v>0.15382338211312899</v>
      </c>
      <c r="J131">
        <v>10.4809229616076</v>
      </c>
      <c r="K131">
        <v>78.722294392716094</v>
      </c>
      <c r="L131">
        <v>0</v>
      </c>
      <c r="U131">
        <v>17.055937628075501</v>
      </c>
      <c r="V131">
        <v>0.153636401552707</v>
      </c>
      <c r="W131">
        <v>10.3742117136717</v>
      </c>
      <c r="X131">
        <v>106.598185927793</v>
      </c>
      <c r="Y131">
        <v>0</v>
      </c>
      <c r="AH131">
        <v>8.1584895284846404</v>
      </c>
      <c r="AI131">
        <v>0.12827137382701001</v>
      </c>
      <c r="AJ131">
        <v>7.8329712916165599</v>
      </c>
      <c r="AK131">
        <v>69.290938042849305</v>
      </c>
      <c r="AL131">
        <v>0</v>
      </c>
      <c r="AV131">
        <v>21.535013161972199</v>
      </c>
      <c r="AW131">
        <v>3.1421053245663598E-2</v>
      </c>
      <c r="AX131">
        <v>16.332433674484498</v>
      </c>
      <c r="AY131">
        <v>57.3228433627635</v>
      </c>
      <c r="AZ131">
        <v>0</v>
      </c>
      <c r="BJ131">
        <v>26.189687952864901</v>
      </c>
      <c r="BK131">
        <v>5.9938511867076202E-2</v>
      </c>
      <c r="BL131">
        <v>3.4635723056271699</v>
      </c>
      <c r="BM131">
        <v>128.654243746307</v>
      </c>
      <c r="BN131">
        <v>0</v>
      </c>
    </row>
    <row r="132" spans="8:66" x14ac:dyDescent="0.2">
      <c r="H132">
        <v>17.199740884732499</v>
      </c>
      <c r="I132">
        <v>0.161228269120678</v>
      </c>
      <c r="J132">
        <v>8.0215739179402608</v>
      </c>
      <c r="K132">
        <v>80.289702781476095</v>
      </c>
      <c r="L132">
        <v>0</v>
      </c>
      <c r="U132">
        <v>16.441822396591299</v>
      </c>
      <c r="V132">
        <v>0.120647483024746</v>
      </c>
      <c r="W132">
        <v>7.3387194182723796</v>
      </c>
      <c r="X132">
        <v>106.562539651617</v>
      </c>
      <c r="Y132">
        <v>0</v>
      </c>
      <c r="AH132">
        <v>16.121740791294702</v>
      </c>
      <c r="AI132">
        <v>0.16841830352321299</v>
      </c>
      <c r="AJ132">
        <v>13.9569274773821</v>
      </c>
      <c r="AK132">
        <v>39.0840188526548</v>
      </c>
      <c r="AL132">
        <v>0</v>
      </c>
      <c r="AV132">
        <v>22.9842713236809</v>
      </c>
      <c r="AW132">
        <v>0.16388140090555001</v>
      </c>
      <c r="AX132">
        <v>13.612625263631299</v>
      </c>
      <c r="AY132">
        <v>79.552178854867805</v>
      </c>
      <c r="AZ132">
        <v>0</v>
      </c>
      <c r="BJ132">
        <v>22.2759949313477</v>
      </c>
      <c r="BK132">
        <v>0.18222208866849501</v>
      </c>
      <c r="BL132">
        <v>17.6041530258954</v>
      </c>
      <c r="BM132">
        <v>44.500782011076801</v>
      </c>
      <c r="BN132">
        <v>0</v>
      </c>
    </row>
    <row r="133" spans="8:66" x14ac:dyDescent="0.2">
      <c r="H133">
        <v>18.256798048876199</v>
      </c>
      <c r="I133">
        <v>0.120963929986581</v>
      </c>
      <c r="J133">
        <v>8.0640065930783695</v>
      </c>
      <c r="K133">
        <v>81.473193344660103</v>
      </c>
      <c r="L133">
        <v>0</v>
      </c>
      <c r="U133">
        <v>23.202591104060399</v>
      </c>
      <c r="V133">
        <v>0.18789638127759101</v>
      </c>
      <c r="W133">
        <v>12.1997351180762</v>
      </c>
      <c r="X133">
        <v>63.644637859985203</v>
      </c>
      <c r="Y133">
        <v>0</v>
      </c>
      <c r="AH133">
        <v>23.311242233216799</v>
      </c>
      <c r="AI133">
        <v>0.144137539612129</v>
      </c>
      <c r="AJ133">
        <v>13.546435029245901</v>
      </c>
      <c r="AK133">
        <v>89.730582042876605</v>
      </c>
      <c r="AL133">
        <v>0</v>
      </c>
      <c r="AV133">
        <v>8.1384656321257296</v>
      </c>
      <c r="AW133">
        <v>9.5236404590308701E-2</v>
      </c>
      <c r="AX133">
        <v>16.6897900663316</v>
      </c>
      <c r="AY133">
        <v>111.15304227210601</v>
      </c>
      <c r="AZ133">
        <v>0</v>
      </c>
      <c r="BJ133">
        <v>13.758269420824901</v>
      </c>
      <c r="BK133">
        <v>0.11249866199679701</v>
      </c>
      <c r="BL133">
        <v>1.49502723477781</v>
      </c>
      <c r="BM133">
        <v>129.51453053299301</v>
      </c>
      <c r="BN133">
        <v>0</v>
      </c>
    </row>
    <row r="134" spans="8:66" x14ac:dyDescent="0.2">
      <c r="H134">
        <v>15.987734867166701</v>
      </c>
      <c r="I134">
        <v>0.12876731210388201</v>
      </c>
      <c r="J134">
        <v>8.30365174356848</v>
      </c>
      <c r="K134">
        <v>90.3783859672956</v>
      </c>
      <c r="L134">
        <v>0</v>
      </c>
      <c r="U134">
        <v>15.904914769344</v>
      </c>
      <c r="V134">
        <v>0.188694885607809</v>
      </c>
      <c r="W134">
        <v>8.5838377177715302</v>
      </c>
      <c r="X134">
        <v>84.2396935321391</v>
      </c>
      <c r="Y134">
        <v>0</v>
      </c>
      <c r="AH134">
        <v>24.590983585547701</v>
      </c>
      <c r="AI134">
        <v>0.10978379333391799</v>
      </c>
      <c r="AJ134">
        <v>8.3325803074985707</v>
      </c>
      <c r="AK134">
        <v>91.432902441266904</v>
      </c>
      <c r="AL134">
        <v>0</v>
      </c>
      <c r="AV134">
        <v>22.024025933072</v>
      </c>
      <c r="AW134">
        <v>0.12314209314435701</v>
      </c>
      <c r="AX134">
        <v>10.893512424081599</v>
      </c>
      <c r="AY134">
        <v>106.53396823145501</v>
      </c>
      <c r="AZ134">
        <v>0</v>
      </c>
      <c r="BJ134">
        <v>23.116422948893199</v>
      </c>
      <c r="BK134">
        <v>0.243848314397037</v>
      </c>
      <c r="BL134">
        <v>18.118166634813001</v>
      </c>
      <c r="BM134">
        <v>15.1806700355373</v>
      </c>
      <c r="BN134">
        <v>0</v>
      </c>
    </row>
    <row r="135" spans="8:66" x14ac:dyDescent="0.2">
      <c r="H135">
        <v>19.888778929505499</v>
      </c>
      <c r="I135">
        <v>0.159098508024588</v>
      </c>
      <c r="J135">
        <v>11.146438596770199</v>
      </c>
      <c r="K135">
        <v>76.002159380726496</v>
      </c>
      <c r="L135">
        <v>0</v>
      </c>
      <c r="U135">
        <v>12.4506330069154</v>
      </c>
      <c r="V135">
        <v>0.18991161809861701</v>
      </c>
      <c r="W135">
        <v>10.3736202456057</v>
      </c>
      <c r="X135">
        <v>66.410244434326898</v>
      </c>
      <c r="Y135">
        <v>0</v>
      </c>
      <c r="AH135">
        <v>23.2900994552299</v>
      </c>
      <c r="AI135">
        <v>0.206570710062981</v>
      </c>
      <c r="AJ135">
        <v>15.0441642347723</v>
      </c>
      <c r="AK135">
        <v>120.523674947117</v>
      </c>
      <c r="AL135">
        <v>0</v>
      </c>
      <c r="AV135">
        <v>20.919931452348798</v>
      </c>
      <c r="AW135">
        <v>0.180724382415414</v>
      </c>
      <c r="AX135">
        <v>5.7730154581367996</v>
      </c>
      <c r="AY135">
        <v>109.691776420176</v>
      </c>
      <c r="AZ135">
        <v>0</v>
      </c>
      <c r="BJ135">
        <v>5.3406973211094702</v>
      </c>
      <c r="BK135">
        <v>0.23350086950696999</v>
      </c>
      <c r="BL135">
        <v>14.710760083980899</v>
      </c>
      <c r="BM135">
        <v>125.515813952778</v>
      </c>
      <c r="BN135">
        <v>0</v>
      </c>
    </row>
    <row r="136" spans="8:66" x14ac:dyDescent="0.2">
      <c r="H136">
        <v>16.894519865606</v>
      </c>
      <c r="I136">
        <v>0.132699590295553</v>
      </c>
      <c r="J136">
        <v>9.5207306891679799</v>
      </c>
      <c r="K136">
        <v>74.398960276320594</v>
      </c>
      <c r="L136">
        <v>0</v>
      </c>
      <c r="U136">
        <v>21.0590540710837</v>
      </c>
      <c r="V136">
        <v>0.120455425526947</v>
      </c>
      <c r="W136">
        <v>11.764390729367699</v>
      </c>
      <c r="X136">
        <v>73.8391890820116</v>
      </c>
      <c r="Y136">
        <v>0</v>
      </c>
      <c r="AH136">
        <v>17.407416707929201</v>
      </c>
      <c r="AI136">
        <v>0.156995008429512</v>
      </c>
      <c r="AJ136">
        <v>11.598465018905699</v>
      </c>
      <c r="AK136">
        <v>55.275187329947897</v>
      </c>
      <c r="AL136">
        <v>0</v>
      </c>
      <c r="AV136">
        <v>28.691361789777901</v>
      </c>
      <c r="AW136">
        <v>0.110737180605531</v>
      </c>
      <c r="AX136">
        <v>13.162814855575601</v>
      </c>
      <c r="AY136">
        <v>99.1422784812749</v>
      </c>
      <c r="AZ136">
        <v>0</v>
      </c>
      <c r="BJ136">
        <v>4.3360620173625604</v>
      </c>
      <c r="BK136">
        <v>4.8825974483042997E-3</v>
      </c>
      <c r="BL136">
        <v>18.001450481824602</v>
      </c>
      <c r="BM136">
        <v>148.48494249768601</v>
      </c>
      <c r="BN136">
        <v>0</v>
      </c>
    </row>
    <row r="137" spans="8:66" x14ac:dyDescent="0.2">
      <c r="H137">
        <v>15.581032346747801</v>
      </c>
      <c r="I137">
        <v>0.15368257059901999</v>
      </c>
      <c r="J137">
        <v>9.2115587284788507</v>
      </c>
      <c r="K137">
        <v>91.486948240455206</v>
      </c>
      <c r="L137">
        <v>0</v>
      </c>
      <c r="U137">
        <v>13.6603886744007</v>
      </c>
      <c r="V137">
        <v>9.5524820946156996E-2</v>
      </c>
      <c r="W137">
        <v>7.5173065681010502</v>
      </c>
      <c r="X137">
        <v>88.977750466950297</v>
      </c>
      <c r="Y137">
        <v>0</v>
      </c>
      <c r="AH137">
        <v>7.8276695141568799</v>
      </c>
      <c r="AI137">
        <v>0.16604270179383501</v>
      </c>
      <c r="AJ137">
        <v>5.7767998659983304</v>
      </c>
      <c r="AK137">
        <v>91.793216781411303</v>
      </c>
      <c r="AL137">
        <v>0</v>
      </c>
      <c r="AV137">
        <v>21.608089042082401</v>
      </c>
      <c r="AW137">
        <v>0.17440230738371601</v>
      </c>
      <c r="AX137">
        <v>16.827317424118501</v>
      </c>
      <c r="AY137">
        <v>70.529800665378602</v>
      </c>
      <c r="AZ137">
        <v>0</v>
      </c>
      <c r="BJ137">
        <v>26.692375914659401</v>
      </c>
      <c r="BK137">
        <v>7.1256533786654502E-2</v>
      </c>
      <c r="BL137">
        <v>19.478801162913399</v>
      </c>
      <c r="BM137">
        <v>6.81777012627572</v>
      </c>
      <c r="BN137">
        <v>13.630481982032</v>
      </c>
    </row>
    <row r="138" spans="8:66" x14ac:dyDescent="0.2">
      <c r="H138">
        <v>17.908253010083001</v>
      </c>
      <c r="I138">
        <v>0.16799493685737299</v>
      </c>
      <c r="J138">
        <v>8.0273344116285408</v>
      </c>
      <c r="K138">
        <v>72.650678321253494</v>
      </c>
      <c r="L138">
        <v>0</v>
      </c>
      <c r="U138">
        <v>22.294475822336999</v>
      </c>
      <c r="V138">
        <v>0.11867644854635</v>
      </c>
      <c r="W138">
        <v>12.4234741758555</v>
      </c>
      <c r="X138">
        <v>59.9429093565792</v>
      </c>
      <c r="Y138">
        <v>0</v>
      </c>
      <c r="AH138">
        <v>23.522181330807499</v>
      </c>
      <c r="AI138">
        <v>0.10544687109440599</v>
      </c>
      <c r="AJ138">
        <v>6.5424400418996802</v>
      </c>
      <c r="AK138">
        <v>97.308553069923093</v>
      </c>
      <c r="AL138">
        <v>0</v>
      </c>
      <c r="AV138">
        <v>23.019504388421801</v>
      </c>
      <c r="AW138">
        <v>0.111229249715805</v>
      </c>
      <c r="AX138">
        <v>15.210260797291999</v>
      </c>
      <c r="AY138">
        <v>24.738402812182901</v>
      </c>
      <c r="AZ138">
        <v>0</v>
      </c>
      <c r="BJ138">
        <v>8.6595580615103191</v>
      </c>
      <c r="BK138">
        <v>0.18163618652149999</v>
      </c>
      <c r="BL138">
        <v>0.117455986328423</v>
      </c>
      <c r="BM138">
        <v>161.10784513782701</v>
      </c>
      <c r="BN138">
        <v>0</v>
      </c>
    </row>
    <row r="139" spans="8:66" x14ac:dyDescent="0.2">
      <c r="H139">
        <v>16.179922409541899</v>
      </c>
      <c r="I139">
        <v>0.16348313466087</v>
      </c>
      <c r="J139">
        <v>11.0086315870285</v>
      </c>
      <c r="K139">
        <v>79.2500920579769</v>
      </c>
      <c r="L139">
        <v>0</v>
      </c>
      <c r="U139">
        <v>11.118365418538501</v>
      </c>
      <c r="V139">
        <v>0.18302386167645501</v>
      </c>
      <c r="W139">
        <v>11.388870604336301</v>
      </c>
      <c r="X139">
        <v>74.492862331867201</v>
      </c>
      <c r="Y139">
        <v>0</v>
      </c>
      <c r="AH139">
        <v>12.8847767365165</v>
      </c>
      <c r="AI139">
        <v>0.205574454771355</v>
      </c>
      <c r="AJ139">
        <v>14.956761257723</v>
      </c>
      <c r="AK139">
        <v>124.155175527278</v>
      </c>
      <c r="AL139">
        <v>0</v>
      </c>
      <c r="AV139">
        <v>29.284375011920901</v>
      </c>
      <c r="AW139">
        <v>0.12526600883901101</v>
      </c>
      <c r="AX139">
        <v>15.005631383508399</v>
      </c>
      <c r="AY139">
        <v>140.411721833423</v>
      </c>
      <c r="AZ139">
        <v>0</v>
      </c>
      <c r="BJ139">
        <v>3.1163618401624298</v>
      </c>
      <c r="BK139">
        <v>0.135862696580589</v>
      </c>
      <c r="BL139">
        <v>13.4292583307251</v>
      </c>
      <c r="BM139">
        <v>145.61221490660699</v>
      </c>
      <c r="BN139">
        <v>0</v>
      </c>
    </row>
    <row r="140" spans="8:66" x14ac:dyDescent="0.2">
      <c r="H140">
        <v>17.581928301788899</v>
      </c>
      <c r="I140">
        <v>0.11964584566839</v>
      </c>
      <c r="J140">
        <v>9.6232707938179392</v>
      </c>
      <c r="K140">
        <v>84.201972010731694</v>
      </c>
      <c r="L140">
        <v>0</v>
      </c>
      <c r="U140">
        <v>20.481437955237901</v>
      </c>
      <c r="V140">
        <v>0.12814756224304399</v>
      </c>
      <c r="W140">
        <v>8.6025123205035907</v>
      </c>
      <c r="X140">
        <v>113.094676580653</v>
      </c>
      <c r="Y140">
        <v>0</v>
      </c>
      <c r="AH140">
        <v>15.374658385943601</v>
      </c>
      <c r="AI140">
        <v>0.14663428540155299</v>
      </c>
      <c r="AJ140">
        <v>13.162932781502599</v>
      </c>
      <c r="AK140">
        <v>43.0498637041077</v>
      </c>
      <c r="AL140">
        <v>0</v>
      </c>
      <c r="AV140">
        <v>26.498694906756299</v>
      </c>
      <c r="AW140">
        <v>0.147023550063372</v>
      </c>
      <c r="AX140">
        <v>13.4849949739873</v>
      </c>
      <c r="AY140">
        <v>129.36255629696001</v>
      </c>
      <c r="AZ140">
        <v>0</v>
      </c>
      <c r="BJ140">
        <v>18.616280471440401</v>
      </c>
      <c r="BK140">
        <v>0.15068412962369601</v>
      </c>
      <c r="BL140">
        <v>19.460730087012099</v>
      </c>
      <c r="BM140">
        <v>74.235705028753699</v>
      </c>
      <c r="BN140">
        <v>0</v>
      </c>
    </row>
    <row r="141" spans="8:66" x14ac:dyDescent="0.2">
      <c r="H141">
        <v>16.273358949273799</v>
      </c>
      <c r="I141">
        <v>0.144346426757053</v>
      </c>
      <c r="J141">
        <v>10.3691458012909</v>
      </c>
      <c r="K141">
        <v>86.065914141107399</v>
      </c>
      <c r="L141">
        <v>0</v>
      </c>
      <c r="U141">
        <v>23.780841823853599</v>
      </c>
      <c r="V141">
        <v>0.18564565800875399</v>
      </c>
      <c r="W141">
        <v>7.7994759809225798</v>
      </c>
      <c r="X141">
        <v>84.171687594428704</v>
      </c>
      <c r="Y141">
        <v>0</v>
      </c>
      <c r="AH141">
        <v>6.8539833897724698</v>
      </c>
      <c r="AI141">
        <v>0.16449937984906099</v>
      </c>
      <c r="AJ141">
        <v>7.2671870412304997</v>
      </c>
      <c r="AK141">
        <v>71.805942129157501</v>
      </c>
      <c r="AL141">
        <v>0</v>
      </c>
      <c r="AV141">
        <v>12.323061844333999</v>
      </c>
      <c r="AW141">
        <v>0.22503313419967899</v>
      </c>
      <c r="AX141">
        <v>4.0415089130401602</v>
      </c>
      <c r="AY141">
        <v>142.350586603582</v>
      </c>
      <c r="AZ141">
        <v>0</v>
      </c>
      <c r="BJ141">
        <v>8.1216827686876094</v>
      </c>
      <c r="BK141">
        <v>0.102932583820075</v>
      </c>
      <c r="BL141">
        <v>0.46459556557238102</v>
      </c>
      <c r="BM141">
        <v>155.96385259553799</v>
      </c>
      <c r="BN141">
        <v>0</v>
      </c>
    </row>
    <row r="142" spans="8:66" x14ac:dyDescent="0.2">
      <c r="H142">
        <v>20.174267365224701</v>
      </c>
      <c r="I142">
        <v>0.141773908687755</v>
      </c>
      <c r="J142">
        <v>8.4425665391609108</v>
      </c>
      <c r="K142">
        <v>68.360012049693594</v>
      </c>
      <c r="L142">
        <v>0</v>
      </c>
      <c r="U142">
        <v>15.695004726201301</v>
      </c>
      <c r="V142">
        <v>0.171077516667545</v>
      </c>
      <c r="W142">
        <v>13.726185366511301</v>
      </c>
      <c r="X142">
        <v>108.358274962753</v>
      </c>
      <c r="Y142">
        <v>0</v>
      </c>
      <c r="AH142">
        <v>18.843010321538902</v>
      </c>
      <c r="AI142">
        <v>0.120739402946085</v>
      </c>
      <c r="AJ142">
        <v>11.5535907177255</v>
      </c>
      <c r="AK142">
        <v>128.32816305421301</v>
      </c>
      <c r="AL142">
        <v>0</v>
      </c>
      <c r="AV142">
        <v>15.290902331844</v>
      </c>
      <c r="AW142">
        <v>0.100580872289836</v>
      </c>
      <c r="AX142">
        <v>8.6764436624944192</v>
      </c>
      <c r="AY142">
        <v>16.950412375107401</v>
      </c>
      <c r="AZ142">
        <v>0</v>
      </c>
      <c r="BJ142">
        <v>12.415540181566</v>
      </c>
      <c r="BK142">
        <v>9.4117758860811598E-2</v>
      </c>
      <c r="BL142">
        <v>18.4888448892161</v>
      </c>
      <c r="BM142">
        <v>124.36592584010199</v>
      </c>
      <c r="BN142">
        <v>0</v>
      </c>
    </row>
    <row r="143" spans="8:66" x14ac:dyDescent="0.2">
      <c r="H143">
        <v>14.210945816803701</v>
      </c>
      <c r="I143">
        <v>0.13956361776590301</v>
      </c>
      <c r="J143">
        <v>8.8563054250553304</v>
      </c>
      <c r="K143">
        <v>95.827469205390699</v>
      </c>
      <c r="L143">
        <v>0</v>
      </c>
      <c r="U143">
        <v>20.4436203958467</v>
      </c>
      <c r="V143">
        <v>0.172360234819353</v>
      </c>
      <c r="W143">
        <v>13.725465388968599</v>
      </c>
      <c r="X143">
        <v>59.679902801849003</v>
      </c>
      <c r="Y143">
        <v>0</v>
      </c>
      <c r="AH143">
        <v>10.063146445341401</v>
      </c>
      <c r="AI143">
        <v>0.18620689585991201</v>
      </c>
      <c r="AJ143">
        <v>5.2726675979793098</v>
      </c>
      <c r="AK143">
        <v>84.087663887534305</v>
      </c>
      <c r="AL143">
        <v>0</v>
      </c>
      <c r="AV143">
        <v>12.625827368721399</v>
      </c>
      <c r="AW143">
        <v>0.12488484612852301</v>
      </c>
      <c r="AX143">
        <v>14.613125704228899</v>
      </c>
      <c r="AY143">
        <v>130.744296750426</v>
      </c>
      <c r="AZ143">
        <v>0</v>
      </c>
      <c r="BJ143">
        <v>13.6524492236786</v>
      </c>
      <c r="BK143">
        <v>3.4941573562100502E-2</v>
      </c>
      <c r="BL143">
        <v>3.1546208634972599</v>
      </c>
      <c r="BM143">
        <v>132.57406912045599</v>
      </c>
      <c r="BN143">
        <v>0</v>
      </c>
    </row>
    <row r="144" spans="8:66" x14ac:dyDescent="0.2">
      <c r="H144">
        <v>19.361713339388398</v>
      </c>
      <c r="I144">
        <v>0.16400465258956001</v>
      </c>
      <c r="J144">
        <v>11.1465450227261</v>
      </c>
      <c r="K144">
        <v>83.614972833450906</v>
      </c>
      <c r="L144">
        <v>0</v>
      </c>
      <c r="U144">
        <v>12.460187752544901</v>
      </c>
      <c r="V144">
        <v>0.186885051362216</v>
      </c>
      <c r="W144">
        <v>9.09977660700679</v>
      </c>
      <c r="X144">
        <v>81.965436706692003</v>
      </c>
      <c r="Y144">
        <v>0</v>
      </c>
      <c r="AH144">
        <v>25.4535716324113</v>
      </c>
      <c r="AI144">
        <v>0.14201534991711401</v>
      </c>
      <c r="AJ144">
        <v>9.5566592225804907</v>
      </c>
      <c r="AK144">
        <v>57.152162159699898</v>
      </c>
      <c r="AL144">
        <v>0</v>
      </c>
      <c r="AV144">
        <v>13.337832491472399</v>
      </c>
      <c r="AW144">
        <v>0.183962037146091</v>
      </c>
      <c r="AX144">
        <v>11.0160450227559</v>
      </c>
      <c r="AY144">
        <v>89.745624138414897</v>
      </c>
      <c r="AZ144">
        <v>0</v>
      </c>
      <c r="BJ144">
        <v>22.9532511308789</v>
      </c>
      <c r="BK144">
        <v>6.9633244276046793E-2</v>
      </c>
      <c r="BL144">
        <v>5.6793631333857801</v>
      </c>
      <c r="BM144">
        <v>48.865305561572299</v>
      </c>
      <c r="BN144">
        <v>0</v>
      </c>
    </row>
    <row r="145" spans="8:66" x14ac:dyDescent="0.2">
      <c r="H145">
        <v>17.326836651656802</v>
      </c>
      <c r="I145">
        <v>0.126359861608595</v>
      </c>
      <c r="J145">
        <v>9.5520046008750796</v>
      </c>
      <c r="K145">
        <v>89.080876733176396</v>
      </c>
      <c r="L145">
        <v>0</v>
      </c>
      <c r="U145">
        <v>13.2600398389623</v>
      </c>
      <c r="V145">
        <v>0.17316136622801401</v>
      </c>
      <c r="W145">
        <v>10.4738744646311</v>
      </c>
      <c r="X145">
        <v>102.17174478918299</v>
      </c>
      <c r="Y145">
        <v>0</v>
      </c>
      <c r="AH145">
        <v>11.408720742352299</v>
      </c>
      <c r="AI145">
        <v>0.21261628428660301</v>
      </c>
      <c r="AJ145">
        <v>15.793978036381301</v>
      </c>
      <c r="AK145">
        <v>84.0811067640781</v>
      </c>
      <c r="AL145">
        <v>0</v>
      </c>
      <c r="AV145">
        <v>5.5832718048244701</v>
      </c>
      <c r="AW145">
        <v>0.21605605039745601</v>
      </c>
      <c r="AX145">
        <v>2.2359179407358201</v>
      </c>
      <c r="AY145">
        <v>99.148593172431006</v>
      </c>
      <c r="AZ145">
        <v>0</v>
      </c>
      <c r="BJ145">
        <v>26.618050303775799</v>
      </c>
      <c r="BK145">
        <v>0.12120420372113599</v>
      </c>
      <c r="BL145">
        <v>8.0432013841345906</v>
      </c>
      <c r="BM145">
        <v>66.351943551097094</v>
      </c>
      <c r="BN145">
        <v>0</v>
      </c>
    </row>
    <row r="146" spans="8:66" x14ac:dyDescent="0.2">
      <c r="H146">
        <v>18.067217932920901</v>
      </c>
      <c r="I146">
        <v>0.16291840715520101</v>
      </c>
      <c r="J146">
        <v>10.9606443857774</v>
      </c>
      <c r="K146">
        <v>92.582704661227794</v>
      </c>
      <c r="L146">
        <v>0</v>
      </c>
      <c r="U146">
        <v>11.7286785012111</v>
      </c>
      <c r="V146">
        <v>0.16858112470433101</v>
      </c>
      <c r="W146">
        <v>10.4348687939346</v>
      </c>
      <c r="X146">
        <v>83.518586097657703</v>
      </c>
      <c r="Y146">
        <v>0</v>
      </c>
      <c r="AH146">
        <v>13.727120457682799</v>
      </c>
      <c r="AI146">
        <v>0.12995948490686701</v>
      </c>
      <c r="AJ146">
        <v>12.545008159242601</v>
      </c>
      <c r="AK146">
        <v>116.626167172194</v>
      </c>
      <c r="AL146">
        <v>0</v>
      </c>
      <c r="AV146">
        <v>10.1286982510239</v>
      </c>
      <c r="AW146">
        <v>0.11472794596850899</v>
      </c>
      <c r="AX146">
        <v>10.470275234431</v>
      </c>
      <c r="AY146">
        <v>138.514358135685</v>
      </c>
      <c r="AZ146">
        <v>0</v>
      </c>
      <c r="BJ146">
        <v>10.3535257047042</v>
      </c>
      <c r="BK146">
        <v>6.81807042378932E-2</v>
      </c>
      <c r="BL146">
        <v>5.7424970436841196</v>
      </c>
      <c r="BM146">
        <v>105.950236613397</v>
      </c>
      <c r="BN146">
        <v>0</v>
      </c>
    </row>
    <row r="147" spans="8:66" x14ac:dyDescent="0.2">
      <c r="H147">
        <v>19.757071788609</v>
      </c>
      <c r="I147">
        <v>0.134423032233492</v>
      </c>
      <c r="J147">
        <v>9.8104936182498896</v>
      </c>
      <c r="K147">
        <v>71.412406944762907</v>
      </c>
      <c r="L147">
        <v>0</v>
      </c>
      <c r="U147">
        <v>17.473501085117501</v>
      </c>
      <c r="V147">
        <v>9.8718669496476702E-2</v>
      </c>
      <c r="W147">
        <v>7.8986971117556104</v>
      </c>
      <c r="X147">
        <v>110.82657183408701</v>
      </c>
      <c r="Y147">
        <v>0</v>
      </c>
      <c r="AH147">
        <v>25.290636608190798</v>
      </c>
      <c r="AI147">
        <v>0.119064170347527</v>
      </c>
      <c r="AJ147">
        <v>9.5347259724512696</v>
      </c>
      <c r="AK147">
        <v>92.073375136591494</v>
      </c>
      <c r="AL147">
        <v>0</v>
      </c>
      <c r="AV147">
        <v>29.0335589889437</v>
      </c>
      <c r="AW147">
        <v>0.121078444808722</v>
      </c>
      <c r="AX147">
        <v>9.3498717918992007</v>
      </c>
      <c r="AY147">
        <v>140.602256889269</v>
      </c>
      <c r="AZ147">
        <v>0</v>
      </c>
      <c r="BJ147">
        <v>10.960756221786101</v>
      </c>
      <c r="BK147">
        <v>0.233241434786469</v>
      </c>
      <c r="BL147">
        <v>2.8229663847014299</v>
      </c>
      <c r="BM147">
        <v>151.52150723571</v>
      </c>
      <c r="BN147">
        <v>0</v>
      </c>
    </row>
    <row r="148" spans="8:66" x14ac:dyDescent="0.2">
      <c r="H148">
        <v>14.075244328659</v>
      </c>
      <c r="I148">
        <v>0.11983165072836</v>
      </c>
      <c r="J148">
        <v>9.8093243436887896</v>
      </c>
      <c r="K148">
        <v>67.506946112494902</v>
      </c>
      <c r="L148">
        <v>0</v>
      </c>
      <c r="U148">
        <v>15.3754726173356</v>
      </c>
      <c r="V148">
        <v>0.108735962275416</v>
      </c>
      <c r="W148">
        <v>9.2915954291820508</v>
      </c>
      <c r="X148">
        <v>53.724634092673703</v>
      </c>
      <c r="Y148">
        <v>0</v>
      </c>
      <c r="AH148">
        <v>10.1232221574523</v>
      </c>
      <c r="AI148">
        <v>0.106594096677378</v>
      </c>
      <c r="AJ148">
        <v>14.364852651953701</v>
      </c>
      <c r="AK148">
        <v>55.984197681583503</v>
      </c>
      <c r="AL148">
        <v>0</v>
      </c>
      <c r="AV148">
        <v>11.108838101103901</v>
      </c>
      <c r="AW148">
        <v>0.195365548208356</v>
      </c>
      <c r="AX148">
        <v>12.6092263460159</v>
      </c>
      <c r="AY148">
        <v>70.035330203175505</v>
      </c>
      <c r="AZ148">
        <v>0</v>
      </c>
      <c r="BJ148">
        <v>6.2881105849519399</v>
      </c>
      <c r="BK148">
        <v>0.1002210301999</v>
      </c>
      <c r="BL148">
        <v>14.3730262061581</v>
      </c>
      <c r="BM148">
        <v>110.648482554127</v>
      </c>
      <c r="BN148">
        <v>0</v>
      </c>
    </row>
    <row r="149" spans="8:66" x14ac:dyDescent="0.2">
      <c r="H149">
        <v>17.7078021397814</v>
      </c>
      <c r="I149">
        <v>0.156082499982789</v>
      </c>
      <c r="J149">
        <v>10.7059803716838</v>
      </c>
      <c r="K149">
        <v>96.070252974517601</v>
      </c>
      <c r="L149">
        <v>0</v>
      </c>
      <c r="U149">
        <v>15.2189210779965</v>
      </c>
      <c r="V149">
        <v>0.13457790864259001</v>
      </c>
      <c r="W149">
        <v>7.7005721349269196</v>
      </c>
      <c r="X149">
        <v>82.645717974565898</v>
      </c>
      <c r="Y149">
        <v>0</v>
      </c>
      <c r="AH149">
        <v>22.6135899314657</v>
      </c>
      <c r="AI149">
        <v>9.3538011897355305E-2</v>
      </c>
      <c r="AJ149">
        <v>14.3642940009013</v>
      </c>
      <c r="AK149">
        <v>87.013127191364802</v>
      </c>
      <c r="AL149">
        <v>0</v>
      </c>
      <c r="AV149">
        <v>14.520679595693901</v>
      </c>
      <c r="AW149">
        <v>0.20520956904441101</v>
      </c>
      <c r="AX149">
        <v>9.6186251826584304</v>
      </c>
      <c r="AY149">
        <v>56.677812793850897</v>
      </c>
      <c r="AZ149">
        <v>0</v>
      </c>
      <c r="BJ149">
        <v>19.233358809258799</v>
      </c>
      <c r="BK149">
        <v>0.10218542763032</v>
      </c>
      <c r="BL149">
        <v>13.0257980851457</v>
      </c>
      <c r="BM149">
        <v>131.12220007181199</v>
      </c>
      <c r="BN149">
        <v>0</v>
      </c>
    </row>
    <row r="150" spans="8:66" x14ac:dyDescent="0.2">
      <c r="H150">
        <v>16.676632726844399</v>
      </c>
      <c r="I150">
        <v>0.14045977902971199</v>
      </c>
      <c r="J150">
        <v>10.875374165363599</v>
      </c>
      <c r="K150">
        <v>81.6447768059559</v>
      </c>
      <c r="L150">
        <v>0</v>
      </c>
      <c r="U150">
        <v>17.4895723100752</v>
      </c>
      <c r="V150">
        <v>0.105245754592121</v>
      </c>
      <c r="W150">
        <v>8.7081347275525296</v>
      </c>
      <c r="X150">
        <v>80.534588568471406</v>
      </c>
      <c r="Y150">
        <v>0</v>
      </c>
      <c r="AH150">
        <v>15.2893460572697</v>
      </c>
      <c r="AI150">
        <v>0.13935155480354999</v>
      </c>
      <c r="AJ150">
        <v>9.6867561386898196</v>
      </c>
      <c r="AK150">
        <v>50.359240480419203</v>
      </c>
      <c r="AL150">
        <v>0</v>
      </c>
      <c r="AV150">
        <v>5.8700957406312204</v>
      </c>
      <c r="AW150">
        <v>0.14575221203267599</v>
      </c>
      <c r="AX150">
        <v>2.6572426073253199</v>
      </c>
      <c r="AY150">
        <v>83.093295314535496</v>
      </c>
      <c r="AZ150">
        <v>0</v>
      </c>
      <c r="BJ150">
        <v>22.330365002621001</v>
      </c>
      <c r="BK150">
        <v>0.27380212405696502</v>
      </c>
      <c r="BL150">
        <v>16.510163205675799</v>
      </c>
      <c r="BM150">
        <v>50.385817720089101</v>
      </c>
      <c r="BN150">
        <v>0</v>
      </c>
    </row>
    <row r="151" spans="8:66" x14ac:dyDescent="0.2">
      <c r="H151">
        <v>20.201542580314001</v>
      </c>
      <c r="I151">
        <v>0.13187101479247201</v>
      </c>
      <c r="J151">
        <v>8.9055283172056097</v>
      </c>
      <c r="K151">
        <v>81.034468981716799</v>
      </c>
      <c r="L151">
        <v>0</v>
      </c>
      <c r="U151">
        <v>11.554984412901099</v>
      </c>
      <c r="V151">
        <v>9.2210984539240606E-2</v>
      </c>
      <c r="W151">
        <v>10.4547969549894</v>
      </c>
      <c r="X151">
        <v>57.488418913073801</v>
      </c>
      <c r="Y151">
        <v>0</v>
      </c>
      <c r="AH151">
        <v>16.545000544842299</v>
      </c>
      <c r="AI151">
        <v>6.3804203400388407E-2</v>
      </c>
      <c r="AJ151">
        <v>6.0512761007994396</v>
      </c>
      <c r="AK151">
        <v>48.699008070398101</v>
      </c>
      <c r="AL151">
        <v>0</v>
      </c>
      <c r="AV151">
        <v>27.238957080245001</v>
      </c>
      <c r="AW151">
        <v>0.24678511006385101</v>
      </c>
      <c r="AX151">
        <v>17.365410342812499</v>
      </c>
      <c r="AY151">
        <v>47.663819984346603</v>
      </c>
      <c r="AZ151">
        <v>0</v>
      </c>
      <c r="BJ151">
        <v>14.4158603060059</v>
      </c>
      <c r="BK151">
        <v>0.14928975349292201</v>
      </c>
      <c r="BL151">
        <v>10.3231401601806</v>
      </c>
      <c r="BM151">
        <v>103.893178066704</v>
      </c>
      <c r="BN151">
        <v>0</v>
      </c>
    </row>
    <row r="152" spans="8:66" x14ac:dyDescent="0.2">
      <c r="H152">
        <v>17.257067240122701</v>
      </c>
      <c r="I152">
        <v>0.144819955710322</v>
      </c>
      <c r="J152">
        <v>11.439869119785699</v>
      </c>
      <c r="K152">
        <v>74.993441051524101</v>
      </c>
      <c r="L152">
        <v>0</v>
      </c>
      <c r="U152">
        <v>17.387258537858699</v>
      </c>
      <c r="V152">
        <v>0.17721697202697401</v>
      </c>
      <c r="W152">
        <v>13.512396531179499</v>
      </c>
      <c r="X152">
        <v>55.1262930560857</v>
      </c>
      <c r="Y152">
        <v>0</v>
      </c>
      <c r="AH152">
        <v>22.948652978614</v>
      </c>
      <c r="AI152">
        <v>0.10595025913603601</v>
      </c>
      <c r="AJ152">
        <v>5.2483651330694601</v>
      </c>
      <c r="AK152">
        <v>116.64490989642201</v>
      </c>
      <c r="AL152">
        <v>0</v>
      </c>
      <c r="AV152">
        <v>19.2481485482305</v>
      </c>
      <c r="AW152">
        <v>0.116824806220829</v>
      </c>
      <c r="AX152">
        <v>3.9315114915370901</v>
      </c>
      <c r="AY152">
        <v>123.042256148905</v>
      </c>
      <c r="AZ152">
        <v>0</v>
      </c>
      <c r="BJ152">
        <v>32.6152834729291</v>
      </c>
      <c r="BK152">
        <v>0.21373528809286699</v>
      </c>
      <c r="BL152">
        <v>1.8695833161473301</v>
      </c>
      <c r="BM152">
        <v>11.9909033523872</v>
      </c>
      <c r="BN152">
        <v>13.630481982032</v>
      </c>
    </row>
    <row r="153" spans="8:66" x14ac:dyDescent="0.2">
      <c r="H153">
        <v>20.167602502275301</v>
      </c>
      <c r="I153">
        <v>0.124577909395099</v>
      </c>
      <c r="J153">
        <v>10.284557516686601</v>
      </c>
      <c r="K153">
        <v>87.049930627830307</v>
      </c>
      <c r="L153">
        <v>0</v>
      </c>
      <c r="U153">
        <v>21.974658161960502</v>
      </c>
      <c r="V153">
        <v>0.19209019545093201</v>
      </c>
      <c r="W153">
        <v>12.637962499633399</v>
      </c>
      <c r="X153">
        <v>102.621649726667</v>
      </c>
      <c r="Y153">
        <v>0</v>
      </c>
      <c r="AH153">
        <v>20.886762223113301</v>
      </c>
      <c r="AI153">
        <v>9.8733217546716295E-2</v>
      </c>
      <c r="AJ153">
        <v>10.5971240689978</v>
      </c>
      <c r="AK153">
        <v>93.493824953120196</v>
      </c>
      <c r="AL153">
        <v>0</v>
      </c>
      <c r="AV153">
        <v>3.7256328430026802</v>
      </c>
      <c r="AW153">
        <v>0.25077814037352802</v>
      </c>
      <c r="AX153">
        <v>14.2709659487009</v>
      </c>
      <c r="AY153">
        <v>102.51230974942401</v>
      </c>
      <c r="AZ153">
        <v>8.0024326492669093</v>
      </c>
      <c r="BJ153">
        <v>4.9089522175490901</v>
      </c>
      <c r="BK153">
        <v>0.13223004670813701</v>
      </c>
      <c r="BL153">
        <v>13.266360014677</v>
      </c>
      <c r="BM153">
        <v>145.25439789751499</v>
      </c>
      <c r="BN153">
        <v>0</v>
      </c>
    </row>
    <row r="154" spans="8:66" x14ac:dyDescent="0.2">
      <c r="H154">
        <v>19.943056703731401</v>
      </c>
      <c r="I154">
        <v>0.16040380798652801</v>
      </c>
      <c r="J154">
        <v>11.5573997506872</v>
      </c>
      <c r="K154">
        <v>65.623258374072606</v>
      </c>
      <c r="L154">
        <v>0</v>
      </c>
      <c r="U154">
        <v>17.130643779039399</v>
      </c>
      <c r="V154">
        <v>0.13875752285495399</v>
      </c>
      <c r="W154">
        <v>12.5163856744766</v>
      </c>
      <c r="X154">
        <v>106.216348741204</v>
      </c>
      <c r="Y154">
        <v>0</v>
      </c>
      <c r="AH154">
        <v>12.402404590416699</v>
      </c>
      <c r="AI154">
        <v>0.13814362423680701</v>
      </c>
      <c r="AJ154">
        <v>8.3075452754273993</v>
      </c>
      <c r="AK154">
        <v>119.632616593782</v>
      </c>
      <c r="AL154">
        <v>0</v>
      </c>
      <c r="AV154">
        <v>12.652203013747901</v>
      </c>
      <c r="AW154">
        <v>0.12425811579823499</v>
      </c>
      <c r="AX154">
        <v>11.8732398599386</v>
      </c>
      <c r="AY154">
        <v>97.150634124129994</v>
      </c>
      <c r="AZ154">
        <v>0</v>
      </c>
      <c r="BJ154">
        <v>17.704723920207499</v>
      </c>
      <c r="BK154">
        <v>0.21627038117498201</v>
      </c>
      <c r="BL154">
        <v>17.387813655659599</v>
      </c>
      <c r="BM154">
        <v>94.518601387739196</v>
      </c>
      <c r="BN154">
        <v>0</v>
      </c>
    </row>
    <row r="155" spans="8:66" x14ac:dyDescent="0.2">
      <c r="H155">
        <v>19.679723002947899</v>
      </c>
      <c r="I155">
        <v>0.12008878836222001</v>
      </c>
      <c r="J155">
        <v>9.68156200367957</v>
      </c>
      <c r="K155">
        <v>82.183790312614306</v>
      </c>
      <c r="L155">
        <v>0</v>
      </c>
      <c r="U155">
        <v>21.081349004246299</v>
      </c>
      <c r="V155">
        <v>0.182295841973275</v>
      </c>
      <c r="W155">
        <v>11.825033860281099</v>
      </c>
      <c r="X155">
        <v>57.913496646657599</v>
      </c>
      <c r="Y155">
        <v>0</v>
      </c>
      <c r="AH155">
        <v>23.724838008079701</v>
      </c>
      <c r="AI155">
        <v>0.14544866614788801</v>
      </c>
      <c r="AJ155">
        <v>12.7958615785465</v>
      </c>
      <c r="AK155">
        <v>54.339281912986202</v>
      </c>
      <c r="AL155">
        <v>0</v>
      </c>
      <c r="AV155">
        <v>17.380972674489001</v>
      </c>
      <c r="AW155">
        <v>7.6684336900711095E-2</v>
      </c>
      <c r="AX155">
        <v>9.12882834300399</v>
      </c>
      <c r="AY155">
        <v>56.571306401118598</v>
      </c>
      <c r="AZ155">
        <v>0</v>
      </c>
      <c r="BJ155">
        <v>5.0791616379283404</v>
      </c>
      <c r="BK155">
        <v>6.3566016415134097E-2</v>
      </c>
      <c r="BL155">
        <v>13.2340207556263</v>
      </c>
      <c r="BM155">
        <v>49.848147507291301</v>
      </c>
      <c r="BN155">
        <v>0</v>
      </c>
    </row>
    <row r="156" spans="8:66" x14ac:dyDescent="0.2">
      <c r="H156">
        <v>14.8391609516926</v>
      </c>
      <c r="I156">
        <v>0.12491199359670301</v>
      </c>
      <c r="J156">
        <v>8.3149164281785506</v>
      </c>
      <c r="K156">
        <v>85.446507460065206</v>
      </c>
      <c r="L156">
        <v>0</v>
      </c>
      <c r="U156">
        <v>20.5978735683486</v>
      </c>
      <c r="V156">
        <v>0.13705312282219501</v>
      </c>
      <c r="W156">
        <v>12.1911849528551</v>
      </c>
      <c r="X156">
        <v>53.356798670813397</v>
      </c>
      <c r="Y156">
        <v>0</v>
      </c>
      <c r="AH156">
        <v>24.5988994917832</v>
      </c>
      <c r="AI156">
        <v>0.17117608512379201</v>
      </c>
      <c r="AJ156">
        <v>14.255489798262699</v>
      </c>
      <c r="AK156">
        <v>35.934636002965298</v>
      </c>
      <c r="AL156">
        <v>0</v>
      </c>
      <c r="AV156">
        <v>8.4061920270323807</v>
      </c>
      <c r="AW156">
        <v>0.22301720073074099</v>
      </c>
      <c r="AX156">
        <v>8.1088266335427797</v>
      </c>
      <c r="AY156">
        <v>68.121413185447494</v>
      </c>
      <c r="AZ156">
        <v>0</v>
      </c>
      <c r="BJ156">
        <v>16.7757168449461</v>
      </c>
      <c r="BK156">
        <v>0.27026148281991502</v>
      </c>
      <c r="BL156">
        <v>18.309141742065499</v>
      </c>
      <c r="BM156">
        <v>8.0678081181831693</v>
      </c>
      <c r="BN156">
        <v>0</v>
      </c>
    </row>
    <row r="157" spans="8:66" x14ac:dyDescent="0.2">
      <c r="H157">
        <v>14.9268146070652</v>
      </c>
      <c r="I157">
        <v>0.119239750003442</v>
      </c>
      <c r="J157">
        <v>9.4665723601356095</v>
      </c>
      <c r="K157">
        <v>89.905831658095096</v>
      </c>
      <c r="L157">
        <v>0</v>
      </c>
      <c r="U157">
        <v>10.427777571044899</v>
      </c>
      <c r="V157">
        <v>8.7990134846419099E-2</v>
      </c>
      <c r="W157">
        <v>8.4983277395367605</v>
      </c>
      <c r="X157">
        <v>79.883150837570398</v>
      </c>
      <c r="Y157">
        <v>0</v>
      </c>
      <c r="AH157">
        <v>16.545246648136501</v>
      </c>
      <c r="AI157">
        <v>0.20332982996851201</v>
      </c>
      <c r="AJ157">
        <v>15.4828434642404</v>
      </c>
      <c r="AK157">
        <v>75.057646783534395</v>
      </c>
      <c r="AL157">
        <v>0</v>
      </c>
      <c r="AV157">
        <v>18.969147689640501</v>
      </c>
      <c r="AW157">
        <v>0.243877448178828</v>
      </c>
      <c r="AX157">
        <v>10.6664475612342</v>
      </c>
      <c r="AY157">
        <v>82.766509277746096</v>
      </c>
      <c r="AZ157">
        <v>0</v>
      </c>
      <c r="BJ157">
        <v>28.660691607277801</v>
      </c>
      <c r="BK157">
        <v>0.193555043209344</v>
      </c>
      <c r="BL157">
        <v>4.2365832254290599</v>
      </c>
      <c r="BM157">
        <v>161.48949914798101</v>
      </c>
      <c r="BN157">
        <v>0</v>
      </c>
    </row>
    <row r="158" spans="8:66" x14ac:dyDescent="0.2">
      <c r="H158">
        <v>14.727779208309901</v>
      </c>
      <c r="I158">
        <v>0.15044593982212201</v>
      </c>
      <c r="J158">
        <v>10.387453037314099</v>
      </c>
      <c r="K158">
        <v>79.165622495021694</v>
      </c>
      <c r="L158">
        <v>0</v>
      </c>
      <c r="U158">
        <v>11.867076141014699</v>
      </c>
      <c r="V158">
        <v>0.17778001601248999</v>
      </c>
      <c r="W158">
        <v>12.385940082371199</v>
      </c>
      <c r="X158">
        <v>100.534999698959</v>
      </c>
      <c r="Y158">
        <v>0</v>
      </c>
      <c r="AH158">
        <v>7.0675652265548701</v>
      </c>
      <c r="AI158">
        <v>0.132677248133346</v>
      </c>
      <c r="AJ158">
        <v>12.199221866205299</v>
      </c>
      <c r="AK158">
        <v>55.146130003407599</v>
      </c>
      <c r="AL158">
        <v>0</v>
      </c>
      <c r="AV158">
        <v>13.300831444933999</v>
      </c>
      <c r="AW158">
        <v>0.171013192504644</v>
      </c>
      <c r="AX158">
        <v>6.6388003267347804</v>
      </c>
      <c r="AY158">
        <v>115.437451833487</v>
      </c>
      <c r="AZ158">
        <v>0</v>
      </c>
      <c r="BJ158">
        <v>2.9825353645719601</v>
      </c>
      <c r="BK158">
        <v>0.18942268979735699</v>
      </c>
      <c r="BL158">
        <v>19.7220321791247</v>
      </c>
      <c r="BM158">
        <v>61.920985953882301</v>
      </c>
      <c r="BN158">
        <v>8.0024326492669093</v>
      </c>
    </row>
    <row r="159" spans="8:66" x14ac:dyDescent="0.2">
      <c r="H159">
        <v>15.585549929086101</v>
      </c>
      <c r="I159">
        <v>0.13247481531463601</v>
      </c>
      <c r="J159">
        <v>11.0433716168627</v>
      </c>
      <c r="K159">
        <v>96.911590746603906</v>
      </c>
      <c r="L159">
        <v>0</v>
      </c>
      <c r="U159">
        <v>11.1710504148155</v>
      </c>
      <c r="V159">
        <v>0.1608027882725</v>
      </c>
      <c r="W159">
        <v>9.7380903810262698</v>
      </c>
      <c r="X159">
        <v>81.052772526070498</v>
      </c>
      <c r="Y159">
        <v>0</v>
      </c>
      <c r="AH159">
        <v>26.580780904553801</v>
      </c>
      <c r="AI159">
        <v>0.15290256798826199</v>
      </c>
      <c r="AJ159">
        <v>8.3697834908962196</v>
      </c>
      <c r="AK159">
        <v>89.458036055881493</v>
      </c>
      <c r="AL159">
        <v>0</v>
      </c>
      <c r="AV159">
        <v>13.115834818780399</v>
      </c>
      <c r="AW159">
        <v>0.141483299031854</v>
      </c>
      <c r="AX159">
        <v>11.9095060937107</v>
      </c>
      <c r="AY159">
        <v>96.419433503598</v>
      </c>
      <c r="AZ159">
        <v>0</v>
      </c>
      <c r="BJ159">
        <v>14.918410358950499</v>
      </c>
      <c r="BK159">
        <v>1.34898181352764E-2</v>
      </c>
      <c r="BL159">
        <v>11.8282510293648</v>
      </c>
      <c r="BM159">
        <v>43.6321117077023</v>
      </c>
      <c r="BN159">
        <v>0</v>
      </c>
    </row>
    <row r="160" spans="8:66" x14ac:dyDescent="0.2">
      <c r="H160">
        <v>18.3445204283111</v>
      </c>
      <c r="I160">
        <v>0.141204015765339</v>
      </c>
      <c r="J160">
        <v>8.4032620806246996</v>
      </c>
      <c r="K160">
        <v>91.044355091918305</v>
      </c>
      <c r="L160">
        <v>0</v>
      </c>
      <c r="U160">
        <v>19.869252694025601</v>
      </c>
      <c r="V160">
        <v>0.111873425580561</v>
      </c>
      <c r="W160">
        <v>11.7599658165127</v>
      </c>
      <c r="X160">
        <v>101.863803792</v>
      </c>
      <c r="Y160">
        <v>0</v>
      </c>
      <c r="AH160">
        <v>11.7722593475133</v>
      </c>
      <c r="AI160">
        <v>7.7746204612776607E-2</v>
      </c>
      <c r="AJ160">
        <v>8.8117778245359695</v>
      </c>
      <c r="AK160">
        <v>94.901972550619405</v>
      </c>
      <c r="AL160">
        <v>0</v>
      </c>
      <c r="AV160">
        <v>24.725074465200301</v>
      </c>
      <c r="AW160">
        <v>0.15588222275674299</v>
      </c>
      <c r="AX160">
        <v>15.2011120282114</v>
      </c>
      <c r="AY160">
        <v>46.770191669091602</v>
      </c>
      <c r="AZ160">
        <v>0</v>
      </c>
      <c r="BJ160">
        <v>13.758434648625601</v>
      </c>
      <c r="BK160">
        <v>0.27359019086696201</v>
      </c>
      <c r="BL160">
        <v>3.3982068393379401</v>
      </c>
      <c r="BM160">
        <v>59.969092120416498</v>
      </c>
      <c r="BN160">
        <v>0</v>
      </c>
    </row>
    <row r="161" spans="8:66" x14ac:dyDescent="0.2">
      <c r="H161">
        <v>18.5755565097556</v>
      </c>
      <c r="I161">
        <v>0.11257498588412999</v>
      </c>
      <c r="J161">
        <v>9.8621483715251106</v>
      </c>
      <c r="K161">
        <v>88.235590966511495</v>
      </c>
      <c r="L161">
        <v>0</v>
      </c>
      <c r="U161">
        <v>12.4524383343756</v>
      </c>
      <c r="V161">
        <v>0.12718448938801899</v>
      </c>
      <c r="W161">
        <v>13.0587188545614</v>
      </c>
      <c r="X161">
        <v>90.005318218655901</v>
      </c>
      <c r="Y161">
        <v>0</v>
      </c>
      <c r="AH161">
        <v>24.7218224872835</v>
      </c>
      <c r="AI161">
        <v>0.19800236698426299</v>
      </c>
      <c r="AJ161">
        <v>10.4832848431543</v>
      </c>
      <c r="AK161">
        <v>70.8395055184141</v>
      </c>
      <c r="AL161">
        <v>0</v>
      </c>
      <c r="AV161">
        <v>28.614196018129601</v>
      </c>
      <c r="AW161">
        <v>0.189876288831234</v>
      </c>
      <c r="AX161">
        <v>16.316770717501601</v>
      </c>
      <c r="AY161">
        <v>94.183264160156298</v>
      </c>
      <c r="AZ161">
        <v>0</v>
      </c>
      <c r="BJ161">
        <v>8.8300602878443897</v>
      </c>
      <c r="BK161">
        <v>0.188473451212049</v>
      </c>
      <c r="BL161">
        <v>12.435140707530101</v>
      </c>
      <c r="BM161">
        <v>63.7168741836213</v>
      </c>
      <c r="BN161">
        <v>0</v>
      </c>
    </row>
    <row r="162" spans="8:66" x14ac:dyDescent="0.2">
      <c r="H162">
        <v>19.545144576206798</v>
      </c>
      <c r="I162">
        <v>0.16158218300156299</v>
      </c>
      <c r="J162">
        <v>10.171226160600799</v>
      </c>
      <c r="K162">
        <v>79.197943962737895</v>
      </c>
      <c r="L162">
        <v>0</v>
      </c>
      <c r="U162">
        <v>18.670398394577202</v>
      </c>
      <c r="V162">
        <v>0.15003562683612101</v>
      </c>
      <c r="W162">
        <v>13.1075250990689</v>
      </c>
      <c r="X162">
        <v>53.0167890937999</v>
      </c>
      <c r="Y162">
        <v>0</v>
      </c>
      <c r="AH162">
        <v>16.4309893726371</v>
      </c>
      <c r="AI162">
        <v>0.16586900838092</v>
      </c>
      <c r="AJ162">
        <v>7.7533850511536002</v>
      </c>
      <c r="AK162">
        <v>81.455428783502398</v>
      </c>
      <c r="AL162">
        <v>0</v>
      </c>
      <c r="AV162">
        <v>14.540550566092101</v>
      </c>
      <c r="AW162">
        <v>0.119780877560377</v>
      </c>
      <c r="AX162">
        <v>4.5934825539588902</v>
      </c>
      <c r="AY162">
        <v>64.684369607269801</v>
      </c>
      <c r="AZ162">
        <v>0</v>
      </c>
      <c r="BJ162">
        <v>21.895869567058998</v>
      </c>
      <c r="BK162">
        <v>0.21072187105193699</v>
      </c>
      <c r="BL162">
        <v>8.4766631247475708</v>
      </c>
      <c r="BM162">
        <v>72.396116523072095</v>
      </c>
      <c r="BN162">
        <v>0</v>
      </c>
    </row>
    <row r="163" spans="8:66" x14ac:dyDescent="0.2">
      <c r="H163">
        <v>20.207869003340601</v>
      </c>
      <c r="I163">
        <v>0.136680905211717</v>
      </c>
      <c r="J163">
        <v>10.4791855011135</v>
      </c>
      <c r="K163">
        <v>83.481254141125802</v>
      </c>
      <c r="L163">
        <v>0</v>
      </c>
      <c r="U163">
        <v>14.1348694387823</v>
      </c>
      <c r="V163">
        <v>0.13326930530741801</v>
      </c>
      <c r="W163">
        <v>8.4170967452228105</v>
      </c>
      <c r="X163">
        <v>53.994113213382697</v>
      </c>
      <c r="Y163">
        <v>0</v>
      </c>
      <c r="AH163">
        <v>7.0436142900027301</v>
      </c>
      <c r="AI163">
        <v>0.218585358629003</v>
      </c>
      <c r="AJ163">
        <v>4.0868729446083298</v>
      </c>
      <c r="AK163">
        <v>70.651554817892603</v>
      </c>
      <c r="AL163">
        <v>0</v>
      </c>
      <c r="AV163">
        <v>6.7679952736943996</v>
      </c>
      <c r="AW163">
        <v>0.24293068408221</v>
      </c>
      <c r="AX163">
        <v>16.174168176948999</v>
      </c>
      <c r="AY163">
        <v>111.34699634984101</v>
      </c>
      <c r="AZ163">
        <v>0</v>
      </c>
      <c r="BJ163">
        <v>24.2124631237239</v>
      </c>
      <c r="BK163">
        <v>0.18684870282188101</v>
      </c>
      <c r="BL163">
        <v>0.81681089941412199</v>
      </c>
      <c r="BM163">
        <v>95.3093502293341</v>
      </c>
      <c r="BN163">
        <v>0</v>
      </c>
    </row>
    <row r="164" spans="8:66" x14ac:dyDescent="0.2">
      <c r="H164">
        <v>16.894644023943702</v>
      </c>
      <c r="I164">
        <v>0.16418047765642399</v>
      </c>
      <c r="J164">
        <v>10.8045336296782</v>
      </c>
      <c r="K164">
        <v>69.6367672246881</v>
      </c>
      <c r="L164">
        <v>0</v>
      </c>
      <c r="U164">
        <v>13.326173830404899</v>
      </c>
      <c r="V164">
        <v>0.13064826640859201</v>
      </c>
      <c r="W164">
        <v>9.2907246705144608</v>
      </c>
      <c r="X164">
        <v>61.061689769849202</v>
      </c>
      <c r="Y164">
        <v>0</v>
      </c>
      <c r="AH164">
        <v>23.279946191050101</v>
      </c>
      <c r="AI164">
        <v>0.21428462190926101</v>
      </c>
      <c r="AJ164">
        <v>5.3222782555967596</v>
      </c>
      <c r="AK164">
        <v>89.458484220318496</v>
      </c>
      <c r="AL164">
        <v>0</v>
      </c>
      <c r="AV164">
        <v>21.8643422566354</v>
      </c>
      <c r="AW164">
        <v>0.22800228593498501</v>
      </c>
      <c r="AX164">
        <v>2.1298633366823201</v>
      </c>
      <c r="AY164">
        <v>22.9343163996935</v>
      </c>
      <c r="AZ164">
        <v>0</v>
      </c>
      <c r="BJ164">
        <v>2.1456336686387698</v>
      </c>
      <c r="BK164">
        <v>7.1429643360897896E-2</v>
      </c>
      <c r="BL164">
        <v>6.94745774846524</v>
      </c>
      <c r="BM164">
        <v>149.350002078339</v>
      </c>
      <c r="BN164">
        <v>0</v>
      </c>
    </row>
    <row r="165" spans="8:66" x14ac:dyDescent="0.2">
      <c r="H165">
        <v>19.937646989431201</v>
      </c>
      <c r="I165">
        <v>0.16143780559673901</v>
      </c>
      <c r="J165">
        <v>8.7054934063926304</v>
      </c>
      <c r="K165">
        <v>67.383899654075506</v>
      </c>
      <c r="L165">
        <v>0</v>
      </c>
      <c r="U165">
        <v>13.013313799351501</v>
      </c>
      <c r="V165">
        <v>9.8216539293527597E-2</v>
      </c>
      <c r="W165">
        <v>11.1394686475396</v>
      </c>
      <c r="X165">
        <v>96.690140816196802</v>
      </c>
      <c r="Y165">
        <v>0</v>
      </c>
      <c r="AH165">
        <v>24.0461334344931</v>
      </c>
      <c r="AI165">
        <v>7.4939571643248201E-2</v>
      </c>
      <c r="AJ165">
        <v>12.0362221132964</v>
      </c>
      <c r="AK165">
        <v>36.987403346411902</v>
      </c>
      <c r="AL165">
        <v>0</v>
      </c>
      <c r="AV165">
        <v>27.447037746384702</v>
      </c>
      <c r="AW165">
        <v>0.23185682102292801</v>
      </c>
      <c r="AX165">
        <v>13.200776591897</v>
      </c>
      <c r="AY165">
        <v>18.799953851848802</v>
      </c>
      <c r="AZ165">
        <v>0</v>
      </c>
      <c r="BJ165">
        <v>11.2017769403756</v>
      </c>
      <c r="BK165">
        <v>0.205068804416806</v>
      </c>
      <c r="BL165">
        <v>8.1941540259867907</v>
      </c>
      <c r="BM165">
        <v>141.929045573808</v>
      </c>
      <c r="BN165">
        <v>0</v>
      </c>
    </row>
    <row r="166" spans="8:66" x14ac:dyDescent="0.2">
      <c r="H166">
        <v>14.0444485486485</v>
      </c>
      <c r="I166">
        <v>0.13321654063649499</v>
      </c>
      <c r="J166">
        <v>11.8125924700871</v>
      </c>
      <c r="K166">
        <v>75.543566432129595</v>
      </c>
      <c r="L166">
        <v>0</v>
      </c>
      <c r="U166">
        <v>21.982091126777199</v>
      </c>
      <c r="V166">
        <v>9.8100654736161197E-2</v>
      </c>
      <c r="W166">
        <v>11.0447501521558</v>
      </c>
      <c r="X166">
        <v>89.513722303323405</v>
      </c>
      <c r="Y166">
        <v>0</v>
      </c>
      <c r="AH166">
        <v>20.1571076300926</v>
      </c>
      <c r="AI166">
        <v>0.170989171555266</v>
      </c>
      <c r="AJ166">
        <v>13.374553702771699</v>
      </c>
      <c r="AK166">
        <v>96.556396520510305</v>
      </c>
      <c r="AL166">
        <v>0</v>
      </c>
      <c r="AV166">
        <v>21.265831185504801</v>
      </c>
      <c r="AW166">
        <v>7.6713281206786596E-2</v>
      </c>
      <c r="AX166">
        <v>14.565108820796</v>
      </c>
      <c r="AY166">
        <v>119.809733941779</v>
      </c>
      <c r="AZ166">
        <v>0</v>
      </c>
      <c r="BJ166">
        <v>24.335018636193102</v>
      </c>
      <c r="BK166">
        <v>0.20767335784621499</v>
      </c>
      <c r="BL166">
        <v>1.9623169070109701</v>
      </c>
      <c r="BM166">
        <v>134.48784777894599</v>
      </c>
      <c r="BN166">
        <v>0</v>
      </c>
    </row>
    <row r="167" spans="8:66" x14ac:dyDescent="0.2">
      <c r="H167">
        <v>20.136955774016698</v>
      </c>
      <c r="I167">
        <v>0.12298230589553701</v>
      </c>
      <c r="J167">
        <v>11.1138336108997</v>
      </c>
      <c r="K167">
        <v>67.698358932137495</v>
      </c>
      <c r="L167">
        <v>0</v>
      </c>
      <c r="U167">
        <v>11.797827260382499</v>
      </c>
      <c r="V167">
        <v>0.10252066231146501</v>
      </c>
      <c r="W167">
        <v>11.1893370132893</v>
      </c>
      <c r="X167">
        <v>59.125595262274103</v>
      </c>
      <c r="Y167">
        <v>0</v>
      </c>
      <c r="AH167">
        <v>8.0572925511747595</v>
      </c>
      <c r="AI167">
        <v>0.13914862087555199</v>
      </c>
      <c r="AJ167">
        <v>5.1922487998381301</v>
      </c>
      <c r="AK167">
        <v>73.624893458001296</v>
      </c>
      <c r="AL167">
        <v>0</v>
      </c>
      <c r="AV167">
        <v>14.4375784222037</v>
      </c>
      <c r="AW167">
        <v>0.175735259860754</v>
      </c>
      <c r="AX167">
        <v>3.1596992313861798</v>
      </c>
      <c r="AY167">
        <v>133.12004131749299</v>
      </c>
      <c r="AZ167">
        <v>0</v>
      </c>
      <c r="BJ167">
        <v>33.808482969645397</v>
      </c>
      <c r="BK167">
        <v>3.7272879267111397E-2</v>
      </c>
      <c r="BL167">
        <v>5.7293204171583101</v>
      </c>
      <c r="BM167">
        <v>69.535448613110901</v>
      </c>
      <c r="BN167">
        <v>0</v>
      </c>
    </row>
    <row r="168" spans="8:66" x14ac:dyDescent="0.2">
      <c r="H168">
        <v>17.573070326354401</v>
      </c>
      <c r="I168">
        <v>0.161219999037683</v>
      </c>
      <c r="J168">
        <v>10.5388633524999</v>
      </c>
      <c r="K168">
        <v>66.873423764202698</v>
      </c>
      <c r="L168">
        <v>0</v>
      </c>
      <c r="U168">
        <v>15.200781063549201</v>
      </c>
      <c r="V168">
        <v>0.17813599279522899</v>
      </c>
      <c r="W168">
        <v>7.1287378203123799</v>
      </c>
      <c r="X168">
        <v>71.286905309557895</v>
      </c>
      <c r="Y168">
        <v>0</v>
      </c>
      <c r="AH168">
        <v>10.4239619551226</v>
      </c>
      <c r="AI168">
        <v>0.209547216694802</v>
      </c>
      <c r="AJ168">
        <v>13.937921285629301</v>
      </c>
      <c r="AK168">
        <v>110.154145691078</v>
      </c>
      <c r="AL168">
        <v>0</v>
      </c>
      <c r="AV168">
        <v>25.150576145946999</v>
      </c>
      <c r="AW168">
        <v>4.6096352986991398E-2</v>
      </c>
      <c r="AX168">
        <v>14.959900919348</v>
      </c>
      <c r="AY168">
        <v>124.847314945981</v>
      </c>
      <c r="AZ168">
        <v>0</v>
      </c>
      <c r="BJ168">
        <v>22.556445199996201</v>
      </c>
      <c r="BK168">
        <v>0.23951361592859</v>
      </c>
      <c r="BL168">
        <v>11.1892822152004</v>
      </c>
      <c r="BM168">
        <v>85.658347658347296</v>
      </c>
      <c r="BN168">
        <v>0</v>
      </c>
    </row>
    <row r="169" spans="8:66" x14ac:dyDescent="0.2">
      <c r="H169">
        <v>14.7074575805105</v>
      </c>
      <c r="I169">
        <v>0.12209782677702601</v>
      </c>
      <c r="J169">
        <v>11.899846653454</v>
      </c>
      <c r="K169">
        <v>94.009541362244605</v>
      </c>
      <c r="L169">
        <v>0</v>
      </c>
      <c r="U169">
        <v>23.360214980691701</v>
      </c>
      <c r="V169">
        <v>0.15210714435949901</v>
      </c>
      <c r="W169">
        <v>12.1851846314967</v>
      </c>
      <c r="X169">
        <v>54.111145409010398</v>
      </c>
      <c r="Y169">
        <v>0</v>
      </c>
      <c r="AH169">
        <v>22.375059089437102</v>
      </c>
      <c r="AI169">
        <v>7.2944379180669802E-2</v>
      </c>
      <c r="AJ169">
        <v>8.0405250424519199</v>
      </c>
      <c r="AK169">
        <v>86.645714707765705</v>
      </c>
      <c r="AL169">
        <v>0</v>
      </c>
      <c r="AV169">
        <v>3.81663577482104</v>
      </c>
      <c r="AW169">
        <v>0.22786549495160599</v>
      </c>
      <c r="AX169">
        <v>10.501102715730701</v>
      </c>
      <c r="AY169">
        <v>18.684180943295399</v>
      </c>
      <c r="AZ169">
        <v>8.0024326492669093</v>
      </c>
      <c r="BJ169">
        <v>6.2210455927997801</v>
      </c>
      <c r="BK169">
        <v>8.5651780245825704E-2</v>
      </c>
      <c r="BL169">
        <v>13.4133888874203</v>
      </c>
      <c r="BM169">
        <v>77.211867710575504</v>
      </c>
      <c r="BN169">
        <v>0</v>
      </c>
    </row>
    <row r="170" spans="8:66" x14ac:dyDescent="0.2">
      <c r="H170">
        <v>17.846706031169699</v>
      </c>
      <c r="I170">
        <v>0.14208855024538899</v>
      </c>
      <c r="J170">
        <v>8.0378091624006593</v>
      </c>
      <c r="K170">
        <v>73.680240336433101</v>
      </c>
      <c r="L170">
        <v>0</v>
      </c>
      <c r="U170">
        <v>14.8037686295807</v>
      </c>
      <c r="V170">
        <v>0.10468629664182701</v>
      </c>
      <c r="W170">
        <v>13.553481217473699</v>
      </c>
      <c r="X170">
        <v>96.758205021545294</v>
      </c>
      <c r="Y170">
        <v>0</v>
      </c>
      <c r="AH170">
        <v>10.2077214770019</v>
      </c>
      <c r="AI170">
        <v>0.142696573082358</v>
      </c>
      <c r="AJ170">
        <v>14.700969282537701</v>
      </c>
      <c r="AK170">
        <v>48.531018758285803</v>
      </c>
      <c r="AL170">
        <v>0</v>
      </c>
      <c r="AV170">
        <v>29.760057680308801</v>
      </c>
      <c r="AW170">
        <v>0.13478396100550899</v>
      </c>
      <c r="AX170">
        <v>10.011327292770099</v>
      </c>
      <c r="AY170">
        <v>49.386471322551401</v>
      </c>
      <c r="AZ170">
        <v>0</v>
      </c>
      <c r="BJ170">
        <v>1.0652353623881901</v>
      </c>
      <c r="BK170">
        <v>2.7434885576367401E-2</v>
      </c>
      <c r="BL170">
        <v>14.955798094160899</v>
      </c>
      <c r="BM170">
        <v>116.215989697259</v>
      </c>
      <c r="BN170">
        <v>0</v>
      </c>
    </row>
    <row r="171" spans="8:66" x14ac:dyDescent="0.2">
      <c r="H171">
        <v>20.204122773278499</v>
      </c>
      <c r="I171">
        <v>0.11858103466779001</v>
      </c>
      <c r="J171">
        <v>9.0138673475012201</v>
      </c>
      <c r="K171">
        <v>80.088782794028504</v>
      </c>
      <c r="L171">
        <v>0</v>
      </c>
      <c r="U171">
        <v>16.801936505176101</v>
      </c>
      <c r="V171">
        <v>0.18823856544867201</v>
      </c>
      <c r="W171">
        <v>8.0969365220516902</v>
      </c>
      <c r="X171">
        <v>81.941669816896294</v>
      </c>
      <c r="Y171">
        <v>0</v>
      </c>
      <c r="AH171">
        <v>25.6941038080491</v>
      </c>
      <c r="AI171">
        <v>9.5791842700913593E-2</v>
      </c>
      <c r="AJ171">
        <v>4.1321314051747304</v>
      </c>
      <c r="AK171">
        <v>49.219360702112297</v>
      </c>
      <c r="AL171">
        <v>0</v>
      </c>
      <c r="AV171">
        <v>28.208984855935</v>
      </c>
      <c r="AW171">
        <v>7.9746558867394901E-2</v>
      </c>
      <c r="AX171">
        <v>13.634599301964</v>
      </c>
      <c r="AY171">
        <v>138.039213006198</v>
      </c>
      <c r="AZ171">
        <v>0</v>
      </c>
      <c r="BJ171">
        <v>6.6872595413587996</v>
      </c>
      <c r="BK171">
        <v>0.23721834568306799</v>
      </c>
      <c r="BL171">
        <v>7.07872299477458</v>
      </c>
      <c r="BM171">
        <v>110.92192622786401</v>
      </c>
      <c r="BN171">
        <v>0</v>
      </c>
    </row>
    <row r="172" spans="8:66" x14ac:dyDescent="0.2">
      <c r="H172">
        <v>17.578219216316899</v>
      </c>
      <c r="I172">
        <v>0.15264759631268701</v>
      </c>
      <c r="J172">
        <v>8.1966347806155699</v>
      </c>
      <c r="K172">
        <v>65.540440507046895</v>
      </c>
      <c r="L172">
        <v>0</v>
      </c>
      <c r="U172">
        <v>22.287730044312799</v>
      </c>
      <c r="V172">
        <v>0.15099242394045001</v>
      </c>
      <c r="W172">
        <v>9.0532944314181805</v>
      </c>
      <c r="X172">
        <v>110.933508459851</v>
      </c>
      <c r="Y172">
        <v>0</v>
      </c>
      <c r="AH172">
        <v>22.314683202933502</v>
      </c>
      <c r="AI172">
        <v>0.162393699262291</v>
      </c>
      <c r="AJ172">
        <v>15.8712958348915</v>
      </c>
      <c r="AK172">
        <v>40.134215502440902</v>
      </c>
      <c r="AL172">
        <v>0</v>
      </c>
      <c r="AV172">
        <v>4.9585824627429202</v>
      </c>
      <c r="AW172">
        <v>9.0930499337613602E-2</v>
      </c>
      <c r="AX172">
        <v>13.511279974132799</v>
      </c>
      <c r="AY172">
        <v>42.9591977957636</v>
      </c>
      <c r="AZ172">
        <v>0</v>
      </c>
      <c r="BJ172">
        <v>28.451376711949699</v>
      </c>
      <c r="BK172">
        <v>1.0034571941941999E-2</v>
      </c>
      <c r="BL172">
        <v>8.5801640618592501</v>
      </c>
      <c r="BM172">
        <v>21.224268138874301</v>
      </c>
      <c r="BN172">
        <v>0</v>
      </c>
    </row>
    <row r="173" spans="8:66" x14ac:dyDescent="0.2">
      <c r="H173">
        <v>19.290794358123101</v>
      </c>
      <c r="I173">
        <v>0.112694969646633</v>
      </c>
      <c r="J173">
        <v>9.2185751805081999</v>
      </c>
      <c r="K173">
        <v>83.053531325329104</v>
      </c>
      <c r="L173">
        <v>0</v>
      </c>
      <c r="U173">
        <v>14.0264695553109</v>
      </c>
      <c r="V173">
        <v>0.19129126079753001</v>
      </c>
      <c r="W173">
        <v>7.8625855334103099</v>
      </c>
      <c r="X173">
        <v>88.077382221445404</v>
      </c>
      <c r="Y173">
        <v>0</v>
      </c>
      <c r="AH173">
        <v>17.983109039254501</v>
      </c>
      <c r="AI173">
        <v>0.201358098777011</v>
      </c>
      <c r="AJ173">
        <v>11.608328051865101</v>
      </c>
      <c r="AK173">
        <v>109.247759561799</v>
      </c>
      <c r="AL173">
        <v>0</v>
      </c>
      <c r="AV173">
        <v>6.8133517805486896</v>
      </c>
      <c r="AW173">
        <v>0.103625963628292</v>
      </c>
      <c r="AX173">
        <v>11.118843585252799</v>
      </c>
      <c r="AY173">
        <v>119.23647365346601</v>
      </c>
      <c r="AZ173">
        <v>0</v>
      </c>
      <c r="BJ173">
        <v>25.549115562811501</v>
      </c>
      <c r="BK173">
        <v>0.16500680357217801</v>
      </c>
      <c r="BL173">
        <v>5.3014880977570997E-2</v>
      </c>
      <c r="BM173">
        <v>6.8993863477371598</v>
      </c>
      <c r="BN173">
        <v>13.630481982032</v>
      </c>
    </row>
    <row r="174" spans="8:66" x14ac:dyDescent="0.2">
      <c r="H174">
        <v>19.4055980094709</v>
      </c>
      <c r="I174">
        <v>0.15584036257490499</v>
      </c>
      <c r="J174">
        <v>11.1936617270112</v>
      </c>
      <c r="K174">
        <v>79.250857216771706</v>
      </c>
      <c r="L174">
        <v>0</v>
      </c>
      <c r="U174">
        <v>16.953053405135901</v>
      </c>
      <c r="V174">
        <v>0.12217733842507</v>
      </c>
      <c r="W174">
        <v>6.4582613278180396</v>
      </c>
      <c r="X174">
        <v>59.705229143053302</v>
      </c>
      <c r="Y174">
        <v>0</v>
      </c>
      <c r="AH174">
        <v>13.797068443801299</v>
      </c>
      <c r="AI174">
        <v>0.13119235441274901</v>
      </c>
      <c r="AJ174">
        <v>10.8005103738979</v>
      </c>
      <c r="AK174">
        <v>107.814373786468</v>
      </c>
      <c r="AL174">
        <v>0</v>
      </c>
      <c r="AV174">
        <v>14.574165329337101</v>
      </c>
      <c r="AW174">
        <v>0.21123432856798199</v>
      </c>
      <c r="AX174">
        <v>3.3323849476873901</v>
      </c>
      <c r="AY174">
        <v>63.714814968779699</v>
      </c>
      <c r="AZ174">
        <v>0</v>
      </c>
      <c r="BJ174">
        <v>18.432840113528101</v>
      </c>
      <c r="BK174">
        <v>2.46231188345701E-2</v>
      </c>
      <c r="BL174">
        <v>3.7659261003136599</v>
      </c>
      <c r="BM174">
        <v>115.77148754429101</v>
      </c>
      <c r="BN174">
        <v>0</v>
      </c>
    </row>
    <row r="175" spans="8:66" x14ac:dyDescent="0.2">
      <c r="H175">
        <v>16.680200512148399</v>
      </c>
      <c r="I175">
        <v>0.152487852325663</v>
      </c>
      <c r="J175">
        <v>9.9797694860026205</v>
      </c>
      <c r="K175">
        <v>95.535491172317407</v>
      </c>
      <c r="L175">
        <v>0</v>
      </c>
      <c r="U175">
        <v>17.879155680351001</v>
      </c>
      <c r="V175">
        <v>0.1383156635575</v>
      </c>
      <c r="W175">
        <v>8.88521849922836</v>
      </c>
      <c r="X175">
        <v>51.562912444397803</v>
      </c>
      <c r="Y175">
        <v>0</v>
      </c>
      <c r="AH175">
        <v>11.601217216067001</v>
      </c>
      <c r="AI175">
        <v>0.15283928681537501</v>
      </c>
      <c r="AJ175">
        <v>6.4356557996943602</v>
      </c>
      <c r="AK175">
        <v>92.911019363533697</v>
      </c>
      <c r="AL175">
        <v>0</v>
      </c>
      <c r="AV175">
        <v>22.379212171584399</v>
      </c>
      <c r="AW175">
        <v>8.4938737064600006E-2</v>
      </c>
      <c r="AX175">
        <v>14.305736366659399</v>
      </c>
      <c r="AY175">
        <v>53.442701011151101</v>
      </c>
      <c r="AZ175">
        <v>0</v>
      </c>
      <c r="BJ175">
        <v>32.114067061338602</v>
      </c>
      <c r="BK175">
        <v>0.26433625215664502</v>
      </c>
      <c r="BL175">
        <v>19.836219092831001</v>
      </c>
      <c r="BM175">
        <v>108.94637795118599</v>
      </c>
      <c r="BN175">
        <v>0</v>
      </c>
    </row>
    <row r="176" spans="8:66" x14ac:dyDescent="0.2">
      <c r="H176">
        <v>16.156924814917101</v>
      </c>
      <c r="I176">
        <v>0.12840785614959899</v>
      </c>
      <c r="J176">
        <v>11.629234985448401</v>
      </c>
      <c r="K176">
        <v>90.001582700293497</v>
      </c>
      <c r="L176">
        <v>0</v>
      </c>
      <c r="U176">
        <v>18.226949589699501</v>
      </c>
      <c r="V176">
        <v>0.15937755173444701</v>
      </c>
      <c r="W176">
        <v>9.7924521546810901</v>
      </c>
      <c r="X176">
        <v>57.403737990371901</v>
      </c>
      <c r="Y176">
        <v>0</v>
      </c>
      <c r="AH176">
        <v>26.727148181293199</v>
      </c>
      <c r="AI176">
        <v>0.16550983357615801</v>
      </c>
      <c r="AJ176">
        <v>5.5623698923736802</v>
      </c>
      <c r="AK176">
        <v>117.97115793814901</v>
      </c>
      <c r="AL176">
        <v>0</v>
      </c>
      <c r="AV176">
        <v>10.4257788181305</v>
      </c>
      <c r="AW176">
        <v>0.16739673884212999</v>
      </c>
      <c r="AX176">
        <v>16.496106758713701</v>
      </c>
      <c r="AY176">
        <v>41.6281897768378</v>
      </c>
      <c r="AZ176">
        <v>0</v>
      </c>
      <c r="BJ176">
        <v>14.3845457588322</v>
      </c>
      <c r="BK176">
        <v>0.134932176284492</v>
      </c>
      <c r="BL176">
        <v>16.014697789214601</v>
      </c>
      <c r="BM176">
        <v>12.6571259004995</v>
      </c>
      <c r="BN176">
        <v>0</v>
      </c>
    </row>
    <row r="177" spans="8:66" x14ac:dyDescent="0.2">
      <c r="H177">
        <v>17.534294757619499</v>
      </c>
      <c r="I177">
        <v>0.15779666611179699</v>
      </c>
      <c r="J177">
        <v>11.2425317419693</v>
      </c>
      <c r="K177">
        <v>70.519458619784601</v>
      </c>
      <c r="L177">
        <v>0</v>
      </c>
      <c r="U177">
        <v>10.687062110938101</v>
      </c>
      <c r="V177">
        <v>0.18014842161536199</v>
      </c>
      <c r="W177">
        <v>8.6396684590727109</v>
      </c>
      <c r="X177">
        <v>55.5813237050548</v>
      </c>
      <c r="Y177">
        <v>0</v>
      </c>
      <c r="AH177">
        <v>10.783120112586801</v>
      </c>
      <c r="AI177">
        <v>7.1943617034703505E-2</v>
      </c>
      <c r="AJ177">
        <v>14.6282077357173</v>
      </c>
      <c r="AK177">
        <v>36.614956928137701</v>
      </c>
      <c r="AL177">
        <v>0</v>
      </c>
      <c r="AV177">
        <v>25.067579986155</v>
      </c>
      <c r="AW177">
        <v>9.9503653824329394E-2</v>
      </c>
      <c r="AX177">
        <v>12.1446065194905</v>
      </c>
      <c r="AY177">
        <v>20.4593291603029</v>
      </c>
      <c r="AZ177">
        <v>0</v>
      </c>
      <c r="BJ177">
        <v>12.3482015803456</v>
      </c>
      <c r="BK177">
        <v>0.27031334645114802</v>
      </c>
      <c r="BL177">
        <v>15.436942945234501</v>
      </c>
      <c r="BM177">
        <v>62.008235065732201</v>
      </c>
      <c r="BN177">
        <v>0</v>
      </c>
    </row>
    <row r="178" spans="8:66" x14ac:dyDescent="0.2">
      <c r="H178">
        <v>18.563780553732101</v>
      </c>
      <c r="I178">
        <v>0.11354741120152199</v>
      </c>
      <c r="J178">
        <v>10.112396610900801</v>
      </c>
      <c r="K178">
        <v>65.460910386219595</v>
      </c>
      <c r="L178">
        <v>0</v>
      </c>
      <c r="U178">
        <v>14.4923244373873</v>
      </c>
      <c r="V178">
        <v>0.19366581153124601</v>
      </c>
      <c r="W178">
        <v>9.8445649668574298</v>
      </c>
      <c r="X178">
        <v>58.475919274985799</v>
      </c>
      <c r="Y178">
        <v>0</v>
      </c>
      <c r="AH178">
        <v>22.103086156398099</v>
      </c>
      <c r="AI178">
        <v>5.7664470463991202E-2</v>
      </c>
      <c r="AJ178">
        <v>6.0278551634401101</v>
      </c>
      <c r="AK178">
        <v>114.556061600614</v>
      </c>
      <c r="AL178">
        <v>0</v>
      </c>
      <c r="AV178">
        <v>23.502585937455301</v>
      </c>
      <c r="AW178">
        <v>0.18198729709535799</v>
      </c>
      <c r="AX178">
        <v>15.2446778081357</v>
      </c>
      <c r="AY178">
        <v>132.46416476033599</v>
      </c>
      <c r="AZ178">
        <v>0</v>
      </c>
      <c r="BJ178">
        <v>30.681517268065399</v>
      </c>
      <c r="BK178">
        <v>0.19732543646358</v>
      </c>
      <c r="BL178">
        <v>12.037461274303499</v>
      </c>
      <c r="BM178">
        <v>47.087900899350601</v>
      </c>
      <c r="BN178">
        <v>0</v>
      </c>
    </row>
    <row r="179" spans="8:66" x14ac:dyDescent="0.2">
      <c r="H179">
        <v>16.181213911157101</v>
      </c>
      <c r="I179">
        <v>0.11631773837096999</v>
      </c>
      <c r="J179">
        <v>9.0520700104534608</v>
      </c>
      <c r="K179">
        <v>76.496600633673395</v>
      </c>
      <c r="L179">
        <v>0</v>
      </c>
      <c r="U179">
        <v>13.9081946730614</v>
      </c>
      <c r="V179">
        <v>9.6688538387417797E-2</v>
      </c>
      <c r="W179">
        <v>11.643351437524</v>
      </c>
      <c r="X179">
        <v>90.170349490083794</v>
      </c>
      <c r="Y179">
        <v>0</v>
      </c>
      <c r="AH179">
        <v>14.823487022332801</v>
      </c>
      <c r="AI179">
        <v>0.129833923293278</v>
      </c>
      <c r="AJ179">
        <v>12.8879708126187</v>
      </c>
      <c r="AK179">
        <v>84.037071524653598</v>
      </c>
      <c r="AL179">
        <v>0</v>
      </c>
      <c r="AV179">
        <v>27.602454296127</v>
      </c>
      <c r="AW179">
        <v>8.2166905641555807E-2</v>
      </c>
      <c r="AX179">
        <v>13.5975989848375</v>
      </c>
      <c r="AY179">
        <v>115.176542446017</v>
      </c>
      <c r="AZ179">
        <v>0</v>
      </c>
      <c r="BJ179">
        <v>30.697617740370301</v>
      </c>
      <c r="BK179">
        <v>8.2941984217613896E-2</v>
      </c>
      <c r="BL179">
        <v>15.0510843330994</v>
      </c>
      <c r="BM179">
        <v>85.905337907373905</v>
      </c>
      <c r="BN179">
        <v>0</v>
      </c>
    </row>
    <row r="180" spans="8:66" x14ac:dyDescent="0.2">
      <c r="H180">
        <v>20.223424817621702</v>
      </c>
      <c r="I180">
        <v>0.13217012855969401</v>
      </c>
      <c r="J180">
        <v>11.1987840114161</v>
      </c>
      <c r="K180">
        <v>66.497632689960298</v>
      </c>
      <c r="L180">
        <v>0</v>
      </c>
      <c r="U180">
        <v>23.099403929710402</v>
      </c>
      <c r="V180">
        <v>0.19215742493420801</v>
      </c>
      <c r="W180">
        <v>7.1206091605126902</v>
      </c>
      <c r="X180">
        <v>84.881540503352895</v>
      </c>
      <c r="Y180">
        <v>0</v>
      </c>
      <c r="AH180">
        <v>27.149894216656701</v>
      </c>
      <c r="AI180">
        <v>0.116539417434484</v>
      </c>
      <c r="AJ180">
        <v>13.621280166320499</v>
      </c>
      <c r="AK180">
        <v>33.172015690337901</v>
      </c>
      <c r="AL180">
        <v>0</v>
      </c>
      <c r="AV180">
        <v>27.1452628795058</v>
      </c>
      <c r="AW180">
        <v>9.3760769233107596E-2</v>
      </c>
      <c r="AX180">
        <v>6.3691822923719901</v>
      </c>
      <c r="AY180">
        <v>128.00409260317701</v>
      </c>
      <c r="AZ180">
        <v>0</v>
      </c>
      <c r="BJ180">
        <v>16.3291059415787</v>
      </c>
      <c r="BK180">
        <v>0.235909264199436</v>
      </c>
      <c r="BL180">
        <v>13.1886861147359</v>
      </c>
      <c r="BM180">
        <v>33.438162209931797</v>
      </c>
      <c r="BN180">
        <v>0</v>
      </c>
    </row>
    <row r="181" spans="8:66" x14ac:dyDescent="0.2">
      <c r="H181">
        <v>18.3227687662467</v>
      </c>
      <c r="I181">
        <v>0.117203054288402</v>
      </c>
      <c r="J181">
        <v>10.314202694222301</v>
      </c>
      <c r="K181">
        <v>79.163080082740606</v>
      </c>
      <c r="L181">
        <v>0</v>
      </c>
      <c r="U181">
        <v>15.728302171640101</v>
      </c>
      <c r="V181">
        <v>0.10326370992139</v>
      </c>
      <c r="W181">
        <v>7.9114769063889998</v>
      </c>
      <c r="X181">
        <v>50.571554152295001</v>
      </c>
      <c r="Y181">
        <v>0</v>
      </c>
      <c r="AH181">
        <v>11.2992276037112</v>
      </c>
      <c r="AI181">
        <v>5.6594922022893998E-2</v>
      </c>
      <c r="AJ181">
        <v>14.951697403564999</v>
      </c>
      <c r="AK181">
        <v>69.122507672477496</v>
      </c>
      <c r="AL181">
        <v>0</v>
      </c>
      <c r="AV181">
        <v>21.745496090874099</v>
      </c>
      <c r="AW181">
        <v>0.19509294298291199</v>
      </c>
      <c r="AX181">
        <v>4.2100854068994504</v>
      </c>
      <c r="AY181">
        <v>47.114584520459204</v>
      </c>
      <c r="AZ181">
        <v>0</v>
      </c>
      <c r="BJ181">
        <v>18.990366796031601</v>
      </c>
      <c r="BK181">
        <v>0.20234278495423499</v>
      </c>
      <c r="BL181">
        <v>16.9758842000738</v>
      </c>
      <c r="BM181">
        <v>58.525377033278303</v>
      </c>
      <c r="BN181">
        <v>0</v>
      </c>
    </row>
    <row r="182" spans="8:66" x14ac:dyDescent="0.2">
      <c r="H182">
        <v>16.741226176451899</v>
      </c>
      <c r="I182">
        <v>0.12917476987652499</v>
      </c>
      <c r="J182">
        <v>11.4174804557115</v>
      </c>
      <c r="K182">
        <v>67.114275611098805</v>
      </c>
      <c r="L182">
        <v>0</v>
      </c>
      <c r="U182">
        <v>23.379824927263002</v>
      </c>
      <c r="V182">
        <v>0.14762610236927901</v>
      </c>
      <c r="W182">
        <v>13.4266419578344</v>
      </c>
      <c r="X182">
        <v>95.946160436980406</v>
      </c>
      <c r="Y182">
        <v>0</v>
      </c>
      <c r="AH182">
        <v>9.6525795781984893</v>
      </c>
      <c r="AI182">
        <v>0.20662752649187999</v>
      </c>
      <c r="AJ182">
        <v>14.740308725275099</v>
      </c>
      <c r="AK182">
        <v>59.9268057399429</v>
      </c>
      <c r="AL182">
        <v>0</v>
      </c>
      <c r="AV182">
        <v>17.976900485902998</v>
      </c>
      <c r="AW182">
        <v>3.3003332711756199E-2</v>
      </c>
      <c r="AX182">
        <v>15.9962709955871</v>
      </c>
      <c r="AY182">
        <v>142.88089081831299</v>
      </c>
      <c r="AZ182">
        <v>0</v>
      </c>
      <c r="BJ182">
        <v>33.646874506492203</v>
      </c>
      <c r="BK182">
        <v>0.27416842610575298</v>
      </c>
      <c r="BL182">
        <v>11.883013434708101</v>
      </c>
      <c r="BM182">
        <v>137.66302499687299</v>
      </c>
      <c r="BN182">
        <v>0</v>
      </c>
    </row>
    <row r="183" spans="8:66" x14ac:dyDescent="0.2">
      <c r="H183">
        <v>15.4103006681427</v>
      </c>
      <c r="I183">
        <v>0.14465735310688599</v>
      </c>
      <c r="J183">
        <v>8.7419779961928707</v>
      </c>
      <c r="K183">
        <v>68.655227776430607</v>
      </c>
      <c r="L183">
        <v>0</v>
      </c>
      <c r="U183">
        <v>17.512586731463699</v>
      </c>
      <c r="V183">
        <v>0.12950971186906099</v>
      </c>
      <c r="W183">
        <v>12.62003829889</v>
      </c>
      <c r="X183">
        <v>71.000510514154996</v>
      </c>
      <c r="Y183">
        <v>0</v>
      </c>
      <c r="AH183">
        <v>9.7365220756270006</v>
      </c>
      <c r="AI183">
        <v>0.15277454604581001</v>
      </c>
      <c r="AJ183">
        <v>6.0207054140046203</v>
      </c>
      <c r="AK183">
        <v>74.932937600277398</v>
      </c>
      <c r="AL183">
        <v>0</v>
      </c>
      <c r="AV183">
        <v>4.4962231207638998</v>
      </c>
      <c r="AW183">
        <v>6.8012691289186494E-2</v>
      </c>
      <c r="AX183">
        <v>14.8468225263059</v>
      </c>
      <c r="AY183">
        <v>99.373160904273405</v>
      </c>
      <c r="AZ183">
        <v>0</v>
      </c>
      <c r="BJ183">
        <v>8.4062886210158503</v>
      </c>
      <c r="BK183">
        <v>0.11306256673298801</v>
      </c>
      <c r="BL183">
        <v>12.9281804058701</v>
      </c>
      <c r="BM183">
        <v>45.531890517566403</v>
      </c>
      <c r="BN183">
        <v>0</v>
      </c>
    </row>
    <row r="184" spans="8:66" x14ac:dyDescent="0.2">
      <c r="H184">
        <v>15.984620375372501</v>
      </c>
      <c r="I184">
        <v>0.13609644655883299</v>
      </c>
      <c r="J184">
        <v>9.7144580241292697</v>
      </c>
      <c r="K184">
        <v>81.497907830402298</v>
      </c>
      <c r="L184">
        <v>0</v>
      </c>
      <c r="U184">
        <v>18.887592726014599</v>
      </c>
      <c r="V184">
        <v>0.19366784008964899</v>
      </c>
      <c r="W184">
        <v>10.5353546943516</v>
      </c>
      <c r="X184">
        <v>59.099221099354303</v>
      </c>
      <c r="Y184">
        <v>0</v>
      </c>
      <c r="AH184">
        <v>20.675051923655001</v>
      </c>
      <c r="AI184">
        <v>0.19052759989351001</v>
      </c>
      <c r="AJ184">
        <v>5.5783405220136002</v>
      </c>
      <c r="AK184">
        <v>65.430997573211798</v>
      </c>
      <c r="AL184">
        <v>0</v>
      </c>
      <c r="AV184">
        <v>27.308847901597598</v>
      </c>
      <c r="AW184">
        <v>0.179476577654481</v>
      </c>
      <c r="AX184">
        <v>6.3669710010290101</v>
      </c>
      <c r="AY184">
        <v>37.854279166460003</v>
      </c>
      <c r="AZ184">
        <v>0</v>
      </c>
      <c r="BJ184">
        <v>24.523608849849602</v>
      </c>
      <c r="BK184">
        <v>0.194248734638095</v>
      </c>
      <c r="BL184">
        <v>0.28722229413688199</v>
      </c>
      <c r="BM184">
        <v>21.717645253054801</v>
      </c>
      <c r="BN184">
        <v>0</v>
      </c>
    </row>
    <row r="185" spans="8:66" x14ac:dyDescent="0.2">
      <c r="H185">
        <v>16.369393680337801</v>
      </c>
      <c r="I185">
        <v>0.137221437351778</v>
      </c>
      <c r="J185">
        <v>9.0906353481113893</v>
      </c>
      <c r="K185">
        <v>80.7486778945662</v>
      </c>
      <c r="L185">
        <v>0</v>
      </c>
      <c r="U185">
        <v>17.706005735509098</v>
      </c>
      <c r="V185">
        <v>0.14957375844940499</v>
      </c>
      <c r="W185">
        <v>12.582765178754901</v>
      </c>
      <c r="X185">
        <v>50.8764429330826</v>
      </c>
      <c r="Y185">
        <v>0</v>
      </c>
      <c r="AH185">
        <v>18.231478327605899</v>
      </c>
      <c r="AI185">
        <v>0.114861097875983</v>
      </c>
      <c r="AJ185">
        <v>7.4786467952653801</v>
      </c>
      <c r="AK185">
        <v>106.863417146076</v>
      </c>
      <c r="AL185">
        <v>0</v>
      </c>
      <c r="AV185">
        <v>20.8754488099366</v>
      </c>
      <c r="AW185">
        <v>0.18900885534286499</v>
      </c>
      <c r="AX185">
        <v>15.8471017181873</v>
      </c>
      <c r="AY185">
        <v>133.96281728334699</v>
      </c>
      <c r="AZ185">
        <v>0</v>
      </c>
      <c r="BJ185">
        <v>31.989158453885501</v>
      </c>
      <c r="BK185">
        <v>0.23570165353827199</v>
      </c>
      <c r="BL185">
        <v>0.30527237802743901</v>
      </c>
      <c r="BM185">
        <v>154.05817215051499</v>
      </c>
      <c r="BN185">
        <v>0</v>
      </c>
    </row>
    <row r="186" spans="8:66" x14ac:dyDescent="0.2">
      <c r="H186">
        <v>16.183047072123699</v>
      </c>
      <c r="I186">
        <v>0.11628918426856399</v>
      </c>
      <c r="J186">
        <v>9.7562482189387101</v>
      </c>
      <c r="K186">
        <v>92.203880282677702</v>
      </c>
      <c r="L186">
        <v>0</v>
      </c>
      <c r="U186">
        <v>12.139215989597099</v>
      </c>
      <c r="V186">
        <v>0.16238639344274999</v>
      </c>
      <c r="W186">
        <v>11.888117495924201</v>
      </c>
      <c r="X186">
        <v>59.9942178139463</v>
      </c>
      <c r="Y186">
        <v>0</v>
      </c>
      <c r="AH186">
        <v>23.3638972237706</v>
      </c>
      <c r="AI186">
        <v>8.6752741653472201E-2</v>
      </c>
      <c r="AJ186">
        <v>12.6065677562729</v>
      </c>
      <c r="AK186">
        <v>123.52639674861</v>
      </c>
      <c r="AL186">
        <v>0</v>
      </c>
      <c r="AV186">
        <v>14.041582316532701</v>
      </c>
      <c r="AW186">
        <v>0.111839216060936</v>
      </c>
      <c r="AX186">
        <v>11.0952168256044</v>
      </c>
      <c r="AY186">
        <v>88.703091531246898</v>
      </c>
      <c r="AZ186">
        <v>0</v>
      </c>
      <c r="BJ186">
        <v>8.4952057339251006</v>
      </c>
      <c r="BK186">
        <v>0.203301126183942</v>
      </c>
      <c r="BL186">
        <v>17.736212573945501</v>
      </c>
      <c r="BM186">
        <v>54.986229739151902</v>
      </c>
      <c r="BN186">
        <v>0</v>
      </c>
    </row>
    <row r="187" spans="8:66" x14ac:dyDescent="0.2">
      <c r="H187">
        <v>19.2199239097536</v>
      </c>
      <c r="I187">
        <v>0.113558144664392</v>
      </c>
      <c r="J187">
        <v>11.2534840339795</v>
      </c>
      <c r="K187">
        <v>82.946574414521507</v>
      </c>
      <c r="L187">
        <v>0</v>
      </c>
      <c r="U187">
        <v>17.891000683419399</v>
      </c>
      <c r="V187">
        <v>0.153114124130458</v>
      </c>
      <c r="W187">
        <v>11.4808598272502</v>
      </c>
      <c r="X187">
        <v>100.156584249996</v>
      </c>
      <c r="Y187">
        <v>0</v>
      </c>
      <c r="AH187">
        <v>11.9445061520673</v>
      </c>
      <c r="AI187">
        <v>9.0568157568573907E-2</v>
      </c>
      <c r="AJ187">
        <v>13.6425595860928</v>
      </c>
      <c r="AK187">
        <v>59.334484616573903</v>
      </c>
      <c r="AL187">
        <v>0</v>
      </c>
      <c r="AV187">
        <v>9.7506004769355101</v>
      </c>
      <c r="AW187">
        <v>6.5582587584853205E-2</v>
      </c>
      <c r="AX187">
        <v>13.8044636957347</v>
      </c>
      <c r="AY187">
        <v>103.059691360965</v>
      </c>
      <c r="AZ187">
        <v>0</v>
      </c>
      <c r="BJ187">
        <v>24.58340745233</v>
      </c>
      <c r="BK187">
        <v>3.1851571146398798E-2</v>
      </c>
      <c r="BL187">
        <v>11.4907209761441</v>
      </c>
      <c r="BM187">
        <v>0.193594755604863</v>
      </c>
      <c r="BN187">
        <v>0</v>
      </c>
    </row>
    <row r="188" spans="8:66" x14ac:dyDescent="0.2">
      <c r="H188">
        <v>19.934939390886601</v>
      </c>
      <c r="I188">
        <v>0.129858495263383</v>
      </c>
      <c r="J188">
        <v>9.2336553987115604</v>
      </c>
      <c r="K188">
        <v>73.359043255448299</v>
      </c>
      <c r="L188">
        <v>0</v>
      </c>
      <c r="U188">
        <v>20.806642529554701</v>
      </c>
      <c r="V188">
        <v>0.11789054719358701</v>
      </c>
      <c r="W188">
        <v>7.7802542913705102</v>
      </c>
      <c r="X188">
        <v>104.846088988893</v>
      </c>
      <c r="Y188">
        <v>0</v>
      </c>
      <c r="AH188">
        <v>15.4631414164789</v>
      </c>
      <c r="AI188">
        <v>0.17079726739041501</v>
      </c>
      <c r="AJ188">
        <v>7.2464205939322701</v>
      </c>
      <c r="AK188">
        <v>111.55555982329</v>
      </c>
      <c r="AL188">
        <v>0</v>
      </c>
      <c r="AV188">
        <v>19.1097623743117</v>
      </c>
      <c r="AW188">
        <v>0.226618535451591</v>
      </c>
      <c r="AX188">
        <v>6.85588261857629</v>
      </c>
      <c r="AY188">
        <v>100.77212570607701</v>
      </c>
      <c r="AZ188">
        <v>0</v>
      </c>
      <c r="BJ188">
        <v>18.763827306218399</v>
      </c>
      <c r="BK188">
        <v>9.8075206838548201E-2</v>
      </c>
      <c r="BL188">
        <v>12.434142017737001</v>
      </c>
      <c r="BM188">
        <v>54.300432802643599</v>
      </c>
      <c r="BN188">
        <v>0</v>
      </c>
    </row>
    <row r="189" spans="8:66" x14ac:dyDescent="0.2">
      <c r="H189">
        <v>15.395039059408001</v>
      </c>
      <c r="I189">
        <v>0.16339160813763701</v>
      </c>
      <c r="J189">
        <v>10.6385795269161</v>
      </c>
      <c r="K189">
        <v>78.3092282415368</v>
      </c>
      <c r="L189">
        <v>0</v>
      </c>
      <c r="U189">
        <v>18.102067935466799</v>
      </c>
      <c r="V189">
        <v>0.107426881704479</v>
      </c>
      <c r="W189">
        <v>13.9561096094549</v>
      </c>
      <c r="X189">
        <v>50.325268463417899</v>
      </c>
      <c r="Y189">
        <v>0</v>
      </c>
      <c r="AH189">
        <v>11.841983862873199</v>
      </c>
      <c r="AI189">
        <v>0.116593677662313</v>
      </c>
      <c r="AJ189">
        <v>15.2407634947449</v>
      </c>
      <c r="AK189">
        <v>56.6514722532593</v>
      </c>
      <c r="AL189">
        <v>0</v>
      </c>
      <c r="AV189">
        <v>17.863176419958499</v>
      </c>
      <c r="AW189">
        <v>0.118059451937675</v>
      </c>
      <c r="AX189">
        <v>6.9047308340668696</v>
      </c>
      <c r="AY189">
        <v>34.583697238192002</v>
      </c>
      <c r="AZ189">
        <v>0</v>
      </c>
      <c r="BJ189">
        <v>29.226160409860299</v>
      </c>
      <c r="BK189">
        <v>0.121726888557896</v>
      </c>
      <c r="BL189">
        <v>10.0789336115122</v>
      </c>
      <c r="BM189">
        <v>19.308475271332998</v>
      </c>
      <c r="BN189">
        <v>0</v>
      </c>
    </row>
    <row r="190" spans="8:66" x14ac:dyDescent="0.2">
      <c r="H190">
        <v>18.767101277038499</v>
      </c>
      <c r="I190">
        <v>0.162778237501159</v>
      </c>
      <c r="J190">
        <v>9.0805790340527892</v>
      </c>
      <c r="K190">
        <v>76.302376483473907</v>
      </c>
      <c r="L190">
        <v>0</v>
      </c>
      <c r="U190">
        <v>10.7676668437198</v>
      </c>
      <c r="V190">
        <v>9.2911036103963895E-2</v>
      </c>
      <c r="W190">
        <v>8.2605087924748695</v>
      </c>
      <c r="X190">
        <v>82.120269029214995</v>
      </c>
      <c r="Y190">
        <v>0</v>
      </c>
      <c r="AH190">
        <v>18.891790555510699</v>
      </c>
      <c r="AI190">
        <v>0.125140792263672</v>
      </c>
      <c r="AJ190">
        <v>6.9112294120714104</v>
      </c>
      <c r="AK190">
        <v>123.33233091076799</v>
      </c>
      <c r="AL190">
        <v>0</v>
      </c>
      <c r="AV190">
        <v>26.465065343305501</v>
      </c>
      <c r="AW190">
        <v>0.195254648014903</v>
      </c>
      <c r="AX190">
        <v>17.279248677194101</v>
      </c>
      <c r="AY190">
        <v>77.303402941301499</v>
      </c>
      <c r="AZ190">
        <v>0</v>
      </c>
      <c r="BJ190">
        <v>2.7877666903659701</v>
      </c>
      <c r="BK190">
        <v>0.24006841684691599</v>
      </c>
      <c r="BL190">
        <v>2.2277185274288098</v>
      </c>
      <c r="BM190">
        <v>75.532063492108094</v>
      </c>
      <c r="BN190">
        <v>8.0024326492669093</v>
      </c>
    </row>
    <row r="191" spans="8:66" x14ac:dyDescent="0.2">
      <c r="H191">
        <v>13.8497524774633</v>
      </c>
      <c r="I191">
        <v>0.13644249405525599</v>
      </c>
      <c r="J191">
        <v>9.5567350564524496</v>
      </c>
      <c r="K191">
        <v>65.901224714890105</v>
      </c>
      <c r="L191">
        <v>0</v>
      </c>
      <c r="U191">
        <v>15.523481812886899</v>
      </c>
      <c r="V191">
        <v>0.181407217193395</v>
      </c>
      <c r="W191">
        <v>9.5519928466528707</v>
      </c>
      <c r="X191">
        <v>102.509581731632</v>
      </c>
      <c r="Y191">
        <v>0</v>
      </c>
      <c r="AH191">
        <v>11.785204136651</v>
      </c>
      <c r="AI191">
        <v>6.5029122397303601E-2</v>
      </c>
      <c r="AJ191">
        <v>10.617703295312801</v>
      </c>
      <c r="AK191">
        <v>105.994319687504</v>
      </c>
      <c r="AL191">
        <v>0</v>
      </c>
      <c r="AV191">
        <v>5.1792531136423303</v>
      </c>
      <c r="AW191">
        <v>0.25098553685098901</v>
      </c>
      <c r="AX191">
        <v>4.7115638740360701</v>
      </c>
      <c r="AY191">
        <v>23.825917296856598</v>
      </c>
      <c r="AZ191">
        <v>8.0024326492669093</v>
      </c>
      <c r="BJ191">
        <v>28.954558021854599</v>
      </c>
      <c r="BK191">
        <v>0.13433769955299801</v>
      </c>
      <c r="BL191">
        <v>15.002919714897899</v>
      </c>
      <c r="BM191">
        <v>130.33382048411301</v>
      </c>
      <c r="BN191">
        <v>0</v>
      </c>
    </row>
    <row r="192" spans="8:66" x14ac:dyDescent="0.2">
      <c r="H192">
        <v>19.852022418845401</v>
      </c>
      <c r="I192">
        <v>0.14799697946384499</v>
      </c>
      <c r="J192">
        <v>9.6539779761806095</v>
      </c>
      <c r="K192">
        <v>81.158626236766594</v>
      </c>
      <c r="L192">
        <v>0</v>
      </c>
      <c r="U192">
        <v>23.761387463100299</v>
      </c>
      <c r="V192">
        <v>0.10511595587804901</v>
      </c>
      <c r="W192">
        <v>7.20969405770302</v>
      </c>
      <c r="X192">
        <v>61.377010992541898</v>
      </c>
      <c r="Y192">
        <v>0</v>
      </c>
      <c r="AH192">
        <v>24.433596306387301</v>
      </c>
      <c r="AI192">
        <v>0.119486570272595</v>
      </c>
      <c r="AJ192">
        <v>6.6039225533604604</v>
      </c>
      <c r="AK192">
        <v>107.233078961167</v>
      </c>
      <c r="AL192">
        <v>0</v>
      </c>
      <c r="AV192">
        <v>8.2998300217091998</v>
      </c>
      <c r="AW192">
        <v>0.20925970549881501</v>
      </c>
      <c r="AX192">
        <v>17.0595368407667</v>
      </c>
      <c r="AY192">
        <v>29.850726410374001</v>
      </c>
      <c r="AZ192">
        <v>0</v>
      </c>
      <c r="BJ192">
        <v>33.293167691677802</v>
      </c>
      <c r="BK192">
        <v>0.13511563172563901</v>
      </c>
      <c r="BL192">
        <v>10.380576322786499</v>
      </c>
      <c r="BM192">
        <v>125.353067324962</v>
      </c>
      <c r="BN192">
        <v>0</v>
      </c>
    </row>
    <row r="193" spans="8:66" x14ac:dyDescent="0.2">
      <c r="H193">
        <v>18.649774402752499</v>
      </c>
      <c r="I193">
        <v>0.12334663054905801</v>
      </c>
      <c r="J193">
        <v>10.6010301429778</v>
      </c>
      <c r="K193">
        <v>69.468033649865504</v>
      </c>
      <c r="L193">
        <v>0</v>
      </c>
      <c r="U193">
        <v>12.963242135010701</v>
      </c>
      <c r="V193">
        <v>0.17963897617906299</v>
      </c>
      <c r="W193">
        <v>9.8502824604511297</v>
      </c>
      <c r="X193">
        <v>97.369634686410393</v>
      </c>
      <c r="Y193">
        <v>0</v>
      </c>
      <c r="AH193">
        <v>24.613027879409501</v>
      </c>
      <c r="AI193">
        <v>9.92229471430182E-2</v>
      </c>
      <c r="AJ193">
        <v>14.767653840594001</v>
      </c>
      <c r="AK193">
        <v>86.315989451855401</v>
      </c>
      <c r="AL193">
        <v>0</v>
      </c>
      <c r="AV193">
        <v>8.7406273510307102</v>
      </c>
      <c r="AW193">
        <v>9.30888108983636E-2</v>
      </c>
      <c r="AX193">
        <v>2.2398941963911101</v>
      </c>
      <c r="AY193">
        <v>95.895641745999498</v>
      </c>
      <c r="AZ193">
        <v>0</v>
      </c>
      <c r="BJ193">
        <v>3.87585185747594</v>
      </c>
      <c r="BK193">
        <v>9.7056106515228793E-2</v>
      </c>
      <c r="BL193">
        <v>9.5612615160644108</v>
      </c>
      <c r="BM193">
        <v>95.427853961940897</v>
      </c>
      <c r="BN193">
        <v>0</v>
      </c>
    </row>
    <row r="194" spans="8:66" x14ac:dyDescent="0.2">
      <c r="H194">
        <v>14.9231606993824</v>
      </c>
      <c r="I194">
        <v>0.11571293409168699</v>
      </c>
      <c r="J194">
        <v>9.3414824409410393</v>
      </c>
      <c r="K194">
        <v>66.681520007271303</v>
      </c>
      <c r="L194">
        <v>0</v>
      </c>
      <c r="U194">
        <v>19.494267934560799</v>
      </c>
      <c r="V194">
        <v>0.15177673527225899</v>
      </c>
      <c r="W194">
        <v>9.3792088329792005</v>
      </c>
      <c r="X194">
        <v>63.617138205282401</v>
      </c>
      <c r="Y194">
        <v>0</v>
      </c>
      <c r="AH194">
        <v>11.7155536128208</v>
      </c>
      <c r="AI194">
        <v>8.0814937258139305E-2</v>
      </c>
      <c r="AJ194">
        <v>15.9334693392739</v>
      </c>
      <c r="AK194">
        <v>82.894826860260196</v>
      </c>
      <c r="AL194">
        <v>0</v>
      </c>
      <c r="AV194">
        <v>5.6665754567831801</v>
      </c>
      <c r="AW194">
        <v>7.6288080751895901E-2</v>
      </c>
      <c r="AX194">
        <v>8.8525578677654302</v>
      </c>
      <c r="AY194">
        <v>142.40173300690901</v>
      </c>
      <c r="AZ194">
        <v>0</v>
      </c>
      <c r="BJ194">
        <v>24.840919024776699</v>
      </c>
      <c r="BK194">
        <v>0.18610211035236701</v>
      </c>
      <c r="BL194">
        <v>3.7257236568257199</v>
      </c>
      <c r="BM194">
        <v>75.510458298493205</v>
      </c>
      <c r="BN194">
        <v>0</v>
      </c>
    </row>
    <row r="195" spans="8:66" x14ac:dyDescent="0.2">
      <c r="H195">
        <v>18.5795356879011</v>
      </c>
      <c r="I195">
        <v>0.157011450702325</v>
      </c>
      <c r="J195">
        <v>8.8033444080501795</v>
      </c>
      <c r="K195">
        <v>65.709325770847499</v>
      </c>
      <c r="L195">
        <v>0</v>
      </c>
      <c r="U195">
        <v>15.8978122379631</v>
      </c>
      <c r="V195">
        <v>0.17343475759774399</v>
      </c>
      <c r="W195">
        <v>10.040439819917101</v>
      </c>
      <c r="X195">
        <v>90.330563210695999</v>
      </c>
      <c r="Y195">
        <v>0</v>
      </c>
      <c r="AH195">
        <v>14.2616451092996</v>
      </c>
      <c r="AI195">
        <v>0.20786582617461699</v>
      </c>
      <c r="AJ195">
        <v>11.878100915812</v>
      </c>
      <c r="AK195">
        <v>68.324894806556401</v>
      </c>
      <c r="AL195">
        <v>0</v>
      </c>
      <c r="AV195">
        <v>13.431140740588299</v>
      </c>
      <c r="AW195">
        <v>8.6194150947034406E-2</v>
      </c>
      <c r="AX195">
        <v>12.9540024101734</v>
      </c>
      <c r="AY195">
        <v>142.258765586838</v>
      </c>
      <c r="AZ195">
        <v>0</v>
      </c>
      <c r="BJ195">
        <v>28.490499285981102</v>
      </c>
      <c r="BK195">
        <v>2.62728565838188E-2</v>
      </c>
      <c r="BL195">
        <v>0.96213094424456402</v>
      </c>
      <c r="BM195">
        <v>73.250582958105994</v>
      </c>
      <c r="BN195">
        <v>0</v>
      </c>
    </row>
    <row r="196" spans="8:66" x14ac:dyDescent="0.2">
      <c r="H196">
        <v>16.402242791000798</v>
      </c>
      <c r="I196">
        <v>0.113424183195457</v>
      </c>
      <c r="J196">
        <v>11.8333376925439</v>
      </c>
      <c r="K196">
        <v>69.272037021350101</v>
      </c>
      <c r="L196">
        <v>0</v>
      </c>
      <c r="U196">
        <v>20.934842906705999</v>
      </c>
      <c r="V196">
        <v>0.124014065809548</v>
      </c>
      <c r="W196">
        <v>11.981909038498999</v>
      </c>
      <c r="X196">
        <v>101.893939340673</v>
      </c>
      <c r="Y196">
        <v>0</v>
      </c>
      <c r="AH196">
        <v>11.2866209964268</v>
      </c>
      <c r="AI196">
        <v>6.1660122649744201E-2</v>
      </c>
      <c r="AJ196">
        <v>9.3016461916267907</v>
      </c>
      <c r="AK196">
        <v>66.486478910688305</v>
      </c>
      <c r="AL196">
        <v>0</v>
      </c>
      <c r="AV196">
        <v>30.376516866684</v>
      </c>
      <c r="AW196">
        <v>3.6488771766424198E-2</v>
      </c>
      <c r="AX196">
        <v>9.6684761084616202</v>
      </c>
      <c r="AY196">
        <v>74.939786371216201</v>
      </c>
      <c r="AZ196">
        <v>0</v>
      </c>
      <c r="BJ196">
        <v>5.5459654890000802</v>
      </c>
      <c r="BK196">
        <v>9.3944111969321994E-2</v>
      </c>
      <c r="BL196">
        <v>4.8523517744615701</v>
      </c>
      <c r="BM196">
        <v>44.707966614514604</v>
      </c>
      <c r="BN196">
        <v>0</v>
      </c>
    </row>
    <row r="197" spans="8:66" x14ac:dyDescent="0.2">
      <c r="H197">
        <v>18.042622310295702</v>
      </c>
      <c r="I197">
        <v>0.14197702817991401</v>
      </c>
      <c r="J197">
        <v>10.6261288365349</v>
      </c>
      <c r="K197">
        <v>75.953072245046499</v>
      </c>
      <c r="L197">
        <v>0</v>
      </c>
      <c r="U197">
        <v>22.722718071192499</v>
      </c>
      <c r="V197">
        <v>0.116812900517136</v>
      </c>
      <c r="W197">
        <v>13.724683957174401</v>
      </c>
      <c r="X197">
        <v>112.70975639931901</v>
      </c>
      <c r="Y197">
        <v>0</v>
      </c>
      <c r="AH197">
        <v>10.808606067020399</v>
      </c>
      <c r="AI197">
        <v>0.121359780116007</v>
      </c>
      <c r="AJ197">
        <v>8.4518321389332396</v>
      </c>
      <c r="AK197">
        <v>57.278654993511701</v>
      </c>
      <c r="AL197">
        <v>0</v>
      </c>
      <c r="AV197">
        <v>23.9845228929073</v>
      </c>
      <c r="AW197">
        <v>0.21641248024255</v>
      </c>
      <c r="AX197">
        <v>13.6877466030419</v>
      </c>
      <c r="AY197">
        <v>130.389615873992</v>
      </c>
      <c r="AZ197">
        <v>0</v>
      </c>
      <c r="BJ197">
        <v>30.917606864590201</v>
      </c>
      <c r="BK197">
        <v>0.17215532476082401</v>
      </c>
      <c r="BL197">
        <v>5.5227299127727703</v>
      </c>
      <c r="BM197">
        <v>79.939269520807997</v>
      </c>
      <c r="BN197">
        <v>0</v>
      </c>
    </row>
    <row r="198" spans="8:66" x14ac:dyDescent="0.2">
      <c r="H198">
        <v>20.2849449636415</v>
      </c>
      <c r="I198">
        <v>0.16203242173604701</v>
      </c>
      <c r="J198">
        <v>10.100568082183599</v>
      </c>
      <c r="K198">
        <v>66.369190749339793</v>
      </c>
      <c r="L198">
        <v>0</v>
      </c>
      <c r="U198">
        <v>14.9880465907976</v>
      </c>
      <c r="V198">
        <v>0.130475678727031</v>
      </c>
      <c r="W198">
        <v>8.4073758013546502</v>
      </c>
      <c r="X198">
        <v>81.377936408110003</v>
      </c>
      <c r="Y198">
        <v>0</v>
      </c>
      <c r="AH198">
        <v>21.277777890115999</v>
      </c>
      <c r="AI198">
        <v>0.139563813682646</v>
      </c>
      <c r="AJ198">
        <v>9.5338618904352206</v>
      </c>
      <c r="AK198">
        <v>68.5912663173862</v>
      </c>
      <c r="AL198">
        <v>0</v>
      </c>
      <c r="AV198">
        <v>18.887763682007801</v>
      </c>
      <c r="AW198">
        <v>3.3669745296239902E-2</v>
      </c>
      <c r="AX198">
        <v>16.7631457448006</v>
      </c>
      <c r="AY198">
        <v>65.897838312014898</v>
      </c>
      <c r="AZ198">
        <v>0</v>
      </c>
      <c r="BJ198">
        <v>29.008875758852799</v>
      </c>
      <c r="BK198">
        <v>0.104274356774986</v>
      </c>
      <c r="BL198">
        <v>7.9386075213551504</v>
      </c>
      <c r="BM198">
        <v>158.792105812579</v>
      </c>
      <c r="BN198">
        <v>0</v>
      </c>
    </row>
    <row r="199" spans="8:66" x14ac:dyDescent="0.2">
      <c r="H199">
        <v>19.519023661594801</v>
      </c>
      <c r="I199">
        <v>0.12737158460915099</v>
      </c>
      <c r="J199">
        <v>8.83822651486844</v>
      </c>
      <c r="K199">
        <v>92.603537416365</v>
      </c>
      <c r="L199">
        <v>0</v>
      </c>
      <c r="U199">
        <v>19.975457647442799</v>
      </c>
      <c r="V199">
        <v>0.120898494146764</v>
      </c>
      <c r="W199">
        <v>13.935344433412</v>
      </c>
      <c r="X199">
        <v>94.958138548023996</v>
      </c>
      <c r="Y199">
        <v>0</v>
      </c>
      <c r="AH199">
        <v>16.601815751660599</v>
      </c>
      <c r="AI199">
        <v>0.192306431703269</v>
      </c>
      <c r="AJ199">
        <v>4.1894717197865203</v>
      </c>
      <c r="AK199">
        <v>104.11512974454099</v>
      </c>
      <c r="AL199">
        <v>0</v>
      </c>
      <c r="AV199">
        <v>4.0200388476252602</v>
      </c>
      <c r="AW199">
        <v>0.15535735155642</v>
      </c>
      <c r="AX199">
        <v>16.3767780065536</v>
      </c>
      <c r="AY199">
        <v>95.393214658275298</v>
      </c>
      <c r="AZ199">
        <v>0</v>
      </c>
      <c r="BJ199">
        <v>10.914473905693701</v>
      </c>
      <c r="BK199">
        <v>0.19695593019947399</v>
      </c>
      <c r="BL199">
        <v>17.3008839646354</v>
      </c>
      <c r="BM199">
        <v>51.978673368226701</v>
      </c>
      <c r="BN199">
        <v>0</v>
      </c>
    </row>
    <row r="200" spans="8:66" x14ac:dyDescent="0.2">
      <c r="H200">
        <v>16.714347105938899</v>
      </c>
      <c r="I200">
        <v>0.11357705484144399</v>
      </c>
      <c r="J200">
        <v>8.6519847465678996</v>
      </c>
      <c r="K200">
        <v>84.970429354347303</v>
      </c>
      <c r="L200">
        <v>0</v>
      </c>
      <c r="U200">
        <v>21.890575691126301</v>
      </c>
      <c r="V200">
        <v>0.160129717282951</v>
      </c>
      <c r="W200">
        <v>7.4605062436312402</v>
      </c>
      <c r="X200">
        <v>49.741935583390301</v>
      </c>
      <c r="Y200">
        <v>0</v>
      </c>
      <c r="AH200">
        <v>17.360903356317401</v>
      </c>
      <c r="AI200">
        <v>0.22393479731492699</v>
      </c>
      <c r="AJ200">
        <v>4.87993662618101</v>
      </c>
      <c r="AK200">
        <v>107.425248716958</v>
      </c>
      <c r="AL200">
        <v>0</v>
      </c>
      <c r="AV200">
        <v>22.544692455977199</v>
      </c>
      <c r="AW200">
        <v>0.240434265755117</v>
      </c>
      <c r="AX200">
        <v>16.785162497311799</v>
      </c>
      <c r="AY200">
        <v>17.485945770889501</v>
      </c>
      <c r="AZ200">
        <v>0</v>
      </c>
      <c r="BJ200">
        <v>32.273184180259697</v>
      </c>
      <c r="BK200">
        <v>7.7225257223471996E-2</v>
      </c>
      <c r="BL200">
        <v>15.594860427081599</v>
      </c>
      <c r="BM200">
        <v>30.403498525265601</v>
      </c>
      <c r="BN200">
        <v>0</v>
      </c>
    </row>
    <row r="201" spans="8:66" x14ac:dyDescent="0.2">
      <c r="H201">
        <v>14.385084528755399</v>
      </c>
      <c r="I201">
        <v>0.15984558105468799</v>
      </c>
      <c r="J201">
        <v>9.1116816541179997</v>
      </c>
      <c r="K201">
        <v>85.838670526072406</v>
      </c>
      <c r="L201">
        <v>0</v>
      </c>
      <c r="U201">
        <v>13.017583414912201</v>
      </c>
      <c r="V201">
        <v>0.176322866767645</v>
      </c>
      <c r="W201">
        <v>7.7291898392140901</v>
      </c>
      <c r="X201">
        <v>103.78253068104399</v>
      </c>
      <c r="Y201">
        <v>0</v>
      </c>
      <c r="AH201">
        <v>23.095785629283601</v>
      </c>
      <c r="AI201">
        <v>0.12477196530625199</v>
      </c>
      <c r="AJ201">
        <v>15.8182231020182</v>
      </c>
      <c r="AK201">
        <v>87.998252777382703</v>
      </c>
      <c r="AL201">
        <v>0</v>
      </c>
      <c r="AV201">
        <v>6.4586581476032698</v>
      </c>
      <c r="AW201">
        <v>0.119025455825031</v>
      </c>
      <c r="AX201">
        <v>17.1987173967063</v>
      </c>
      <c r="AY201">
        <v>104.44967890307301</v>
      </c>
      <c r="AZ201">
        <v>0</v>
      </c>
      <c r="BJ201">
        <v>19.540673778858</v>
      </c>
      <c r="BK201">
        <v>0.202397131053731</v>
      </c>
      <c r="BL201">
        <v>17.367826043628199</v>
      </c>
      <c r="BM201">
        <v>138.14578290190499</v>
      </c>
      <c r="BN201">
        <v>0</v>
      </c>
    </row>
    <row r="202" spans="8:66" x14ac:dyDescent="0.2">
      <c r="H202">
        <v>17.0660518525168</v>
      </c>
      <c r="I202">
        <v>0.1342489377819</v>
      </c>
      <c r="J202">
        <v>11.1814872631803</v>
      </c>
      <c r="K202">
        <v>85.489238376449805</v>
      </c>
      <c r="L202">
        <v>0</v>
      </c>
      <c r="U202">
        <v>23.438359725475301</v>
      </c>
      <c r="V202">
        <v>0.13748002495989201</v>
      </c>
      <c r="W202">
        <v>10.749053165316599</v>
      </c>
      <c r="X202">
        <v>97.349618998356206</v>
      </c>
      <c r="Y202">
        <v>0</v>
      </c>
      <c r="AH202">
        <v>19.141371579840801</v>
      </c>
      <c r="AI202">
        <v>0.148352120190859</v>
      </c>
      <c r="AJ202">
        <v>14.243225394748199</v>
      </c>
      <c r="AK202">
        <v>104.00278528751799</v>
      </c>
      <c r="AL202">
        <v>0</v>
      </c>
      <c r="AV202">
        <v>3.7757449466735098</v>
      </c>
      <c r="AW202">
        <v>0.12590196496248199</v>
      </c>
      <c r="AX202">
        <v>9.6084368228912407</v>
      </c>
      <c r="AY202">
        <v>134.024040880054</v>
      </c>
      <c r="AZ202">
        <v>0</v>
      </c>
      <c r="BJ202">
        <v>25.755664649885102</v>
      </c>
      <c r="BK202">
        <v>0.27357814738526898</v>
      </c>
      <c r="BL202">
        <v>12.9665461042896</v>
      </c>
      <c r="BM202">
        <v>66.975228417199105</v>
      </c>
      <c r="BN202">
        <v>0</v>
      </c>
    </row>
    <row r="203" spans="8:66" x14ac:dyDescent="0.2">
      <c r="H203">
        <v>17.609279580879999</v>
      </c>
      <c r="I203">
        <v>0.14539560139551799</v>
      </c>
      <c r="J203">
        <v>11.408355859108299</v>
      </c>
      <c r="K203">
        <v>74.7055834396742</v>
      </c>
      <c r="L203">
        <v>0</v>
      </c>
      <c r="U203">
        <v>18.719636570475998</v>
      </c>
      <c r="V203">
        <v>0.106770367387682</v>
      </c>
      <c r="W203">
        <v>11.987758729606901</v>
      </c>
      <c r="X203">
        <v>53.674359953775998</v>
      </c>
      <c r="Y203">
        <v>0</v>
      </c>
      <c r="AH203">
        <v>7.4222286669537398</v>
      </c>
      <c r="AI203">
        <v>6.5948566291481298E-2</v>
      </c>
      <c r="AJ203">
        <v>8.9865630334243196</v>
      </c>
      <c r="AK203">
        <v>107.902284557372</v>
      </c>
      <c r="AL203">
        <v>0</v>
      </c>
      <c r="AV203">
        <v>12.587604238092901</v>
      </c>
      <c r="AW203">
        <v>0.100524417079985</v>
      </c>
      <c r="AX203">
        <v>17.648187022656199</v>
      </c>
      <c r="AY203">
        <v>90.839652271941304</v>
      </c>
      <c r="AZ203">
        <v>0</v>
      </c>
      <c r="BJ203">
        <v>26.139763500541399</v>
      </c>
      <c r="BK203">
        <v>4.8495219014584999E-2</v>
      </c>
      <c r="BL203">
        <v>0.80973966978490397</v>
      </c>
      <c r="BM203">
        <v>99.517157973256005</v>
      </c>
      <c r="BN203">
        <v>0</v>
      </c>
    </row>
    <row r="204" spans="8:66" x14ac:dyDescent="0.2">
      <c r="H204">
        <v>15.6689945423976</v>
      </c>
      <c r="I204">
        <v>0.15452449831180301</v>
      </c>
      <c r="J204">
        <v>11.953657685779</v>
      </c>
      <c r="K204">
        <v>91.673677297029599</v>
      </c>
      <c r="L204">
        <v>0</v>
      </c>
      <c r="U204">
        <v>20.239066317304999</v>
      </c>
      <c r="V204">
        <v>0.15735367921739801</v>
      </c>
      <c r="W204">
        <v>12.264137156307701</v>
      </c>
      <c r="X204">
        <v>90.424970347993096</v>
      </c>
      <c r="Y204">
        <v>0</v>
      </c>
      <c r="AH204">
        <v>26.732020602840901</v>
      </c>
      <c r="AI204">
        <v>7.9654914710670696E-2</v>
      </c>
      <c r="AJ204">
        <v>11.208042839541999</v>
      </c>
      <c r="AK204">
        <v>95.403680043574397</v>
      </c>
      <c r="AL204">
        <v>0</v>
      </c>
      <c r="AV204">
        <v>7.5488866910338404</v>
      </c>
      <c r="AW204">
        <v>0.23467373076826301</v>
      </c>
      <c r="AX204">
        <v>3.9336582720279698</v>
      </c>
      <c r="AY204">
        <v>84.791952817887093</v>
      </c>
      <c r="AZ204">
        <v>0</v>
      </c>
      <c r="BJ204">
        <v>7.2980233938433203</v>
      </c>
      <c r="BK204">
        <v>0.177200911417603</v>
      </c>
      <c r="BL204">
        <v>11.708676447160499</v>
      </c>
      <c r="BM204">
        <v>79.613599704578505</v>
      </c>
      <c r="BN204">
        <v>0</v>
      </c>
    </row>
    <row r="205" spans="8:66" x14ac:dyDescent="0.2">
      <c r="H205">
        <v>18.263520904630401</v>
      </c>
      <c r="I205">
        <v>0.124890162570402</v>
      </c>
      <c r="J205">
        <v>9.7676057629287207</v>
      </c>
      <c r="K205">
        <v>68.318829797208295</v>
      </c>
      <c r="L205">
        <v>0</v>
      </c>
      <c r="U205">
        <v>14.444872244820001</v>
      </c>
      <c r="V205">
        <v>9.4244753576815096E-2</v>
      </c>
      <c r="W205">
        <v>13.303267525509</v>
      </c>
      <c r="X205">
        <v>86.094292344152905</v>
      </c>
      <c r="Y205">
        <v>0</v>
      </c>
      <c r="AH205">
        <v>21.550364490225899</v>
      </c>
      <c r="AI205">
        <v>0.12046036486886399</v>
      </c>
      <c r="AJ205">
        <v>12.449734237045</v>
      </c>
      <c r="AK205">
        <v>95.440941217448596</v>
      </c>
      <c r="AL205">
        <v>0</v>
      </c>
      <c r="AV205">
        <v>4.3408899195492303</v>
      </c>
      <c r="AW205">
        <v>4.8572867497801799E-2</v>
      </c>
      <c r="AX205">
        <v>17.553013995289799</v>
      </c>
      <c r="AY205">
        <v>51.780654504150199</v>
      </c>
      <c r="AZ205">
        <v>0</v>
      </c>
      <c r="BJ205">
        <v>24.4049683543853</v>
      </c>
      <c r="BK205">
        <v>2.70438040234149E-2</v>
      </c>
      <c r="BL205">
        <v>19.697232679463902</v>
      </c>
      <c r="BM205">
        <v>10.407656885683499</v>
      </c>
      <c r="BN205">
        <v>0</v>
      </c>
    </row>
    <row r="206" spans="8:66" x14ac:dyDescent="0.2">
      <c r="H206">
        <v>17.639482204802299</v>
      </c>
      <c r="I206">
        <v>0.138234020359814</v>
      </c>
      <c r="J206">
        <v>11.1767274690792</v>
      </c>
      <c r="K206">
        <v>89.735387848131396</v>
      </c>
      <c r="L206">
        <v>0</v>
      </c>
      <c r="U206">
        <v>12.353225271776299</v>
      </c>
      <c r="V206">
        <v>0.120135933954269</v>
      </c>
      <c r="W206">
        <v>6.7089205421507403</v>
      </c>
      <c r="X206">
        <v>109.720232768543</v>
      </c>
      <c r="Y206">
        <v>0</v>
      </c>
      <c r="AH206">
        <v>6.8193435935303599</v>
      </c>
      <c r="AI206">
        <v>7.7811021383851806E-2</v>
      </c>
      <c r="AJ206">
        <v>15.3942360607907</v>
      </c>
      <c r="AK206">
        <v>68.621424731053395</v>
      </c>
      <c r="AL206">
        <v>0</v>
      </c>
      <c r="AV206">
        <v>16.9799243535846</v>
      </c>
      <c r="AW206">
        <v>0.21568015968054499</v>
      </c>
      <c r="AX206">
        <v>7.0950036607682696</v>
      </c>
      <c r="AY206">
        <v>135.95709509029999</v>
      </c>
      <c r="AZ206">
        <v>0</v>
      </c>
      <c r="BJ206">
        <v>6.0735587868839502</v>
      </c>
      <c r="BK206">
        <v>8.9217791892588105E-2</v>
      </c>
      <c r="BL206">
        <v>6.4851666148752001</v>
      </c>
      <c r="BM206">
        <v>143.39426737138999</v>
      </c>
      <c r="BN206">
        <v>0</v>
      </c>
    </row>
    <row r="207" spans="8:66" x14ac:dyDescent="0.2">
      <c r="H207">
        <v>18.554328610003001</v>
      </c>
      <c r="I207">
        <v>0.13897805305570399</v>
      </c>
      <c r="J207">
        <v>8.6855145655572397</v>
      </c>
      <c r="K207">
        <v>92.866294236481195</v>
      </c>
      <c r="L207">
        <v>0</v>
      </c>
      <c r="U207">
        <v>17.4912489669397</v>
      </c>
      <c r="V207">
        <v>0.186510726127774</v>
      </c>
      <c r="W207">
        <v>9.8249867316335404</v>
      </c>
      <c r="X207">
        <v>108.722398530878</v>
      </c>
      <c r="Y207">
        <v>0</v>
      </c>
      <c r="AH207">
        <v>10.3418307967484</v>
      </c>
      <c r="AI207">
        <v>0.169539939127862</v>
      </c>
      <c r="AJ207">
        <v>9.8460115389898402</v>
      </c>
      <c r="AK207">
        <v>87.640962568391103</v>
      </c>
      <c r="AL207">
        <v>0</v>
      </c>
      <c r="AV207">
        <v>12.1795586243272</v>
      </c>
      <c r="AW207">
        <v>0.22868858314305501</v>
      </c>
      <c r="AX207">
        <v>6.3272507749497899</v>
      </c>
      <c r="AY207">
        <v>28.5625944111496</v>
      </c>
      <c r="AZ207">
        <v>0</v>
      </c>
      <c r="BJ207">
        <v>9.3364650201983697</v>
      </c>
      <c r="BK207">
        <v>0.17282921257428799</v>
      </c>
      <c r="BL207">
        <v>18.7929718149826</v>
      </c>
      <c r="BM207">
        <v>15.445877709891599</v>
      </c>
      <c r="BN207">
        <v>0</v>
      </c>
    </row>
    <row r="208" spans="8:66" x14ac:dyDescent="0.2">
      <c r="H208">
        <v>19.101326244324401</v>
      </c>
      <c r="I208">
        <v>0.16268207501620099</v>
      </c>
      <c r="J208">
        <v>8.6497761067002994</v>
      </c>
      <c r="K208">
        <v>92.517648209631403</v>
      </c>
      <c r="L208">
        <v>0</v>
      </c>
      <c r="U208">
        <v>13.6614133495837</v>
      </c>
      <c r="V208">
        <v>0.18552278154715901</v>
      </c>
      <c r="W208">
        <v>6.1070459932088896</v>
      </c>
      <c r="X208">
        <v>52.200066366232903</v>
      </c>
      <c r="Y208">
        <v>0</v>
      </c>
      <c r="AH208">
        <v>10.233825349528299</v>
      </c>
      <c r="AI208">
        <v>0.123042857611552</v>
      </c>
      <c r="AJ208">
        <v>15.1804458163679</v>
      </c>
      <c r="AK208">
        <v>85.327165213599798</v>
      </c>
      <c r="AL208">
        <v>0</v>
      </c>
      <c r="AV208">
        <v>29.725486951693899</v>
      </c>
      <c r="AW208">
        <v>0.132587648898363</v>
      </c>
      <c r="AX208">
        <v>2.5878079123795001</v>
      </c>
      <c r="AY208">
        <v>67.788604851812096</v>
      </c>
      <c r="AZ208">
        <v>0</v>
      </c>
      <c r="BJ208">
        <v>26.056505748536399</v>
      </c>
      <c r="BK208">
        <v>0.118707118369639</v>
      </c>
      <c r="BL208">
        <v>16.1790904728696</v>
      </c>
      <c r="BM208">
        <v>101.758195003029</v>
      </c>
      <c r="BN208">
        <v>0</v>
      </c>
    </row>
    <row r="209" spans="8:66" x14ac:dyDescent="0.2">
      <c r="H209">
        <v>19.6820680645294</v>
      </c>
      <c r="I209">
        <v>0.13663082471489901</v>
      </c>
      <c r="J209">
        <v>9.06645896658301</v>
      </c>
      <c r="K209">
        <v>67.043971639685296</v>
      </c>
      <c r="L209">
        <v>0</v>
      </c>
      <c r="U209">
        <v>22.199397517368201</v>
      </c>
      <c r="V209">
        <v>0.13582469256594801</v>
      </c>
      <c r="W209">
        <v>9.1373097859323007</v>
      </c>
      <c r="X209">
        <v>86.569753917306699</v>
      </c>
      <c r="Y209">
        <v>0</v>
      </c>
      <c r="AH209">
        <v>9.1448265230283106</v>
      </c>
      <c r="AI209">
        <v>0.13673520622402399</v>
      </c>
      <c r="AJ209">
        <v>7.9980858517810702</v>
      </c>
      <c r="AK209">
        <v>46.336691251862803</v>
      </c>
      <c r="AL209">
        <v>0</v>
      </c>
      <c r="AV209">
        <v>8.5326819386333206</v>
      </c>
      <c r="AW209">
        <v>4.4828571707010302E-2</v>
      </c>
      <c r="AX209">
        <v>2.9702761322259899</v>
      </c>
      <c r="AY209">
        <v>94.481154487654607</v>
      </c>
      <c r="AZ209">
        <v>0</v>
      </c>
      <c r="BJ209">
        <v>14.1894173151813</v>
      </c>
      <c r="BK209">
        <v>1.2887989375740301E-2</v>
      </c>
      <c r="BL209">
        <v>11.4511632360518</v>
      </c>
      <c r="BM209">
        <v>83.504237397573903</v>
      </c>
      <c r="BN209">
        <v>0</v>
      </c>
    </row>
    <row r="210" spans="8:66" x14ac:dyDescent="0.2">
      <c r="H210">
        <v>17.990559019241498</v>
      </c>
      <c r="I210">
        <v>0.122039727997035</v>
      </c>
      <c r="J210">
        <v>9.1487446827814001</v>
      </c>
      <c r="K210">
        <v>66.421828167512999</v>
      </c>
      <c r="L210">
        <v>0</v>
      </c>
      <c r="U210">
        <v>20.690397713705899</v>
      </c>
      <c r="V210">
        <v>0.116545329462737</v>
      </c>
      <c r="W210">
        <v>10.3744191620499</v>
      </c>
      <c r="X210">
        <v>106.627167001739</v>
      </c>
      <c r="Y210">
        <v>0</v>
      </c>
      <c r="AH210">
        <v>19.544455152284399</v>
      </c>
      <c r="AI210">
        <v>0.11548345859535</v>
      </c>
      <c r="AJ210">
        <v>13.7924702847376</v>
      </c>
      <c r="AK210">
        <v>38.346918799728201</v>
      </c>
      <c r="AL210">
        <v>0</v>
      </c>
      <c r="AV210">
        <v>10.2491572212428</v>
      </c>
      <c r="AW210">
        <v>0.244338227823377</v>
      </c>
      <c r="AX210">
        <v>14.084267377853401</v>
      </c>
      <c r="AY210">
        <v>52.095090849325103</v>
      </c>
      <c r="AZ210">
        <v>0</v>
      </c>
      <c r="BJ210">
        <v>15.5517005664296</v>
      </c>
      <c r="BK210">
        <v>0.23683435238897799</v>
      </c>
      <c r="BL210">
        <v>12.6951404707506</v>
      </c>
      <c r="BM210">
        <v>129.92876021890001</v>
      </c>
      <c r="BN210">
        <v>0</v>
      </c>
    </row>
    <row r="211" spans="8:66" x14ac:dyDescent="0.2">
      <c r="H211">
        <v>13.723736039456</v>
      </c>
      <c r="I211">
        <v>0.14533193741180001</v>
      </c>
      <c r="J211">
        <v>9.1717236666008795</v>
      </c>
      <c r="K211">
        <v>77.841314462386094</v>
      </c>
      <c r="L211">
        <v>0</v>
      </c>
      <c r="U211">
        <v>21.349506932497</v>
      </c>
      <c r="V211">
        <v>0.18626471890136601</v>
      </c>
      <c r="W211">
        <v>6.8628065157681704</v>
      </c>
      <c r="X211">
        <v>100.810212705284</v>
      </c>
      <c r="Y211">
        <v>0</v>
      </c>
      <c r="AH211">
        <v>17.268143859505699</v>
      </c>
      <c r="AI211">
        <v>0.16625697011686899</v>
      </c>
      <c r="AJ211">
        <v>4.9020218513906002</v>
      </c>
      <c r="AK211">
        <v>41.406830733083197</v>
      </c>
      <c r="AL211">
        <v>0</v>
      </c>
      <c r="AV211">
        <v>22.320460224524101</v>
      </c>
      <c r="AW211">
        <v>3.13474964573979E-2</v>
      </c>
      <c r="AX211">
        <v>13.9356317073107</v>
      </c>
      <c r="AY211">
        <v>86.657320974022198</v>
      </c>
      <c r="AZ211">
        <v>0</v>
      </c>
      <c r="BJ211">
        <v>30.0134973516688</v>
      </c>
      <c r="BK211">
        <v>0.22956718611530999</v>
      </c>
      <c r="BL211">
        <v>17.836911655031098</v>
      </c>
      <c r="BM211">
        <v>84.615285648498698</v>
      </c>
      <c r="BN211">
        <v>0</v>
      </c>
    </row>
    <row r="212" spans="8:66" x14ac:dyDescent="0.2">
      <c r="H212">
        <v>14.4559200791642</v>
      </c>
      <c r="I212">
        <v>0.15507156772911601</v>
      </c>
      <c r="J212">
        <v>10.612855850718899</v>
      </c>
      <c r="K212">
        <v>88.4772392861545</v>
      </c>
      <c r="L212">
        <v>0</v>
      </c>
      <c r="U212">
        <v>23.1533055257052</v>
      </c>
      <c r="V212">
        <v>0.14382710311934399</v>
      </c>
      <c r="W212">
        <v>6.9192851074039901</v>
      </c>
      <c r="X212">
        <v>92.560401342250401</v>
      </c>
      <c r="Y212">
        <v>0</v>
      </c>
      <c r="AH212">
        <v>14.937866238039</v>
      </c>
      <c r="AI212">
        <v>0.14565302439034</v>
      </c>
      <c r="AJ212">
        <v>10.0704794647172</v>
      </c>
      <c r="AK212">
        <v>102.55991609199</v>
      </c>
      <c r="AL212">
        <v>0</v>
      </c>
      <c r="AV212">
        <v>22.865909961238501</v>
      </c>
      <c r="AW212">
        <v>0.201064318649471</v>
      </c>
      <c r="AX212">
        <v>13.6778315491974</v>
      </c>
      <c r="AY212">
        <v>44.670913767814604</v>
      </c>
      <c r="AZ212">
        <v>0</v>
      </c>
      <c r="BJ212">
        <v>10.855920235160699</v>
      </c>
      <c r="BK212">
        <v>6.7496308814734202E-2</v>
      </c>
      <c r="BL212">
        <v>7.2966925427317602</v>
      </c>
      <c r="BM212">
        <v>37.016790807712802</v>
      </c>
      <c r="BN212">
        <v>0</v>
      </c>
    </row>
    <row r="213" spans="8:66" x14ac:dyDescent="0.2">
      <c r="H213">
        <v>15.2258983285166</v>
      </c>
      <c r="I213">
        <v>0.13789771573804299</v>
      </c>
      <c r="J213">
        <v>9.4584635626524705</v>
      </c>
      <c r="K213">
        <v>83.194548846501903</v>
      </c>
      <c r="L213">
        <v>0</v>
      </c>
      <c r="U213">
        <v>14.8257453456521</v>
      </c>
      <c r="V213">
        <v>0.17847873076424001</v>
      </c>
      <c r="W213">
        <v>9.0633801184594596</v>
      </c>
      <c r="X213">
        <v>61.873728289268897</v>
      </c>
      <c r="Y213">
        <v>0</v>
      </c>
      <c r="AH213">
        <v>9.7309503253549305</v>
      </c>
      <c r="AI213">
        <v>0.19025986143760401</v>
      </c>
      <c r="AJ213">
        <v>7.7757019549608204</v>
      </c>
      <c r="AK213">
        <v>73.279139313474303</v>
      </c>
      <c r="AL213">
        <v>0</v>
      </c>
      <c r="AV213">
        <v>4.6226176448166401</v>
      </c>
      <c r="AW213">
        <v>7.4644414335489295E-2</v>
      </c>
      <c r="AX213">
        <v>16.5648141987622</v>
      </c>
      <c r="AY213">
        <v>115.374486604705</v>
      </c>
      <c r="AZ213">
        <v>0</v>
      </c>
      <c r="BJ213">
        <v>9.0769619429483992</v>
      </c>
      <c r="BK213">
        <v>9.8462159223854595E-2</v>
      </c>
      <c r="BL213">
        <v>9.1134892543777806</v>
      </c>
      <c r="BM213">
        <v>143.36405306635399</v>
      </c>
      <c r="BN213">
        <v>0</v>
      </c>
    </row>
    <row r="214" spans="8:66" x14ac:dyDescent="0.2">
      <c r="H214">
        <v>14.1977485755458</v>
      </c>
      <c r="I214">
        <v>0.15587193081714201</v>
      </c>
      <c r="J214">
        <v>10.967361890710899</v>
      </c>
      <c r="K214">
        <v>86.396538773551598</v>
      </c>
      <c r="L214">
        <v>0</v>
      </c>
      <c r="U214">
        <v>15.1912000866607</v>
      </c>
      <c r="V214">
        <v>0.12672472893819201</v>
      </c>
      <c r="W214">
        <v>8.2743733581155503</v>
      </c>
      <c r="X214">
        <v>81.379794032312901</v>
      </c>
      <c r="Y214">
        <v>0</v>
      </c>
      <c r="AH214">
        <v>24.5540976490825</v>
      </c>
      <c r="AI214">
        <v>0.221409097297117</v>
      </c>
      <c r="AJ214">
        <v>10.899379009380899</v>
      </c>
      <c r="AK214">
        <v>114.60434149112599</v>
      </c>
      <c r="AL214">
        <v>0</v>
      </c>
      <c r="AV214">
        <v>27.9544941388071</v>
      </c>
      <c r="AW214">
        <v>4.5335989758372303E-2</v>
      </c>
      <c r="AX214">
        <v>10.677297659218301</v>
      </c>
      <c r="AY214">
        <v>111.201247170568</v>
      </c>
      <c r="AZ214">
        <v>0</v>
      </c>
      <c r="BJ214">
        <v>12.524656353518401</v>
      </c>
      <c r="BK214">
        <v>0.111916229203343</v>
      </c>
      <c r="BL214">
        <v>18.483342463150599</v>
      </c>
      <c r="BM214">
        <v>154.72291364148299</v>
      </c>
      <c r="BN214">
        <v>0</v>
      </c>
    </row>
    <row r="215" spans="8:66" x14ac:dyDescent="0.2">
      <c r="H215">
        <v>18.506685073953101</v>
      </c>
      <c r="I215">
        <v>0.132924378836527</v>
      </c>
      <c r="J215">
        <v>10.9342145109549</v>
      </c>
      <c r="K215">
        <v>81.7193442198448</v>
      </c>
      <c r="L215">
        <v>0</v>
      </c>
      <c r="U215">
        <v>22.727801267430198</v>
      </c>
      <c r="V215">
        <v>0.15184297844395001</v>
      </c>
      <c r="W215">
        <v>10.310468548908799</v>
      </c>
      <c r="X215">
        <v>100.781653686985</v>
      </c>
      <c r="Y215">
        <v>0</v>
      </c>
      <c r="AH215">
        <v>10.749622269067901</v>
      </c>
      <c r="AI215">
        <v>0.219855097824708</v>
      </c>
      <c r="AJ215">
        <v>10.605307762511099</v>
      </c>
      <c r="AK215">
        <v>113.281862869207</v>
      </c>
      <c r="AL215">
        <v>0</v>
      </c>
      <c r="AV215">
        <v>17.267234390974</v>
      </c>
      <c r="AW215">
        <v>0.16896127351373399</v>
      </c>
      <c r="AX215">
        <v>15.009722728282201</v>
      </c>
      <c r="AY215">
        <v>26.127546152472501</v>
      </c>
      <c r="AZ215">
        <v>0</v>
      </c>
      <c r="BJ215">
        <v>11.6969096329994</v>
      </c>
      <c r="BK215">
        <v>0.26982414726167903</v>
      </c>
      <c r="BL215">
        <v>10.4934670357034</v>
      </c>
      <c r="BM215">
        <v>1.3670877115800999</v>
      </c>
      <c r="BN215">
        <v>13.630481982032</v>
      </c>
    </row>
    <row r="216" spans="8:66" x14ac:dyDescent="0.2">
      <c r="H216">
        <v>17.617137540224899</v>
      </c>
      <c r="I216">
        <v>0.126127567484975</v>
      </c>
      <c r="J216">
        <v>8.7977140285074693</v>
      </c>
      <c r="K216">
        <v>77.430023512803004</v>
      </c>
      <c r="L216">
        <v>0</v>
      </c>
      <c r="U216">
        <v>15.429411251843</v>
      </c>
      <c r="V216">
        <v>0.13369157924130601</v>
      </c>
      <c r="W216">
        <v>7.4279558267444399</v>
      </c>
      <c r="X216">
        <v>73.741441603750005</v>
      </c>
      <c r="Y216">
        <v>0</v>
      </c>
      <c r="AH216">
        <v>12.4978593870997</v>
      </c>
      <c r="AI216">
        <v>0.14636633368767801</v>
      </c>
      <c r="AJ216">
        <v>6.1777634732425204</v>
      </c>
      <c r="AK216">
        <v>110.06375156007699</v>
      </c>
      <c r="AL216">
        <v>0</v>
      </c>
      <c r="AV216">
        <v>5.8796644631773196</v>
      </c>
      <c r="AW216">
        <v>0.13959122901409901</v>
      </c>
      <c r="AX216">
        <v>6.4091402068734196</v>
      </c>
      <c r="AY216">
        <v>135.65030028484799</v>
      </c>
      <c r="AZ216">
        <v>0</v>
      </c>
      <c r="BJ216">
        <v>31.553128684405198</v>
      </c>
      <c r="BK216">
        <v>0.276653067758307</v>
      </c>
      <c r="BL216">
        <v>11.051131426356701</v>
      </c>
      <c r="BM216">
        <v>80.948731079231905</v>
      </c>
      <c r="BN216">
        <v>0</v>
      </c>
    </row>
    <row r="217" spans="8:66" x14ac:dyDescent="0.2">
      <c r="H217">
        <v>18.555189208407</v>
      </c>
      <c r="I217">
        <v>0.155457423314452</v>
      </c>
      <c r="J217">
        <v>11.4807149227709</v>
      </c>
      <c r="K217">
        <v>84.456499832030403</v>
      </c>
      <c r="L217">
        <v>0</v>
      </c>
      <c r="U217">
        <v>13.2836163515225</v>
      </c>
      <c r="V217">
        <v>0.18293314580991901</v>
      </c>
      <c r="W217">
        <v>11.037142818793701</v>
      </c>
      <c r="X217">
        <v>85.529211582988495</v>
      </c>
      <c r="Y217">
        <v>0</v>
      </c>
      <c r="AH217">
        <v>23.5169937684201</v>
      </c>
      <c r="AI217">
        <v>0.16230264260806099</v>
      </c>
      <c r="AJ217">
        <v>6.8818825948983404</v>
      </c>
      <c r="AK217">
        <v>59.2380302966572</v>
      </c>
      <c r="AL217">
        <v>0</v>
      </c>
      <c r="AV217">
        <v>10.616004837676901</v>
      </c>
      <c r="AW217">
        <v>0.16382947412878299</v>
      </c>
      <c r="AX217">
        <v>3.6707538925111298</v>
      </c>
      <c r="AY217">
        <v>24.1380581807345</v>
      </c>
      <c r="AZ217">
        <v>0</v>
      </c>
      <c r="BJ217">
        <v>22.344839075114599</v>
      </c>
      <c r="BK217">
        <v>8.1516404375433907E-2</v>
      </c>
      <c r="BL217">
        <v>11.1633595172316</v>
      </c>
      <c r="BM217">
        <v>40.739138790406301</v>
      </c>
      <c r="BN217">
        <v>0</v>
      </c>
    </row>
    <row r="218" spans="8:66" x14ac:dyDescent="0.2">
      <c r="H218">
        <v>16.439967488124999</v>
      </c>
      <c r="I218">
        <v>0.14320638934709101</v>
      </c>
      <c r="J218">
        <v>11.259591228328601</v>
      </c>
      <c r="K218">
        <v>81.003023233450904</v>
      </c>
      <c r="L218">
        <v>0</v>
      </c>
      <c r="U218">
        <v>23.765141576156001</v>
      </c>
      <c r="V218">
        <v>0.12664269489794999</v>
      </c>
      <c r="W218">
        <v>12.2876293305308</v>
      </c>
      <c r="X218">
        <v>92.375980737246607</v>
      </c>
      <c r="Y218">
        <v>0</v>
      </c>
      <c r="AH218">
        <v>8.9875028857029999</v>
      </c>
      <c r="AI218">
        <v>7.5644094062969097E-2</v>
      </c>
      <c r="AJ218">
        <v>8.9143538568168896</v>
      </c>
      <c r="AK218">
        <v>77.144801681768101</v>
      </c>
      <c r="AL218">
        <v>0</v>
      </c>
      <c r="AV218">
        <v>27.780284259840801</v>
      </c>
      <c r="AW218">
        <v>0.13049358149617901</v>
      </c>
      <c r="AX218">
        <v>6.2638731934130201</v>
      </c>
      <c r="AY218">
        <v>97.047077473998101</v>
      </c>
      <c r="AZ218">
        <v>0</v>
      </c>
      <c r="BJ218">
        <v>24.441728864330798</v>
      </c>
      <c r="BK218">
        <v>2.8973381966352501E-4</v>
      </c>
      <c r="BL218">
        <v>18.654863666743001</v>
      </c>
      <c r="BM218">
        <v>161.11290440428999</v>
      </c>
      <c r="BN218">
        <v>0</v>
      </c>
    </row>
    <row r="219" spans="8:66" x14ac:dyDescent="0.2">
      <c r="H219">
        <v>15.1569712636992</v>
      </c>
      <c r="I219">
        <v>0.13809959132969399</v>
      </c>
      <c r="J219">
        <v>10.726293763145801</v>
      </c>
      <c r="K219">
        <v>68.601864026952498</v>
      </c>
      <c r="L219">
        <v>0</v>
      </c>
      <c r="U219">
        <v>14.126920281164301</v>
      </c>
      <c r="V219">
        <v>0.10282226480543601</v>
      </c>
      <c r="W219">
        <v>10.0473974123597</v>
      </c>
      <c r="X219">
        <v>105.769393365271</v>
      </c>
      <c r="Y219">
        <v>0</v>
      </c>
      <c r="AH219">
        <v>18.9629727106541</v>
      </c>
      <c r="AI219">
        <v>0.126219612302259</v>
      </c>
      <c r="AJ219">
        <v>12.719056744128499</v>
      </c>
      <c r="AK219">
        <v>92.801084489095999</v>
      </c>
      <c r="AL219">
        <v>0</v>
      </c>
      <c r="AV219">
        <v>26.943435759469899</v>
      </c>
      <c r="AW219">
        <v>4.0031444847583801E-2</v>
      </c>
      <c r="AX219">
        <v>9.7761210538446903</v>
      </c>
      <c r="AY219">
        <v>83.578531276434703</v>
      </c>
      <c r="AZ219">
        <v>0</v>
      </c>
      <c r="BJ219">
        <v>25.209571617189798</v>
      </c>
      <c r="BK219">
        <v>0.23080213079229001</v>
      </c>
      <c r="BL219">
        <v>15.011428431607801</v>
      </c>
      <c r="BM219">
        <v>156.786676813848</v>
      </c>
      <c r="BN219">
        <v>0</v>
      </c>
    </row>
    <row r="220" spans="8:66" x14ac:dyDescent="0.2">
      <c r="H220">
        <v>19.425061055924701</v>
      </c>
      <c r="I220">
        <v>0.15213688928261401</v>
      </c>
      <c r="J220">
        <v>8.6869437880814093</v>
      </c>
      <c r="K220">
        <v>66.021397652383897</v>
      </c>
      <c r="L220">
        <v>0</v>
      </c>
      <c r="U220">
        <v>15.976462795771701</v>
      </c>
      <c r="V220">
        <v>0.108217749010772</v>
      </c>
      <c r="W220">
        <v>8.4305901415646094</v>
      </c>
      <c r="X220">
        <v>101.469591929019</v>
      </c>
      <c r="Y220">
        <v>0</v>
      </c>
      <c r="AH220">
        <v>11.588310139905699</v>
      </c>
      <c r="AI220">
        <v>0.20678488047979801</v>
      </c>
      <c r="AJ220">
        <v>7.5095042493194297</v>
      </c>
      <c r="AK220">
        <v>42.741661430429701</v>
      </c>
      <c r="AL220">
        <v>0</v>
      </c>
      <c r="AV220">
        <v>19.622539893537802</v>
      </c>
      <c r="AW220">
        <v>0.18082124330848501</v>
      </c>
      <c r="AX220">
        <v>3.11694149300456</v>
      </c>
      <c r="AY220">
        <v>78.874448976293195</v>
      </c>
      <c r="AZ220">
        <v>0</v>
      </c>
      <c r="BJ220">
        <v>14.612788277678201</v>
      </c>
      <c r="BK220">
        <v>0.21939769878052201</v>
      </c>
      <c r="BL220">
        <v>5.6386215006932598</v>
      </c>
      <c r="BM220">
        <v>5.29688968369737</v>
      </c>
      <c r="BN220">
        <v>13.630481982032</v>
      </c>
    </row>
    <row r="221" spans="8:66" x14ac:dyDescent="0.2">
      <c r="H221">
        <v>17.665352222044</v>
      </c>
      <c r="I221">
        <v>0.148289084676653</v>
      </c>
      <c r="J221">
        <v>11.081764593720401</v>
      </c>
      <c r="K221">
        <v>88.880907442141293</v>
      </c>
      <c r="L221">
        <v>0</v>
      </c>
      <c r="U221">
        <v>16.029709224589201</v>
      </c>
      <c r="V221">
        <v>0.18693683930486399</v>
      </c>
      <c r="W221">
        <v>11.022935610264501</v>
      </c>
      <c r="X221">
        <v>99.101677026785893</v>
      </c>
      <c r="Y221">
        <v>0</v>
      </c>
      <c r="AH221">
        <v>8.5439782638102795</v>
      </c>
      <c r="AI221">
        <v>0.18637248324044001</v>
      </c>
      <c r="AJ221">
        <v>7.8030980434268704</v>
      </c>
      <c r="AK221">
        <v>68.940583621524297</v>
      </c>
      <c r="AL221">
        <v>0</v>
      </c>
      <c r="AV221">
        <v>27.3320269871503</v>
      </c>
      <c r="AW221">
        <v>0.113508852906525</v>
      </c>
      <c r="AX221">
        <v>11.228086423128801</v>
      </c>
      <c r="AY221">
        <v>51.873305389657602</v>
      </c>
      <c r="AZ221">
        <v>0</v>
      </c>
      <c r="BJ221">
        <v>12.523923934902999</v>
      </c>
      <c r="BK221">
        <v>0.195392334731296</v>
      </c>
      <c r="BL221">
        <v>15.023210486397099</v>
      </c>
      <c r="BM221">
        <v>73.844143935944899</v>
      </c>
      <c r="BN221">
        <v>0</v>
      </c>
    </row>
    <row r="222" spans="8:66" x14ac:dyDescent="0.2">
      <c r="H222">
        <v>16.690803499613001</v>
      </c>
      <c r="I222">
        <v>0.12191560510546</v>
      </c>
      <c r="J222">
        <v>9.2014475781470502</v>
      </c>
      <c r="K222">
        <v>72.131386063993006</v>
      </c>
      <c r="L222">
        <v>0</v>
      </c>
      <c r="U222">
        <v>19.572960961423799</v>
      </c>
      <c r="V222">
        <v>0.13098802241683</v>
      </c>
      <c r="W222">
        <v>11.915977800265001</v>
      </c>
      <c r="X222">
        <v>70.860932559706299</v>
      </c>
      <c r="Y222">
        <v>0</v>
      </c>
      <c r="AH222">
        <v>21.638337402883899</v>
      </c>
      <c r="AI222">
        <v>0.13916495040431601</v>
      </c>
      <c r="AJ222">
        <v>15.921497665345701</v>
      </c>
      <c r="AK222">
        <v>103.494355531689</v>
      </c>
      <c r="AL222">
        <v>0</v>
      </c>
      <c r="AV222">
        <v>4.0639983214438002</v>
      </c>
      <c r="AW222">
        <v>0.187277664862573</v>
      </c>
      <c r="AX222">
        <v>15.570813376456501</v>
      </c>
      <c r="AY222">
        <v>145.08272181451301</v>
      </c>
      <c r="AZ222">
        <v>8.0024326492669093</v>
      </c>
      <c r="BJ222">
        <v>33.6120361154899</v>
      </c>
      <c r="BK222">
        <v>4.97057925537229E-2</v>
      </c>
      <c r="BL222">
        <v>7.1410929877311</v>
      </c>
      <c r="BM222">
        <v>2.6135431942529999</v>
      </c>
      <c r="BN222">
        <v>13.630481982032</v>
      </c>
    </row>
    <row r="223" spans="8:66" x14ac:dyDescent="0.2">
      <c r="H223">
        <v>17.4281514859758</v>
      </c>
      <c r="I223">
        <v>0.15224808977916801</v>
      </c>
      <c r="J223">
        <v>9.9701602254062909</v>
      </c>
      <c r="K223">
        <v>69.199201651476301</v>
      </c>
      <c r="L223">
        <v>0</v>
      </c>
      <c r="U223">
        <v>21.202958831377298</v>
      </c>
      <c r="V223">
        <v>0.12770171493291901</v>
      </c>
      <c r="W223">
        <v>8.2244037762284297</v>
      </c>
      <c r="X223">
        <v>87.923124820366496</v>
      </c>
      <c r="Y223">
        <v>0</v>
      </c>
      <c r="AH223">
        <v>19.197359162569001</v>
      </c>
      <c r="AI223">
        <v>0.13393699588812899</v>
      </c>
      <c r="AJ223">
        <v>10.2351914867759</v>
      </c>
      <c r="AK223">
        <v>65.797632360365199</v>
      </c>
      <c r="AL223">
        <v>0</v>
      </c>
      <c r="AV223">
        <v>14.9035805400461</v>
      </c>
      <c r="AW223">
        <v>0.22041490683704601</v>
      </c>
      <c r="AX223">
        <v>13.510888557881101</v>
      </c>
      <c r="AY223">
        <v>94.306566056236605</v>
      </c>
      <c r="AZ223">
        <v>0</v>
      </c>
      <c r="BJ223">
        <v>6.1286527034826603</v>
      </c>
      <c r="BK223">
        <v>0.237073605507612</v>
      </c>
      <c r="BL223">
        <v>5.4968376876786396</v>
      </c>
      <c r="BM223">
        <v>57.050053072627598</v>
      </c>
      <c r="BN223">
        <v>0</v>
      </c>
    </row>
    <row r="224" spans="8:66" x14ac:dyDescent="0.2">
      <c r="H224">
        <v>18.816383367497501</v>
      </c>
      <c r="I224">
        <v>0.15027965763211301</v>
      </c>
      <c r="J224">
        <v>8.6549504948779905</v>
      </c>
      <c r="K224">
        <v>80.200369899999302</v>
      </c>
      <c r="L224">
        <v>0</v>
      </c>
      <c r="U224">
        <v>17.297296715341499</v>
      </c>
      <c r="V224">
        <v>0.113830929782242</v>
      </c>
      <c r="W224">
        <v>8.8315073885023594</v>
      </c>
      <c r="X224">
        <v>58.9186503376812</v>
      </c>
      <c r="Y224">
        <v>0</v>
      </c>
      <c r="AH224">
        <v>12.7308163794689</v>
      </c>
      <c r="AI224">
        <v>0.186278327265754</v>
      </c>
      <c r="AJ224">
        <v>13.5937275318429</v>
      </c>
      <c r="AK224">
        <v>61.599682597070903</v>
      </c>
      <c r="AL224">
        <v>0</v>
      </c>
      <c r="AV224">
        <v>24.3359397146851</v>
      </c>
      <c r="AW224">
        <v>0.14969599138200301</v>
      </c>
      <c r="AX224">
        <v>3.5225482620298898</v>
      </c>
      <c r="AY224">
        <v>84.416185302659898</v>
      </c>
      <c r="AZ224">
        <v>0</v>
      </c>
      <c r="BJ224">
        <v>16.0769825829193</v>
      </c>
      <c r="BK224">
        <v>0.14462593256495901</v>
      </c>
      <c r="BL224">
        <v>16.656064768321801</v>
      </c>
      <c r="BM224">
        <v>29.1650279872119</v>
      </c>
      <c r="BN224">
        <v>0</v>
      </c>
    </row>
    <row r="225" spans="8:66" x14ac:dyDescent="0.2">
      <c r="H225">
        <v>18.953231317456801</v>
      </c>
      <c r="I225">
        <v>0.120980245485902</v>
      </c>
      <c r="J225">
        <v>8.4281589025631494</v>
      </c>
      <c r="K225">
        <v>85.657458978798203</v>
      </c>
      <c r="L225">
        <v>0</v>
      </c>
      <c r="U225">
        <v>19.6242932081223</v>
      </c>
      <c r="V225">
        <v>9.4182642128318603E-2</v>
      </c>
      <c r="W225">
        <v>10.8269359841943</v>
      </c>
      <c r="X225">
        <v>77.282201939821206</v>
      </c>
      <c r="Y225">
        <v>0</v>
      </c>
      <c r="AH225">
        <v>10.735490433126699</v>
      </c>
      <c r="AI225">
        <v>0.17458018204011</v>
      </c>
      <c r="AJ225">
        <v>10.271081821061699</v>
      </c>
      <c r="AK225">
        <v>89.868770898040395</v>
      </c>
      <c r="AL225">
        <v>0</v>
      </c>
      <c r="AV225">
        <v>22.855402936041401</v>
      </c>
      <c r="AW225">
        <v>0.118570460014045</v>
      </c>
      <c r="AX225">
        <v>3.92148043960333</v>
      </c>
      <c r="AY225">
        <v>53.846019282192003</v>
      </c>
      <c r="AZ225">
        <v>0</v>
      </c>
      <c r="BJ225">
        <v>3.5943388571031401</v>
      </c>
      <c r="BK225">
        <v>0.20439063345082101</v>
      </c>
      <c r="BL225">
        <v>1.1803761171177001</v>
      </c>
      <c r="BM225">
        <v>104.906274336856</v>
      </c>
      <c r="BN225">
        <v>8.0024326492669093</v>
      </c>
    </row>
    <row r="226" spans="8:66" x14ac:dyDescent="0.2">
      <c r="H226">
        <v>17.977260624244799</v>
      </c>
      <c r="I226">
        <v>0.117075371021405</v>
      </c>
      <c r="J226">
        <v>10.583733655512299</v>
      </c>
      <c r="K226">
        <v>69.530229608528302</v>
      </c>
      <c r="L226">
        <v>0</v>
      </c>
      <c r="U226">
        <v>14.0591966070235</v>
      </c>
      <c r="V226">
        <v>0.113229407649487</v>
      </c>
      <c r="W226">
        <v>13.0151201207191</v>
      </c>
      <c r="X226">
        <v>94.503189506940501</v>
      </c>
      <c r="Y226">
        <v>0</v>
      </c>
      <c r="AH226">
        <v>11.3824421267025</v>
      </c>
      <c r="AI226">
        <v>6.2320218920707701E-2</v>
      </c>
      <c r="AJ226">
        <v>10.5014007873833</v>
      </c>
      <c r="AK226">
        <v>119.938294137642</v>
      </c>
      <c r="AL226">
        <v>0</v>
      </c>
      <c r="AV226">
        <v>11.034478041902201</v>
      </c>
      <c r="AW226">
        <v>0.21463469709456001</v>
      </c>
      <c r="AX226">
        <v>14.563614763319499</v>
      </c>
      <c r="AY226">
        <v>74.466299319639802</v>
      </c>
      <c r="AZ226">
        <v>0</v>
      </c>
      <c r="BJ226">
        <v>32.336832593660802</v>
      </c>
      <c r="BK226">
        <v>0.15509561712853601</v>
      </c>
      <c r="BL226">
        <v>3.8591706193983599</v>
      </c>
      <c r="BM226">
        <v>113.89403669117</v>
      </c>
      <c r="BN226">
        <v>0</v>
      </c>
    </row>
    <row r="227" spans="8:66" x14ac:dyDescent="0.2">
      <c r="H227">
        <v>15.339018926676401</v>
      </c>
      <c r="I227">
        <v>0.123355908170342</v>
      </c>
      <c r="J227">
        <v>9.1913746902719105</v>
      </c>
      <c r="K227">
        <v>71.656231783982406</v>
      </c>
      <c r="L227">
        <v>0</v>
      </c>
      <c r="U227">
        <v>10.533674905635401</v>
      </c>
      <c r="V227">
        <v>8.4474267754703805E-2</v>
      </c>
      <c r="W227">
        <v>12.747437998652501</v>
      </c>
      <c r="X227">
        <v>66.859839129075397</v>
      </c>
      <c r="Y227">
        <v>0</v>
      </c>
      <c r="AH227">
        <v>12.087158729136</v>
      </c>
      <c r="AI227">
        <v>0.169127811063081</v>
      </c>
      <c r="AJ227">
        <v>13.860055886209</v>
      </c>
      <c r="AK227">
        <v>70.978770982101594</v>
      </c>
      <c r="AL227">
        <v>0</v>
      </c>
      <c r="AV227">
        <v>5.0723885726183697</v>
      </c>
      <c r="AW227">
        <v>0.106858992189169</v>
      </c>
      <c r="AX227">
        <v>9.9798143543302995</v>
      </c>
      <c r="AY227">
        <v>40.502773189544698</v>
      </c>
      <c r="AZ227">
        <v>0</v>
      </c>
      <c r="BJ227">
        <v>22.688367233611601</v>
      </c>
      <c r="BK227">
        <v>1.16044866573066E-2</v>
      </c>
      <c r="BL227">
        <v>16.653376081958399</v>
      </c>
      <c r="BM227">
        <v>92.629176436923402</v>
      </c>
      <c r="BN227">
        <v>0</v>
      </c>
    </row>
    <row r="228" spans="8:66" x14ac:dyDescent="0.2">
      <c r="H228">
        <v>16.683342761453201</v>
      </c>
      <c r="I228">
        <v>0.15850161641649901</v>
      </c>
      <c r="J228">
        <v>11.659181133843999</v>
      </c>
      <c r="K228">
        <v>79.170062905456902</v>
      </c>
      <c r="L228">
        <v>0</v>
      </c>
      <c r="U228">
        <v>16.700415569916402</v>
      </c>
      <c r="V228">
        <v>0.162470461074263</v>
      </c>
      <c r="W228">
        <v>6.7823007497936496</v>
      </c>
      <c r="X228">
        <v>97.483101557381502</v>
      </c>
      <c r="Y228">
        <v>0</v>
      </c>
      <c r="AH228">
        <v>26.8179960386828</v>
      </c>
      <c r="AI228">
        <v>0.136276141339913</v>
      </c>
      <c r="AJ228">
        <v>12.4283635243773</v>
      </c>
      <c r="AK228">
        <v>113.478120215982</v>
      </c>
      <c r="AL228">
        <v>0</v>
      </c>
      <c r="AV228">
        <v>6.2431271262466899</v>
      </c>
      <c r="AW228">
        <v>5.8797207243740601E-2</v>
      </c>
      <c r="AX228">
        <v>14.5504016652703</v>
      </c>
      <c r="AY228">
        <v>111.80913038514601</v>
      </c>
      <c r="AZ228">
        <v>0</v>
      </c>
      <c r="BJ228">
        <v>9.1346502890810406</v>
      </c>
      <c r="BK228">
        <v>2.7617668164893999E-2</v>
      </c>
      <c r="BL228">
        <v>0.198907577432692</v>
      </c>
      <c r="BM228">
        <v>146.54262005165199</v>
      </c>
      <c r="BN228">
        <v>0</v>
      </c>
    </row>
    <row r="229" spans="8:66" x14ac:dyDescent="0.2">
      <c r="H229">
        <v>17.3161031997763</v>
      </c>
      <c r="I229">
        <v>0.12605301850475401</v>
      </c>
      <c r="J229">
        <v>10.635906036943201</v>
      </c>
      <c r="K229">
        <v>69.7521696313284</v>
      </c>
      <c r="L229">
        <v>0</v>
      </c>
      <c r="U229">
        <v>17.598066096007798</v>
      </c>
      <c r="V229">
        <v>0.190647100865841</v>
      </c>
      <c r="W229">
        <v>7.2022011298686301</v>
      </c>
      <c r="X229">
        <v>79.090672290511407</v>
      </c>
      <c r="Y229">
        <v>0</v>
      </c>
      <c r="AH229">
        <v>6.81372445505112</v>
      </c>
      <c r="AI229">
        <v>9.2092644946649704E-2</v>
      </c>
      <c r="AJ229">
        <v>11.632708705961701</v>
      </c>
      <c r="AK229">
        <v>117.767667543702</v>
      </c>
      <c r="AL229">
        <v>0</v>
      </c>
      <c r="AV229">
        <v>8.5946683987975092</v>
      </c>
      <c r="AW229">
        <v>9.0564732767641501E-2</v>
      </c>
      <c r="AX229">
        <v>15.662237379699899</v>
      </c>
      <c r="AY229">
        <v>35.308535159379197</v>
      </c>
      <c r="AZ229">
        <v>0</v>
      </c>
      <c r="BJ229">
        <v>12.3104411065578</v>
      </c>
      <c r="BK229">
        <v>0.153659041970968</v>
      </c>
      <c r="BL229">
        <v>3.1784792291000499</v>
      </c>
      <c r="BM229">
        <v>8.3560292087495291</v>
      </c>
      <c r="BN229">
        <v>0</v>
      </c>
    </row>
    <row r="230" spans="8:66" x14ac:dyDescent="0.2">
      <c r="H230">
        <v>15.140757692046501</v>
      </c>
      <c r="I230">
        <v>0.16757084281183801</v>
      </c>
      <c r="J230">
        <v>9.2781743435189092</v>
      </c>
      <c r="K230">
        <v>78.708422787208093</v>
      </c>
      <c r="L230">
        <v>0</v>
      </c>
      <c r="U230">
        <v>22.8180327488109</v>
      </c>
      <c r="V230">
        <v>0.16414881964400399</v>
      </c>
      <c r="W230">
        <v>11.7264190018177</v>
      </c>
      <c r="X230">
        <v>62.360753604769698</v>
      </c>
      <c r="Y230">
        <v>0</v>
      </c>
      <c r="AH230">
        <v>26.673554185126001</v>
      </c>
      <c r="AI230">
        <v>0.114070315893739</v>
      </c>
      <c r="AJ230">
        <v>14.7560136402026</v>
      </c>
      <c r="AK230">
        <v>116.00597369698799</v>
      </c>
      <c r="AL230">
        <v>0</v>
      </c>
      <c r="AV230">
        <v>20.843677340447901</v>
      </c>
      <c r="AW230">
        <v>0.18586492908000901</v>
      </c>
      <c r="AX230">
        <v>5.6806976310908803</v>
      </c>
      <c r="AY230">
        <v>61.362119824066802</v>
      </c>
      <c r="AZ230">
        <v>0</v>
      </c>
      <c r="BJ230">
        <v>2.6679741838015598</v>
      </c>
      <c r="BK230">
        <v>0.202455668188632</v>
      </c>
      <c r="BL230">
        <v>0.27280827518552497</v>
      </c>
      <c r="BM230">
        <v>117.366350725293</v>
      </c>
      <c r="BN230">
        <v>8.0024326492669093</v>
      </c>
    </row>
    <row r="231" spans="8:66" x14ac:dyDescent="0.2">
      <c r="H231">
        <v>14.8048034248874</v>
      </c>
      <c r="I231">
        <v>0.15455755793862</v>
      </c>
      <c r="J231">
        <v>8.3445729194208997</v>
      </c>
      <c r="K231">
        <v>65.051098275929704</v>
      </c>
      <c r="L231">
        <v>0</v>
      </c>
      <c r="U231">
        <v>10.8921878973022</v>
      </c>
      <c r="V231">
        <v>0.16902843811735499</v>
      </c>
      <c r="W231">
        <v>10.302565388381501</v>
      </c>
      <c r="X231">
        <v>68.457620942406393</v>
      </c>
      <c r="Y231">
        <v>0</v>
      </c>
      <c r="AH231">
        <v>27.120440624374901</v>
      </c>
      <c r="AI231">
        <v>0.12795942830853199</v>
      </c>
      <c r="AJ231">
        <v>15.094795478507899</v>
      </c>
      <c r="AK231">
        <v>48.494879251532303</v>
      </c>
      <c r="AL231">
        <v>0</v>
      </c>
      <c r="AV231">
        <v>4.3009025245904899</v>
      </c>
      <c r="AW231">
        <v>0.122388362452388</v>
      </c>
      <c r="AX231">
        <v>8.6745950430631602</v>
      </c>
      <c r="AY231">
        <v>58.612808484211598</v>
      </c>
      <c r="AZ231">
        <v>0</v>
      </c>
      <c r="BJ231">
        <v>11.0048148813657</v>
      </c>
      <c r="BK231">
        <v>0.23116930596530399</v>
      </c>
      <c r="BL231">
        <v>17.831984176300502</v>
      </c>
      <c r="BM231">
        <v>22.133418797515301</v>
      </c>
      <c r="BN231">
        <v>0</v>
      </c>
    </row>
    <row r="232" spans="8:66" x14ac:dyDescent="0.2">
      <c r="H232">
        <v>14.906078180857</v>
      </c>
      <c r="I232">
        <v>0.13189735410735001</v>
      </c>
      <c r="J232">
        <v>10.858981737866999</v>
      </c>
      <c r="K232">
        <v>74.791639588773293</v>
      </c>
      <c r="L232">
        <v>0</v>
      </c>
      <c r="U232">
        <v>11.706374397873899</v>
      </c>
      <c r="V232">
        <v>9.4312015943229202E-2</v>
      </c>
      <c r="W232">
        <v>8.0628282688558102</v>
      </c>
      <c r="X232">
        <v>73.477425232529598</v>
      </c>
      <c r="Y232">
        <v>0</v>
      </c>
      <c r="AH232">
        <v>13.460268937330699</v>
      </c>
      <c r="AI232">
        <v>9.3382470406591894E-2</v>
      </c>
      <c r="AJ232">
        <v>4.5077517721801996</v>
      </c>
      <c r="AK232">
        <v>51.014719702675897</v>
      </c>
      <c r="AL232">
        <v>0</v>
      </c>
      <c r="AV232">
        <v>25.0504299294204</v>
      </c>
      <c r="AW232">
        <v>0.187193794243038</v>
      </c>
      <c r="AX232">
        <v>5.1534976139664597</v>
      </c>
      <c r="AY232">
        <v>142.54158740826</v>
      </c>
      <c r="AZ232">
        <v>0</v>
      </c>
      <c r="BJ232">
        <v>33.201888364274097</v>
      </c>
      <c r="BK232">
        <v>4.8388977535069001E-3</v>
      </c>
      <c r="BL232">
        <v>10.254142652265701</v>
      </c>
      <c r="BM232">
        <v>97.259422218427105</v>
      </c>
      <c r="BN232">
        <v>0</v>
      </c>
    </row>
    <row r="233" spans="8:66" x14ac:dyDescent="0.2">
      <c r="H233">
        <v>16.018207123037399</v>
      </c>
      <c r="I233">
        <v>0.145842873645946</v>
      </c>
      <c r="J233">
        <v>8.7432395098730904</v>
      </c>
      <c r="K233">
        <v>77.613557150680606</v>
      </c>
      <c r="L233">
        <v>0</v>
      </c>
      <c r="U233">
        <v>13.829748971760299</v>
      </c>
      <c r="V233">
        <v>0.16346677127108</v>
      </c>
      <c r="W233">
        <v>6.01609030365944</v>
      </c>
      <c r="X233">
        <v>92.886246406473205</v>
      </c>
      <c r="Y233">
        <v>0</v>
      </c>
      <c r="AH233">
        <v>15.644652085937601</v>
      </c>
      <c r="AI233">
        <v>0.12748904792219401</v>
      </c>
      <c r="AJ233">
        <v>9.5441326526925003</v>
      </c>
      <c r="AK233">
        <v>99.306846825219694</v>
      </c>
      <c r="AL233">
        <v>0</v>
      </c>
      <c r="AV233">
        <v>26.005132183805099</v>
      </c>
      <c r="AW233">
        <v>0.23605503590405</v>
      </c>
      <c r="AX233">
        <v>15.262323141097999</v>
      </c>
      <c r="AY233">
        <v>73.890431954339107</v>
      </c>
      <c r="AZ233">
        <v>0</v>
      </c>
      <c r="BJ233">
        <v>5.2194232898764303</v>
      </c>
      <c r="BK233">
        <v>1.8987188395112799E-3</v>
      </c>
      <c r="BL233">
        <v>13.3031835593283</v>
      </c>
      <c r="BM233">
        <v>52.558034475892804</v>
      </c>
      <c r="BN233">
        <v>0</v>
      </c>
    </row>
    <row r="234" spans="8:66" x14ac:dyDescent="0.2">
      <c r="H234">
        <v>19.773102214839302</v>
      </c>
      <c r="I234">
        <v>0.16356218908727199</v>
      </c>
      <c r="J234">
        <v>10.1419185912237</v>
      </c>
      <c r="K234">
        <v>86.878145975712698</v>
      </c>
      <c r="L234">
        <v>0</v>
      </c>
      <c r="U234">
        <v>11.46537656039</v>
      </c>
      <c r="V234">
        <v>0.13725185301527401</v>
      </c>
      <c r="W234">
        <v>13.747406763956</v>
      </c>
      <c r="X234">
        <v>85.236608417518497</v>
      </c>
      <c r="Y234">
        <v>0</v>
      </c>
      <c r="AH234">
        <v>8.1789928862825008</v>
      </c>
      <c r="AI234">
        <v>6.3052517682313902E-2</v>
      </c>
      <c r="AJ234">
        <v>4.1373379109427297</v>
      </c>
      <c r="AK234">
        <v>70.509506878349896</v>
      </c>
      <c r="AL234">
        <v>0</v>
      </c>
      <c r="AV234">
        <v>25.6564442235976</v>
      </c>
      <c r="AW234">
        <v>5.9082714967429603E-2</v>
      </c>
      <c r="AX234">
        <v>17.740382909774802</v>
      </c>
      <c r="AY234">
        <v>106.842927026376</v>
      </c>
      <c r="AZ234">
        <v>0</v>
      </c>
      <c r="BJ234">
        <v>27.669673616997901</v>
      </c>
      <c r="BK234">
        <v>4.1128848670050497E-2</v>
      </c>
      <c r="BL234">
        <v>18.9969791192561</v>
      </c>
      <c r="BM234">
        <v>47.173524303361802</v>
      </c>
      <c r="BN234">
        <v>0</v>
      </c>
    </row>
    <row r="235" spans="8:66" x14ac:dyDescent="0.2">
      <c r="H235">
        <v>19.3976583893411</v>
      </c>
      <c r="I235">
        <v>0.15335749386064701</v>
      </c>
      <c r="J235">
        <v>11.7309554815292</v>
      </c>
      <c r="K235">
        <v>71.626032370235805</v>
      </c>
      <c r="L235">
        <v>0</v>
      </c>
      <c r="U235">
        <v>17.465505167841901</v>
      </c>
      <c r="V235">
        <v>0.113162907201797</v>
      </c>
      <c r="W235">
        <v>6.1915709320455798</v>
      </c>
      <c r="X235">
        <v>72.266855139099107</v>
      </c>
      <c r="Y235">
        <v>0</v>
      </c>
      <c r="AH235">
        <v>21.0691554474644</v>
      </c>
      <c r="AI235">
        <v>9.6174414470791794E-2</v>
      </c>
      <c r="AJ235">
        <v>14.889747575856701</v>
      </c>
      <c r="AK235">
        <v>32.5130273289979</v>
      </c>
      <c r="AL235">
        <v>0</v>
      </c>
      <c r="AV235">
        <v>18.2920064941049</v>
      </c>
      <c r="AW235">
        <v>0.22300125608593199</v>
      </c>
      <c r="AX235">
        <v>11.4501929990947</v>
      </c>
      <c r="AY235">
        <v>28.0909383695573</v>
      </c>
      <c r="AZ235">
        <v>0</v>
      </c>
      <c r="BJ235">
        <v>10.0474776504561</v>
      </c>
      <c r="BK235">
        <v>0.16524897640571001</v>
      </c>
      <c r="BL235">
        <v>2.8818147489801</v>
      </c>
      <c r="BM235">
        <v>31.079941257834399</v>
      </c>
      <c r="BN235">
        <v>0</v>
      </c>
    </row>
    <row r="236" spans="8:66" x14ac:dyDescent="0.2">
      <c r="H236">
        <v>13.948825793061401</v>
      </c>
      <c r="I236">
        <v>0.15975418972782801</v>
      </c>
      <c r="J236">
        <v>9.4398777028545702</v>
      </c>
      <c r="K236">
        <v>75.978129177633704</v>
      </c>
      <c r="L236">
        <v>0</v>
      </c>
      <c r="U236">
        <v>16.126601197570601</v>
      </c>
      <c r="V236">
        <v>8.5883655246347196E-2</v>
      </c>
      <c r="W236">
        <v>10.922909356653699</v>
      </c>
      <c r="X236">
        <v>98.585537536069793</v>
      </c>
      <c r="Y236">
        <v>0</v>
      </c>
      <c r="AH236">
        <v>12.522986574284699</v>
      </c>
      <c r="AI236">
        <v>0.18444760934636001</v>
      </c>
      <c r="AJ236">
        <v>7.5787195721641201</v>
      </c>
      <c r="AK236">
        <v>67.958407053910193</v>
      </c>
      <c r="AL236">
        <v>0</v>
      </c>
      <c r="AV236">
        <v>10.441301352530701</v>
      </c>
      <c r="AW236">
        <v>3.5107978209853202E-2</v>
      </c>
      <c r="AX236">
        <v>14.649566344916799</v>
      </c>
      <c r="AY236">
        <v>135.05027218759099</v>
      </c>
      <c r="AZ236">
        <v>0</v>
      </c>
      <c r="BJ236">
        <v>15.884416001383199</v>
      </c>
      <c r="BK236">
        <v>0.265875552697107</v>
      </c>
      <c r="BL236">
        <v>2.1131999976932998</v>
      </c>
      <c r="BM236">
        <v>125.320568708237</v>
      </c>
      <c r="BN236">
        <v>0</v>
      </c>
    </row>
    <row r="237" spans="8:66" x14ac:dyDescent="0.2">
      <c r="H237">
        <v>19.3338428719901</v>
      </c>
      <c r="I237">
        <v>0.15973766958899799</v>
      </c>
      <c r="J237">
        <v>9.3025422235950792</v>
      </c>
      <c r="K237">
        <v>89.690806821081793</v>
      </c>
      <c r="L237">
        <v>0</v>
      </c>
      <c r="U237">
        <v>18.733586689084799</v>
      </c>
      <c r="V237">
        <v>0.177927224457264</v>
      </c>
      <c r="W237">
        <v>10.432279493659699</v>
      </c>
      <c r="X237">
        <v>94.633479385636704</v>
      </c>
      <c r="Y237">
        <v>0</v>
      </c>
      <c r="AH237">
        <v>7.2440350010059804</v>
      </c>
      <c r="AI237">
        <v>0.159501728527248</v>
      </c>
      <c r="AJ237">
        <v>5.1739793103188303</v>
      </c>
      <c r="AK237">
        <v>104.071966844983</v>
      </c>
      <c r="AL237">
        <v>0</v>
      </c>
      <c r="AV237">
        <v>16.9889067612588</v>
      </c>
      <c r="AW237">
        <v>5.7634003832936299E-2</v>
      </c>
      <c r="AX237">
        <v>5.6867220066487798</v>
      </c>
      <c r="AY237">
        <v>139.43631469197601</v>
      </c>
      <c r="AZ237">
        <v>0</v>
      </c>
      <c r="BJ237">
        <v>8.2985528279095906</v>
      </c>
      <c r="BK237">
        <v>0.102046863473952</v>
      </c>
      <c r="BL237">
        <v>8.4809670830145496</v>
      </c>
      <c r="BM237">
        <v>121.343291397672</v>
      </c>
      <c r="BN237">
        <v>0</v>
      </c>
    </row>
    <row r="238" spans="8:66" x14ac:dyDescent="0.2">
      <c r="H238">
        <v>17.083798016514599</v>
      </c>
      <c r="I238">
        <v>0.12784905540570601</v>
      </c>
      <c r="J238">
        <v>11.4759562015533</v>
      </c>
      <c r="K238">
        <v>96.247039802279303</v>
      </c>
      <c r="L238">
        <v>0</v>
      </c>
      <c r="U238">
        <v>23.109077225811799</v>
      </c>
      <c r="V238">
        <v>8.4580616775900105E-2</v>
      </c>
      <c r="W238">
        <v>8.5283222608268296</v>
      </c>
      <c r="X238">
        <v>78.368092383630596</v>
      </c>
      <c r="Y238">
        <v>0</v>
      </c>
      <c r="AH238">
        <v>22.160886151623</v>
      </c>
      <c r="AI238">
        <v>0.14109268102422401</v>
      </c>
      <c r="AJ238">
        <v>6.2461581435054496</v>
      </c>
      <c r="AK238">
        <v>56.570033173263099</v>
      </c>
      <c r="AL238">
        <v>0</v>
      </c>
      <c r="AV238">
        <v>19.274349921941798</v>
      </c>
      <c r="AW238">
        <v>6.6725026741623894E-2</v>
      </c>
      <c r="AX238">
        <v>7.0977238155901397</v>
      </c>
      <c r="AY238">
        <v>96.935109553858695</v>
      </c>
      <c r="AZ238">
        <v>0</v>
      </c>
      <c r="BJ238">
        <v>21.027693483047202</v>
      </c>
      <c r="BK238">
        <v>1.7151821879670001E-2</v>
      </c>
      <c r="BL238">
        <v>3.6178254475817102</v>
      </c>
      <c r="BM238">
        <v>35.939961592666798</v>
      </c>
      <c r="BN238">
        <v>0</v>
      </c>
    </row>
    <row r="239" spans="8:66" x14ac:dyDescent="0.2">
      <c r="H239">
        <v>15.6547465815209</v>
      </c>
      <c r="I239">
        <v>0.15293363891542</v>
      </c>
      <c r="J239">
        <v>8.0896647106856108</v>
      </c>
      <c r="K239">
        <v>73.138788988441206</v>
      </c>
      <c r="L239">
        <v>0</v>
      </c>
      <c r="U239">
        <v>10.823922717385001</v>
      </c>
      <c r="V239">
        <v>0.109665398601443</v>
      </c>
      <c r="W239">
        <v>7.8945345543324903</v>
      </c>
      <c r="X239">
        <v>107.60676265396199</v>
      </c>
      <c r="Y239">
        <v>0</v>
      </c>
      <c r="AH239">
        <v>18.051121152751101</v>
      </c>
      <c r="AI239">
        <v>0.19042102144658599</v>
      </c>
      <c r="AJ239">
        <v>10.3480946999043</v>
      </c>
      <c r="AK239">
        <v>58.994692668132501</v>
      </c>
      <c r="AL239">
        <v>0</v>
      </c>
      <c r="AV239">
        <v>26.278958372399199</v>
      </c>
      <c r="AW239">
        <v>0.12649880089610799</v>
      </c>
      <c r="AX239">
        <v>3.7836499772965899</v>
      </c>
      <c r="AY239">
        <v>41.092373521998503</v>
      </c>
      <c r="AZ239">
        <v>0</v>
      </c>
      <c r="BJ239">
        <v>31.385480761993701</v>
      </c>
      <c r="BK239">
        <v>0.171044122055173</v>
      </c>
      <c r="BL239">
        <v>16.3574366969988</v>
      </c>
      <c r="BM239">
        <v>51.444432414136799</v>
      </c>
      <c r="BN239">
        <v>0</v>
      </c>
    </row>
    <row r="240" spans="8:66" x14ac:dyDescent="0.2">
      <c r="H240">
        <v>18.517685230355699</v>
      </c>
      <c r="I240">
        <v>0.13934815180301699</v>
      </c>
      <c r="J240">
        <v>11.6683323634788</v>
      </c>
      <c r="K240">
        <v>96.171715414524101</v>
      </c>
      <c r="L240">
        <v>0</v>
      </c>
      <c r="U240">
        <v>13.196425033174499</v>
      </c>
      <c r="V240">
        <v>0.166384068045765</v>
      </c>
      <c r="W240">
        <v>12.802581086754801</v>
      </c>
      <c r="X240">
        <v>91.0615459688008</v>
      </c>
      <c r="Y240">
        <v>0</v>
      </c>
      <c r="AH240">
        <v>25.671271987445699</v>
      </c>
      <c r="AI240">
        <v>9.7950280657038105E-2</v>
      </c>
      <c r="AJ240">
        <v>10.7956087570637</v>
      </c>
      <c r="AK240">
        <v>105.30720254089699</v>
      </c>
      <c r="AL240">
        <v>0</v>
      </c>
      <c r="AV240">
        <v>21.201321274414699</v>
      </c>
      <c r="AW240">
        <v>0.121029383428395</v>
      </c>
      <c r="AX240">
        <v>5.7972524240613001</v>
      </c>
      <c r="AY240">
        <v>26.279070436209398</v>
      </c>
      <c r="AZ240">
        <v>0</v>
      </c>
      <c r="BJ240">
        <v>1.6266258200630499</v>
      </c>
      <c r="BK240">
        <v>0.192098679170012</v>
      </c>
      <c r="BL240">
        <v>14.320875024423</v>
      </c>
      <c r="BM240">
        <v>139.83145518600901</v>
      </c>
      <c r="BN240">
        <v>8.0024326492669093</v>
      </c>
    </row>
    <row r="241" spans="8:66" x14ac:dyDescent="0.2">
      <c r="H241">
        <v>16.858993434440301</v>
      </c>
      <c r="I241">
        <v>0.12292816052399599</v>
      </c>
      <c r="J241">
        <v>11.8162551280111</v>
      </c>
      <c r="K241">
        <v>87.228896245825993</v>
      </c>
      <c r="L241">
        <v>0</v>
      </c>
      <c r="U241">
        <v>11.411575715988899</v>
      </c>
      <c r="V241">
        <v>0.16934167866036301</v>
      </c>
      <c r="W241">
        <v>12.2529297526926</v>
      </c>
      <c r="X241">
        <v>81.705268971808295</v>
      </c>
      <c r="Y241">
        <v>0</v>
      </c>
      <c r="AH241">
        <v>25.542977381683901</v>
      </c>
      <c r="AI241">
        <v>0.100431015044451</v>
      </c>
      <c r="AJ241">
        <v>15.9031586507335</v>
      </c>
      <c r="AK241">
        <v>88.933439655695096</v>
      </c>
      <c r="AL241">
        <v>0</v>
      </c>
      <c r="AV241">
        <v>3.7854020208120298</v>
      </c>
      <c r="AW241">
        <v>0.138222614996135</v>
      </c>
      <c r="AX241">
        <v>17.293736550957</v>
      </c>
      <c r="AY241">
        <v>116.31696224100899</v>
      </c>
      <c r="AZ241">
        <v>0</v>
      </c>
      <c r="BJ241">
        <v>0.15577221382409301</v>
      </c>
      <c r="BK241">
        <v>0.19280485908500899</v>
      </c>
      <c r="BL241">
        <v>1.4825174631550899</v>
      </c>
      <c r="BM241">
        <v>55.809978250879801</v>
      </c>
      <c r="BN241">
        <v>8.0024326492669093</v>
      </c>
    </row>
    <row r="242" spans="8:66" x14ac:dyDescent="0.2">
      <c r="H242">
        <v>16.9583231080323</v>
      </c>
      <c r="I242">
        <v>0.13379920675419299</v>
      </c>
      <c r="J242">
        <v>10.2427069926634</v>
      </c>
      <c r="K242">
        <v>80.440287789981795</v>
      </c>
      <c r="L242">
        <v>0</v>
      </c>
      <c r="U242">
        <v>11.618194857053499</v>
      </c>
      <c r="V242">
        <v>0.13963623995333899</v>
      </c>
      <c r="W242">
        <v>11.890158489346501</v>
      </c>
      <c r="X242">
        <v>62.927007096447099</v>
      </c>
      <c r="Y242">
        <v>0</v>
      </c>
      <c r="AH242">
        <v>14.2101688107476</v>
      </c>
      <c r="AI242">
        <v>0.131419557582587</v>
      </c>
      <c r="AJ242">
        <v>7.8853255640715396</v>
      </c>
      <c r="AK242">
        <v>127.042980774958</v>
      </c>
      <c r="AL242">
        <v>0</v>
      </c>
      <c r="AV242">
        <v>4.0243448272347404</v>
      </c>
      <c r="AW242">
        <v>0.19767712157964701</v>
      </c>
      <c r="AX242">
        <v>12.438053313642699</v>
      </c>
      <c r="AY242">
        <v>111.798072901368</v>
      </c>
      <c r="AZ242">
        <v>8.0024326492669093</v>
      </c>
      <c r="BJ242">
        <v>19.267991615459302</v>
      </c>
      <c r="BK242">
        <v>0.25423946797847802</v>
      </c>
      <c r="BL242">
        <v>10.203583175316499</v>
      </c>
      <c r="BM242">
        <v>74.771858012303696</v>
      </c>
      <c r="BN242">
        <v>0</v>
      </c>
    </row>
    <row r="243" spans="8:66" x14ac:dyDescent="0.2">
      <c r="H243">
        <v>16.584073590114699</v>
      </c>
      <c r="I243">
        <v>0.124777034889907</v>
      </c>
      <c r="J243">
        <v>8.5533299790695292</v>
      </c>
      <c r="K243">
        <v>68.555605466757001</v>
      </c>
      <c r="L243">
        <v>0</v>
      </c>
      <c r="U243">
        <v>15.6438169984147</v>
      </c>
      <c r="V243">
        <v>9.0110696617513905E-2</v>
      </c>
      <c r="W243">
        <v>12.5524350106716</v>
      </c>
      <c r="X243">
        <v>82.839633383229398</v>
      </c>
      <c r="Y243">
        <v>0</v>
      </c>
      <c r="AH243">
        <v>9.6490778001025301</v>
      </c>
      <c r="AI243">
        <v>0.14362917509488801</v>
      </c>
      <c r="AJ243">
        <v>7.0136635415255997</v>
      </c>
      <c r="AK243">
        <v>41.572409738414002</v>
      </c>
      <c r="AL243">
        <v>0</v>
      </c>
      <c r="AV243">
        <v>4.7385175880044699</v>
      </c>
      <c r="AW243">
        <v>0.105209417134523</v>
      </c>
      <c r="AX243">
        <v>8.6730413883924502</v>
      </c>
      <c r="AY243">
        <v>27.709957002103302</v>
      </c>
      <c r="AZ243">
        <v>0</v>
      </c>
      <c r="BJ243">
        <v>7.3713515899144104</v>
      </c>
      <c r="BK243">
        <v>9.7799577368423304E-2</v>
      </c>
      <c r="BL243">
        <v>9.0042782528325898</v>
      </c>
      <c r="BM243">
        <v>33.062742965295897</v>
      </c>
      <c r="BN243">
        <v>0</v>
      </c>
    </row>
    <row r="244" spans="8:66" x14ac:dyDescent="0.2">
      <c r="H244">
        <v>19.889669427555098</v>
      </c>
      <c r="I244">
        <v>0.115579460784793</v>
      </c>
      <c r="J244">
        <v>10.9888070896268</v>
      </c>
      <c r="K244">
        <v>68.711702907644195</v>
      </c>
      <c r="L244">
        <v>0</v>
      </c>
      <c r="U244">
        <v>13.040581107698401</v>
      </c>
      <c r="V244">
        <v>0.166673242304474</v>
      </c>
      <c r="W244">
        <v>7.9368865117430696</v>
      </c>
      <c r="X244">
        <v>50.384800593741197</v>
      </c>
      <c r="Y244">
        <v>0</v>
      </c>
      <c r="AH244">
        <v>9.8232344819232793</v>
      </c>
      <c r="AI244">
        <v>5.8440085627138601E-2</v>
      </c>
      <c r="AJ244">
        <v>15.2025809306651</v>
      </c>
      <c r="AK244">
        <v>100.803714641556</v>
      </c>
      <c r="AL244">
        <v>0</v>
      </c>
      <c r="AV244">
        <v>28.081362649425898</v>
      </c>
      <c r="AW244">
        <v>0.18368993729353</v>
      </c>
      <c r="AX244">
        <v>6.80673617869616</v>
      </c>
      <c r="AY244">
        <v>28.624736590683501</v>
      </c>
      <c r="AZ244">
        <v>0</v>
      </c>
      <c r="BJ244">
        <v>5.05477122962475</v>
      </c>
      <c r="BK244">
        <v>0.15286198620684399</v>
      </c>
      <c r="BL244">
        <v>16.720163603313299</v>
      </c>
      <c r="BM244">
        <v>77.552329729311197</v>
      </c>
      <c r="BN244">
        <v>0</v>
      </c>
    </row>
    <row r="245" spans="8:66" x14ac:dyDescent="0.2">
      <c r="H245">
        <v>19.3267848346382</v>
      </c>
      <c r="I245">
        <v>0.16443051512725701</v>
      </c>
      <c r="J245">
        <v>9.5149687016382796</v>
      </c>
      <c r="K245">
        <v>73.996019651088901</v>
      </c>
      <c r="L245">
        <v>0</v>
      </c>
      <c r="U245">
        <v>13.096931871771799</v>
      </c>
      <c r="V245">
        <v>0.12554919302091</v>
      </c>
      <c r="W245">
        <v>6.6509649306535703</v>
      </c>
      <c r="X245">
        <v>65.497181055508605</v>
      </c>
      <c r="Y245">
        <v>0</v>
      </c>
      <c r="AH245">
        <v>14.0562578368001</v>
      </c>
      <c r="AI245">
        <v>0.16867007739841899</v>
      </c>
      <c r="AJ245">
        <v>11.447130606509701</v>
      </c>
      <c r="AK245">
        <v>41.684615579713103</v>
      </c>
      <c r="AL245">
        <v>0</v>
      </c>
      <c r="AV245">
        <v>24.587802442163198</v>
      </c>
      <c r="AW245">
        <v>0.245080197043717</v>
      </c>
      <c r="AX245">
        <v>2.17154262587428</v>
      </c>
      <c r="AY245">
        <v>47.7555622145534</v>
      </c>
      <c r="AZ245">
        <v>0</v>
      </c>
      <c r="BJ245">
        <v>13.083379290998</v>
      </c>
      <c r="BK245">
        <v>0.26879497664049301</v>
      </c>
      <c r="BL245">
        <v>11.150120380334601</v>
      </c>
      <c r="BM245">
        <v>143.61117114359499</v>
      </c>
      <c r="BN245">
        <v>0</v>
      </c>
    </row>
    <row r="246" spans="8:66" x14ac:dyDescent="0.2">
      <c r="H246">
        <v>18.2026343508624</v>
      </c>
      <c r="I246">
        <v>0.14609396757557999</v>
      </c>
      <c r="J246">
        <v>9.2976828729733807</v>
      </c>
      <c r="K246">
        <v>82.822188071999705</v>
      </c>
      <c r="L246">
        <v>0</v>
      </c>
      <c r="U246">
        <v>14.4227296106517</v>
      </c>
      <c r="V246">
        <v>0.105264763601124</v>
      </c>
      <c r="W246">
        <v>11.798924418166299</v>
      </c>
      <c r="X246">
        <v>66.385035669431105</v>
      </c>
      <c r="Y246">
        <v>0</v>
      </c>
      <c r="AH246">
        <v>19.3492908702232</v>
      </c>
      <c r="AI246">
        <v>0.12284269200824199</v>
      </c>
      <c r="AJ246">
        <v>5.29558876994997</v>
      </c>
      <c r="AK246">
        <v>121.87591745406399</v>
      </c>
      <c r="AL246">
        <v>0</v>
      </c>
      <c r="AV246">
        <v>22.479568687826401</v>
      </c>
      <c r="AW246">
        <v>8.0260435208678205E-2</v>
      </c>
      <c r="AX246">
        <v>3.4785876870155299</v>
      </c>
      <c r="AY246">
        <v>119.37391189411299</v>
      </c>
      <c r="AZ246">
        <v>0</v>
      </c>
      <c r="BJ246">
        <v>16.084859488997601</v>
      </c>
      <c r="BK246">
        <v>0.27722055352293001</v>
      </c>
      <c r="BL246">
        <v>14.658500244840999</v>
      </c>
      <c r="BM246">
        <v>38.293241073377402</v>
      </c>
      <c r="BN246">
        <v>0</v>
      </c>
    </row>
    <row r="247" spans="8:66" x14ac:dyDescent="0.2">
      <c r="H247">
        <v>13.9623701029457</v>
      </c>
      <c r="I247">
        <v>0.12118912345171</v>
      </c>
      <c r="J247">
        <v>11.1982708694413</v>
      </c>
      <c r="K247">
        <v>80.069857775978704</v>
      </c>
      <c r="L247">
        <v>0</v>
      </c>
      <c r="U247">
        <v>17.854773037880701</v>
      </c>
      <c r="V247">
        <v>0.18822355047613401</v>
      </c>
      <c r="W247">
        <v>10.4002159461379</v>
      </c>
      <c r="X247">
        <v>85.843467014841707</v>
      </c>
      <c r="Y247">
        <v>0</v>
      </c>
      <c r="AH247">
        <v>24.211673546675598</v>
      </c>
      <c r="AI247">
        <v>6.4796757344156505E-2</v>
      </c>
      <c r="AJ247">
        <v>7.4231804339215204</v>
      </c>
      <c r="AK247">
        <v>86.185866447631298</v>
      </c>
      <c r="AL247">
        <v>0</v>
      </c>
      <c r="AV247">
        <v>24.127555565163501</v>
      </c>
      <c r="AW247">
        <v>0.24759918175637699</v>
      </c>
      <c r="AX247">
        <v>17.0815248787403</v>
      </c>
      <c r="AY247">
        <v>38.396354681253399</v>
      </c>
      <c r="AZ247">
        <v>0</v>
      </c>
      <c r="BJ247">
        <v>18.768857389222799</v>
      </c>
      <c r="BK247">
        <v>0.25874186699278701</v>
      </c>
      <c r="BL247">
        <v>4.0080086933448902</v>
      </c>
      <c r="BM247">
        <v>99.776219256687895</v>
      </c>
      <c r="BN247">
        <v>0</v>
      </c>
    </row>
    <row r="248" spans="8:66" x14ac:dyDescent="0.2">
      <c r="H248">
        <v>17.7317416927777</v>
      </c>
      <c r="I248">
        <v>0.14224671856686499</v>
      </c>
      <c r="J248">
        <v>9.9388203080743605</v>
      </c>
      <c r="K248">
        <v>66.846999201737304</v>
      </c>
      <c r="L248">
        <v>0</v>
      </c>
      <c r="U248">
        <v>17.0558318480849</v>
      </c>
      <c r="V248">
        <v>0.14732232059165801</v>
      </c>
      <c r="W248">
        <v>12.644709123298499</v>
      </c>
      <c r="X248">
        <v>48.791026408039002</v>
      </c>
      <c r="Y248">
        <v>0</v>
      </c>
      <c r="AH248">
        <v>6.8040978093631601</v>
      </c>
      <c r="AI248">
        <v>0.17979558304697299</v>
      </c>
      <c r="AJ248">
        <v>7.4503634152934</v>
      </c>
      <c r="AK248">
        <v>43.261345719359802</v>
      </c>
      <c r="AL248">
        <v>0</v>
      </c>
      <c r="AV248">
        <v>7.0398719768971203</v>
      </c>
      <c r="AW248">
        <v>7.44197411984205E-2</v>
      </c>
      <c r="AX248">
        <v>10.106914706528199</v>
      </c>
      <c r="AY248">
        <v>129.323502254114</v>
      </c>
      <c r="AZ248">
        <v>0</v>
      </c>
      <c r="BJ248">
        <v>29.921222976408899</v>
      </c>
      <c r="BK248">
        <v>0.278532787133008</v>
      </c>
      <c r="BL248">
        <v>19.701560004614301</v>
      </c>
      <c r="BM248">
        <v>113.658793474082</v>
      </c>
      <c r="BN248">
        <v>0</v>
      </c>
    </row>
    <row r="249" spans="8:66" x14ac:dyDescent="0.2">
      <c r="H249">
        <v>19.695898784045099</v>
      </c>
      <c r="I249">
        <v>0.132406747832894</v>
      </c>
      <c r="J249">
        <v>9.9750916743650997</v>
      </c>
      <c r="K249">
        <v>89.510703113302597</v>
      </c>
      <c r="L249">
        <v>0</v>
      </c>
      <c r="U249">
        <v>18.018919980153399</v>
      </c>
      <c r="V249">
        <v>0.14839884840697101</v>
      </c>
      <c r="W249">
        <v>11.295672284439201</v>
      </c>
      <c r="X249">
        <v>48.921608726307802</v>
      </c>
      <c r="Y249">
        <v>0</v>
      </c>
      <c r="AH249">
        <v>25.422604600340101</v>
      </c>
      <c r="AI249">
        <v>9.0922702031210098E-2</v>
      </c>
      <c r="AJ249">
        <v>10.820043667219601</v>
      </c>
      <c r="AK249">
        <v>35.162217003107102</v>
      </c>
      <c r="AL249">
        <v>0</v>
      </c>
      <c r="AV249">
        <v>5.9123666737228602</v>
      </c>
      <c r="AW249">
        <v>0.24007361993193599</v>
      </c>
      <c r="AX249">
        <v>17.116045661270601</v>
      </c>
      <c r="AY249">
        <v>38.620596494525699</v>
      </c>
      <c r="AZ249">
        <v>0</v>
      </c>
      <c r="BJ249">
        <v>26.889338432811201</v>
      </c>
      <c r="BK249">
        <v>8.0620301654562396E-2</v>
      </c>
      <c r="BL249">
        <v>9.2509212344884908</v>
      </c>
      <c r="BM249">
        <v>149.525672896765</v>
      </c>
      <c r="BN249">
        <v>0</v>
      </c>
    </row>
    <row r="250" spans="8:66" x14ac:dyDescent="0.2">
      <c r="H250">
        <v>16.474668226763601</v>
      </c>
      <c r="I250">
        <v>0.14057936700806001</v>
      </c>
      <c r="J250">
        <v>8.0471253870055097</v>
      </c>
      <c r="K250">
        <v>85.981594750843897</v>
      </c>
      <c r="L250">
        <v>0</v>
      </c>
      <c r="U250">
        <v>13.278727432526599</v>
      </c>
      <c r="V250">
        <v>0.124300549075007</v>
      </c>
      <c r="W250">
        <v>12.4735578577965</v>
      </c>
      <c r="X250">
        <v>97.581076418235895</v>
      </c>
      <c r="Y250">
        <v>0</v>
      </c>
      <c r="AH250">
        <v>10.3446437050588</v>
      </c>
      <c r="AI250">
        <v>8.4219866279512598E-2</v>
      </c>
      <c r="AJ250">
        <v>11.1012980230153</v>
      </c>
      <c r="AK250">
        <v>56.644604698475398</v>
      </c>
      <c r="AL250">
        <v>0</v>
      </c>
      <c r="AV250">
        <v>19.166834539174999</v>
      </c>
      <c r="AW250">
        <v>0.13595805413275999</v>
      </c>
      <c r="AX250">
        <v>2.3491051420569402</v>
      </c>
      <c r="AY250">
        <v>53.940263701602802</v>
      </c>
      <c r="AZ250">
        <v>0</v>
      </c>
      <c r="BJ250">
        <v>21.468210115097499</v>
      </c>
      <c r="BK250">
        <v>0.24567228127270899</v>
      </c>
      <c r="BL250">
        <v>18.8661040691659</v>
      </c>
      <c r="BM250">
        <v>94.518090866971804</v>
      </c>
      <c r="BN250">
        <v>0</v>
      </c>
    </row>
    <row r="251" spans="8:66" x14ac:dyDescent="0.2">
      <c r="H251">
        <v>18.457828096766001</v>
      </c>
      <c r="I251">
        <v>0.129091631904244</v>
      </c>
      <c r="J251">
        <v>11.8152772821486</v>
      </c>
      <c r="K251">
        <v>87.034256685990798</v>
      </c>
      <c r="L251">
        <v>0</v>
      </c>
      <c r="U251">
        <v>21.3574161194265</v>
      </c>
      <c r="V251">
        <v>0.109822067141533</v>
      </c>
      <c r="W251">
        <v>11.321840101853001</v>
      </c>
      <c r="X251">
        <v>59.0581071551889</v>
      </c>
      <c r="Y251">
        <v>0</v>
      </c>
      <c r="AH251">
        <v>22.6648142132908</v>
      </c>
      <c r="AI251">
        <v>0.125044333830476</v>
      </c>
      <c r="AJ251">
        <v>15.9415758186951</v>
      </c>
      <c r="AK251">
        <v>59.585617269203098</v>
      </c>
      <c r="AL251">
        <v>0</v>
      </c>
      <c r="AV251">
        <v>26.8443970061839</v>
      </c>
      <c r="AW251">
        <v>6.7208447352051698E-2</v>
      </c>
      <c r="AX251">
        <v>11.39738458395</v>
      </c>
      <c r="AY251">
        <v>133.67897214218999</v>
      </c>
      <c r="AZ251">
        <v>0</v>
      </c>
      <c r="BJ251">
        <v>3.6796775357797702</v>
      </c>
      <c r="BK251">
        <v>0.22292464149184499</v>
      </c>
      <c r="BL251">
        <v>9.3342291191220301</v>
      </c>
      <c r="BM251">
        <v>11.293668223545</v>
      </c>
      <c r="BN251">
        <v>8.0024326492669093</v>
      </c>
    </row>
    <row r="252" spans="8:66" x14ac:dyDescent="0.2">
      <c r="H252">
        <v>18.9615120357834</v>
      </c>
      <c r="I252">
        <v>0.156357338171452</v>
      </c>
      <c r="J252">
        <v>9.1674564471468294</v>
      </c>
      <c r="K252">
        <v>72.626160937640805</v>
      </c>
      <c r="L252">
        <v>0</v>
      </c>
      <c r="U252">
        <v>16.8277508886531</v>
      </c>
      <c r="V252">
        <v>8.7451936744153497E-2</v>
      </c>
      <c r="W252">
        <v>10.7795208897442</v>
      </c>
      <c r="X252">
        <v>74.662575563415899</v>
      </c>
      <c r="Y252">
        <v>0</v>
      </c>
      <c r="AH252">
        <v>23.466108623147001</v>
      </c>
      <c r="AI252">
        <v>0.17114803336933301</v>
      </c>
      <c r="AJ252">
        <v>11.4514314336702</v>
      </c>
      <c r="AK252">
        <v>98.761762930545999</v>
      </c>
      <c r="AL252">
        <v>0</v>
      </c>
      <c r="AV252">
        <v>18.468500449508401</v>
      </c>
      <c r="AW252">
        <v>7.9363992899656302E-2</v>
      </c>
      <c r="AX252">
        <v>5.6165910549461797</v>
      </c>
      <c r="AY252">
        <v>31.9143157001585</v>
      </c>
      <c r="AZ252">
        <v>0</v>
      </c>
      <c r="BJ252">
        <v>20.342707746196499</v>
      </c>
      <c r="BK252">
        <v>0.13342997084371699</v>
      </c>
      <c r="BL252">
        <v>6.4629793958738402</v>
      </c>
      <c r="BM252">
        <v>27.613007437437801</v>
      </c>
      <c r="BN252">
        <v>0</v>
      </c>
    </row>
    <row r="253" spans="8:66" x14ac:dyDescent="0.2">
      <c r="H253">
        <v>20.323489780258399</v>
      </c>
      <c r="I253">
        <v>0.16426132892072201</v>
      </c>
      <c r="J253">
        <v>8.7386998375877702</v>
      </c>
      <c r="K253">
        <v>74.499561541155003</v>
      </c>
      <c r="L253">
        <v>0</v>
      </c>
      <c r="U253">
        <v>23.159802569076401</v>
      </c>
      <c r="V253">
        <v>0.113619329035282</v>
      </c>
      <c r="W253">
        <v>13.1268485132605</v>
      </c>
      <c r="X253">
        <v>110.268954430148</v>
      </c>
      <c r="Y253">
        <v>0</v>
      </c>
      <c r="AH253">
        <v>8.6342722724191798</v>
      </c>
      <c r="AI253">
        <v>0.205846925895661</v>
      </c>
      <c r="AJ253">
        <v>6.0532254604622704</v>
      </c>
      <c r="AK253">
        <v>33.512375408783598</v>
      </c>
      <c r="AL253">
        <v>0</v>
      </c>
      <c r="AV253">
        <v>4.8450317624956396</v>
      </c>
      <c r="AW253">
        <v>0.244107894405723</v>
      </c>
      <c r="AX253">
        <v>14.2801255732775</v>
      </c>
      <c r="AY253">
        <v>104.257924330607</v>
      </c>
      <c r="AZ253">
        <v>8.0024326492669093</v>
      </c>
      <c r="BJ253">
        <v>5.9849544288590604</v>
      </c>
      <c r="BK253">
        <v>0.19406113770790401</v>
      </c>
      <c r="BL253">
        <v>10.0146867055446</v>
      </c>
      <c r="BM253">
        <v>9.6759459329768998</v>
      </c>
      <c r="BN253">
        <v>0</v>
      </c>
    </row>
    <row r="254" spans="8:66" x14ac:dyDescent="0.2">
      <c r="H254">
        <v>15.036681632977</v>
      </c>
      <c r="I254">
        <v>0.15892702919058499</v>
      </c>
      <c r="J254">
        <v>9.5352626480162108</v>
      </c>
      <c r="K254">
        <v>80.847980546951305</v>
      </c>
      <c r="L254">
        <v>0</v>
      </c>
      <c r="U254">
        <v>12.905100140720601</v>
      </c>
      <c r="V254">
        <v>0.13717881925404099</v>
      </c>
      <c r="W254">
        <v>10.7576460130513</v>
      </c>
      <c r="X254">
        <v>94.519005474261903</v>
      </c>
      <c r="Y254">
        <v>0</v>
      </c>
      <c r="AH254">
        <v>25.070260156504801</v>
      </c>
      <c r="AI254">
        <v>0.14125009873136901</v>
      </c>
      <c r="AJ254">
        <v>13.760730266571001</v>
      </c>
      <c r="AK254">
        <v>41.159829440061003</v>
      </c>
      <c r="AL254">
        <v>0</v>
      </c>
      <c r="AV254">
        <v>14.1673957884312</v>
      </c>
      <c r="AW254">
        <v>5.2486591555178201E-2</v>
      </c>
      <c r="AX254">
        <v>12.737306844443101</v>
      </c>
      <c r="AY254">
        <v>110.74126318395101</v>
      </c>
      <c r="AZ254">
        <v>0</v>
      </c>
      <c r="BJ254">
        <v>27.6370274550281</v>
      </c>
      <c r="BK254">
        <v>1.2484089527279099E-2</v>
      </c>
      <c r="BL254">
        <v>11.746383514255299</v>
      </c>
      <c r="BM254">
        <v>110.440265744459</v>
      </c>
      <c r="BN254">
        <v>0</v>
      </c>
    </row>
    <row r="255" spans="8:66" x14ac:dyDescent="0.2">
      <c r="H255">
        <v>19.690278038568799</v>
      </c>
      <c r="I255">
        <v>0.166232898538932</v>
      </c>
      <c r="J255">
        <v>10.3109323298559</v>
      </c>
      <c r="K255">
        <v>92.074300433322804</v>
      </c>
      <c r="L255">
        <v>0</v>
      </c>
      <c r="U255">
        <v>19.4106472846121</v>
      </c>
      <c r="V255">
        <v>0.17256082675605999</v>
      </c>
      <c r="W255">
        <v>7.8220475558191502</v>
      </c>
      <c r="X255">
        <v>76.982590559497496</v>
      </c>
      <c r="Y255">
        <v>0</v>
      </c>
      <c r="AH255">
        <v>13.490721149276901</v>
      </c>
      <c r="AI255">
        <v>9.7892554478719807E-2</v>
      </c>
      <c r="AJ255">
        <v>13.7827447513118</v>
      </c>
      <c r="AK255">
        <v>61.933867137786002</v>
      </c>
      <c r="AL255">
        <v>0</v>
      </c>
      <c r="AV255">
        <v>28.706318483874199</v>
      </c>
      <c r="AW255">
        <v>0.18688423525542</v>
      </c>
      <c r="AX255">
        <v>2.70469198748469</v>
      </c>
      <c r="AY255">
        <v>82.924615481123297</v>
      </c>
      <c r="AZ255">
        <v>0</v>
      </c>
      <c r="BJ255">
        <v>22.573579090181699</v>
      </c>
      <c r="BK255">
        <v>9.5083897579461299E-2</v>
      </c>
      <c r="BL255">
        <v>17.112680575810401</v>
      </c>
      <c r="BM255">
        <v>44.879814807325602</v>
      </c>
      <c r="BN255">
        <v>0</v>
      </c>
    </row>
    <row r="256" spans="8:66" x14ac:dyDescent="0.2">
      <c r="H256">
        <v>19.5912005194463</v>
      </c>
      <c r="I256">
        <v>0.120333100268617</v>
      </c>
      <c r="J256">
        <v>8.3748281896114296</v>
      </c>
      <c r="K256">
        <v>67.482367971818903</v>
      </c>
      <c r="L256">
        <v>0</v>
      </c>
      <c r="U256">
        <v>10.9556323170662</v>
      </c>
      <c r="V256">
        <v>0.14332744976505599</v>
      </c>
      <c r="W256">
        <v>10.223146419972201</v>
      </c>
      <c r="X256">
        <v>86.325000115111493</v>
      </c>
      <c r="Y256">
        <v>0</v>
      </c>
      <c r="AH256">
        <v>19.503412666358098</v>
      </c>
      <c r="AI256">
        <v>0.17302065166830999</v>
      </c>
      <c r="AJ256">
        <v>13.9963956940919</v>
      </c>
      <c r="AK256">
        <v>74.292524922732298</v>
      </c>
      <c r="AL256">
        <v>0</v>
      </c>
      <c r="AV256">
        <v>30.445782729238299</v>
      </c>
      <c r="AW256">
        <v>0.106320888876915</v>
      </c>
      <c r="AX256">
        <v>2.8404135443270202</v>
      </c>
      <c r="AY256">
        <v>74.444079705700304</v>
      </c>
      <c r="AZ256">
        <v>0</v>
      </c>
      <c r="BJ256">
        <v>9.52009828109294</v>
      </c>
      <c r="BK256">
        <v>0.18270660572685299</v>
      </c>
      <c r="BL256">
        <v>6.1329860007390398</v>
      </c>
      <c r="BM256">
        <v>46.459492796100697</v>
      </c>
      <c r="BN256">
        <v>0</v>
      </c>
    </row>
    <row r="257" spans="8:66" x14ac:dyDescent="0.2">
      <c r="H257">
        <v>16.902385206054898</v>
      </c>
      <c r="I257">
        <v>0.12733930327743301</v>
      </c>
      <c r="J257">
        <v>8.4592080842703599</v>
      </c>
      <c r="K257">
        <v>77.626508921105398</v>
      </c>
      <c r="L257">
        <v>0</v>
      </c>
      <c r="U257">
        <v>12.8118733813986</v>
      </c>
      <c r="V257">
        <v>0.125503390304744</v>
      </c>
      <c r="W257">
        <v>8.8481328058987891</v>
      </c>
      <c r="X257">
        <v>67.661802235432006</v>
      </c>
      <c r="Y257">
        <v>0</v>
      </c>
      <c r="AH257">
        <v>10.230938454438</v>
      </c>
      <c r="AI257">
        <v>0.108698044836521</v>
      </c>
      <c r="AJ257">
        <v>9.4647097000852192</v>
      </c>
      <c r="AK257">
        <v>61.308167891297501</v>
      </c>
      <c r="AL257">
        <v>0</v>
      </c>
      <c r="AV257">
        <v>9.7517308529466398</v>
      </c>
      <c r="AW257">
        <v>4.4083018928766302E-2</v>
      </c>
      <c r="AX257">
        <v>15.896118681877899</v>
      </c>
      <c r="AY257">
        <v>78.011135433241705</v>
      </c>
      <c r="AZ257">
        <v>0</v>
      </c>
      <c r="BJ257">
        <v>7.5199539843015399</v>
      </c>
      <c r="BK257">
        <v>4.8115176456049097E-2</v>
      </c>
      <c r="BL257">
        <v>19.3974063452333</v>
      </c>
      <c r="BM257">
        <v>53.962921280879499</v>
      </c>
      <c r="BN257">
        <v>0</v>
      </c>
    </row>
    <row r="258" spans="8:66" x14ac:dyDescent="0.2">
      <c r="H258">
        <v>16.526430708542499</v>
      </c>
      <c r="I258">
        <v>0.16717477170564199</v>
      </c>
      <c r="J258">
        <v>8.0547176934778708</v>
      </c>
      <c r="K258">
        <v>82.027239321079094</v>
      </c>
      <c r="L258">
        <v>0</v>
      </c>
      <c r="U258">
        <v>16.700218686647698</v>
      </c>
      <c r="V258">
        <v>0.18571897538378801</v>
      </c>
      <c r="W258">
        <v>7.9700541384518102</v>
      </c>
      <c r="X258">
        <v>104.726394692436</v>
      </c>
      <c r="Y258">
        <v>0</v>
      </c>
      <c r="AH258">
        <v>26.9659984151833</v>
      </c>
      <c r="AI258">
        <v>0.160761160345748</v>
      </c>
      <c r="AJ258">
        <v>9.2574174478650093</v>
      </c>
      <c r="AK258">
        <v>78.650171179510593</v>
      </c>
      <c r="AL258">
        <v>0</v>
      </c>
      <c r="AV258">
        <v>13.4976694390178</v>
      </c>
      <c r="AW258">
        <v>0.124302526809275</v>
      </c>
      <c r="AX258">
        <v>6.9562966413795904</v>
      </c>
      <c r="AY258">
        <v>128.28490502089301</v>
      </c>
      <c r="AZ258">
        <v>0</v>
      </c>
      <c r="BJ258">
        <v>26.333388681523498</v>
      </c>
      <c r="BK258">
        <v>5.1333919353783097E-3</v>
      </c>
      <c r="BL258">
        <v>16.272007706575099</v>
      </c>
      <c r="BM258">
        <v>94.264539549127207</v>
      </c>
      <c r="BN258">
        <v>0</v>
      </c>
    </row>
    <row r="259" spans="8:66" x14ac:dyDescent="0.2">
      <c r="H259">
        <v>17.120965853519699</v>
      </c>
      <c r="I259">
        <v>0.14263275520503499</v>
      </c>
      <c r="J259">
        <v>10.821272042579899</v>
      </c>
      <c r="K259">
        <v>72.204501984547804</v>
      </c>
      <c r="L259">
        <v>0</v>
      </c>
      <c r="U259">
        <v>23.670875946246099</v>
      </c>
      <c r="V259">
        <v>0.17379873823002001</v>
      </c>
      <c r="W259">
        <v>13.977032531052799</v>
      </c>
      <c r="X259">
        <v>98.612012226507105</v>
      </c>
      <c r="Y259">
        <v>0</v>
      </c>
      <c r="AH259">
        <v>7.9819189359433897</v>
      </c>
      <c r="AI259">
        <v>0.13150305738672599</v>
      </c>
      <c r="AJ259">
        <v>13.3251072382554</v>
      </c>
      <c r="AK259">
        <v>91.352901298552794</v>
      </c>
      <c r="AL259">
        <v>0</v>
      </c>
      <c r="AV259">
        <v>23.977329638227801</v>
      </c>
      <c r="AW259">
        <v>0.214507269904017</v>
      </c>
      <c r="AX259">
        <v>12.0839870758355</v>
      </c>
      <c r="AY259">
        <v>61.770641235262197</v>
      </c>
      <c r="AZ259">
        <v>0</v>
      </c>
      <c r="BJ259">
        <v>14.4479701980017</v>
      </c>
      <c r="BK259">
        <v>0.11244575378485</v>
      </c>
      <c r="BL259">
        <v>17.2637912863865</v>
      </c>
      <c r="BM259">
        <v>4.8622286436147997</v>
      </c>
      <c r="BN259">
        <v>13.630481982032</v>
      </c>
    </row>
    <row r="260" spans="8:66" x14ac:dyDescent="0.2">
      <c r="H260">
        <v>19.500971694756299</v>
      </c>
      <c r="I260">
        <v>0.113145889930427</v>
      </c>
      <c r="J260">
        <v>9.6517027448862809</v>
      </c>
      <c r="K260">
        <v>69.859066765755401</v>
      </c>
      <c r="L260">
        <v>0</v>
      </c>
      <c r="U260">
        <v>15.5597732981667</v>
      </c>
      <c r="V260">
        <v>0.10241040444746601</v>
      </c>
      <c r="W260">
        <v>12.969002572819599</v>
      </c>
      <c r="X260">
        <v>60.731559303402904</v>
      </c>
      <c r="Y260">
        <v>0</v>
      </c>
      <c r="AH260">
        <v>9.3524522174149691</v>
      </c>
      <c r="AI260">
        <v>0.111162255212665</v>
      </c>
      <c r="AJ260">
        <v>10.4524805694818</v>
      </c>
      <c r="AK260">
        <v>42.985129844304197</v>
      </c>
      <c r="AL260">
        <v>0</v>
      </c>
      <c r="AV260">
        <v>21.526288519799699</v>
      </c>
      <c r="AW260">
        <v>0.194985177196562</v>
      </c>
      <c r="AX260">
        <v>10.7193018123507</v>
      </c>
      <c r="AY260">
        <v>60.598269893601497</v>
      </c>
      <c r="AZ260">
        <v>0</v>
      </c>
      <c r="BJ260">
        <v>7.62035655090585</v>
      </c>
      <c r="BK260">
        <v>3.19864924065769E-3</v>
      </c>
      <c r="BL260">
        <v>17.394331824034499</v>
      </c>
      <c r="BM260">
        <v>87.336719099432202</v>
      </c>
      <c r="BN260">
        <v>0</v>
      </c>
    </row>
    <row r="261" spans="8:66" x14ac:dyDescent="0.2">
      <c r="H261">
        <v>16.159039420448199</v>
      </c>
      <c r="I261">
        <v>0.11286414160206901</v>
      </c>
      <c r="J261">
        <v>11.2974666589871</v>
      </c>
      <c r="K261">
        <v>84.596975850407006</v>
      </c>
      <c r="L261">
        <v>0</v>
      </c>
      <c r="U261">
        <v>11.1804242743179</v>
      </c>
      <c r="V261">
        <v>0.18984608638659101</v>
      </c>
      <c r="W261">
        <v>11.2958867251873</v>
      </c>
      <c r="X261">
        <v>103.23682062048501</v>
      </c>
      <c r="Y261">
        <v>0</v>
      </c>
      <c r="AH261">
        <v>7.7291070874780399</v>
      </c>
      <c r="AI261">
        <v>0.137552745001391</v>
      </c>
      <c r="AJ261">
        <v>5.9797770166769597</v>
      </c>
      <c r="AK261">
        <v>123.768493692856</v>
      </c>
      <c r="AL261">
        <v>0</v>
      </c>
      <c r="AV261">
        <v>23.545536888390799</v>
      </c>
      <c r="AW261">
        <v>0.24955259089916901</v>
      </c>
      <c r="AX261">
        <v>5.6919045187532902</v>
      </c>
      <c r="AY261">
        <v>70.592151322960902</v>
      </c>
      <c r="AZ261">
        <v>0</v>
      </c>
      <c r="BJ261">
        <v>10.2021048115566</v>
      </c>
      <c r="BK261">
        <v>0.201582826245576</v>
      </c>
      <c r="BL261">
        <v>17.801503669470499</v>
      </c>
      <c r="BM261">
        <v>44.630756902042798</v>
      </c>
      <c r="BN261">
        <v>0</v>
      </c>
    </row>
    <row r="262" spans="8:66" x14ac:dyDescent="0.2">
      <c r="H262">
        <v>19.8962498257868</v>
      </c>
      <c r="I262">
        <v>0.157777722699568</v>
      </c>
      <c r="J262">
        <v>11.365210256539299</v>
      </c>
      <c r="K262">
        <v>67.740495984815098</v>
      </c>
      <c r="L262">
        <v>0</v>
      </c>
      <c r="U262">
        <v>22.927001629583501</v>
      </c>
      <c r="V262">
        <v>0.18334203750640199</v>
      </c>
      <c r="W262">
        <v>10.6222181767225</v>
      </c>
      <c r="X262">
        <v>97.510047096200296</v>
      </c>
      <c r="Y262">
        <v>0</v>
      </c>
      <c r="AH262">
        <v>14.959851487819099</v>
      </c>
      <c r="AI262">
        <v>0.16812498099543199</v>
      </c>
      <c r="AJ262">
        <v>6.9201914574950898</v>
      </c>
      <c r="AK262">
        <v>114.299545905367</v>
      </c>
      <c r="AL262">
        <v>0</v>
      </c>
      <c r="AV262">
        <v>28.8796236630529</v>
      </c>
      <c r="AW262">
        <v>0.208196500100195</v>
      </c>
      <c r="AX262">
        <v>14.2013766653836</v>
      </c>
      <c r="AY262">
        <v>22.4490618802607</v>
      </c>
      <c r="AZ262">
        <v>0</v>
      </c>
      <c r="BJ262">
        <v>25.2173174382187</v>
      </c>
      <c r="BK262">
        <v>0.20083307265304001</v>
      </c>
      <c r="BL262">
        <v>3.3877178933471401</v>
      </c>
      <c r="BM262">
        <v>126.432564977556</v>
      </c>
      <c r="BN262">
        <v>0</v>
      </c>
    </row>
    <row r="263" spans="8:66" x14ac:dyDescent="0.2">
      <c r="H263">
        <v>18.222551971674001</v>
      </c>
      <c r="I263">
        <v>0.14371230766922199</v>
      </c>
      <c r="J263">
        <v>8.8233458027243596</v>
      </c>
      <c r="K263">
        <v>76.684490509238103</v>
      </c>
      <c r="L263">
        <v>0</v>
      </c>
      <c r="U263">
        <v>16.115104876458599</v>
      </c>
      <c r="V263">
        <v>0.15411168302595599</v>
      </c>
      <c r="W263">
        <v>13.7150666005909</v>
      </c>
      <c r="X263">
        <v>78.079530490748596</v>
      </c>
      <c r="Y263">
        <v>0</v>
      </c>
      <c r="AH263">
        <v>19.6830584528856</v>
      </c>
      <c r="AI263">
        <v>0.12734159615263299</v>
      </c>
      <c r="AJ263">
        <v>13.563313136808601</v>
      </c>
      <c r="AK263">
        <v>81.524742552079303</v>
      </c>
      <c r="AL263">
        <v>0</v>
      </c>
      <c r="AV263">
        <v>16.4186397645623</v>
      </c>
      <c r="AW263">
        <v>7.5893890060484401E-2</v>
      </c>
      <c r="AX263">
        <v>11.24871705845</v>
      </c>
      <c r="AY263">
        <v>59.235855497047297</v>
      </c>
      <c r="AZ263">
        <v>0</v>
      </c>
      <c r="BJ263">
        <v>15.619230859447301</v>
      </c>
      <c r="BK263">
        <v>0.171169413980097</v>
      </c>
      <c r="BL263">
        <v>15.430080234073101</v>
      </c>
      <c r="BM263">
        <v>49.529879808425903</v>
      </c>
      <c r="BN263">
        <v>0</v>
      </c>
    </row>
    <row r="264" spans="8:66" x14ac:dyDescent="0.2">
      <c r="H264">
        <v>15.274728700798001</v>
      </c>
      <c r="I264">
        <v>0.167718382591382</v>
      </c>
      <c r="J264">
        <v>11.908142777159799</v>
      </c>
      <c r="K264">
        <v>77.111193068046106</v>
      </c>
      <c r="L264">
        <v>0</v>
      </c>
      <c r="U264">
        <v>15.79225586541</v>
      </c>
      <c r="V264">
        <v>0.14625337626412499</v>
      </c>
      <c r="W264">
        <v>12.6301494222134</v>
      </c>
      <c r="X264">
        <v>76.465021912381104</v>
      </c>
      <c r="Y264">
        <v>0</v>
      </c>
      <c r="AH264">
        <v>20.844926316011701</v>
      </c>
      <c r="AI264">
        <v>0.182147193646058</v>
      </c>
      <c r="AJ264">
        <v>4.4036050103604802</v>
      </c>
      <c r="AK264">
        <v>124.868479005899</v>
      </c>
      <c r="AL264">
        <v>0</v>
      </c>
      <c r="AV264">
        <v>9.7399740684777498</v>
      </c>
      <c r="AW264">
        <v>0.24575618594884899</v>
      </c>
      <c r="AX264">
        <v>12.682645704597199</v>
      </c>
      <c r="AY264">
        <v>27.977449546381798</v>
      </c>
      <c r="AZ264">
        <v>0</v>
      </c>
      <c r="BJ264">
        <v>21.9924354082905</v>
      </c>
      <c r="BK264">
        <v>6.7983027230948206E-2</v>
      </c>
      <c r="BL264">
        <v>11.3296811748296</v>
      </c>
      <c r="BM264">
        <v>144.44812941318401</v>
      </c>
      <c r="BN264">
        <v>0</v>
      </c>
    </row>
    <row r="265" spans="8:66" x14ac:dyDescent="0.2">
      <c r="H265">
        <v>14.2380402787589</v>
      </c>
      <c r="I265">
        <v>0.16650865832902501</v>
      </c>
      <c r="J265">
        <v>9.3276237174868601</v>
      </c>
      <c r="K265">
        <v>71.479390498157599</v>
      </c>
      <c r="L265">
        <v>0</v>
      </c>
      <c r="U265">
        <v>11.639498838223499</v>
      </c>
      <c r="V265">
        <v>0.13171827979013301</v>
      </c>
      <c r="W265">
        <v>9.1041104160249198</v>
      </c>
      <c r="X265">
        <v>59.300741324946301</v>
      </c>
      <c r="Y265">
        <v>0</v>
      </c>
      <c r="AH265">
        <v>16.9558101904578</v>
      </c>
      <c r="AI265">
        <v>0.17697508115135099</v>
      </c>
      <c r="AJ265">
        <v>8.0275388704612904</v>
      </c>
      <c r="AK265">
        <v>67.729975356906607</v>
      </c>
      <c r="AL265">
        <v>0</v>
      </c>
      <c r="AV265">
        <v>20.454761432856301</v>
      </c>
      <c r="AW265">
        <v>5.4225919216871303E-2</v>
      </c>
      <c r="AX265">
        <v>14.0554857328534</v>
      </c>
      <c r="AY265">
        <v>130.51478185169401</v>
      </c>
      <c r="AZ265">
        <v>0</v>
      </c>
      <c r="BJ265">
        <v>20.131023448426301</v>
      </c>
      <c r="BK265">
        <v>3.9270734768360897E-2</v>
      </c>
      <c r="BL265">
        <v>0.21358165424317099</v>
      </c>
      <c r="BM265">
        <v>123.175330683589</v>
      </c>
      <c r="BN265">
        <v>0</v>
      </c>
    </row>
    <row r="266" spans="8:66" x14ac:dyDescent="0.2">
      <c r="H266">
        <v>16.869862239807802</v>
      </c>
      <c r="I266">
        <v>0.117015412505716</v>
      </c>
      <c r="J266">
        <v>8.9971500271931308</v>
      </c>
      <c r="K266">
        <v>72.804654575698095</v>
      </c>
      <c r="L266">
        <v>0</v>
      </c>
      <c r="U266">
        <v>10.3707979153842</v>
      </c>
      <c r="V266">
        <v>0.19078551738709201</v>
      </c>
      <c r="W266">
        <v>6.8554983921349004</v>
      </c>
      <c r="X266">
        <v>101.356110770255</v>
      </c>
      <c r="Y266">
        <v>0</v>
      </c>
      <c r="AH266">
        <v>26.782659882307101</v>
      </c>
      <c r="AI266">
        <v>9.3144971163943394E-2</v>
      </c>
      <c r="AJ266">
        <v>12.747263597324499</v>
      </c>
      <c r="AK266">
        <v>34.330374789051703</v>
      </c>
      <c r="AL266">
        <v>0</v>
      </c>
      <c r="AV266">
        <v>4.6394010908901704</v>
      </c>
      <c r="AW266">
        <v>0.120014580026269</v>
      </c>
      <c r="AX266">
        <v>14.425569411367199</v>
      </c>
      <c r="AY266">
        <v>131.37041592523499</v>
      </c>
      <c r="AZ266">
        <v>0</v>
      </c>
      <c r="BJ266">
        <v>1.35790708940476</v>
      </c>
      <c r="BK266">
        <v>1.37685933429748E-2</v>
      </c>
      <c r="BL266">
        <v>19.322764887474499</v>
      </c>
      <c r="BM266">
        <v>37.077677547466003</v>
      </c>
      <c r="BN266">
        <v>0</v>
      </c>
    </row>
    <row r="267" spans="8:66" x14ac:dyDescent="0.2">
      <c r="H267">
        <v>20.249947742745299</v>
      </c>
      <c r="I267">
        <v>0.147598730586469</v>
      </c>
      <c r="J267">
        <v>10.0844274833798</v>
      </c>
      <c r="K267">
        <v>80.313042832910995</v>
      </c>
      <c r="L267">
        <v>0</v>
      </c>
      <c r="U267">
        <v>19.8388259153813</v>
      </c>
      <c r="V267">
        <v>0.128417477127165</v>
      </c>
      <c r="W267">
        <v>10.8802342657</v>
      </c>
      <c r="X267">
        <v>50.833015392534399</v>
      </c>
      <c r="Y267">
        <v>0</v>
      </c>
      <c r="AH267">
        <v>16.969701575301599</v>
      </c>
      <c r="AI267">
        <v>6.54907938633114E-2</v>
      </c>
      <c r="AJ267">
        <v>14.8020941615105</v>
      </c>
      <c r="AK267">
        <v>79.544169702473994</v>
      </c>
      <c r="AL267">
        <v>0</v>
      </c>
      <c r="AV267">
        <v>22.267560406774301</v>
      </c>
      <c r="AW267">
        <v>0.13157590130716601</v>
      </c>
      <c r="AX267">
        <v>2.3501832485199001</v>
      </c>
      <c r="AY267">
        <v>47.160871535539599</v>
      </c>
      <c r="AZ267">
        <v>0</v>
      </c>
      <c r="BJ267">
        <v>23.616222836077199</v>
      </c>
      <c r="BK267">
        <v>2.8498523710295601E-2</v>
      </c>
      <c r="BL267">
        <v>7.40367446094751</v>
      </c>
      <c r="BM267">
        <v>45.523669681046201</v>
      </c>
      <c r="BN267">
        <v>0</v>
      </c>
    </row>
    <row r="268" spans="8:66" x14ac:dyDescent="0.2">
      <c r="H268">
        <v>15.2691402282566</v>
      </c>
      <c r="I268">
        <v>0.143141207979992</v>
      </c>
      <c r="J268">
        <v>8.1407148865982908</v>
      </c>
      <c r="K268">
        <v>76.016327808704204</v>
      </c>
      <c r="L268">
        <v>0</v>
      </c>
      <c r="U268">
        <v>11.940597784705499</v>
      </c>
      <c r="V268">
        <v>0.15262998707965</v>
      </c>
      <c r="W268">
        <v>10.118206938728701</v>
      </c>
      <c r="X268">
        <v>59.214946889877297</v>
      </c>
      <c r="Y268">
        <v>0</v>
      </c>
      <c r="AH268">
        <v>22.785741532128299</v>
      </c>
      <c r="AI268">
        <v>6.1070262100547598E-2</v>
      </c>
      <c r="AJ268">
        <v>15.3448207098991</v>
      </c>
      <c r="AK268">
        <v>33.194679734576503</v>
      </c>
      <c r="AL268">
        <v>0</v>
      </c>
      <c r="AV268">
        <v>9.8890143513679494</v>
      </c>
      <c r="AW268">
        <v>9.4114476948976497E-2</v>
      </c>
      <c r="AX268">
        <v>7.9768139682710197</v>
      </c>
      <c r="AY268">
        <v>106.552117348462</v>
      </c>
      <c r="AZ268">
        <v>0</v>
      </c>
      <c r="BJ268">
        <v>31.320299225859301</v>
      </c>
      <c r="BK268">
        <v>0.20805325385183099</v>
      </c>
      <c r="BL268">
        <v>13.9013640210032</v>
      </c>
      <c r="BM268">
        <v>1.2987849740311499</v>
      </c>
      <c r="BN268">
        <v>13.630481982032</v>
      </c>
    </row>
    <row r="269" spans="8:66" x14ac:dyDescent="0.2">
      <c r="H269">
        <v>20.356820073351301</v>
      </c>
      <c r="I269">
        <v>0.16333618473075301</v>
      </c>
      <c r="J269">
        <v>10.518767170607999</v>
      </c>
      <c r="K269">
        <v>73.077967192512006</v>
      </c>
      <c r="L269">
        <v>0</v>
      </c>
      <c r="U269">
        <v>17.197216045297701</v>
      </c>
      <c r="V269">
        <v>0.14832078177854399</v>
      </c>
      <c r="W269">
        <v>11.326359206810601</v>
      </c>
      <c r="X269">
        <v>101.73688940797</v>
      </c>
      <c r="Y269">
        <v>0</v>
      </c>
      <c r="AH269">
        <v>25.864399075321899</v>
      </c>
      <c r="AI269">
        <v>0.103495125679299</v>
      </c>
      <c r="AJ269">
        <v>11.688400467857701</v>
      </c>
      <c r="AK269">
        <v>75.428620050475004</v>
      </c>
      <c r="AL269">
        <v>0</v>
      </c>
      <c r="AV269">
        <v>28.038602897897398</v>
      </c>
      <c r="AW269">
        <v>0.109083490125835</v>
      </c>
      <c r="AX269">
        <v>8.8342405296862108</v>
      </c>
      <c r="AY269">
        <v>126.99548615478</v>
      </c>
      <c r="AZ269">
        <v>0</v>
      </c>
      <c r="BJ269">
        <v>14.8633970455267</v>
      </c>
      <c r="BK269">
        <v>9.11328382790089E-3</v>
      </c>
      <c r="BL269">
        <v>7.0520757045596802</v>
      </c>
      <c r="BM269">
        <v>81.820946060121102</v>
      </c>
      <c r="BN269">
        <v>0</v>
      </c>
    </row>
    <row r="270" spans="8:66" x14ac:dyDescent="0.2">
      <c r="H270">
        <v>14.232592131104299</v>
      </c>
      <c r="I270">
        <v>0.154422334132716</v>
      </c>
      <c r="J270">
        <v>10.681328799575599</v>
      </c>
      <c r="K270">
        <v>83.107435031142103</v>
      </c>
      <c r="L270">
        <v>0</v>
      </c>
      <c r="U270">
        <v>21.392031128332</v>
      </c>
      <c r="V270">
        <v>0.114006893578917</v>
      </c>
      <c r="W270">
        <v>8.9132478591054696</v>
      </c>
      <c r="X270">
        <v>104.99972169511</v>
      </c>
      <c r="Y270">
        <v>0</v>
      </c>
      <c r="AH270">
        <v>25.391840249393098</v>
      </c>
      <c r="AI270">
        <v>0.16360850661620499</v>
      </c>
      <c r="AJ270">
        <v>11.9000804396346</v>
      </c>
      <c r="AK270">
        <v>43.989565856661599</v>
      </c>
      <c r="AL270">
        <v>0</v>
      </c>
      <c r="AV270">
        <v>28.465809984132601</v>
      </c>
      <c r="AW270">
        <v>0.16619244903326</v>
      </c>
      <c r="AX270">
        <v>12.799751713872</v>
      </c>
      <c r="AY270">
        <v>81.848400045186295</v>
      </c>
      <c r="AZ270">
        <v>0</v>
      </c>
      <c r="BJ270">
        <v>22.9926158231683</v>
      </c>
      <c r="BK270">
        <v>0.254813895709813</v>
      </c>
      <c r="BL270">
        <v>0.66161058377474502</v>
      </c>
      <c r="BM270">
        <v>100.568008187693</v>
      </c>
      <c r="BN270">
        <v>0</v>
      </c>
    </row>
    <row r="271" spans="8:66" x14ac:dyDescent="0.2">
      <c r="H271">
        <v>20.170387087855499</v>
      </c>
      <c r="I271">
        <v>0.162035152170807</v>
      </c>
      <c r="J271">
        <v>8.9586538039147907</v>
      </c>
      <c r="K271">
        <v>69.760724337492107</v>
      </c>
      <c r="L271">
        <v>0</v>
      </c>
      <c r="U271">
        <v>11.0918194793165</v>
      </c>
      <c r="V271">
        <v>0.117242461521178</v>
      </c>
      <c r="W271">
        <v>9.9133667219430208</v>
      </c>
      <c r="X271">
        <v>100.429454541206</v>
      </c>
      <c r="Y271">
        <v>0</v>
      </c>
      <c r="AH271">
        <v>25.345027573593001</v>
      </c>
      <c r="AI271">
        <v>0.15065479841269599</v>
      </c>
      <c r="AJ271">
        <v>11.4715644242242</v>
      </c>
      <c r="AK271">
        <v>104.53209197446699</v>
      </c>
      <c r="AL271">
        <v>0</v>
      </c>
      <c r="AV271">
        <v>8.3288605969399203</v>
      </c>
      <c r="AW271">
        <v>0.205908376865089</v>
      </c>
      <c r="AX271">
        <v>2.0816686823964101</v>
      </c>
      <c r="AY271">
        <v>105.646075280383</v>
      </c>
      <c r="AZ271">
        <v>0</v>
      </c>
      <c r="BJ271">
        <v>27.956138527486502</v>
      </c>
      <c r="BK271">
        <v>0.112768983943388</v>
      </c>
      <c r="BL271">
        <v>0.28529694303870201</v>
      </c>
      <c r="BM271">
        <v>5.41768481908366</v>
      </c>
      <c r="BN271">
        <v>13.630481982032</v>
      </c>
    </row>
    <row r="272" spans="8:66" x14ac:dyDescent="0.2">
      <c r="H272">
        <v>18.009716297686101</v>
      </c>
      <c r="I272">
        <v>0.14945673774182799</v>
      </c>
      <c r="J272">
        <v>9.7182151274755597</v>
      </c>
      <c r="K272">
        <v>79.043673533666905</v>
      </c>
      <c r="L272">
        <v>0</v>
      </c>
      <c r="U272">
        <v>21.97998204045</v>
      </c>
      <c r="V272">
        <v>0.130002435669303</v>
      </c>
      <c r="W272">
        <v>9.6669219918549096</v>
      </c>
      <c r="X272">
        <v>74.410496695339702</v>
      </c>
      <c r="Y272">
        <v>0</v>
      </c>
      <c r="AH272">
        <v>27.026041377801398</v>
      </c>
      <c r="AI272">
        <v>0.126907211419195</v>
      </c>
      <c r="AJ272">
        <v>6.4163287542760399</v>
      </c>
      <c r="AK272">
        <v>93.603238044027194</v>
      </c>
      <c r="AL272">
        <v>0</v>
      </c>
      <c r="AV272">
        <v>18.2672468706965</v>
      </c>
      <c r="AW272">
        <v>0.21262311014533</v>
      </c>
      <c r="AX272">
        <v>10.3002433888614</v>
      </c>
      <c r="AY272">
        <v>110.781398542598</v>
      </c>
      <c r="AZ272">
        <v>0</v>
      </c>
      <c r="BJ272">
        <v>14.3493076055311</v>
      </c>
      <c r="BK272">
        <v>9.4105346323922298E-2</v>
      </c>
      <c r="BL272">
        <v>6.2232024222612399</v>
      </c>
      <c r="BM272">
        <v>159.67921823076901</v>
      </c>
      <c r="BN272">
        <v>0</v>
      </c>
    </row>
    <row r="273" spans="8:66" x14ac:dyDescent="0.2">
      <c r="H273">
        <v>19.961822232697202</v>
      </c>
      <c r="I273">
        <v>0.116278225317597</v>
      </c>
      <c r="J273">
        <v>8.0320952860638499</v>
      </c>
      <c r="K273">
        <v>96.844972323998803</v>
      </c>
      <c r="L273">
        <v>0</v>
      </c>
      <c r="U273">
        <v>15.234648095257601</v>
      </c>
      <c r="V273">
        <v>0.102628082994372</v>
      </c>
      <c r="W273">
        <v>9.8178151249885595</v>
      </c>
      <c r="X273">
        <v>58.771810775063898</v>
      </c>
      <c r="Y273">
        <v>0</v>
      </c>
      <c r="AH273">
        <v>24.601368713285801</v>
      </c>
      <c r="AI273">
        <v>0.112674858622253</v>
      </c>
      <c r="AJ273">
        <v>9.6515394495800102</v>
      </c>
      <c r="AK273">
        <v>79.166650899220301</v>
      </c>
      <c r="AL273">
        <v>0</v>
      </c>
      <c r="AV273">
        <v>12.414013371244099</v>
      </c>
      <c r="AW273">
        <v>3.0900190033018599E-2</v>
      </c>
      <c r="AX273">
        <v>16.764627501368501</v>
      </c>
      <c r="AY273">
        <v>65.694203357398493</v>
      </c>
      <c r="AZ273">
        <v>0</v>
      </c>
      <c r="BJ273">
        <v>26.4621678562835</v>
      </c>
      <c r="BK273">
        <v>0.10099673037417201</v>
      </c>
      <c r="BL273">
        <v>4.7968987748026803</v>
      </c>
      <c r="BM273">
        <v>62.944865320343503</v>
      </c>
      <c r="BN273">
        <v>0</v>
      </c>
    </row>
    <row r="274" spans="8:66" x14ac:dyDescent="0.2">
      <c r="H274">
        <v>19.226549701299501</v>
      </c>
      <c r="I274">
        <v>0.120180016512051</v>
      </c>
      <c r="J274">
        <v>9.5660497536882794</v>
      </c>
      <c r="K274">
        <v>90.032025821227606</v>
      </c>
      <c r="L274">
        <v>0</v>
      </c>
      <c r="U274">
        <v>19.976715465448802</v>
      </c>
      <c r="V274">
        <v>9.1188180781900899E-2</v>
      </c>
      <c r="W274">
        <v>8.6863074302673304</v>
      </c>
      <c r="X274">
        <v>108.19471940752101</v>
      </c>
      <c r="Y274">
        <v>0</v>
      </c>
      <c r="AH274">
        <v>11.436783628258899</v>
      </c>
      <c r="AI274">
        <v>0.21720361929759399</v>
      </c>
      <c r="AJ274">
        <v>12.029671519063401</v>
      </c>
      <c r="AK274">
        <v>49.007134145032602</v>
      </c>
      <c r="AL274">
        <v>0</v>
      </c>
      <c r="AV274">
        <v>5.2922882892191403</v>
      </c>
      <c r="AW274">
        <v>0.19302112497389301</v>
      </c>
      <c r="AX274">
        <v>6.5662024430930597</v>
      </c>
      <c r="AY274">
        <v>144.100921768695</v>
      </c>
      <c r="AZ274">
        <v>0</v>
      </c>
      <c r="BJ274">
        <v>22.046914042905001</v>
      </c>
      <c r="BK274">
        <v>0.16693007328547499</v>
      </c>
      <c r="BL274">
        <v>4.2892609117552603</v>
      </c>
      <c r="BM274">
        <v>19.878854834474598</v>
      </c>
      <c r="BN274">
        <v>0</v>
      </c>
    </row>
    <row r="275" spans="8:66" x14ac:dyDescent="0.2">
      <c r="H275">
        <v>19.591332446783799</v>
      </c>
      <c r="I275">
        <v>0.16304175055213299</v>
      </c>
      <c r="J275">
        <v>10.0578100997955</v>
      </c>
      <c r="K275">
        <v>66.179386143665795</v>
      </c>
      <c r="L275">
        <v>0</v>
      </c>
      <c r="U275">
        <v>10.3122356858104</v>
      </c>
      <c r="V275">
        <v>0.118280521281064</v>
      </c>
      <c r="W275">
        <v>6.72355795651674</v>
      </c>
      <c r="X275">
        <v>99.736321336403506</v>
      </c>
      <c r="Y275">
        <v>0</v>
      </c>
      <c r="AH275">
        <v>7.4417464193888003</v>
      </c>
      <c r="AI275">
        <v>7.9759560301899901E-2</v>
      </c>
      <c r="AJ275">
        <v>15.325491270050399</v>
      </c>
      <c r="AK275">
        <v>95.493170603737198</v>
      </c>
      <c r="AL275">
        <v>0</v>
      </c>
      <c r="AV275">
        <v>23.182019501924501</v>
      </c>
      <c r="AW275">
        <v>0.18499481336027401</v>
      </c>
      <c r="AX275">
        <v>13.8718396984041</v>
      </c>
      <c r="AY275">
        <v>16.262748000025699</v>
      </c>
      <c r="AZ275">
        <v>0</v>
      </c>
      <c r="BJ275">
        <v>22.694310589693501</v>
      </c>
      <c r="BK275">
        <v>0.25434905155561899</v>
      </c>
      <c r="BL275">
        <v>15.624697818420801</v>
      </c>
      <c r="BM275">
        <v>19.381538657471499</v>
      </c>
      <c r="BN275">
        <v>0</v>
      </c>
    </row>
    <row r="276" spans="8:66" x14ac:dyDescent="0.2">
      <c r="H276">
        <v>18.908169578202099</v>
      </c>
      <c r="I276">
        <v>0.14725795645266801</v>
      </c>
      <c r="J276">
        <v>10.143619176000399</v>
      </c>
      <c r="K276">
        <v>92.6800498936325</v>
      </c>
      <c r="L276">
        <v>0</v>
      </c>
      <c r="U276">
        <v>21.769843936711599</v>
      </c>
      <c r="V276">
        <v>0.14661481746286201</v>
      </c>
      <c r="W276">
        <v>8.3035457748919708</v>
      </c>
      <c r="X276">
        <v>84.286973405443106</v>
      </c>
      <c r="Y276">
        <v>0</v>
      </c>
      <c r="AH276">
        <v>8.9104739462956797</v>
      </c>
      <c r="AI276">
        <v>6.2257566569373E-2</v>
      </c>
      <c r="AJ276">
        <v>11.345341699197901</v>
      </c>
      <c r="AK276">
        <v>125.416949062049</v>
      </c>
      <c r="AL276">
        <v>0</v>
      </c>
      <c r="AV276">
        <v>16.228626913577301</v>
      </c>
      <c r="AW276">
        <v>0.121725261703134</v>
      </c>
      <c r="AX276">
        <v>5.0729757808148896</v>
      </c>
      <c r="AY276">
        <v>140.85120396986599</v>
      </c>
      <c r="AZ276">
        <v>0</v>
      </c>
      <c r="BJ276">
        <v>18.8649124270305</v>
      </c>
      <c r="BK276">
        <v>0.24098108291626</v>
      </c>
      <c r="BL276">
        <v>6.2692837184295103</v>
      </c>
      <c r="BM276">
        <v>27.187080244068099</v>
      </c>
      <c r="BN276">
        <v>0</v>
      </c>
    </row>
    <row r="277" spans="8:66" x14ac:dyDescent="0.2">
      <c r="H277">
        <v>17.7621671541594</v>
      </c>
      <c r="I277">
        <v>0.14922947175241999</v>
      </c>
      <c r="J277">
        <v>10.753743032924801</v>
      </c>
      <c r="K277">
        <v>82.458925965707706</v>
      </c>
      <c r="L277">
        <v>0</v>
      </c>
      <c r="U277">
        <v>14.913625183887801</v>
      </c>
      <c r="V277">
        <v>0.18264607922732801</v>
      </c>
      <c r="W277">
        <v>13.7395170796663</v>
      </c>
      <c r="X277">
        <v>78.740999549254795</v>
      </c>
      <c r="Y277">
        <v>0</v>
      </c>
      <c r="AH277">
        <v>18.6797689150088</v>
      </c>
      <c r="AI277">
        <v>0.12307670351304099</v>
      </c>
      <c r="AJ277">
        <v>4.5747994342818901</v>
      </c>
      <c r="AK277">
        <v>113.43166758623001</v>
      </c>
      <c r="AL277">
        <v>0</v>
      </c>
      <c r="AV277">
        <v>18.555815995857099</v>
      </c>
      <c r="AW277">
        <v>0.12365618519485</v>
      </c>
      <c r="AX277">
        <v>7.4768685139715698</v>
      </c>
      <c r="AY277">
        <v>42.8503880057484</v>
      </c>
      <c r="AZ277">
        <v>0</v>
      </c>
      <c r="BJ277">
        <v>21.318090398795899</v>
      </c>
      <c r="BK277">
        <v>0.17729596702382</v>
      </c>
      <c r="BL277">
        <v>0.25335874874144798</v>
      </c>
      <c r="BM277">
        <v>55.562183427158701</v>
      </c>
      <c r="BN277">
        <v>0</v>
      </c>
    </row>
    <row r="278" spans="8:66" x14ac:dyDescent="0.2">
      <c r="H278">
        <v>19.874741738569</v>
      </c>
      <c r="I278">
        <v>0.13513005820475499</v>
      </c>
      <c r="J278">
        <v>10.6015108563006</v>
      </c>
      <c r="K278">
        <v>91.947976706922006</v>
      </c>
      <c r="L278">
        <v>0</v>
      </c>
      <c r="U278">
        <v>20.223552037961799</v>
      </c>
      <c r="V278">
        <v>0.14789136805757899</v>
      </c>
      <c r="W278">
        <v>9.3090468980372005</v>
      </c>
      <c r="X278">
        <v>91.340650127828098</v>
      </c>
      <c r="Y278">
        <v>0</v>
      </c>
      <c r="AH278">
        <v>26.461785853281601</v>
      </c>
      <c r="AI278">
        <v>0.194815705928952</v>
      </c>
      <c r="AJ278">
        <v>9.3978061284869892</v>
      </c>
      <c r="AK278">
        <v>53.057408193033197</v>
      </c>
      <c r="AL278">
        <v>0</v>
      </c>
      <c r="AV278">
        <v>21.007882983237501</v>
      </c>
      <c r="AW278">
        <v>7.3398869775235701E-2</v>
      </c>
      <c r="AX278">
        <v>7.6951094530522797</v>
      </c>
      <c r="AY278">
        <v>94.7683051630855</v>
      </c>
      <c r="AZ278">
        <v>0</v>
      </c>
      <c r="BJ278">
        <v>8.4882616936229205</v>
      </c>
      <c r="BK278">
        <v>5.2787001468241203E-2</v>
      </c>
      <c r="BL278">
        <v>16.246848176233499</v>
      </c>
      <c r="BM278">
        <v>80.050640559755294</v>
      </c>
      <c r="BN278">
        <v>0</v>
      </c>
    </row>
    <row r="279" spans="8:66" x14ac:dyDescent="0.2">
      <c r="H279">
        <v>14.802795481216201</v>
      </c>
      <c r="I279">
        <v>0.15014378895424299</v>
      </c>
      <c r="J279">
        <v>10.148177249357101</v>
      </c>
      <c r="K279">
        <v>78.359630963019995</v>
      </c>
      <c r="L279">
        <v>0</v>
      </c>
      <c r="U279">
        <v>19.816676159761801</v>
      </c>
      <c r="V279">
        <v>0.10590192344039701</v>
      </c>
      <c r="W279">
        <v>9.2297441959381104</v>
      </c>
      <c r="X279">
        <v>58.104763020202498</v>
      </c>
      <c r="Y279">
        <v>0</v>
      </c>
      <c r="AH279">
        <v>16.026701644808099</v>
      </c>
      <c r="AI279">
        <v>0.105870105432346</v>
      </c>
      <c r="AJ279">
        <v>8.3712524920701998</v>
      </c>
      <c r="AK279">
        <v>122.030871909298</v>
      </c>
      <c r="AL279">
        <v>0</v>
      </c>
      <c r="AV279">
        <v>28.885086883231999</v>
      </c>
      <c r="AW279">
        <v>0.18398660849034801</v>
      </c>
      <c r="AX279">
        <v>13.5305075272918</v>
      </c>
      <c r="AY279">
        <v>45.878496747091397</v>
      </c>
      <c r="AZ279">
        <v>0</v>
      </c>
      <c r="BJ279">
        <v>21.250019386876399</v>
      </c>
      <c r="BK279">
        <v>7.6042571570724304E-2</v>
      </c>
      <c r="BL279">
        <v>0.89734973851591304</v>
      </c>
      <c r="BM279">
        <v>89.199912259820806</v>
      </c>
      <c r="BN279">
        <v>0</v>
      </c>
    </row>
    <row r="280" spans="8:66" x14ac:dyDescent="0.2">
      <c r="H280">
        <v>15.247801738604901</v>
      </c>
      <c r="I280">
        <v>0.14215413216874001</v>
      </c>
      <c r="J280">
        <v>10.957478173077099</v>
      </c>
      <c r="K280">
        <v>70.799131582304796</v>
      </c>
      <c r="L280">
        <v>0</v>
      </c>
      <c r="U280">
        <v>15.5917367966846</v>
      </c>
      <c r="V280">
        <v>0.19404774755612</v>
      </c>
      <c r="W280">
        <v>7.3539873305708197</v>
      </c>
      <c r="X280">
        <v>49.104206166788899</v>
      </c>
      <c r="Y280">
        <v>0</v>
      </c>
      <c r="AH280">
        <v>23.2116577991284</v>
      </c>
      <c r="AI280">
        <v>6.7063939262181502E-2</v>
      </c>
      <c r="AJ280">
        <v>13.4931928981096</v>
      </c>
      <c r="AK280">
        <v>64.853083093185006</v>
      </c>
      <c r="AL280">
        <v>0</v>
      </c>
      <c r="AV280">
        <v>6.4392257496714604</v>
      </c>
      <c r="AW280">
        <v>0.122493307955563</v>
      </c>
      <c r="AX280">
        <v>11.2934507057071</v>
      </c>
      <c r="AY280">
        <v>92.255676184594606</v>
      </c>
      <c r="AZ280">
        <v>0</v>
      </c>
      <c r="BJ280">
        <v>20.2964849760756</v>
      </c>
      <c r="BK280">
        <v>0.187346617477015</v>
      </c>
      <c r="BL280">
        <v>5.08277926128358</v>
      </c>
      <c r="BM280">
        <v>86.077132388949394</v>
      </c>
      <c r="BN280">
        <v>0</v>
      </c>
    </row>
    <row r="281" spans="8:66" x14ac:dyDescent="0.2">
      <c r="H281">
        <v>19.468281855713599</v>
      </c>
      <c r="I281">
        <v>0.145313547041267</v>
      </c>
      <c r="J281">
        <v>10.4446042748168</v>
      </c>
      <c r="K281">
        <v>95.423961692769097</v>
      </c>
      <c r="L281">
        <v>0</v>
      </c>
      <c r="U281">
        <v>20.479896520450701</v>
      </c>
      <c r="V281">
        <v>0.118644765682518</v>
      </c>
      <c r="W281">
        <v>8.9278646633029002</v>
      </c>
      <c r="X281">
        <v>54.907265789061803</v>
      </c>
      <c r="Y281">
        <v>0</v>
      </c>
      <c r="AH281">
        <v>12.596448588091899</v>
      </c>
      <c r="AI281">
        <v>0.21067992223426699</v>
      </c>
      <c r="AJ281">
        <v>5.6165815107524404</v>
      </c>
      <c r="AK281">
        <v>62.5180673486553</v>
      </c>
      <c r="AL281">
        <v>0</v>
      </c>
      <c r="AV281">
        <v>14.578849869966501</v>
      </c>
      <c r="AW281">
        <v>0.17480979605764199</v>
      </c>
      <c r="AX281">
        <v>3.26832538843155</v>
      </c>
      <c r="AY281">
        <v>71.011878376454106</v>
      </c>
      <c r="AZ281">
        <v>0</v>
      </c>
      <c r="BJ281">
        <v>11.502287575509399</v>
      </c>
      <c r="BK281">
        <v>8.71127215214074E-3</v>
      </c>
      <c r="BL281">
        <v>12.557428600266601</v>
      </c>
      <c r="BM281">
        <v>17.494993971660701</v>
      </c>
      <c r="BN281">
        <v>0</v>
      </c>
    </row>
    <row r="282" spans="8:66" x14ac:dyDescent="0.2">
      <c r="H282">
        <v>18.049482389353201</v>
      </c>
      <c r="I282">
        <v>0.134555253647268</v>
      </c>
      <c r="J282">
        <v>11.8786121075973</v>
      </c>
      <c r="K282">
        <v>71.802206678688506</v>
      </c>
      <c r="L282">
        <v>0</v>
      </c>
      <c r="U282">
        <v>21.590737909637401</v>
      </c>
      <c r="V282">
        <v>0.18651388478651601</v>
      </c>
      <c r="W282">
        <v>12.553639113902999</v>
      </c>
      <c r="X282">
        <v>79.874991859495694</v>
      </c>
      <c r="Y282">
        <v>0</v>
      </c>
      <c r="AH282">
        <v>26.9243181809783</v>
      </c>
      <c r="AI282">
        <v>8.2276314828544903E-2</v>
      </c>
      <c r="AJ282">
        <v>9.8351843496784603</v>
      </c>
      <c r="AK282">
        <v>63.970641749538501</v>
      </c>
      <c r="AL282">
        <v>0</v>
      </c>
      <c r="AV282">
        <v>9.9130718611180804</v>
      </c>
      <c r="AW282">
        <v>0.16198993279784901</v>
      </c>
      <c r="AX282">
        <v>13.7855764329433</v>
      </c>
      <c r="AY282">
        <v>98.830180536210506</v>
      </c>
      <c r="AZ282">
        <v>0</v>
      </c>
      <c r="BJ282">
        <v>11.123177405912401</v>
      </c>
      <c r="BK282">
        <v>5.6043023765087102E-2</v>
      </c>
      <c r="BL282">
        <v>4.0046505304053399</v>
      </c>
      <c r="BM282">
        <v>92.539095113519593</v>
      </c>
      <c r="BN282">
        <v>0</v>
      </c>
    </row>
    <row r="283" spans="8:66" x14ac:dyDescent="0.2">
      <c r="H283">
        <v>14.1880114650354</v>
      </c>
      <c r="I283">
        <v>0.15480095860920801</v>
      </c>
      <c r="J283">
        <v>10.752831296064</v>
      </c>
      <c r="K283">
        <v>80.762427963316398</v>
      </c>
      <c r="L283">
        <v>0</v>
      </c>
      <c r="U283">
        <v>20.014851314760701</v>
      </c>
      <c r="V283">
        <v>9.4597956284880602E-2</v>
      </c>
      <c r="W283">
        <v>9.1969385519623792</v>
      </c>
      <c r="X283">
        <v>55.046935852244502</v>
      </c>
      <c r="Y283">
        <v>0</v>
      </c>
      <c r="AH283">
        <v>9.4209862661548005</v>
      </c>
      <c r="AI283">
        <v>0.20939963525719901</v>
      </c>
      <c r="AJ283">
        <v>5.4588781315833304</v>
      </c>
      <c r="AK283">
        <v>111.620473034866</v>
      </c>
      <c r="AL283">
        <v>0</v>
      </c>
      <c r="AV283">
        <v>21.882401870563601</v>
      </c>
      <c r="AW283">
        <v>0.157716953292489</v>
      </c>
      <c r="AX283">
        <v>6.4056631922721898</v>
      </c>
      <c r="AY283">
        <v>82.722097961604604</v>
      </c>
      <c r="AZ283">
        <v>0</v>
      </c>
      <c r="BJ283">
        <v>27.936090534087299</v>
      </c>
      <c r="BK283">
        <v>0.13805278857238601</v>
      </c>
      <c r="BL283">
        <v>7.6045372709631902</v>
      </c>
      <c r="BM283">
        <v>95.831070845480994</v>
      </c>
      <c r="BN283">
        <v>0</v>
      </c>
    </row>
    <row r="284" spans="8:66" x14ac:dyDescent="0.2">
      <c r="H284">
        <v>14.117788992729</v>
      </c>
      <c r="I284">
        <v>0.160878805259243</v>
      </c>
      <c r="J284">
        <v>8.9486389448866195</v>
      </c>
      <c r="K284">
        <v>66.480167885776595</v>
      </c>
      <c r="L284">
        <v>0</v>
      </c>
      <c r="U284">
        <v>13.956217126362001</v>
      </c>
      <c r="V284">
        <v>0.17676696720346799</v>
      </c>
      <c r="W284">
        <v>8.3636549003422296</v>
      </c>
      <c r="X284">
        <v>103.729066562466</v>
      </c>
      <c r="Y284">
        <v>0</v>
      </c>
      <c r="AH284">
        <v>18.7735199068673</v>
      </c>
      <c r="AI284">
        <v>0.14448565531708299</v>
      </c>
      <c r="AJ284">
        <v>11.757199495099499</v>
      </c>
      <c r="AK284">
        <v>71.858033103402704</v>
      </c>
      <c r="AL284">
        <v>0</v>
      </c>
      <c r="AV284">
        <v>9.3572834491729804</v>
      </c>
      <c r="AW284">
        <v>0.21567585144192</v>
      </c>
      <c r="AX284">
        <v>4.6004465073347101</v>
      </c>
      <c r="AY284">
        <v>42.047144987806703</v>
      </c>
      <c r="AZ284">
        <v>0</v>
      </c>
      <c r="BJ284">
        <v>5.3425437449477604</v>
      </c>
      <c r="BK284">
        <v>0.260641171978787</v>
      </c>
      <c r="BL284">
        <v>10.860781865194401</v>
      </c>
      <c r="BM284">
        <v>75.260412732604905</v>
      </c>
      <c r="BN284">
        <v>8.0024326492669093</v>
      </c>
    </row>
    <row r="285" spans="8:66" x14ac:dyDescent="0.2">
      <c r="H285">
        <v>19.4327306625433</v>
      </c>
      <c r="I285">
        <v>0.151284022567794</v>
      </c>
      <c r="J285">
        <v>9.6683145370334405</v>
      </c>
      <c r="K285">
        <v>96.281569360010295</v>
      </c>
      <c r="L285">
        <v>0</v>
      </c>
      <c r="U285">
        <v>18.510481100343199</v>
      </c>
      <c r="V285">
        <v>0.11282395992055499</v>
      </c>
      <c r="W285">
        <v>13.628196701407401</v>
      </c>
      <c r="X285">
        <v>90.910116584971504</v>
      </c>
      <c r="Y285">
        <v>0</v>
      </c>
      <c r="AH285">
        <v>8.0505951113067606</v>
      </c>
      <c r="AI285">
        <v>0.137551872020587</v>
      </c>
      <c r="AJ285">
        <v>10.6768691968173</v>
      </c>
      <c r="AK285">
        <v>60.799583134800201</v>
      </c>
      <c r="AL285">
        <v>0</v>
      </c>
      <c r="AV285">
        <v>10.1839771781117</v>
      </c>
      <c r="AW285">
        <v>0.125768017157912</v>
      </c>
      <c r="AX285">
        <v>16.222626622766299</v>
      </c>
      <c r="AY285">
        <v>112.11404164619699</v>
      </c>
      <c r="AZ285">
        <v>0</v>
      </c>
      <c r="BJ285">
        <v>19.172013309784202</v>
      </c>
      <c r="BK285">
        <v>8.2686915248632406E-2</v>
      </c>
      <c r="BL285">
        <v>15.1747078960761</v>
      </c>
      <c r="BM285">
        <v>0.104158419650048</v>
      </c>
      <c r="BN285">
        <v>13.1240908353266</v>
      </c>
    </row>
    <row r="286" spans="8:66" x14ac:dyDescent="0.2">
      <c r="H286">
        <v>13.6803330552764</v>
      </c>
      <c r="I286">
        <v>0.12530049242824301</v>
      </c>
      <c r="J286">
        <v>11.279376178048601</v>
      </c>
      <c r="K286">
        <v>83.710808946099107</v>
      </c>
      <c r="L286">
        <v>0</v>
      </c>
      <c r="U286">
        <v>18.764360781758999</v>
      </c>
      <c r="V286">
        <v>0.19025964892283101</v>
      </c>
      <c r="W286">
        <v>9.8494731895625591</v>
      </c>
      <c r="X286">
        <v>49.989913161098997</v>
      </c>
      <c r="Y286">
        <v>0</v>
      </c>
      <c r="AH286">
        <v>15.029266813769899</v>
      </c>
      <c r="AI286">
        <v>0.101277686769143</v>
      </c>
      <c r="AJ286">
        <v>9.03873734083027</v>
      </c>
      <c r="AK286">
        <v>86.548149176314496</v>
      </c>
      <c r="AL286">
        <v>0</v>
      </c>
      <c r="AV286">
        <v>22.7242066033185</v>
      </c>
      <c r="AW286">
        <v>0.21832671286910799</v>
      </c>
      <c r="AX286">
        <v>3.7244733162224302</v>
      </c>
      <c r="AY286">
        <v>29.6371009245515</v>
      </c>
      <c r="AZ286">
        <v>0</v>
      </c>
      <c r="BJ286">
        <v>20.772510045673702</v>
      </c>
      <c r="BK286">
        <v>0.23489677303470699</v>
      </c>
      <c r="BL286">
        <v>1.24776947312057</v>
      </c>
      <c r="BM286">
        <v>131.48401030758399</v>
      </c>
      <c r="BN286">
        <v>0</v>
      </c>
    </row>
    <row r="287" spans="8:66" x14ac:dyDescent="0.2">
      <c r="H287">
        <v>13.9772309361026</v>
      </c>
      <c r="I287">
        <v>0.130386586403474</v>
      </c>
      <c r="J287">
        <v>9.6054837442934495</v>
      </c>
      <c r="K287">
        <v>91.056989189051095</v>
      </c>
      <c r="L287">
        <v>0</v>
      </c>
      <c r="U287">
        <v>14.4370137345046</v>
      </c>
      <c r="V287">
        <v>0.189605716466904</v>
      </c>
      <c r="W287">
        <v>10.493522642180301</v>
      </c>
      <c r="X287">
        <v>94.481925017572905</v>
      </c>
      <c r="Y287">
        <v>0</v>
      </c>
      <c r="AH287">
        <v>13.939224947989</v>
      </c>
      <c r="AI287">
        <v>9.6866871152073195E-2</v>
      </c>
      <c r="AJ287">
        <v>5.0574255548417604</v>
      </c>
      <c r="AK287">
        <v>125.07828219803</v>
      </c>
      <c r="AL287">
        <v>0</v>
      </c>
      <c r="AV287">
        <v>25.4326543580741</v>
      </c>
      <c r="AW287">
        <v>0.15738587355613701</v>
      </c>
      <c r="AX287">
        <v>3.14892902597785</v>
      </c>
      <c r="AY287">
        <v>59.944042512774502</v>
      </c>
      <c r="AZ287">
        <v>0</v>
      </c>
      <c r="BJ287">
        <v>17.293217971455299</v>
      </c>
      <c r="BK287">
        <v>0.197255373997614</v>
      </c>
      <c r="BL287">
        <v>17.3240868095309</v>
      </c>
      <c r="BM287">
        <v>59.2188336672261</v>
      </c>
      <c r="BN287">
        <v>0</v>
      </c>
    </row>
    <row r="288" spans="8:66" x14ac:dyDescent="0.2">
      <c r="H288">
        <v>17.538186868187001</v>
      </c>
      <c r="I288">
        <v>0.16507191878184699</v>
      </c>
      <c r="J288">
        <v>8.9994007544592005</v>
      </c>
      <c r="K288">
        <v>83.415157041884996</v>
      </c>
      <c r="L288">
        <v>0</v>
      </c>
      <c r="U288">
        <v>22.945514461025599</v>
      </c>
      <c r="V288">
        <v>0.152243830539286</v>
      </c>
      <c r="W288">
        <v>10.1310097165406</v>
      </c>
      <c r="X288">
        <v>111.98341872766601</v>
      </c>
      <c r="Y288">
        <v>0</v>
      </c>
      <c r="AH288">
        <v>26.720019113086199</v>
      </c>
      <c r="AI288">
        <v>0.18209157344885199</v>
      </c>
      <c r="AJ288">
        <v>13.529886313714099</v>
      </c>
      <c r="AK288">
        <v>104.36711697159301</v>
      </c>
      <c r="AL288">
        <v>0</v>
      </c>
      <c r="AV288">
        <v>28.860071400553</v>
      </c>
      <c r="AW288">
        <v>0.136196960583329</v>
      </c>
      <c r="AX288">
        <v>14.307483427226501</v>
      </c>
      <c r="AY288">
        <v>21.314153310656501</v>
      </c>
      <c r="AZ288">
        <v>0</v>
      </c>
      <c r="BJ288">
        <v>1.1798077011480901</v>
      </c>
      <c r="BK288">
        <v>0.19768615874461801</v>
      </c>
      <c r="BL288">
        <v>0.27129311580210902</v>
      </c>
      <c r="BM288">
        <v>112.592373602092</v>
      </c>
      <c r="BN288">
        <v>8.0024326492669093</v>
      </c>
    </row>
    <row r="289" spans="8:66" x14ac:dyDescent="0.2">
      <c r="H289">
        <v>20.085497597325599</v>
      </c>
      <c r="I289">
        <v>0.12996428645774699</v>
      </c>
      <c r="J289">
        <v>11.2951509263366</v>
      </c>
      <c r="K289">
        <v>74.397251180279994</v>
      </c>
      <c r="L289">
        <v>0</v>
      </c>
      <c r="U289">
        <v>19.859590737149102</v>
      </c>
      <c r="V289">
        <v>0.18958079467341299</v>
      </c>
      <c r="W289">
        <v>6.5633148010820204</v>
      </c>
      <c r="X289">
        <v>76.724742395617099</v>
      </c>
      <c r="Y289">
        <v>0</v>
      </c>
      <c r="AH289">
        <v>23.714501978457001</v>
      </c>
      <c r="AI289">
        <v>0.21007094626873701</v>
      </c>
      <c r="AJ289">
        <v>13.9380798684433</v>
      </c>
      <c r="AK289">
        <v>105.90176306068901</v>
      </c>
      <c r="AL289">
        <v>0</v>
      </c>
      <c r="AV289">
        <v>16.475073709338901</v>
      </c>
      <c r="AW289">
        <v>0.178018700495362</v>
      </c>
      <c r="AX289">
        <v>10.438503883778999</v>
      </c>
      <c r="AY289">
        <v>18.164331228285999</v>
      </c>
      <c r="AZ289">
        <v>0</v>
      </c>
      <c r="BJ289">
        <v>16.169920782558599</v>
      </c>
      <c r="BK289">
        <v>0.27643537545576702</v>
      </c>
      <c r="BL289">
        <v>17.483936739154199</v>
      </c>
      <c r="BM289">
        <v>87.168175354599995</v>
      </c>
      <c r="BN289">
        <v>0</v>
      </c>
    </row>
    <row r="290" spans="8:66" x14ac:dyDescent="0.2">
      <c r="H290">
        <v>17.566318326164001</v>
      </c>
      <c r="I290">
        <v>0.14950759594701199</v>
      </c>
      <c r="J290">
        <v>8.8149282503873092</v>
      </c>
      <c r="K290">
        <v>93.673264210671206</v>
      </c>
      <c r="L290">
        <v>0</v>
      </c>
      <c r="U290">
        <v>13.2902240544558</v>
      </c>
      <c r="V290">
        <v>8.9112975705415001E-2</v>
      </c>
      <c r="W290">
        <v>6.8539274223148796</v>
      </c>
      <c r="X290">
        <v>60.042901029065298</v>
      </c>
      <c r="Y290">
        <v>0</v>
      </c>
      <c r="AH290">
        <v>22.372067951690401</v>
      </c>
      <c r="AI290">
        <v>8.6678420625627001E-2</v>
      </c>
      <c r="AJ290">
        <v>13.861510909162501</v>
      </c>
      <c r="AK290">
        <v>124.162748042028</v>
      </c>
      <c r="AL290">
        <v>0</v>
      </c>
      <c r="AV290">
        <v>19.360986052081</v>
      </c>
      <c r="AW290">
        <v>0.103660900123417</v>
      </c>
      <c r="AX290">
        <v>5.4880863688886201</v>
      </c>
      <c r="AY290">
        <v>108.605086237192</v>
      </c>
      <c r="AZ290">
        <v>0</v>
      </c>
      <c r="BJ290">
        <v>3.3935902933590101</v>
      </c>
      <c r="BK290">
        <v>0.27177008013241</v>
      </c>
      <c r="BL290">
        <v>9.2939714342355693</v>
      </c>
      <c r="BM290">
        <v>84.192081810906501</v>
      </c>
      <c r="BN290">
        <v>8.0024326492669093</v>
      </c>
    </row>
    <row r="291" spans="8:66" x14ac:dyDescent="0.2">
      <c r="H291">
        <v>19.6785379130393</v>
      </c>
      <c r="I291">
        <v>0.14002600915357499</v>
      </c>
      <c r="J291">
        <v>10.052765418775399</v>
      </c>
      <c r="K291">
        <v>96.842995207384206</v>
      </c>
      <c r="L291">
        <v>0</v>
      </c>
      <c r="U291">
        <v>16.1674504052848</v>
      </c>
      <c r="V291">
        <v>0.195539417784661</v>
      </c>
      <c r="W291">
        <v>13.0010661836714</v>
      </c>
      <c r="X291">
        <v>84.276284160464996</v>
      </c>
      <c r="Y291">
        <v>0</v>
      </c>
      <c r="AH291">
        <v>18.7337833776139</v>
      </c>
      <c r="AI291">
        <v>0.113155197592452</v>
      </c>
      <c r="AJ291">
        <v>4.4385719886049602</v>
      </c>
      <c r="AK291">
        <v>59.1233806318603</v>
      </c>
      <c r="AL291">
        <v>0</v>
      </c>
      <c r="AV291">
        <v>11.167021775990699</v>
      </c>
      <c r="AW291">
        <v>0.208480869248509</v>
      </c>
      <c r="AX291">
        <v>3.7236981987953199</v>
      </c>
      <c r="AY291">
        <v>75.6593374472112</v>
      </c>
      <c r="AZ291">
        <v>0</v>
      </c>
      <c r="BJ291">
        <v>18.746138249989599</v>
      </c>
      <c r="BK291">
        <v>0.263990362230688</v>
      </c>
      <c r="BL291">
        <v>5.6299155578017199</v>
      </c>
      <c r="BM291">
        <v>93.785251261666403</v>
      </c>
      <c r="BN291">
        <v>0</v>
      </c>
    </row>
    <row r="292" spans="8:66" x14ac:dyDescent="0.2">
      <c r="H292">
        <v>18.7880117766559</v>
      </c>
      <c r="I292">
        <v>0.121384532500058</v>
      </c>
      <c r="J292">
        <v>10.543640285730399</v>
      </c>
      <c r="K292">
        <v>70.782290084939405</v>
      </c>
      <c r="L292">
        <v>0</v>
      </c>
      <c r="U292">
        <v>21.0357251089066</v>
      </c>
      <c r="V292">
        <v>0.16267045748978901</v>
      </c>
      <c r="W292">
        <v>7.3856988660991201</v>
      </c>
      <c r="X292">
        <v>92.347522789612398</v>
      </c>
      <c r="Y292">
        <v>0</v>
      </c>
      <c r="AH292">
        <v>7.19800769556314</v>
      </c>
      <c r="AI292">
        <v>0.14046167776361099</v>
      </c>
      <c r="AJ292">
        <v>4.0187522144988197</v>
      </c>
      <c r="AK292">
        <v>50.245475761033603</v>
      </c>
      <c r="AL292">
        <v>0</v>
      </c>
      <c r="AV292">
        <v>7.0469375710934399</v>
      </c>
      <c r="AW292">
        <v>0.228910141952336</v>
      </c>
      <c r="AX292">
        <v>3.0493085421621799</v>
      </c>
      <c r="AY292">
        <v>76.5203752633184</v>
      </c>
      <c r="AZ292">
        <v>0</v>
      </c>
      <c r="BJ292">
        <v>22.909910506103198</v>
      </c>
      <c r="BK292">
        <v>0.12034609210677399</v>
      </c>
      <c r="BL292">
        <v>9.1840251535177195</v>
      </c>
      <c r="BM292">
        <v>107.27731171762601</v>
      </c>
      <c r="BN292">
        <v>0</v>
      </c>
    </row>
    <row r="293" spans="8:66" x14ac:dyDescent="0.2">
      <c r="H293">
        <v>15.3149281972088</v>
      </c>
      <c r="I293">
        <v>0.112773747773841</v>
      </c>
      <c r="J293">
        <v>11.3804615214467</v>
      </c>
      <c r="K293">
        <v>95.584957379568394</v>
      </c>
      <c r="L293">
        <v>0</v>
      </c>
      <c r="U293">
        <v>19.091027770936499</v>
      </c>
      <c r="V293">
        <v>0.14507992249354701</v>
      </c>
      <c r="W293">
        <v>6.4671710822731301</v>
      </c>
      <c r="X293">
        <v>102.02707541696699</v>
      </c>
      <c r="Y293">
        <v>0</v>
      </c>
      <c r="AH293">
        <v>16.149745450075699</v>
      </c>
      <c r="AI293">
        <v>0.17911408681608701</v>
      </c>
      <c r="AJ293">
        <v>6.4008797304704803</v>
      </c>
      <c r="AK293">
        <v>98.695921367034302</v>
      </c>
      <c r="AL293">
        <v>0</v>
      </c>
      <c r="AV293">
        <v>11.9127854526043</v>
      </c>
      <c r="AW293">
        <v>0.21790297533571701</v>
      </c>
      <c r="AX293">
        <v>5.1840233951807004</v>
      </c>
      <c r="AY293">
        <v>99.514846707880494</v>
      </c>
      <c r="AZ293">
        <v>0</v>
      </c>
      <c r="BJ293">
        <v>27.399192548822601</v>
      </c>
      <c r="BK293">
        <v>6.4237382123246797E-2</v>
      </c>
      <c r="BL293">
        <v>19.926391765475302</v>
      </c>
      <c r="BM293">
        <v>65.0009276065975</v>
      </c>
      <c r="BN293">
        <v>0</v>
      </c>
    </row>
    <row r="294" spans="8:66" x14ac:dyDescent="0.2">
      <c r="H294">
        <v>19.043478091433599</v>
      </c>
      <c r="I294">
        <v>0.149877795195207</v>
      </c>
      <c r="J294">
        <v>8.1249666772782803</v>
      </c>
      <c r="K294">
        <v>93.732422700896905</v>
      </c>
      <c r="L294">
        <v>0</v>
      </c>
      <c r="U294">
        <v>15.1043509272859</v>
      </c>
      <c r="V294">
        <v>0.154507314864546</v>
      </c>
      <c r="W294">
        <v>12.3019442353398</v>
      </c>
      <c r="X294">
        <v>68.489115249551801</v>
      </c>
      <c r="Y294">
        <v>0</v>
      </c>
      <c r="AH294">
        <v>22.9459832133725</v>
      </c>
      <c r="AI294">
        <v>0.15738852324336799</v>
      </c>
      <c r="AJ294">
        <v>4.8576853051781699</v>
      </c>
      <c r="AK294">
        <v>117.54022733951</v>
      </c>
      <c r="AL294">
        <v>0</v>
      </c>
      <c r="AV294">
        <v>25.3947015069425</v>
      </c>
      <c r="AW294">
        <v>0.22553240959346299</v>
      </c>
      <c r="AX294">
        <v>17.5273590944707</v>
      </c>
      <c r="AY294">
        <v>108.762378323078</v>
      </c>
      <c r="AZ294">
        <v>0</v>
      </c>
      <c r="BJ294">
        <v>23.529927447903901</v>
      </c>
      <c r="BK294">
        <v>0.21281258438713899</v>
      </c>
      <c r="BL294">
        <v>2.2543242387473601</v>
      </c>
      <c r="BM294">
        <v>39.243982295505702</v>
      </c>
      <c r="BN294">
        <v>0</v>
      </c>
    </row>
    <row r="295" spans="8:66" x14ac:dyDescent="0.2">
      <c r="H295">
        <v>17.980411060527</v>
      </c>
      <c r="I295">
        <v>0.11886157810688</v>
      </c>
      <c r="J295">
        <v>10.964411871507799</v>
      </c>
      <c r="K295">
        <v>81.776478829979894</v>
      </c>
      <c r="L295">
        <v>0</v>
      </c>
      <c r="U295">
        <v>23.125737438164698</v>
      </c>
      <c r="V295">
        <v>0.150559860374779</v>
      </c>
      <c r="W295">
        <v>13.6162792369723</v>
      </c>
      <c r="X295">
        <v>73.274302903376494</v>
      </c>
      <c r="Y295">
        <v>0</v>
      </c>
      <c r="AH295">
        <v>12.474980249535299</v>
      </c>
      <c r="AI295">
        <v>0.18523134920001</v>
      </c>
      <c r="AJ295">
        <v>9.4865155816078204</v>
      </c>
      <c r="AK295">
        <v>36.301534329727303</v>
      </c>
      <c r="AL295">
        <v>0</v>
      </c>
      <c r="AV295">
        <v>11.2530050884932</v>
      </c>
      <c r="AW295">
        <v>0.209608721747994</v>
      </c>
      <c r="AX295">
        <v>17.2937683276832</v>
      </c>
      <c r="AY295">
        <v>140.889593894407</v>
      </c>
      <c r="AZ295">
        <v>0</v>
      </c>
      <c r="BJ295">
        <v>24.538073494099098</v>
      </c>
      <c r="BK295">
        <v>0.165537821389735</v>
      </c>
      <c r="BL295">
        <v>3.5444919252768199</v>
      </c>
      <c r="BM295">
        <v>56.453309176024</v>
      </c>
      <c r="BN295">
        <v>0</v>
      </c>
    </row>
    <row r="296" spans="8:66" x14ac:dyDescent="0.2">
      <c r="H296">
        <v>16.928227964509301</v>
      </c>
      <c r="I296">
        <v>0.124091709481552</v>
      </c>
      <c r="J296">
        <v>11.1797521822155</v>
      </c>
      <c r="K296">
        <v>84.5398901838809</v>
      </c>
      <c r="L296">
        <v>0</v>
      </c>
      <c r="U296">
        <v>19.837146104685999</v>
      </c>
      <c r="V296">
        <v>0.17231994022429001</v>
      </c>
      <c r="W296">
        <v>6.25564238242805</v>
      </c>
      <c r="X296">
        <v>99.188594222813904</v>
      </c>
      <c r="Y296">
        <v>0</v>
      </c>
      <c r="AH296">
        <v>10.6108689572662</v>
      </c>
      <c r="AI296">
        <v>0.10639161957986699</v>
      </c>
      <c r="AJ296">
        <v>6.2970564598217598</v>
      </c>
      <c r="AK296">
        <v>54.1225031929091</v>
      </c>
      <c r="AL296">
        <v>0</v>
      </c>
      <c r="AV296">
        <v>6.6209773562848602</v>
      </c>
      <c r="AW296">
        <v>0.209172064818442</v>
      </c>
      <c r="AX296">
        <v>5.7773711383342699</v>
      </c>
      <c r="AY296">
        <v>114.275613204762</v>
      </c>
      <c r="AZ296">
        <v>0</v>
      </c>
      <c r="BJ296">
        <v>14.890702008269701</v>
      </c>
      <c r="BK296">
        <v>0.25255494379438498</v>
      </c>
      <c r="BL296">
        <v>5.98025713115931</v>
      </c>
      <c r="BM296">
        <v>147.91819979623</v>
      </c>
      <c r="BN296">
        <v>0</v>
      </c>
    </row>
    <row r="297" spans="8:66" x14ac:dyDescent="0.2">
      <c r="H297">
        <v>13.6240678689443</v>
      </c>
      <c r="I297">
        <v>0.16639249921962601</v>
      </c>
      <c r="J297">
        <v>9.7586651034653205</v>
      </c>
      <c r="K297">
        <v>89.903844930790399</v>
      </c>
      <c r="L297">
        <v>0</v>
      </c>
      <c r="U297">
        <v>19.976777569949601</v>
      </c>
      <c r="V297">
        <v>0.15304428678751</v>
      </c>
      <c r="W297">
        <v>13.468710223212801</v>
      </c>
      <c r="X297">
        <v>66.560943360440405</v>
      </c>
      <c r="Y297">
        <v>0</v>
      </c>
      <c r="AH297">
        <v>12.656847553607101</v>
      </c>
      <c r="AI297">
        <v>0.14252958833798801</v>
      </c>
      <c r="AJ297">
        <v>6.8309489237144598</v>
      </c>
      <c r="AK297">
        <v>88.351928318291897</v>
      </c>
      <c r="AL297">
        <v>0</v>
      </c>
      <c r="AV297">
        <v>19.021955881640299</v>
      </c>
      <c r="AW297">
        <v>2.9149450592696701E-2</v>
      </c>
      <c r="AX297">
        <v>5.0948728434741497</v>
      </c>
      <c r="AY297">
        <v>135.40650866813999</v>
      </c>
      <c r="AZ297">
        <v>0</v>
      </c>
      <c r="BJ297">
        <v>11.254603882785901</v>
      </c>
      <c r="BK297">
        <v>0.210134791396558</v>
      </c>
      <c r="BL297">
        <v>17.713631615042701</v>
      </c>
      <c r="BM297">
        <v>41.8468380100094</v>
      </c>
      <c r="BN297">
        <v>0</v>
      </c>
    </row>
    <row r="298" spans="8:66" x14ac:dyDescent="0.2">
      <c r="H298">
        <v>17.2389929431491</v>
      </c>
      <c r="I298">
        <v>0.15555594067275499</v>
      </c>
      <c r="J298">
        <v>11.3068766435608</v>
      </c>
      <c r="K298">
        <v>87.108669069036793</v>
      </c>
      <c r="L298">
        <v>0</v>
      </c>
      <c r="U298">
        <v>23.2895108193159</v>
      </c>
      <c r="V298">
        <v>0.17146125477179899</v>
      </c>
      <c r="W298">
        <v>8.0837353225797397</v>
      </c>
      <c r="X298">
        <v>83.0043877400458</v>
      </c>
      <c r="Y298">
        <v>0</v>
      </c>
      <c r="AH298">
        <v>22.743243458308299</v>
      </c>
      <c r="AI298">
        <v>7.5291487619280797E-2</v>
      </c>
      <c r="AJ298">
        <v>11.582081421278399</v>
      </c>
      <c r="AK298">
        <v>122.34412246579301</v>
      </c>
      <c r="AL298">
        <v>0</v>
      </c>
      <c r="AV298">
        <v>25.603280073031801</v>
      </c>
      <c r="AW298">
        <v>0.238583364747465</v>
      </c>
      <c r="AX298">
        <v>3.6323137320578098</v>
      </c>
      <c r="AY298">
        <v>94.237015196308505</v>
      </c>
      <c r="AZ298">
        <v>0</v>
      </c>
      <c r="BJ298">
        <v>8.9882986247539503</v>
      </c>
      <c r="BK298">
        <v>0.26636572847142798</v>
      </c>
      <c r="BL298">
        <v>12.4766297824681</v>
      </c>
      <c r="BM298">
        <v>125.56968470010899</v>
      </c>
      <c r="BN298">
        <v>0</v>
      </c>
    </row>
    <row r="299" spans="8:66" x14ac:dyDescent="0.2">
      <c r="H299">
        <v>16.414449354167999</v>
      </c>
      <c r="I299">
        <v>0.13335485502705</v>
      </c>
      <c r="J299">
        <v>11.8459271872416</v>
      </c>
      <c r="K299">
        <v>69.538249993510505</v>
      </c>
      <c r="L299">
        <v>0</v>
      </c>
      <c r="U299">
        <v>20.974694202467798</v>
      </c>
      <c r="V299">
        <v>0.121076193708926</v>
      </c>
      <c r="W299">
        <v>11.437079450115601</v>
      </c>
      <c r="X299">
        <v>55.541774523072</v>
      </c>
      <c r="Y299">
        <v>0</v>
      </c>
      <c r="AH299">
        <v>23.0804737761617</v>
      </c>
      <c r="AI299">
        <v>8.3401932748034605E-2</v>
      </c>
      <c r="AJ299">
        <v>5.7268830593675402</v>
      </c>
      <c r="AK299">
        <v>81.456097013130801</v>
      </c>
      <c r="AL299">
        <v>0</v>
      </c>
      <c r="AV299">
        <v>4.1836755849421001</v>
      </c>
      <c r="AW299">
        <v>0.19402549756318299</v>
      </c>
      <c r="AX299">
        <v>13.651748530566699</v>
      </c>
      <c r="AY299">
        <v>46.308506062254303</v>
      </c>
      <c r="AZ299">
        <v>0</v>
      </c>
      <c r="BJ299">
        <v>26.709862821735399</v>
      </c>
      <c r="BK299">
        <v>0.16483274681493601</v>
      </c>
      <c r="BL299">
        <v>13.4696974046528</v>
      </c>
      <c r="BM299">
        <v>100.10959772905299</v>
      </c>
      <c r="BN299">
        <v>0</v>
      </c>
    </row>
    <row r="300" spans="8:66" x14ac:dyDescent="0.2">
      <c r="H300">
        <v>17.7790969208814</v>
      </c>
      <c r="I300">
        <v>0.16357540967315401</v>
      </c>
      <c r="J300">
        <v>8.5099795060232299</v>
      </c>
      <c r="K300">
        <v>96.364043693896406</v>
      </c>
      <c r="L300">
        <v>0</v>
      </c>
      <c r="U300">
        <v>11.286306723207201</v>
      </c>
      <c r="V300">
        <v>0.16484553613886199</v>
      </c>
      <c r="W300">
        <v>6.3417372107505798</v>
      </c>
      <c r="X300">
        <v>53.919818957336197</v>
      </c>
      <c r="Y300">
        <v>0</v>
      </c>
      <c r="AH300">
        <v>19.567694054543999</v>
      </c>
      <c r="AI300">
        <v>0.18765555809997</v>
      </c>
      <c r="AJ300">
        <v>7.6666269022971401</v>
      </c>
      <c r="AK300">
        <v>112.035555590317</v>
      </c>
      <c r="AL300">
        <v>0</v>
      </c>
      <c r="AV300">
        <v>28.7754061803222</v>
      </c>
      <c r="AW300">
        <v>0.181508012406528</v>
      </c>
      <c r="AX300">
        <v>15.174733854830301</v>
      </c>
      <c r="AY300">
        <v>128.86388790942701</v>
      </c>
      <c r="AZ300">
        <v>0</v>
      </c>
      <c r="BJ300">
        <v>23.3456587344408</v>
      </c>
      <c r="BK300">
        <v>1.20809315703809E-2</v>
      </c>
      <c r="BL300">
        <v>3.6405568476766299</v>
      </c>
      <c r="BM300">
        <v>104.06764347525301</v>
      </c>
      <c r="BN300">
        <v>0</v>
      </c>
    </row>
    <row r="301" spans="8:66" x14ac:dyDescent="0.2">
      <c r="H301">
        <v>13.9326246799901</v>
      </c>
      <c r="I301">
        <v>0.120789269233122</v>
      </c>
      <c r="J301">
        <v>9.6654732730239594</v>
      </c>
      <c r="K301">
        <v>91.3872200245969</v>
      </c>
      <c r="L301">
        <v>0</v>
      </c>
      <c r="U301">
        <v>21.997165981866399</v>
      </c>
      <c r="V301">
        <v>0.145885438337922</v>
      </c>
      <c r="W301">
        <v>9.4939502626657504</v>
      </c>
      <c r="X301">
        <v>56.4218186331913</v>
      </c>
      <c r="Y301">
        <v>0</v>
      </c>
      <c r="AH301">
        <v>13.6897314234637</v>
      </c>
      <c r="AI301">
        <v>0.123459142642096</v>
      </c>
      <c r="AJ301">
        <v>5.1196997789666101</v>
      </c>
      <c r="AK301">
        <v>69.496961291693097</v>
      </c>
      <c r="AL301">
        <v>0</v>
      </c>
      <c r="AV301">
        <v>25.037966427206999</v>
      </c>
      <c r="AW301">
        <v>7.7890805602073704E-2</v>
      </c>
      <c r="AX301">
        <v>12.838095176965</v>
      </c>
      <c r="AY301">
        <v>98.990363161638399</v>
      </c>
      <c r="AZ301">
        <v>0</v>
      </c>
      <c r="BJ301">
        <v>13.4594604372978</v>
      </c>
      <c r="BK301">
        <v>7.4839013796299703E-2</v>
      </c>
      <c r="BL301">
        <v>13.950966284610301</v>
      </c>
      <c r="BM301">
        <v>100.459763074759</v>
      </c>
      <c r="BN301">
        <v>0</v>
      </c>
    </row>
    <row r="302" spans="8:66" x14ac:dyDescent="0.2">
      <c r="H302">
        <v>17.6883482508361</v>
      </c>
      <c r="I302">
        <v>0.12976169498637299</v>
      </c>
      <c r="J302">
        <v>8.6723235817626101</v>
      </c>
      <c r="K302">
        <v>95.8413914367557</v>
      </c>
      <c r="L302">
        <v>0</v>
      </c>
      <c r="U302">
        <v>11.9648131443188</v>
      </c>
      <c r="V302">
        <v>0.159491996109486</v>
      </c>
      <c r="W302">
        <v>8.4409883506596106</v>
      </c>
      <c r="X302">
        <v>89.177017807960496</v>
      </c>
      <c r="Y302">
        <v>0</v>
      </c>
      <c r="AH302">
        <v>22.2769220309332</v>
      </c>
      <c r="AI302">
        <v>0.13331293810159001</v>
      </c>
      <c r="AJ302">
        <v>6.78817887417972</v>
      </c>
      <c r="AK302">
        <v>52.232187963277099</v>
      </c>
      <c r="AL302">
        <v>0</v>
      </c>
      <c r="AV302">
        <v>10.7647010300308</v>
      </c>
      <c r="AW302">
        <v>0.25141323345154498</v>
      </c>
      <c r="AX302">
        <v>14.8959898464382</v>
      </c>
      <c r="AY302">
        <v>16.893863134458702</v>
      </c>
      <c r="AZ302">
        <v>0</v>
      </c>
      <c r="BJ302">
        <v>22.174349150620401</v>
      </c>
      <c r="BK302">
        <v>0.141084876116365</v>
      </c>
      <c r="BL302">
        <v>18.733527874574101</v>
      </c>
      <c r="BM302">
        <v>31.133931912481799</v>
      </c>
      <c r="BN302">
        <v>0</v>
      </c>
    </row>
    <row r="303" spans="8:66" x14ac:dyDescent="0.2">
      <c r="H303">
        <v>19.507059178687602</v>
      </c>
      <c r="I303">
        <v>0.115159209450707</v>
      </c>
      <c r="J303">
        <v>8.1857021600007993</v>
      </c>
      <c r="K303">
        <v>72.166915442794604</v>
      </c>
      <c r="L303">
        <v>0</v>
      </c>
      <c r="U303">
        <v>14.348390057683</v>
      </c>
      <c r="V303">
        <v>0.12523437773808799</v>
      </c>
      <c r="W303">
        <v>6.1576456651091602</v>
      </c>
      <c r="X303">
        <v>69.294085068628206</v>
      </c>
      <c r="Y303">
        <v>0</v>
      </c>
      <c r="AH303">
        <v>19.4789990381338</v>
      </c>
      <c r="AI303">
        <v>0.109339070713148</v>
      </c>
      <c r="AJ303">
        <v>6.4002196639776203</v>
      </c>
      <c r="AK303">
        <v>102.099434816279</v>
      </c>
      <c r="AL303">
        <v>0</v>
      </c>
      <c r="AV303">
        <v>3.6635128960013401</v>
      </c>
      <c r="AW303">
        <v>0.20605028911680001</v>
      </c>
      <c r="AX303">
        <v>3.77685798704624</v>
      </c>
      <c r="AY303">
        <v>106.334177915007</v>
      </c>
      <c r="AZ303">
        <v>8.0024326492669093</v>
      </c>
      <c r="BJ303">
        <v>22.326216741465</v>
      </c>
      <c r="BK303">
        <v>2.7253540353849501E-2</v>
      </c>
      <c r="BL303">
        <v>4.7158348234370404</v>
      </c>
      <c r="BM303">
        <v>141.41472948901401</v>
      </c>
      <c r="BN303">
        <v>0</v>
      </c>
    </row>
    <row r="304" spans="8:66" x14ac:dyDescent="0.2">
      <c r="H304">
        <v>18.840160411130601</v>
      </c>
      <c r="I304">
        <v>0.14148287704028201</v>
      </c>
      <c r="J304">
        <v>11.469348297454401</v>
      </c>
      <c r="K304">
        <v>70.3363512016833</v>
      </c>
      <c r="L304">
        <v>0</v>
      </c>
      <c r="U304">
        <v>15.2194875231013</v>
      </c>
      <c r="V304">
        <v>0.183650929026306</v>
      </c>
      <c r="W304">
        <v>11.088334454223499</v>
      </c>
      <c r="X304">
        <v>50.759506934881202</v>
      </c>
      <c r="Y304">
        <v>0</v>
      </c>
      <c r="AH304">
        <v>19.059442936349701</v>
      </c>
      <c r="AI304">
        <v>0.10152861684374501</v>
      </c>
      <c r="AJ304">
        <v>8.7548739556223207</v>
      </c>
      <c r="AK304">
        <v>101.538308476936</v>
      </c>
      <c r="AL304">
        <v>0</v>
      </c>
      <c r="AV304">
        <v>12.230806252732901</v>
      </c>
      <c r="AW304">
        <v>0.24742996429652001</v>
      </c>
      <c r="AX304">
        <v>17.253131352364999</v>
      </c>
      <c r="AY304">
        <v>122.17748253531801</v>
      </c>
      <c r="AZ304">
        <v>0</v>
      </c>
      <c r="BJ304">
        <v>25.210301352199199</v>
      </c>
      <c r="BK304">
        <v>0.26646941003389701</v>
      </c>
      <c r="BL304">
        <v>8.6053365888074005</v>
      </c>
      <c r="BM304">
        <v>16.611036334186799</v>
      </c>
      <c r="BN304">
        <v>0</v>
      </c>
    </row>
    <row r="305" spans="8:66" x14ac:dyDescent="0.2">
      <c r="H305">
        <v>19.668777669686801</v>
      </c>
      <c r="I305">
        <v>0.156866265131161</v>
      </c>
      <c r="J305">
        <v>11.859112435020499</v>
      </c>
      <c r="K305">
        <v>83.446916744392396</v>
      </c>
      <c r="L305">
        <v>0</v>
      </c>
      <c r="U305">
        <v>18.233081270009301</v>
      </c>
      <c r="V305">
        <v>0.165035945568234</v>
      </c>
      <c r="W305">
        <v>6.02762434445322</v>
      </c>
      <c r="X305">
        <v>94.011803352087796</v>
      </c>
      <c r="Y305">
        <v>0</v>
      </c>
      <c r="AH305">
        <v>21.544756109919401</v>
      </c>
      <c r="AI305">
        <v>0.212476627893746</v>
      </c>
      <c r="AJ305">
        <v>6.17194293998182</v>
      </c>
      <c r="AK305">
        <v>128.492053618189</v>
      </c>
      <c r="AL305">
        <v>0</v>
      </c>
      <c r="AV305">
        <v>22.328108321130301</v>
      </c>
      <c r="AW305">
        <v>0.250240813739598</v>
      </c>
      <c r="AX305">
        <v>14.0921561345458</v>
      </c>
      <c r="AY305">
        <v>110.379180537164</v>
      </c>
      <c r="AZ305">
        <v>0</v>
      </c>
      <c r="BJ305">
        <v>17.495540442410899</v>
      </c>
      <c r="BK305">
        <v>0.22052697652019601</v>
      </c>
      <c r="BL305">
        <v>14.925665282644299</v>
      </c>
      <c r="BM305">
        <v>115.679916149005</v>
      </c>
      <c r="BN305">
        <v>0</v>
      </c>
    </row>
    <row r="306" spans="8:66" x14ac:dyDescent="0.2">
      <c r="H306">
        <v>16.320597127825</v>
      </c>
      <c r="I306">
        <v>0.122364203711972</v>
      </c>
      <c r="J306">
        <v>10.610445134341701</v>
      </c>
      <c r="K306">
        <v>72.684555408172301</v>
      </c>
      <c r="L306">
        <v>0</v>
      </c>
      <c r="U306">
        <v>20.183256371878102</v>
      </c>
      <c r="V306">
        <v>0.195238859754056</v>
      </c>
      <c r="W306">
        <v>9.7157029733061808</v>
      </c>
      <c r="X306">
        <v>54.3634602293372</v>
      </c>
      <c r="Y306">
        <v>0</v>
      </c>
      <c r="AH306">
        <v>14.2090818363242</v>
      </c>
      <c r="AI306">
        <v>0.15496046416088899</v>
      </c>
      <c r="AJ306">
        <v>9.4653200730681402</v>
      </c>
      <c r="AK306">
        <v>84.664255803823494</v>
      </c>
      <c r="AL306">
        <v>0</v>
      </c>
      <c r="AV306">
        <v>10.851270701736199</v>
      </c>
      <c r="AW306">
        <v>8.8207809038460303E-2</v>
      </c>
      <c r="AX306">
        <v>14.7192928940058</v>
      </c>
      <c r="AY306">
        <v>138.616987271234</v>
      </c>
      <c r="AZ306">
        <v>0</v>
      </c>
      <c r="BJ306">
        <v>2.9044555472210001</v>
      </c>
      <c r="BK306">
        <v>9.1988218650221804E-2</v>
      </c>
      <c r="BL306">
        <v>13.443300714716299</v>
      </c>
      <c r="BM306">
        <v>91.458872698713094</v>
      </c>
      <c r="BN306">
        <v>0</v>
      </c>
    </row>
    <row r="307" spans="8:66" x14ac:dyDescent="0.2">
      <c r="H307">
        <v>17.499632237013401</v>
      </c>
      <c r="I307">
        <v>0.15651299406215499</v>
      </c>
      <c r="J307">
        <v>9.4130278863012808</v>
      </c>
      <c r="K307">
        <v>70.764795573614506</v>
      </c>
      <c r="L307">
        <v>0</v>
      </c>
      <c r="U307">
        <v>17.029297761060299</v>
      </c>
      <c r="V307">
        <v>9.4345087278634304E-2</v>
      </c>
      <c r="W307">
        <v>13.0443410612643</v>
      </c>
      <c r="X307">
        <v>64.003777478076501</v>
      </c>
      <c r="Y307">
        <v>0</v>
      </c>
      <c r="AH307">
        <v>9.0187029070220905</v>
      </c>
      <c r="AI307">
        <v>8.5099314212799093E-2</v>
      </c>
      <c r="AJ307">
        <v>5.8555478854104903</v>
      </c>
      <c r="AK307">
        <v>44.012585956603303</v>
      </c>
      <c r="AL307">
        <v>0</v>
      </c>
      <c r="AV307">
        <v>11.019913733750601</v>
      </c>
      <c r="AW307">
        <v>0.154372835323215</v>
      </c>
      <c r="AX307">
        <v>7.5646310970187196</v>
      </c>
      <c r="AY307">
        <v>133.32554599642799</v>
      </c>
      <c r="AZ307">
        <v>0</v>
      </c>
      <c r="BJ307">
        <v>4.88777631008998</v>
      </c>
      <c r="BK307">
        <v>0.25257645825855402</v>
      </c>
      <c r="BL307">
        <v>7.0036774175241598</v>
      </c>
      <c r="BM307">
        <v>133.57723597856199</v>
      </c>
      <c r="BN307">
        <v>8.0024326492669093</v>
      </c>
    </row>
    <row r="308" spans="8:66" x14ac:dyDescent="0.2">
      <c r="H308">
        <v>15.7028550242074</v>
      </c>
      <c r="I308">
        <v>0.16581492601148801</v>
      </c>
      <c r="J308">
        <v>11.9575587408617</v>
      </c>
      <c r="K308">
        <v>95.485068935249004</v>
      </c>
      <c r="L308">
        <v>0</v>
      </c>
      <c r="U308">
        <v>15.5853856433183</v>
      </c>
      <c r="V308">
        <v>0.12653921518474801</v>
      </c>
      <c r="W308">
        <v>13.409573962912001</v>
      </c>
      <c r="X308">
        <v>49.147965087555299</v>
      </c>
      <c r="Y308">
        <v>0</v>
      </c>
      <c r="AH308">
        <v>20.038129359669998</v>
      </c>
      <c r="AI308">
        <v>0.20405847420357201</v>
      </c>
      <c r="AJ308">
        <v>14.758645440451801</v>
      </c>
      <c r="AK308">
        <v>85.7454679990187</v>
      </c>
      <c r="AL308">
        <v>0</v>
      </c>
      <c r="AV308">
        <v>7.7230031773447996</v>
      </c>
      <c r="AW308">
        <v>0.17917830496281401</v>
      </c>
      <c r="AX308">
        <v>10.7419187091291</v>
      </c>
      <c r="AY308">
        <v>144.34952292479599</v>
      </c>
      <c r="AZ308">
        <v>0</v>
      </c>
      <c r="BJ308">
        <v>8.1268503330647904E-2</v>
      </c>
      <c r="BK308">
        <v>0.19564037978649099</v>
      </c>
      <c r="BL308">
        <v>11.6857920913026</v>
      </c>
      <c r="BM308">
        <v>120.118522542994</v>
      </c>
      <c r="BN308">
        <v>8.0024326492669093</v>
      </c>
    </row>
    <row r="309" spans="8:66" x14ac:dyDescent="0.2">
      <c r="H309">
        <v>20.236708561237901</v>
      </c>
      <c r="I309">
        <v>0.12694061032123899</v>
      </c>
      <c r="J309">
        <v>10.397139986977001</v>
      </c>
      <c r="K309">
        <v>84.352124598529201</v>
      </c>
      <c r="L309">
        <v>0</v>
      </c>
      <c r="U309">
        <v>11.342611835896999</v>
      </c>
      <c r="V309">
        <v>0.186599663618952</v>
      </c>
      <c r="W309">
        <v>7.7728240322321698</v>
      </c>
      <c r="X309">
        <v>72.473285310901701</v>
      </c>
      <c r="Y309">
        <v>0</v>
      </c>
      <c r="AH309">
        <v>9.3432553951628492</v>
      </c>
      <c r="AI309">
        <v>8.1456256931647694E-2</v>
      </c>
      <c r="AJ309">
        <v>6.1917493715882301</v>
      </c>
      <c r="AK309">
        <v>117.293762789201</v>
      </c>
      <c r="AL309">
        <v>0</v>
      </c>
      <c r="AV309">
        <v>8.3772357758134604</v>
      </c>
      <c r="AW309">
        <v>0.106706845849752</v>
      </c>
      <c r="AX309">
        <v>17.346868753433199</v>
      </c>
      <c r="AY309">
        <v>22.429574116319401</v>
      </c>
      <c r="AZ309">
        <v>0</v>
      </c>
      <c r="BJ309">
        <v>23.6688853977248</v>
      </c>
      <c r="BK309">
        <v>0.15044365688227099</v>
      </c>
      <c r="BL309">
        <v>1.19184153620154</v>
      </c>
      <c r="BM309">
        <v>64.948878288734704</v>
      </c>
      <c r="BN309">
        <v>0</v>
      </c>
    </row>
    <row r="310" spans="8:66" x14ac:dyDescent="0.2">
      <c r="H310">
        <v>17.958631234057201</v>
      </c>
      <c r="I310">
        <v>0.144398055721074</v>
      </c>
      <c r="J310">
        <v>9.5750465057790297</v>
      </c>
      <c r="K310">
        <v>77.274177534040106</v>
      </c>
      <c r="L310">
        <v>0</v>
      </c>
      <c r="U310">
        <v>17.477136758528701</v>
      </c>
      <c r="V310">
        <v>0.15021175134554501</v>
      </c>
      <c r="W310">
        <v>10.159813284874</v>
      </c>
      <c r="X310">
        <v>62.976009667105998</v>
      </c>
      <c r="Y310">
        <v>0</v>
      </c>
      <c r="AH310">
        <v>19.5289832897484</v>
      </c>
      <c r="AI310">
        <v>0.156719498379156</v>
      </c>
      <c r="AJ310">
        <v>15.5089987544343</v>
      </c>
      <c r="AK310">
        <v>105.672163936403</v>
      </c>
      <c r="AL310">
        <v>0</v>
      </c>
      <c r="AV310">
        <v>5.0679083723574898</v>
      </c>
      <c r="AW310">
        <v>0.21930542811006301</v>
      </c>
      <c r="AX310">
        <v>5.7735719308257103</v>
      </c>
      <c r="AY310">
        <v>124.48090205714099</v>
      </c>
      <c r="AZ310">
        <v>0</v>
      </c>
      <c r="BJ310">
        <v>33.922965237405201</v>
      </c>
      <c r="BK310">
        <v>0.163035012977198</v>
      </c>
      <c r="BL310">
        <v>11.1564430035651</v>
      </c>
      <c r="BM310">
        <v>53.617249347735203</v>
      </c>
      <c r="BN310">
        <v>0</v>
      </c>
    </row>
    <row r="311" spans="8:66" x14ac:dyDescent="0.2">
      <c r="H311">
        <v>17.997831632662599</v>
      </c>
      <c r="I311">
        <v>0.16051012645848101</v>
      </c>
      <c r="J311">
        <v>10.535884127952199</v>
      </c>
      <c r="K311">
        <v>89.5652776664123</v>
      </c>
      <c r="L311">
        <v>0</v>
      </c>
      <c r="U311">
        <v>20.7930315237492</v>
      </c>
      <c r="V311">
        <v>0.1029465174824</v>
      </c>
      <c r="W311">
        <v>8.3304838500916993</v>
      </c>
      <c r="X311">
        <v>53.000567350164097</v>
      </c>
      <c r="Y311">
        <v>0</v>
      </c>
      <c r="AH311">
        <v>6.9625752975232897</v>
      </c>
      <c r="AI311">
        <v>0.19150074411556101</v>
      </c>
      <c r="AJ311">
        <v>10.544602541252999</v>
      </c>
      <c r="AK311">
        <v>129.44595280447999</v>
      </c>
      <c r="AL311">
        <v>0</v>
      </c>
      <c r="AV311">
        <v>8.2100248932838404</v>
      </c>
      <c r="AW311">
        <v>0.192992492809892</v>
      </c>
      <c r="AX311">
        <v>15.3880171403289</v>
      </c>
      <c r="AY311">
        <v>135.86159817315601</v>
      </c>
      <c r="AZ311">
        <v>0</v>
      </c>
      <c r="BJ311">
        <v>7.1344957565888798</v>
      </c>
      <c r="BK311">
        <v>1.2409433722496001E-3</v>
      </c>
      <c r="BL311">
        <v>0.63439643010497104</v>
      </c>
      <c r="BM311">
        <v>73.135378279723199</v>
      </c>
      <c r="BN311">
        <v>0</v>
      </c>
    </row>
    <row r="312" spans="8:66" x14ac:dyDescent="0.2">
      <c r="H312">
        <v>13.7505305597559</v>
      </c>
      <c r="I312">
        <v>0.12072774726897501</v>
      </c>
      <c r="J312">
        <v>11.1664081579074</v>
      </c>
      <c r="K312">
        <v>66.092102979496104</v>
      </c>
      <c r="L312">
        <v>0</v>
      </c>
      <c r="U312">
        <v>12.224457246251401</v>
      </c>
      <c r="V312">
        <v>0.13023342549800901</v>
      </c>
      <c r="W312">
        <v>13.84998258017</v>
      </c>
      <c r="X312">
        <v>98.392164988070704</v>
      </c>
      <c r="Y312">
        <v>0</v>
      </c>
      <c r="AH312">
        <v>20.7199212839827</v>
      </c>
      <c r="AI312">
        <v>0.15383609422296299</v>
      </c>
      <c r="AJ312">
        <v>15.0988616291434</v>
      </c>
      <c r="AK312">
        <v>54.519043739698802</v>
      </c>
      <c r="AL312">
        <v>0</v>
      </c>
      <c r="AV312">
        <v>21.788293055072401</v>
      </c>
      <c r="AW312">
        <v>0.24114529186487199</v>
      </c>
      <c r="AX312">
        <v>8.2484064660966396</v>
      </c>
      <c r="AY312">
        <v>86.680374741554303</v>
      </c>
      <c r="AZ312">
        <v>0</v>
      </c>
      <c r="BJ312">
        <v>33.673077979590701</v>
      </c>
      <c r="BK312">
        <v>9.6435345374047798E-2</v>
      </c>
      <c r="BL312">
        <v>7.5045031355693901</v>
      </c>
      <c r="BM312">
        <v>46.697027227375699</v>
      </c>
      <c r="BN312">
        <v>0</v>
      </c>
    </row>
    <row r="313" spans="8:66" x14ac:dyDescent="0.2">
      <c r="H313">
        <v>16.272132390923801</v>
      </c>
      <c r="I313">
        <v>0.16030479109659801</v>
      </c>
      <c r="J313">
        <v>10.101606675423699</v>
      </c>
      <c r="K313">
        <v>65.229538338538305</v>
      </c>
      <c r="L313">
        <v>0</v>
      </c>
      <c r="U313">
        <v>17.644247168116301</v>
      </c>
      <c r="V313">
        <v>9.7003319744020697E-2</v>
      </c>
      <c r="W313">
        <v>6.88020208105445</v>
      </c>
      <c r="X313">
        <v>82.773723013512793</v>
      </c>
      <c r="Y313">
        <v>0</v>
      </c>
      <c r="AH313">
        <v>18.796841112710499</v>
      </c>
      <c r="AI313">
        <v>0.221918654486537</v>
      </c>
      <c r="AJ313">
        <v>14.112592933699499</v>
      </c>
      <c r="AK313">
        <v>55.3379766770638</v>
      </c>
      <c r="AL313">
        <v>0</v>
      </c>
      <c r="AV313">
        <v>18.598405510187099</v>
      </c>
      <c r="AW313">
        <v>9.0626900307834102E-2</v>
      </c>
      <c r="AX313">
        <v>10.4362457692623</v>
      </c>
      <c r="AY313">
        <v>31.622259680181699</v>
      </c>
      <c r="AZ313">
        <v>0</v>
      </c>
      <c r="BJ313">
        <v>28.808551656082301</v>
      </c>
      <c r="BK313">
        <v>0.170995506905019</v>
      </c>
      <c r="BL313">
        <v>9.2340955510735494</v>
      </c>
      <c r="BM313">
        <v>111.239016466308</v>
      </c>
      <c r="BN313">
        <v>0</v>
      </c>
    </row>
    <row r="314" spans="8:66" x14ac:dyDescent="0.2">
      <c r="H314">
        <v>18.951726906932901</v>
      </c>
      <c r="I314">
        <v>0.126658449310809</v>
      </c>
      <c r="J314">
        <v>10.361297301948101</v>
      </c>
      <c r="K314">
        <v>78.368489778880004</v>
      </c>
      <c r="L314">
        <v>0</v>
      </c>
      <c r="U314">
        <v>17.677201466634902</v>
      </c>
      <c r="V314">
        <v>0.18528440698981299</v>
      </c>
      <c r="W314">
        <v>8.5405495967715996</v>
      </c>
      <c r="X314">
        <v>56.725757871754503</v>
      </c>
      <c r="Y314">
        <v>0</v>
      </c>
      <c r="AH314">
        <v>27.165907013416302</v>
      </c>
      <c r="AI314">
        <v>0.190037433963269</v>
      </c>
      <c r="AJ314">
        <v>9.0928441993892193</v>
      </c>
      <c r="AK314">
        <v>37.339706331398297</v>
      </c>
      <c r="AL314">
        <v>0</v>
      </c>
      <c r="AV314">
        <v>3.5056708920747002</v>
      </c>
      <c r="AW314">
        <v>0.111485566236079</v>
      </c>
      <c r="AX314">
        <v>13.5208019725978</v>
      </c>
      <c r="AY314">
        <v>144.492039019614</v>
      </c>
      <c r="AZ314">
        <v>0</v>
      </c>
      <c r="BJ314">
        <v>30.357086853124201</v>
      </c>
      <c r="BK314">
        <v>0.11198920988477799</v>
      </c>
      <c r="BL314">
        <v>8.5323355393484199</v>
      </c>
      <c r="BM314">
        <v>64.231486434582607</v>
      </c>
      <c r="BN314">
        <v>0</v>
      </c>
    </row>
    <row r="315" spans="8:66" x14ac:dyDescent="0.2">
      <c r="H315">
        <v>20.367042136006098</v>
      </c>
      <c r="I315">
        <v>0.16169348090887101</v>
      </c>
      <c r="J315">
        <v>8.3394542057067191</v>
      </c>
      <c r="K315">
        <v>82.733874217886495</v>
      </c>
      <c r="L315">
        <v>0</v>
      </c>
      <c r="U315">
        <v>18.887383838556701</v>
      </c>
      <c r="V315">
        <v>0.106887602683157</v>
      </c>
      <c r="W315">
        <v>13.315191816538601</v>
      </c>
      <c r="X315">
        <v>86.3910668207333</v>
      </c>
      <c r="Y315">
        <v>0</v>
      </c>
      <c r="AH315">
        <v>18.854269169643501</v>
      </c>
      <c r="AI315">
        <v>0.12374251217953899</v>
      </c>
      <c r="AJ315">
        <v>12.0669888248667</v>
      </c>
      <c r="AK315">
        <v>49.273500586487302</v>
      </c>
      <c r="AL315">
        <v>0</v>
      </c>
      <c r="AV315">
        <v>11.104991896823</v>
      </c>
      <c r="AW315">
        <v>0.172163188315928</v>
      </c>
      <c r="AX315">
        <v>15.818321865052001</v>
      </c>
      <c r="AY315">
        <v>78.502200844511407</v>
      </c>
      <c r="AZ315">
        <v>0</v>
      </c>
      <c r="BJ315">
        <v>29.260162149090299</v>
      </c>
      <c r="BK315">
        <v>0.123393261954188</v>
      </c>
      <c r="BL315">
        <v>6.7720454419031704</v>
      </c>
      <c r="BM315">
        <v>110.19982053386001</v>
      </c>
      <c r="BN315">
        <v>0</v>
      </c>
    </row>
    <row r="316" spans="8:66" x14ac:dyDescent="0.2">
      <c r="H316">
        <v>15.806828392203901</v>
      </c>
      <c r="I316">
        <v>0.141560110507533</v>
      </c>
      <c r="J316">
        <v>11.2149497410282</v>
      </c>
      <c r="K316">
        <v>94.335192296560805</v>
      </c>
      <c r="L316">
        <v>0</v>
      </c>
      <c r="U316">
        <v>10.7603750571609</v>
      </c>
      <c r="V316">
        <v>8.9217925276607296E-2</v>
      </c>
      <c r="W316">
        <v>7.2533853314816996</v>
      </c>
      <c r="X316">
        <v>82.051672584749795</v>
      </c>
      <c r="Y316">
        <v>0</v>
      </c>
      <c r="AH316">
        <v>16.969144050218201</v>
      </c>
      <c r="AI316">
        <v>0.18413146465644201</v>
      </c>
      <c r="AJ316">
        <v>7.0843969527631998</v>
      </c>
      <c r="AK316">
        <v>124.476764798351</v>
      </c>
      <c r="AL316">
        <v>0</v>
      </c>
      <c r="AV316">
        <v>26.092383291944898</v>
      </c>
      <c r="AW316">
        <v>0.13017787411809001</v>
      </c>
      <c r="AX316">
        <v>13.4906041063368</v>
      </c>
      <c r="AY316">
        <v>131.25376191102001</v>
      </c>
      <c r="AZ316">
        <v>0</v>
      </c>
      <c r="BJ316">
        <v>7.8774305372498903</v>
      </c>
      <c r="BK316">
        <v>0.272824511639774</v>
      </c>
      <c r="BL316">
        <v>9.4916726369410807</v>
      </c>
      <c r="BM316">
        <v>12.3495698589832</v>
      </c>
      <c r="BN316">
        <v>0</v>
      </c>
    </row>
    <row r="317" spans="8:66" x14ac:dyDescent="0.2">
      <c r="H317">
        <v>17.7809719556011</v>
      </c>
      <c r="I317">
        <v>0.131711134657264</v>
      </c>
      <c r="J317">
        <v>8.6544078383594805</v>
      </c>
      <c r="K317">
        <v>71.895256460644305</v>
      </c>
      <c r="L317">
        <v>0</v>
      </c>
      <c r="U317">
        <v>22.356381584331402</v>
      </c>
      <c r="V317">
        <v>8.7834258969873194E-2</v>
      </c>
      <c r="W317">
        <v>6.6796174328774196</v>
      </c>
      <c r="X317">
        <v>74.016873030737003</v>
      </c>
      <c r="Y317">
        <v>0</v>
      </c>
      <c r="AH317">
        <v>6.8219001200981397</v>
      </c>
      <c r="AI317">
        <v>0.14946877423487601</v>
      </c>
      <c r="AJ317">
        <v>12.2644886225462</v>
      </c>
      <c r="AK317">
        <v>121.765721710492</v>
      </c>
      <c r="AL317">
        <v>0</v>
      </c>
      <c r="AV317">
        <v>22.768765488639499</v>
      </c>
      <c r="AW317">
        <v>5.5576377831399397E-2</v>
      </c>
      <c r="AX317">
        <v>12.650459375232501</v>
      </c>
      <c r="AY317">
        <v>106.099868322909</v>
      </c>
      <c r="AZ317">
        <v>0</v>
      </c>
      <c r="BJ317">
        <v>19.276618118397899</v>
      </c>
      <c r="BK317">
        <v>0.18439756096340701</v>
      </c>
      <c r="BL317">
        <v>7.1782496245577896</v>
      </c>
      <c r="BM317">
        <v>79.998668791260599</v>
      </c>
      <c r="BN317">
        <v>0</v>
      </c>
    </row>
    <row r="318" spans="8:66" x14ac:dyDescent="0.2">
      <c r="H318">
        <v>14.624564871750801</v>
      </c>
      <c r="I318">
        <v>0.14508674249798101</v>
      </c>
      <c r="J318">
        <v>9.6981459315866196</v>
      </c>
      <c r="K318">
        <v>80.501186961773797</v>
      </c>
      <c r="L318">
        <v>0</v>
      </c>
      <c r="U318">
        <v>14.2025614764541</v>
      </c>
      <c r="V318">
        <v>0.17268791583180401</v>
      </c>
      <c r="W318">
        <v>8.0959354396909493</v>
      </c>
      <c r="X318">
        <v>77.960994395613696</v>
      </c>
      <c r="Y318">
        <v>0</v>
      </c>
      <c r="AH318">
        <v>25.8717787780799</v>
      </c>
      <c r="AI318">
        <v>0.14489557667821601</v>
      </c>
      <c r="AJ318">
        <v>13.963446270674501</v>
      </c>
      <c r="AK318">
        <v>36.0904239404015</v>
      </c>
      <c r="AL318">
        <v>0</v>
      </c>
      <c r="AV318">
        <v>23.541477021575002</v>
      </c>
      <c r="AW318">
        <v>5.7433679863810497E-2</v>
      </c>
      <c r="AX318">
        <v>5.5175292417407</v>
      </c>
      <c r="AY318">
        <v>47.517186923325099</v>
      </c>
      <c r="AZ318">
        <v>0</v>
      </c>
      <c r="BJ318">
        <v>4.1035645580850497</v>
      </c>
      <c r="BK318">
        <v>0.229110163375735</v>
      </c>
      <c r="BL318">
        <v>16.349158119410301</v>
      </c>
      <c r="BM318">
        <v>154.54198010265799</v>
      </c>
      <c r="BN318">
        <v>8.0024326492669093</v>
      </c>
    </row>
    <row r="319" spans="8:66" x14ac:dyDescent="0.2">
      <c r="H319">
        <v>16.1208027577959</v>
      </c>
      <c r="I319">
        <v>0.129768194204196</v>
      </c>
      <c r="J319">
        <v>11.5646365005523</v>
      </c>
      <c r="K319">
        <v>75.768988180160505</v>
      </c>
      <c r="L319">
        <v>0</v>
      </c>
      <c r="U319">
        <v>14.1763563599437</v>
      </c>
      <c r="V319">
        <v>9.2897984784096499E-2</v>
      </c>
      <c r="W319">
        <v>11.0471097696573</v>
      </c>
      <c r="X319">
        <v>64.131899701058899</v>
      </c>
      <c r="Y319">
        <v>0</v>
      </c>
      <c r="AH319">
        <v>9.4628804621286697</v>
      </c>
      <c r="AI319">
        <v>0.175004092568532</v>
      </c>
      <c r="AJ319">
        <v>14.8819425040856</v>
      </c>
      <c r="AK319">
        <v>92.282204782403994</v>
      </c>
      <c r="AL319">
        <v>0</v>
      </c>
      <c r="AV319">
        <v>7.1183629970997604</v>
      </c>
      <c r="AW319">
        <v>0.169014576271176</v>
      </c>
      <c r="AX319">
        <v>13.2514670714736</v>
      </c>
      <c r="AY319">
        <v>67.656915342807807</v>
      </c>
      <c r="AZ319">
        <v>0</v>
      </c>
      <c r="BJ319">
        <v>7.6273658368736497</v>
      </c>
      <c r="BK319">
        <v>0.167911328729242</v>
      </c>
      <c r="BL319">
        <v>15.6616090377793</v>
      </c>
      <c r="BM319">
        <v>9.68387294188142</v>
      </c>
      <c r="BN319">
        <v>0</v>
      </c>
    </row>
    <row r="320" spans="8:66" x14ac:dyDescent="0.2">
      <c r="H320">
        <v>19.472416613344102</v>
      </c>
      <c r="I320">
        <v>0.11997547810338401</v>
      </c>
      <c r="J320">
        <v>9.7624348280951398</v>
      </c>
      <c r="K320">
        <v>89.545011036749898</v>
      </c>
      <c r="L320">
        <v>0</v>
      </c>
      <c r="U320">
        <v>13.7118915699422</v>
      </c>
      <c r="V320">
        <v>8.9723425753414604E-2</v>
      </c>
      <c r="W320">
        <v>9.6035561412572896</v>
      </c>
      <c r="X320">
        <v>78.2660638332367</v>
      </c>
      <c r="Y320">
        <v>0</v>
      </c>
      <c r="AH320">
        <v>22.793682887498299</v>
      </c>
      <c r="AI320">
        <v>0.146587549479678</v>
      </c>
      <c r="AJ320">
        <v>13.956436655484101</v>
      </c>
      <c r="AK320">
        <v>109.16122363256299</v>
      </c>
      <c r="AL320">
        <v>0</v>
      </c>
      <c r="AV320">
        <v>24.089518516883299</v>
      </c>
      <c r="AW320">
        <v>0.217912161387503</v>
      </c>
      <c r="AX320">
        <v>9.2346108742058295</v>
      </c>
      <c r="AY320">
        <v>28.273267827182998</v>
      </c>
      <c r="AZ320">
        <v>0</v>
      </c>
      <c r="BJ320">
        <v>21.000850361771899</v>
      </c>
      <c r="BK320">
        <v>0.110069295438007</v>
      </c>
      <c r="BL320">
        <v>11.6386930877343</v>
      </c>
      <c r="BM320">
        <v>140.29319295007701</v>
      </c>
      <c r="BN320">
        <v>0</v>
      </c>
    </row>
    <row r="321" spans="8:66" x14ac:dyDescent="0.2">
      <c r="H321">
        <v>19.4803814847022</v>
      </c>
      <c r="I321">
        <v>0.16304466037079701</v>
      </c>
      <c r="J321">
        <v>11.356228156946599</v>
      </c>
      <c r="K321">
        <v>82.536555742286097</v>
      </c>
      <c r="L321">
        <v>0</v>
      </c>
      <c r="U321">
        <v>18.8145432259887</v>
      </c>
      <c r="V321">
        <v>0.123437153432518</v>
      </c>
      <c r="W321">
        <v>11.0676956344396</v>
      </c>
      <c r="X321">
        <v>60.329483783617597</v>
      </c>
      <c r="Y321">
        <v>0</v>
      </c>
      <c r="AH321">
        <v>11.115176029596499</v>
      </c>
      <c r="AI321">
        <v>0.20075353688374201</v>
      </c>
      <c r="AJ321">
        <v>5.2057191357016599</v>
      </c>
      <c r="AK321">
        <v>75.879281924106195</v>
      </c>
      <c r="AL321">
        <v>0</v>
      </c>
      <c r="AV321">
        <v>26.944590314850199</v>
      </c>
      <c r="AW321">
        <v>5.21163837015629E-2</v>
      </c>
      <c r="AX321">
        <v>13.770364712923801</v>
      </c>
      <c r="AY321">
        <v>58.724293817952301</v>
      </c>
      <c r="AZ321">
        <v>0</v>
      </c>
      <c r="BJ321">
        <v>11.894784189295001</v>
      </c>
      <c r="BK321">
        <v>0.19164311315864299</v>
      </c>
      <c r="BL321">
        <v>4.9346963083371502</v>
      </c>
      <c r="BM321">
        <v>153.05751572688999</v>
      </c>
      <c r="BN321">
        <v>0</v>
      </c>
    </row>
    <row r="322" spans="8:66" x14ac:dyDescent="0.2">
      <c r="H322">
        <v>19.557643820252299</v>
      </c>
      <c r="I322">
        <v>0.13952847775258101</v>
      </c>
      <c r="J322">
        <v>9.7814736468717491</v>
      </c>
      <c r="K322">
        <v>71.839497786015301</v>
      </c>
      <c r="L322">
        <v>0</v>
      </c>
      <c r="U322">
        <v>17.752893778681798</v>
      </c>
      <c r="V322">
        <v>0.161515160530806</v>
      </c>
      <c r="W322">
        <v>9.7761157304048503</v>
      </c>
      <c r="X322">
        <v>90.532006988301902</v>
      </c>
      <c r="Y322">
        <v>0</v>
      </c>
      <c r="AH322">
        <v>26.58414029954</v>
      </c>
      <c r="AI322">
        <v>0.213076341532171</v>
      </c>
      <c r="AJ322">
        <v>12.0143344188109</v>
      </c>
      <c r="AK322">
        <v>35.388932807184801</v>
      </c>
      <c r="AL322">
        <v>0</v>
      </c>
      <c r="AV322">
        <v>7.6815152745693904</v>
      </c>
      <c r="AW322">
        <v>0.19095009939372501</v>
      </c>
      <c r="AX322">
        <v>7.8764302544295797</v>
      </c>
      <c r="AY322">
        <v>29.395779934153001</v>
      </c>
      <c r="AZ322">
        <v>0</v>
      </c>
      <c r="BJ322">
        <v>10.425566347781601</v>
      </c>
      <c r="BK322">
        <v>0.122996077919379</v>
      </c>
      <c r="BL322">
        <v>7.5020349770784396</v>
      </c>
      <c r="BM322">
        <v>26.5091343512759</v>
      </c>
      <c r="BN322">
        <v>0</v>
      </c>
    </row>
    <row r="323" spans="8:66" x14ac:dyDescent="0.2">
      <c r="H323">
        <v>20.217378004174702</v>
      </c>
      <c r="I323">
        <v>0.117968543218449</v>
      </c>
      <c r="J323">
        <v>10.0153973037377</v>
      </c>
      <c r="K323">
        <v>79.247023509442798</v>
      </c>
      <c r="L323">
        <v>0</v>
      </c>
      <c r="U323">
        <v>10.409363391809199</v>
      </c>
      <c r="V323">
        <v>0.169102440092713</v>
      </c>
      <c r="W323">
        <v>9.3564776703715307</v>
      </c>
      <c r="X323">
        <v>82.318143197335303</v>
      </c>
      <c r="Y323">
        <v>0</v>
      </c>
      <c r="AH323">
        <v>10.901988345664</v>
      </c>
      <c r="AI323">
        <v>6.38624749667943E-2</v>
      </c>
      <c r="AJ323">
        <v>13.149778166785801</v>
      </c>
      <c r="AK323">
        <v>106.357029397879</v>
      </c>
      <c r="AL323">
        <v>0</v>
      </c>
      <c r="AV323">
        <v>18.728152645006801</v>
      </c>
      <c r="AW323">
        <v>8.1522637933492695E-2</v>
      </c>
      <c r="AX323">
        <v>10.4210294149816</v>
      </c>
      <c r="AY323">
        <v>91.471614293754101</v>
      </c>
      <c r="AZ323">
        <v>0</v>
      </c>
      <c r="BJ323">
        <v>7.4585340484045402</v>
      </c>
      <c r="BK323">
        <v>0.115355813074857</v>
      </c>
      <c r="BL323">
        <v>7.0208570035174498</v>
      </c>
      <c r="BM323">
        <v>19.6537883500569</v>
      </c>
      <c r="BN323">
        <v>0</v>
      </c>
    </row>
    <row r="324" spans="8:66" x14ac:dyDescent="0.2">
      <c r="H324">
        <v>18.6451785683632</v>
      </c>
      <c r="I324">
        <v>0.15527223485894501</v>
      </c>
      <c r="J324">
        <v>8.8001942280679906</v>
      </c>
      <c r="K324">
        <v>72.034210135135794</v>
      </c>
      <c r="L324">
        <v>0</v>
      </c>
      <c r="U324">
        <v>11.588161271810501</v>
      </c>
      <c r="V324">
        <v>0.19325863844156299</v>
      </c>
      <c r="W324">
        <v>6.3980080150067797</v>
      </c>
      <c r="X324">
        <v>57.1404985914007</v>
      </c>
      <c r="Y324">
        <v>0</v>
      </c>
      <c r="AH324">
        <v>20.959644107799999</v>
      </c>
      <c r="AI324">
        <v>0.14001279121451099</v>
      </c>
      <c r="AJ324">
        <v>5.4561179652810097</v>
      </c>
      <c r="AK324">
        <v>73.313359066005802</v>
      </c>
      <c r="AL324">
        <v>0</v>
      </c>
      <c r="AV324">
        <v>11.9918706785888</v>
      </c>
      <c r="AW324">
        <v>0.188159866973758</v>
      </c>
      <c r="AX324">
        <v>8.9834394603967702</v>
      </c>
      <c r="AY324">
        <v>20.4096006732434</v>
      </c>
      <c r="AZ324">
        <v>0</v>
      </c>
      <c r="BJ324">
        <v>13.4672444621101</v>
      </c>
      <c r="BK324">
        <v>8.2846335358917694E-2</v>
      </c>
      <c r="BL324">
        <v>15.828253831714401</v>
      </c>
      <c r="BM324">
        <v>4.34492502221838</v>
      </c>
      <c r="BN324">
        <v>13.630481982032</v>
      </c>
    </row>
    <row r="325" spans="8:66" x14ac:dyDescent="0.2">
      <c r="H325">
        <v>16.439000007789598</v>
      </c>
      <c r="I325">
        <v>0.13773800698109001</v>
      </c>
      <c r="J325">
        <v>9.2994664423167706</v>
      </c>
      <c r="K325">
        <v>69.137946235388497</v>
      </c>
      <c r="L325">
        <v>0</v>
      </c>
      <c r="U325">
        <v>13.277610229142001</v>
      </c>
      <c r="V325">
        <v>0.118909387294203</v>
      </c>
      <c r="W325">
        <v>12.0459555778652</v>
      </c>
      <c r="X325">
        <v>72.209228279069094</v>
      </c>
      <c r="Y325">
        <v>0</v>
      </c>
      <c r="AH325">
        <v>21.537268445454501</v>
      </c>
      <c r="AI325">
        <v>0.129062223283574</v>
      </c>
      <c r="AJ325">
        <v>12.0462645944208</v>
      </c>
      <c r="AK325">
        <v>122.440021145996</v>
      </c>
      <c r="AL325">
        <v>0</v>
      </c>
      <c r="AV325">
        <v>9.2032192975282694</v>
      </c>
      <c r="AW325">
        <v>0.17756430174410301</v>
      </c>
      <c r="AX325">
        <v>12.5925309658051</v>
      </c>
      <c r="AY325">
        <v>72.534996367245895</v>
      </c>
      <c r="AZ325">
        <v>0</v>
      </c>
      <c r="BJ325">
        <v>4.9364132569171497</v>
      </c>
      <c r="BK325">
        <v>2.9612448140978801E-2</v>
      </c>
      <c r="BL325">
        <v>10.312379915267201</v>
      </c>
      <c r="BM325">
        <v>88.548702115192995</v>
      </c>
      <c r="BN325">
        <v>0</v>
      </c>
    </row>
    <row r="326" spans="8:66" x14ac:dyDescent="0.2">
      <c r="H326">
        <v>14.302458062209199</v>
      </c>
      <c r="I326">
        <v>0.16118881732225401</v>
      </c>
      <c r="J326">
        <v>11.8893980393186</v>
      </c>
      <c r="K326">
        <v>74.786787065304793</v>
      </c>
      <c r="L326">
        <v>0</v>
      </c>
      <c r="U326">
        <v>17.7848048843443</v>
      </c>
      <c r="V326">
        <v>0.101615560863167</v>
      </c>
      <c r="W326">
        <v>6.5070908460766104</v>
      </c>
      <c r="X326">
        <v>81.1056692820042</v>
      </c>
      <c r="Y326">
        <v>0</v>
      </c>
      <c r="AH326">
        <v>21.323747557401699</v>
      </c>
      <c r="AI326">
        <v>0.15581170864961999</v>
      </c>
      <c r="AJ326">
        <v>13.440458461642301</v>
      </c>
      <c r="AK326">
        <v>37.553914176765801</v>
      </c>
      <c r="AL326">
        <v>0</v>
      </c>
      <c r="AV326">
        <v>12.4746248118579</v>
      </c>
      <c r="AW326">
        <v>0.19515918657183601</v>
      </c>
      <c r="AX326">
        <v>6.0459005162119901</v>
      </c>
      <c r="AY326">
        <v>19.076522659510399</v>
      </c>
      <c r="AZ326">
        <v>0</v>
      </c>
      <c r="BJ326">
        <v>1.28718993905932</v>
      </c>
      <c r="BK326">
        <v>0.22497621444054</v>
      </c>
      <c r="BL326">
        <v>14.8514459049329</v>
      </c>
      <c r="BM326">
        <v>105.120590540115</v>
      </c>
      <c r="BN326">
        <v>8.0024326492669093</v>
      </c>
    </row>
    <row r="327" spans="8:66" x14ac:dyDescent="0.2">
      <c r="H327">
        <v>19.145501275826199</v>
      </c>
      <c r="I327">
        <v>0.16213169693201801</v>
      </c>
      <c r="J327">
        <v>9.4592035664245504</v>
      </c>
      <c r="K327">
        <v>86.060510421171799</v>
      </c>
      <c r="L327">
        <v>0</v>
      </c>
      <c r="U327">
        <v>15.533716240711501</v>
      </c>
      <c r="V327">
        <v>0.161094680201262</v>
      </c>
      <c r="W327">
        <v>13.9617894049734</v>
      </c>
      <c r="X327">
        <v>85.882979579642395</v>
      </c>
      <c r="Y327">
        <v>0</v>
      </c>
      <c r="AH327">
        <v>16.567087681405201</v>
      </c>
      <c r="AI327">
        <v>0.104055167663842</v>
      </c>
      <c r="AJ327">
        <v>12.2097746264189</v>
      </c>
      <c r="AK327">
        <v>45.723896801099201</v>
      </c>
      <c r="AL327">
        <v>0</v>
      </c>
      <c r="AV327">
        <v>15.1605326004326</v>
      </c>
      <c r="AW327">
        <v>0.187470439165831</v>
      </c>
      <c r="AX327">
        <v>6.8044008649885699</v>
      </c>
      <c r="AY327">
        <v>23.8200211308897</v>
      </c>
      <c r="AZ327">
        <v>0</v>
      </c>
      <c r="BJ327">
        <v>14.2785393875092</v>
      </c>
      <c r="BK327">
        <v>0.12578898725099899</v>
      </c>
      <c r="BL327">
        <v>14.254761799238601</v>
      </c>
      <c r="BM327">
        <v>51.624573448207201</v>
      </c>
      <c r="BN327">
        <v>0</v>
      </c>
    </row>
    <row r="328" spans="8:66" x14ac:dyDescent="0.2">
      <c r="H328">
        <v>17.622494640015098</v>
      </c>
      <c r="I328">
        <v>0.12527963952533899</v>
      </c>
      <c r="J328">
        <v>8.8166824607178604</v>
      </c>
      <c r="K328">
        <v>83.765102918352895</v>
      </c>
      <c r="L328">
        <v>0</v>
      </c>
      <c r="U328">
        <v>10.998372724466</v>
      </c>
      <c r="V328">
        <v>0.19297593704983601</v>
      </c>
      <c r="W328">
        <v>11.883840642869499</v>
      </c>
      <c r="X328">
        <v>71.897267931327207</v>
      </c>
      <c r="Y328">
        <v>0</v>
      </c>
      <c r="AH328">
        <v>22.799658575095201</v>
      </c>
      <c r="AI328">
        <v>0.117370571903884</v>
      </c>
      <c r="AJ328">
        <v>7.7544429758563602</v>
      </c>
      <c r="AK328">
        <v>47.357071014493698</v>
      </c>
      <c r="AL328">
        <v>0</v>
      </c>
      <c r="AV328">
        <v>19.581308907642999</v>
      </c>
      <c r="AW328">
        <v>0.21180790305882699</v>
      </c>
      <c r="AX328">
        <v>13.128263697028199</v>
      </c>
      <c r="AY328">
        <v>49.4686349987984</v>
      </c>
      <c r="AZ328">
        <v>0</v>
      </c>
      <c r="BJ328">
        <v>27.7460614563897</v>
      </c>
      <c r="BK328">
        <v>0.117042362727225</v>
      </c>
      <c r="BL328">
        <v>2.8598912199959199</v>
      </c>
      <c r="BM328">
        <v>123.846243912354</v>
      </c>
      <c r="BN328">
        <v>0</v>
      </c>
    </row>
    <row r="329" spans="8:66" x14ac:dyDescent="0.2">
      <c r="H329">
        <v>17.0231827713549</v>
      </c>
      <c r="I329">
        <v>0.14366003511101</v>
      </c>
      <c r="J329">
        <v>9.6145573733374494</v>
      </c>
      <c r="K329">
        <v>84.507938735280206</v>
      </c>
      <c r="L329">
        <v>0</v>
      </c>
      <c r="U329">
        <v>12.5305959541351</v>
      </c>
      <c r="V329">
        <v>0.15799591090902701</v>
      </c>
      <c r="W329">
        <v>13.8149437326938</v>
      </c>
      <c r="X329">
        <v>73.766834133490903</v>
      </c>
      <c r="Y329">
        <v>0</v>
      </c>
      <c r="AH329">
        <v>11.596780673880099</v>
      </c>
      <c r="AI329">
        <v>0.10120797398313899</v>
      </c>
      <c r="AJ329">
        <v>7.4125790391117299</v>
      </c>
      <c r="AK329">
        <v>118.381131287757</v>
      </c>
      <c r="AL329">
        <v>0</v>
      </c>
      <c r="AV329">
        <v>12.634023186937</v>
      </c>
      <c r="AW329">
        <v>0.23323905418813201</v>
      </c>
      <c r="AX329">
        <v>6.29456068947911</v>
      </c>
      <c r="AY329">
        <v>140.70432603992501</v>
      </c>
      <c r="AZ329">
        <v>0</v>
      </c>
      <c r="BJ329">
        <v>26.9859154834412</v>
      </c>
      <c r="BK329">
        <v>0.253361189626157</v>
      </c>
      <c r="BL329">
        <v>2.0551325893029602</v>
      </c>
      <c r="BM329">
        <v>38.044924715068198</v>
      </c>
      <c r="BN329">
        <v>0</v>
      </c>
    </row>
    <row r="330" spans="8:66" x14ac:dyDescent="0.2">
      <c r="H330">
        <v>18.350155012961501</v>
      </c>
      <c r="I330">
        <v>0.13584062389843199</v>
      </c>
      <c r="J330">
        <v>8.6419349983334506</v>
      </c>
      <c r="K330">
        <v>86.782817554939498</v>
      </c>
      <c r="L330">
        <v>0</v>
      </c>
      <c r="U330">
        <v>15.7407068213448</v>
      </c>
      <c r="V330">
        <v>0.18835703379660801</v>
      </c>
      <c r="W330">
        <v>8.8732411451637692</v>
      </c>
      <c r="X330">
        <v>110.70319063849701</v>
      </c>
      <c r="Y330">
        <v>0</v>
      </c>
      <c r="AH330">
        <v>16.351049741916398</v>
      </c>
      <c r="AI330">
        <v>0.124729484334588</v>
      </c>
      <c r="AJ330">
        <v>4.2752550253644603</v>
      </c>
      <c r="AK330">
        <v>49.9835468784906</v>
      </c>
      <c r="AL330">
        <v>0</v>
      </c>
      <c r="AV330">
        <v>12.1178042493761</v>
      </c>
      <c r="AW330">
        <v>0.19973805425316099</v>
      </c>
      <c r="AX330">
        <v>12.6052641011775</v>
      </c>
      <c r="AY330">
        <v>141.96794963255499</v>
      </c>
      <c r="AZ330">
        <v>0</v>
      </c>
      <c r="BJ330">
        <v>10.673112487886099</v>
      </c>
      <c r="BK330">
        <v>0.13181511288508799</v>
      </c>
      <c r="BL330">
        <v>4.40517724491656</v>
      </c>
      <c r="BM330">
        <v>84.641624521929799</v>
      </c>
      <c r="BN330">
        <v>0</v>
      </c>
    </row>
    <row r="331" spans="8:66" x14ac:dyDescent="0.2">
      <c r="H331">
        <v>13.841102046892001</v>
      </c>
      <c r="I331">
        <v>0.14250868025608401</v>
      </c>
      <c r="J331">
        <v>8.9403381980955601</v>
      </c>
      <c r="K331">
        <v>94.9901541030966</v>
      </c>
      <c r="L331">
        <v>0</v>
      </c>
      <c r="U331">
        <v>13.027587492764001</v>
      </c>
      <c r="V331">
        <v>0.105697130363435</v>
      </c>
      <c r="W331">
        <v>11.4014605022967</v>
      </c>
      <c r="X331">
        <v>63.081846374273297</v>
      </c>
      <c r="Y331">
        <v>0</v>
      </c>
      <c r="AH331">
        <v>14.9515468909405</v>
      </c>
      <c r="AI331">
        <v>0.165241615016013</v>
      </c>
      <c r="AJ331">
        <v>7.4494489412754801</v>
      </c>
      <c r="AK331">
        <v>42.716448305267797</v>
      </c>
      <c r="AL331">
        <v>0</v>
      </c>
      <c r="AV331">
        <v>12.392376217618599</v>
      </c>
      <c r="AW331">
        <v>2.94737989082932E-2</v>
      </c>
      <c r="AX331">
        <v>14.3055680245161</v>
      </c>
      <c r="AY331">
        <v>19.5818993087858</v>
      </c>
      <c r="AZ331">
        <v>0</v>
      </c>
      <c r="BJ331">
        <v>8.1944211730733496</v>
      </c>
      <c r="BK331">
        <v>0.271100430879742</v>
      </c>
      <c r="BL331">
        <v>1.9697519065812199</v>
      </c>
      <c r="BM331">
        <v>49.9278973010369</v>
      </c>
      <c r="BN331">
        <v>0</v>
      </c>
    </row>
    <row r="332" spans="8:66" x14ac:dyDescent="0.2">
      <c r="H332">
        <v>19.4523425691761</v>
      </c>
      <c r="I332">
        <v>0.13329562313482199</v>
      </c>
      <c r="J332">
        <v>10.535498571582099</v>
      </c>
      <c r="K332">
        <v>68.932165720593204</v>
      </c>
      <c r="L332">
        <v>0</v>
      </c>
      <c r="U332">
        <v>13.063898622989701</v>
      </c>
      <c r="V332">
        <v>0.119572745293379</v>
      </c>
      <c r="W332">
        <v>7.26476460136473</v>
      </c>
      <c r="X332">
        <v>79.163395130820604</v>
      </c>
      <c r="Y332">
        <v>0</v>
      </c>
      <c r="AH332">
        <v>26.1865918093361</v>
      </c>
      <c r="AI332">
        <v>8.4534570382908E-2</v>
      </c>
      <c r="AJ332">
        <v>15.8042923314497</v>
      </c>
      <c r="AK332">
        <v>73.315495241805905</v>
      </c>
      <c r="AL332">
        <v>0</v>
      </c>
      <c r="AV332">
        <v>8.6110549055039893</v>
      </c>
      <c r="AW332">
        <v>0.17387363556027399</v>
      </c>
      <c r="AX332">
        <v>3.19121973589063</v>
      </c>
      <c r="AY332">
        <v>137.03209960945</v>
      </c>
      <c r="AZ332">
        <v>0</v>
      </c>
      <c r="BJ332">
        <v>21.328112068120401</v>
      </c>
      <c r="BK332">
        <v>0.192077997736633</v>
      </c>
      <c r="BL332">
        <v>19.808381707407499</v>
      </c>
      <c r="BM332">
        <v>146.29428622964801</v>
      </c>
      <c r="BN332">
        <v>0</v>
      </c>
    </row>
    <row r="333" spans="8:66" x14ac:dyDescent="0.2">
      <c r="H333">
        <v>20.337340119387999</v>
      </c>
      <c r="I333">
        <v>0.112850284958258</v>
      </c>
      <c r="J333">
        <v>10.128419491462401</v>
      </c>
      <c r="K333">
        <v>84.330885403230795</v>
      </c>
      <c r="L333">
        <v>0</v>
      </c>
      <c r="U333">
        <v>12.439435900747799</v>
      </c>
      <c r="V333">
        <v>0.15436137290298901</v>
      </c>
      <c r="W333">
        <v>13.4307610057294</v>
      </c>
      <c r="X333">
        <v>100.497592659853</v>
      </c>
      <c r="Y333">
        <v>0</v>
      </c>
      <c r="AH333">
        <v>10.9396427671425</v>
      </c>
      <c r="AI333">
        <v>0.11438359712995599</v>
      </c>
      <c r="AJ333">
        <v>5.4135396266356102</v>
      </c>
      <c r="AK333">
        <v>107.221707311925</v>
      </c>
      <c r="AL333">
        <v>0</v>
      </c>
      <c r="AV333">
        <v>19.619795034825799</v>
      </c>
      <c r="AW333">
        <v>4.59936208501458E-2</v>
      </c>
      <c r="AX333">
        <v>7.6477183699607796</v>
      </c>
      <c r="AY333">
        <v>47.804775375500299</v>
      </c>
      <c r="AZ333">
        <v>0</v>
      </c>
      <c r="BJ333">
        <v>8.98953917901963</v>
      </c>
      <c r="BK333">
        <v>3.4772576596587897E-2</v>
      </c>
      <c r="BL333">
        <v>0.92416936066001698</v>
      </c>
      <c r="BM333">
        <v>134.51786647550799</v>
      </c>
      <c r="BN333">
        <v>0</v>
      </c>
    </row>
    <row r="334" spans="8:66" x14ac:dyDescent="0.2">
      <c r="H334">
        <v>18.450658369157502</v>
      </c>
      <c r="I334">
        <v>0.152168150324374</v>
      </c>
      <c r="J334">
        <v>10.331461518071601</v>
      </c>
      <c r="K334">
        <v>64.957684736140095</v>
      </c>
      <c r="L334">
        <v>0</v>
      </c>
      <c r="U334">
        <v>17.9427958909422</v>
      </c>
      <c r="V334">
        <v>0.100424637019634</v>
      </c>
      <c r="W334">
        <v>7.1433622669428596</v>
      </c>
      <c r="X334">
        <v>103.736646817066</v>
      </c>
      <c r="Y334">
        <v>0</v>
      </c>
      <c r="AH334">
        <v>18.018934395629898</v>
      </c>
      <c r="AI334">
        <v>0.170867894424126</v>
      </c>
      <c r="AJ334">
        <v>11.9997017895803</v>
      </c>
      <c r="AK334">
        <v>38.6123627280816</v>
      </c>
      <c r="AL334">
        <v>0</v>
      </c>
      <c r="AV334">
        <v>19.000678074732399</v>
      </c>
      <c r="AW334">
        <v>7.7821180917322597E-2</v>
      </c>
      <c r="AX334">
        <v>10.547631252557</v>
      </c>
      <c r="AY334">
        <v>35.603227284550698</v>
      </c>
      <c r="AZ334">
        <v>0</v>
      </c>
      <c r="BJ334">
        <v>17.322066213469999</v>
      </c>
      <c r="BK334">
        <v>0.148486587228254</v>
      </c>
      <c r="BL334">
        <v>18.524180077947701</v>
      </c>
      <c r="BM334">
        <v>16.020824953447999</v>
      </c>
      <c r="BN334">
        <v>0</v>
      </c>
    </row>
    <row r="335" spans="8:66" x14ac:dyDescent="0.2">
      <c r="H335">
        <v>14.655276616103899</v>
      </c>
      <c r="I335">
        <v>0.119342989364639</v>
      </c>
      <c r="J335">
        <v>9.4493305683136004</v>
      </c>
      <c r="K335">
        <v>81.228795779216995</v>
      </c>
      <c r="L335">
        <v>0</v>
      </c>
      <c r="U335">
        <v>20.307952051423499</v>
      </c>
      <c r="V335">
        <v>8.6141382273286604E-2</v>
      </c>
      <c r="W335">
        <v>7.9536437820643204</v>
      </c>
      <c r="X335">
        <v>103.581703436002</v>
      </c>
      <c r="Y335">
        <v>0</v>
      </c>
      <c r="AH335">
        <v>20.909856476634701</v>
      </c>
      <c r="AI335">
        <v>0.12621347143500999</v>
      </c>
      <c r="AJ335">
        <v>6.1053756335750196</v>
      </c>
      <c r="AK335">
        <v>114.941590536945</v>
      </c>
      <c r="AL335">
        <v>0</v>
      </c>
      <c r="AV335">
        <v>14.3097312487662</v>
      </c>
      <c r="AW335">
        <v>0.17749610269069699</v>
      </c>
      <c r="AX335">
        <v>7.83001711219549</v>
      </c>
      <c r="AY335">
        <v>74.813131294772006</v>
      </c>
      <c r="AZ335">
        <v>0</v>
      </c>
      <c r="BJ335">
        <v>7.9377498305402696</v>
      </c>
      <c r="BK335">
        <v>1.6394016481935999E-2</v>
      </c>
      <c r="BL335">
        <v>4.3179576704278597</v>
      </c>
      <c r="BM335">
        <v>100.30288530467099</v>
      </c>
      <c r="BN335">
        <v>0</v>
      </c>
    </row>
    <row r="336" spans="8:66" x14ac:dyDescent="0.2">
      <c r="H336">
        <v>20.1253829899244</v>
      </c>
      <c r="I336">
        <v>0.128518601054326</v>
      </c>
      <c r="J336">
        <v>10.7437256611884</v>
      </c>
      <c r="K336">
        <v>65.436872692219893</v>
      </c>
      <c r="L336">
        <v>0</v>
      </c>
      <c r="U336">
        <v>15.921910924837</v>
      </c>
      <c r="V336">
        <v>0.179507863547653</v>
      </c>
      <c r="W336">
        <v>12.3257830049843</v>
      </c>
      <c r="X336">
        <v>93.151601937599494</v>
      </c>
      <c r="Y336">
        <v>0</v>
      </c>
      <c r="AH336">
        <v>21.240101206582001</v>
      </c>
      <c r="AI336">
        <v>9.6830099446699E-2</v>
      </c>
      <c r="AJ336">
        <v>15.626216633245299</v>
      </c>
      <c r="AK336">
        <v>112.30689013246401</v>
      </c>
      <c r="AL336">
        <v>0</v>
      </c>
      <c r="AV336">
        <v>3.4423567008227098</v>
      </c>
      <c r="AW336">
        <v>0.231312097586691</v>
      </c>
      <c r="AX336">
        <v>13.133030790835599</v>
      </c>
      <c r="AY336">
        <v>46.520440881326799</v>
      </c>
      <c r="AZ336">
        <v>8.0024326492669093</v>
      </c>
      <c r="BJ336">
        <v>15.042008812539301</v>
      </c>
      <c r="BK336">
        <v>0.18215736521407999</v>
      </c>
      <c r="BL336">
        <v>18.726396211423001</v>
      </c>
      <c r="BM336">
        <v>116.92747731367101</v>
      </c>
      <c r="BN336">
        <v>0</v>
      </c>
    </row>
    <row r="337" spans="8:66" x14ac:dyDescent="0.2">
      <c r="H337">
        <v>18.646258280426299</v>
      </c>
      <c r="I337">
        <v>0.15785400447249401</v>
      </c>
      <c r="J337">
        <v>11.859540770761701</v>
      </c>
      <c r="K337">
        <v>81.105716301966496</v>
      </c>
      <c r="L337">
        <v>0</v>
      </c>
      <c r="U337">
        <v>18.2202636078</v>
      </c>
      <c r="V337">
        <v>0.15043053177744201</v>
      </c>
      <c r="W337">
        <v>9.8816461432725191</v>
      </c>
      <c r="X337">
        <v>69.865096561051899</v>
      </c>
      <c r="Y337">
        <v>0</v>
      </c>
      <c r="AH337">
        <v>14.883298216387599</v>
      </c>
      <c r="AI337">
        <v>0.19676976792328099</v>
      </c>
      <c r="AJ337">
        <v>7.7040758738294199</v>
      </c>
      <c r="AK337">
        <v>98.337209062557704</v>
      </c>
      <c r="AL337">
        <v>0</v>
      </c>
      <c r="AV337">
        <v>30.475072539225199</v>
      </c>
      <c r="AW337">
        <v>0.12279269361495999</v>
      </c>
      <c r="AX337">
        <v>9.0956475473940408</v>
      </c>
      <c r="AY337">
        <v>17.469210285320901</v>
      </c>
      <c r="AZ337">
        <v>0</v>
      </c>
      <c r="BJ337">
        <v>19.094132609665401</v>
      </c>
      <c r="BK337">
        <v>0.126892362087965</v>
      </c>
      <c r="BL337">
        <v>10.916358563117701</v>
      </c>
      <c r="BM337">
        <v>32.4838736322708</v>
      </c>
      <c r="BN337">
        <v>0</v>
      </c>
    </row>
    <row r="338" spans="8:66" x14ac:dyDescent="0.2">
      <c r="H338">
        <v>13.711546486709301</v>
      </c>
      <c r="I338">
        <v>0.150287339521572</v>
      </c>
      <c r="J338">
        <v>11.514500991441301</v>
      </c>
      <c r="K338">
        <v>84.381464700400798</v>
      </c>
      <c r="L338">
        <v>0</v>
      </c>
      <c r="U338">
        <v>23.0132131800056</v>
      </c>
      <c r="V338">
        <v>0.16884675669670099</v>
      </c>
      <c r="W338">
        <v>7.4754929114133102</v>
      </c>
      <c r="X338">
        <v>100.584934144467</v>
      </c>
      <c r="Y338">
        <v>0</v>
      </c>
      <c r="AH338">
        <v>7.9011832906864603</v>
      </c>
      <c r="AI338">
        <v>9.4091017151251399E-2</v>
      </c>
      <c r="AJ338">
        <v>14.2144588874653</v>
      </c>
      <c r="AK338">
        <v>92.195310896448802</v>
      </c>
      <c r="AL338">
        <v>0</v>
      </c>
      <c r="AV338">
        <v>25.001394814625399</v>
      </c>
      <c r="AW338">
        <v>0.240392954207957</v>
      </c>
      <c r="AX338">
        <v>7.2140133641660196</v>
      </c>
      <c r="AY338">
        <v>108.05063387341799</v>
      </c>
      <c r="AZ338">
        <v>0</v>
      </c>
      <c r="BJ338">
        <v>2.3547554551623802</v>
      </c>
      <c r="BK338">
        <v>0.15419062950648399</v>
      </c>
      <c r="BL338">
        <v>17.070737015456</v>
      </c>
      <c r="BM338">
        <v>155.224411939736</v>
      </c>
      <c r="BN338">
        <v>8.0024326492669093</v>
      </c>
    </row>
    <row r="339" spans="8:66" x14ac:dyDescent="0.2">
      <c r="H339">
        <v>17.399979951232702</v>
      </c>
      <c r="I339">
        <v>0.13790545250661701</v>
      </c>
      <c r="J339">
        <v>9.6983124306425506</v>
      </c>
      <c r="K339">
        <v>86.107534751202905</v>
      </c>
      <c r="L339">
        <v>0</v>
      </c>
      <c r="U339">
        <v>14.1512300340459</v>
      </c>
      <c r="V339">
        <v>0.117850893128663</v>
      </c>
      <c r="W339">
        <v>8.6664518266916293</v>
      </c>
      <c r="X339">
        <v>86.571219057217206</v>
      </c>
      <c r="Y339">
        <v>0</v>
      </c>
      <c r="AH339">
        <v>8.63126509478316</v>
      </c>
      <c r="AI339">
        <v>0.105177262445912</v>
      </c>
      <c r="AJ339">
        <v>11.0285033760592</v>
      </c>
      <c r="AK339">
        <v>34.5128122273833</v>
      </c>
      <c r="AL339">
        <v>0</v>
      </c>
      <c r="AV339">
        <v>10.0321923658252</v>
      </c>
      <c r="AW339">
        <v>0.177243523530662</v>
      </c>
      <c r="AX339">
        <v>17.240550644695801</v>
      </c>
      <c r="AY339">
        <v>114.40391332358099</v>
      </c>
      <c r="AZ339">
        <v>0</v>
      </c>
      <c r="BJ339">
        <v>23.399633357767001</v>
      </c>
      <c r="BK339">
        <v>8.0329548809677395E-2</v>
      </c>
      <c r="BL339">
        <v>2.3069354938343198</v>
      </c>
      <c r="BM339">
        <v>141.043812935706</v>
      </c>
      <c r="BN339">
        <v>0</v>
      </c>
    </row>
    <row r="340" spans="8:66" x14ac:dyDescent="0.2">
      <c r="H340">
        <v>17.364487331919399</v>
      </c>
      <c r="I340">
        <v>0.12414275111258</v>
      </c>
      <c r="J340">
        <v>11.0548814218491</v>
      </c>
      <c r="K340">
        <v>88.492256064992404</v>
      </c>
      <c r="L340">
        <v>0</v>
      </c>
      <c r="U340">
        <v>14.1342926740646</v>
      </c>
      <c r="V340">
        <v>0.18561164690926699</v>
      </c>
      <c r="W340">
        <v>13.3413374237716</v>
      </c>
      <c r="X340">
        <v>103.874690998904</v>
      </c>
      <c r="Y340">
        <v>0</v>
      </c>
      <c r="AH340">
        <v>14.20913614491</v>
      </c>
      <c r="AI340">
        <v>0.106827425302938</v>
      </c>
      <c r="AJ340">
        <v>9.9220725968480092</v>
      </c>
      <c r="AK340">
        <v>71.159713814780105</v>
      </c>
      <c r="AL340">
        <v>0</v>
      </c>
      <c r="AV340">
        <v>10.417118696495899</v>
      </c>
      <c r="AW340">
        <v>0.215373658068478</v>
      </c>
      <c r="AX340">
        <v>5.8737993426620996</v>
      </c>
      <c r="AY340">
        <v>74.962623422965393</v>
      </c>
      <c r="AZ340">
        <v>0</v>
      </c>
      <c r="BJ340">
        <v>13.5712655349635</v>
      </c>
      <c r="BK340">
        <v>0.15706384716555499</v>
      </c>
      <c r="BL340">
        <v>13.209753977134801</v>
      </c>
      <c r="BM340">
        <v>12.863219607621399</v>
      </c>
      <c r="BN340">
        <v>0</v>
      </c>
    </row>
    <row r="341" spans="8:66" x14ac:dyDescent="0.2">
      <c r="H341">
        <v>13.849740633182201</v>
      </c>
      <c r="I341">
        <v>0.119341926777735</v>
      </c>
      <c r="J341">
        <v>11.319969661533801</v>
      </c>
      <c r="K341">
        <v>67.555964856874198</v>
      </c>
      <c r="L341">
        <v>0</v>
      </c>
      <c r="U341">
        <v>19.056474800035399</v>
      </c>
      <c r="V341">
        <v>0.17320793667808199</v>
      </c>
      <c r="W341">
        <v>12.0906159710139</v>
      </c>
      <c r="X341">
        <v>52.312159164995002</v>
      </c>
      <c r="Y341">
        <v>0</v>
      </c>
      <c r="AH341">
        <v>18.582489655725698</v>
      </c>
      <c r="AI341">
        <v>9.9144581254571706E-2</v>
      </c>
      <c r="AJ341">
        <v>6.0944198910146996</v>
      </c>
      <c r="AK341">
        <v>64.390948363859195</v>
      </c>
      <c r="AL341">
        <v>0</v>
      </c>
      <c r="AV341">
        <v>16.590570361167199</v>
      </c>
      <c r="AW341">
        <v>0.169351304240525</v>
      </c>
      <c r="AX341">
        <v>17.8500841632485</v>
      </c>
      <c r="AY341">
        <v>26.283511782064998</v>
      </c>
      <c r="AZ341">
        <v>0</v>
      </c>
      <c r="BJ341">
        <v>24.818871499504901</v>
      </c>
      <c r="BK341">
        <v>2.6802994888275901E-2</v>
      </c>
      <c r="BL341">
        <v>2.9419395094737402</v>
      </c>
      <c r="BM341">
        <v>3.55134672252461</v>
      </c>
      <c r="BN341">
        <v>13.630481982032</v>
      </c>
    </row>
    <row r="342" spans="8:66" x14ac:dyDescent="0.2">
      <c r="H342">
        <v>15.4706447551027</v>
      </c>
      <c r="I342">
        <v>0.157328947773203</v>
      </c>
      <c r="J342">
        <v>8.6372559424489701</v>
      </c>
      <c r="K342">
        <v>80.290540005359802</v>
      </c>
      <c r="L342">
        <v>0</v>
      </c>
      <c r="U342">
        <v>12.2785911237821</v>
      </c>
      <c r="V342">
        <v>0.17012793995440001</v>
      </c>
      <c r="W342">
        <v>10.0685639921576</v>
      </c>
      <c r="X342">
        <v>110.690819432214</v>
      </c>
      <c r="Y342">
        <v>0</v>
      </c>
      <c r="AH342">
        <v>9.3396715652197599</v>
      </c>
      <c r="AI342">
        <v>8.5528804574161801E-2</v>
      </c>
      <c r="AJ342">
        <v>5.658676459454</v>
      </c>
      <c r="AK342">
        <v>105.229295547958</v>
      </c>
      <c r="AL342">
        <v>0</v>
      </c>
      <c r="AV342">
        <v>29.3102807108313</v>
      </c>
      <c r="AW342">
        <v>0.16391562179475999</v>
      </c>
      <c r="AX342">
        <v>7.8348011709749699</v>
      </c>
      <c r="AY342">
        <v>31.413276896998301</v>
      </c>
      <c r="AZ342">
        <v>0</v>
      </c>
      <c r="BJ342">
        <v>5.2544991285540199</v>
      </c>
      <c r="BK342">
        <v>0.13024703353643399</v>
      </c>
      <c r="BL342">
        <v>6.8969439528882504</v>
      </c>
      <c r="BM342">
        <v>71.847781612537801</v>
      </c>
      <c r="BN342">
        <v>0</v>
      </c>
    </row>
    <row r="343" spans="8:66" x14ac:dyDescent="0.2">
      <c r="H343">
        <v>13.6679875509813</v>
      </c>
      <c r="I343">
        <v>0.13690331791341301</v>
      </c>
      <c r="J343">
        <v>9.03605494461954</v>
      </c>
      <c r="K343">
        <v>80.036208561994101</v>
      </c>
      <c r="L343">
        <v>0</v>
      </c>
      <c r="U343">
        <v>14.631156951189</v>
      </c>
      <c r="V343">
        <v>0.15702604342252</v>
      </c>
      <c r="W343">
        <v>8.3551243618130702</v>
      </c>
      <c r="X343">
        <v>103.752237498946</v>
      </c>
      <c r="Y343">
        <v>0</v>
      </c>
      <c r="AH343">
        <v>16.949110085982799</v>
      </c>
      <c r="AI343">
        <v>0.12873174094595</v>
      </c>
      <c r="AJ343">
        <v>13.9028406627476</v>
      </c>
      <c r="AK343">
        <v>119.645275456924</v>
      </c>
      <c r="AL343">
        <v>0</v>
      </c>
      <c r="AV343">
        <v>17.066730011627101</v>
      </c>
      <c r="AW343">
        <v>6.3748364351689804E-2</v>
      </c>
      <c r="AX343">
        <v>8.4475688785314595</v>
      </c>
      <c r="AY343">
        <v>69.204890772700296</v>
      </c>
      <c r="AZ343">
        <v>0</v>
      </c>
      <c r="BJ343">
        <v>22.199301525019099</v>
      </c>
      <c r="BK343">
        <v>0.14884692513383899</v>
      </c>
      <c r="BL343">
        <v>1.0486280685290701</v>
      </c>
      <c r="BM343">
        <v>103.80083585484</v>
      </c>
      <c r="BN343">
        <v>0</v>
      </c>
    </row>
    <row r="344" spans="8:66" x14ac:dyDescent="0.2">
      <c r="H344">
        <v>18.735564391128701</v>
      </c>
      <c r="I344">
        <v>0.15386475663632199</v>
      </c>
      <c r="J344">
        <v>8.3063361691311002</v>
      </c>
      <c r="K344">
        <v>76.536860161833502</v>
      </c>
      <c r="L344">
        <v>0</v>
      </c>
      <c r="U344">
        <v>19.464270171895599</v>
      </c>
      <c r="V344">
        <v>8.6694619052112107E-2</v>
      </c>
      <c r="W344">
        <v>11.278572181239699</v>
      </c>
      <c r="X344">
        <v>110.524639102444</v>
      </c>
      <c r="Y344">
        <v>0</v>
      </c>
      <c r="AH344">
        <v>17.6483639162965</v>
      </c>
      <c r="AI344">
        <v>7.9975332461297496E-2</v>
      </c>
      <c r="AJ344">
        <v>12.7872859751806</v>
      </c>
      <c r="AK344">
        <v>107.32313084146</v>
      </c>
      <c r="AL344">
        <v>0</v>
      </c>
      <c r="AV344">
        <v>27.073932777717701</v>
      </c>
      <c r="AW344">
        <v>0.15951815768331301</v>
      </c>
      <c r="AX344">
        <v>4.2737710662186101</v>
      </c>
      <c r="AY344">
        <v>127.010182967037</v>
      </c>
      <c r="AZ344">
        <v>0</v>
      </c>
      <c r="BJ344">
        <v>28.394443701952699</v>
      </c>
      <c r="BK344">
        <v>8.0054988889023695E-2</v>
      </c>
      <c r="BL344">
        <v>18.552762083709201</v>
      </c>
      <c r="BM344">
        <v>92.549917286261902</v>
      </c>
      <c r="BN344">
        <v>0</v>
      </c>
    </row>
    <row r="345" spans="8:66" x14ac:dyDescent="0.2">
      <c r="H345">
        <v>13.6009735251777</v>
      </c>
      <c r="I345">
        <v>0.15025653828308</v>
      </c>
      <c r="J345">
        <v>9.5160492984577996</v>
      </c>
      <c r="K345">
        <v>96.375659985747205</v>
      </c>
      <c r="L345">
        <v>0</v>
      </c>
      <c r="U345">
        <v>13.9951687602326</v>
      </c>
      <c r="V345">
        <v>0.176028803769499</v>
      </c>
      <c r="W345">
        <v>7.6617787647992399</v>
      </c>
      <c r="X345">
        <v>60.691492909379299</v>
      </c>
      <c r="Y345">
        <v>0</v>
      </c>
      <c r="AH345">
        <v>15.2588652281091</v>
      </c>
      <c r="AI345">
        <v>0.161012964848429</v>
      </c>
      <c r="AJ345">
        <v>9.9525580396875704</v>
      </c>
      <c r="AK345">
        <v>93.129912646673603</v>
      </c>
      <c r="AL345">
        <v>0</v>
      </c>
      <c r="AV345">
        <v>28.234441900253302</v>
      </c>
      <c r="AW345">
        <v>0.203271409645677</v>
      </c>
      <c r="AX345">
        <v>11.9716903306544</v>
      </c>
      <c r="AY345">
        <v>48.253666966036</v>
      </c>
      <c r="AZ345">
        <v>0</v>
      </c>
      <c r="BJ345">
        <v>6.2397331483662102</v>
      </c>
      <c r="BK345">
        <v>0.158449776945636</v>
      </c>
      <c r="BL345">
        <v>2.1603832766413702</v>
      </c>
      <c r="BM345">
        <v>129.284955359995</v>
      </c>
      <c r="BN345">
        <v>0</v>
      </c>
    </row>
    <row r="346" spans="8:66" x14ac:dyDescent="0.2">
      <c r="H346">
        <v>20.243229377083502</v>
      </c>
      <c r="I346">
        <v>0.134402926437557</v>
      </c>
      <c r="J346">
        <v>10.4158307043836</v>
      </c>
      <c r="K346">
        <v>66.818863506428897</v>
      </c>
      <c r="L346">
        <v>0</v>
      </c>
      <c r="U346">
        <v>13.4311905970797</v>
      </c>
      <c r="V346">
        <v>9.8088310364633793E-2</v>
      </c>
      <c r="W346">
        <v>9.3425143361091596</v>
      </c>
      <c r="X346">
        <v>99.888596144132293</v>
      </c>
      <c r="Y346">
        <v>0</v>
      </c>
      <c r="AH346">
        <v>20.515376469027199</v>
      </c>
      <c r="AI346">
        <v>8.4164361903443896E-2</v>
      </c>
      <c r="AJ346">
        <v>8.7556535145267809</v>
      </c>
      <c r="AK346">
        <v>128.681795007549</v>
      </c>
      <c r="AL346">
        <v>0</v>
      </c>
      <c r="AV346">
        <v>16.089821774139999</v>
      </c>
      <c r="AW346">
        <v>4.0151343286037401E-2</v>
      </c>
      <c r="AX346">
        <v>6.70645346492529</v>
      </c>
      <c r="AY346">
        <v>40.015346986055398</v>
      </c>
      <c r="AZ346">
        <v>0</v>
      </c>
      <c r="BJ346">
        <v>5.9848095220513597</v>
      </c>
      <c r="BK346">
        <v>0.139668006328866</v>
      </c>
      <c r="BL346">
        <v>6.2953127641230804</v>
      </c>
      <c r="BM346">
        <v>108.736161906738</v>
      </c>
      <c r="BN346">
        <v>0</v>
      </c>
    </row>
    <row r="347" spans="8:66" x14ac:dyDescent="0.2">
      <c r="H347">
        <v>14.7097860654816</v>
      </c>
      <c r="I347">
        <v>0.113523169862106</v>
      </c>
      <c r="J347">
        <v>8.2294649640098196</v>
      </c>
      <c r="K347">
        <v>77.220889085903806</v>
      </c>
      <c r="L347">
        <v>0</v>
      </c>
      <c r="U347">
        <v>21.2544643931091</v>
      </c>
      <c r="V347">
        <v>0.12018343832716299</v>
      </c>
      <c r="W347">
        <v>6.6187374051660299</v>
      </c>
      <c r="X347">
        <v>66.477787821739895</v>
      </c>
      <c r="Y347">
        <v>0</v>
      </c>
      <c r="AH347">
        <v>22.2045415150933</v>
      </c>
      <c r="AI347">
        <v>0.14804803263395999</v>
      </c>
      <c r="AJ347">
        <v>5.86950606480241</v>
      </c>
      <c r="AK347">
        <v>70.131772649288195</v>
      </c>
      <c r="AL347">
        <v>0</v>
      </c>
      <c r="AV347">
        <v>23.524203066155302</v>
      </c>
      <c r="AW347">
        <v>0.104550077684224</v>
      </c>
      <c r="AX347">
        <v>13.151894096285099</v>
      </c>
      <c r="AY347">
        <v>21.865225457400101</v>
      </c>
      <c r="AZ347">
        <v>0</v>
      </c>
      <c r="BJ347">
        <v>27.029218165669601</v>
      </c>
      <c r="BK347">
        <v>0.185768165010959</v>
      </c>
      <c r="BL347">
        <v>16.727703902870399</v>
      </c>
      <c r="BM347">
        <v>84.031314615625902</v>
      </c>
      <c r="BN347">
        <v>0</v>
      </c>
    </row>
    <row r="348" spans="8:66" x14ac:dyDescent="0.2">
      <c r="H348">
        <v>18.021820752415799</v>
      </c>
      <c r="I348">
        <v>0.11836639113538</v>
      </c>
      <c r="J348">
        <v>8.2682619486004096</v>
      </c>
      <c r="K348">
        <v>91.539938010368502</v>
      </c>
      <c r="L348">
        <v>0</v>
      </c>
      <c r="U348">
        <v>14.941294583492001</v>
      </c>
      <c r="V348">
        <v>0.12303165474906599</v>
      </c>
      <c r="W348">
        <v>12.0235798731446</v>
      </c>
      <c r="X348">
        <v>75.276941452547902</v>
      </c>
      <c r="Y348">
        <v>0</v>
      </c>
      <c r="AH348">
        <v>22.135099495574799</v>
      </c>
      <c r="AI348">
        <v>0.203577780924737</v>
      </c>
      <c r="AJ348">
        <v>12.7571619907394</v>
      </c>
      <c r="AK348">
        <v>52.231222609430503</v>
      </c>
      <c r="AL348">
        <v>0</v>
      </c>
      <c r="AV348">
        <v>19.680110572651</v>
      </c>
      <c r="AW348">
        <v>7.04493655189872E-2</v>
      </c>
      <c r="AX348">
        <v>10.015686012804499</v>
      </c>
      <c r="AY348">
        <v>59.981777250766797</v>
      </c>
      <c r="AZ348">
        <v>0</v>
      </c>
      <c r="BJ348">
        <v>6.2891849377192601</v>
      </c>
      <c r="BK348">
        <v>0.13975937079638201</v>
      </c>
      <c r="BL348">
        <v>14.7557311458513</v>
      </c>
      <c r="BM348">
        <v>40.0053990315646</v>
      </c>
      <c r="BN348">
        <v>0</v>
      </c>
    </row>
    <row r="349" spans="8:66" x14ac:dyDescent="0.2">
      <c r="H349">
        <v>17.998918607085901</v>
      </c>
      <c r="I349">
        <v>0.15931726814247699</v>
      </c>
      <c r="J349">
        <v>10.657554257661101</v>
      </c>
      <c r="K349">
        <v>96.784743441268802</v>
      </c>
      <c r="L349">
        <v>0</v>
      </c>
      <c r="U349">
        <v>14.878717828169499</v>
      </c>
      <c r="V349">
        <v>0.16267617709562199</v>
      </c>
      <c r="W349">
        <v>11.350143514573601</v>
      </c>
      <c r="X349">
        <v>61.832335740700401</v>
      </c>
      <c r="Y349">
        <v>0</v>
      </c>
      <c r="AH349">
        <v>15.126341596525201</v>
      </c>
      <c r="AI349">
        <v>0.18758950801566199</v>
      </c>
      <c r="AJ349">
        <v>14.763212407007799</v>
      </c>
      <c r="AK349">
        <v>39.521300156135098</v>
      </c>
      <c r="AL349">
        <v>0</v>
      </c>
      <c r="AV349">
        <v>17.634680525958501</v>
      </c>
      <c r="AW349">
        <v>2.88397792652249E-2</v>
      </c>
      <c r="AX349">
        <v>3.77143228799105</v>
      </c>
      <c r="AY349">
        <v>51.109721209108798</v>
      </c>
      <c r="AZ349">
        <v>0</v>
      </c>
      <c r="BJ349">
        <v>3.91503813350573</v>
      </c>
      <c r="BK349">
        <v>3.7949211802333599E-2</v>
      </c>
      <c r="BL349">
        <v>15.092161470092799</v>
      </c>
      <c r="BM349">
        <v>52.443075458519203</v>
      </c>
      <c r="BN349">
        <v>0</v>
      </c>
    </row>
    <row r="350" spans="8:66" x14ac:dyDescent="0.2">
      <c r="H350">
        <v>16.8229070320725</v>
      </c>
      <c r="I350">
        <v>0.161597062451765</v>
      </c>
      <c r="J350">
        <v>8.0186776667833293</v>
      </c>
      <c r="K350">
        <v>76.154751922097105</v>
      </c>
      <c r="L350">
        <v>0</v>
      </c>
      <c r="U350">
        <v>13.7855419348925</v>
      </c>
      <c r="V350">
        <v>0.123461243394762</v>
      </c>
      <c r="W350">
        <v>11.4090524483472</v>
      </c>
      <c r="X350">
        <v>106.520748055726</v>
      </c>
      <c r="Y350">
        <v>0</v>
      </c>
      <c r="AH350">
        <v>16.125583458598701</v>
      </c>
      <c r="AI350">
        <v>0.223655071077868</v>
      </c>
      <c r="AJ350">
        <v>15.743170239031301</v>
      </c>
      <c r="AK350">
        <v>97.670496919937406</v>
      </c>
      <c r="AL350">
        <v>0</v>
      </c>
      <c r="AV350">
        <v>19.8529323671013</v>
      </c>
      <c r="AW350">
        <v>0.188529083065689</v>
      </c>
      <c r="AX350">
        <v>11.5364637710154</v>
      </c>
      <c r="AY350">
        <v>118.176107105613</v>
      </c>
      <c r="AZ350">
        <v>0</v>
      </c>
      <c r="BJ350">
        <v>28.774863075464999</v>
      </c>
      <c r="BK350">
        <v>1.4556361511349701E-2</v>
      </c>
      <c r="BL350">
        <v>11.6014044126496</v>
      </c>
      <c r="BM350">
        <v>159.28564209910101</v>
      </c>
      <c r="BN350">
        <v>0</v>
      </c>
    </row>
    <row r="351" spans="8:66" x14ac:dyDescent="0.2">
      <c r="H351">
        <v>18.624106172099701</v>
      </c>
      <c r="I351">
        <v>0.140295584632084</v>
      </c>
      <c r="J351">
        <v>11.826628234237401</v>
      </c>
      <c r="K351">
        <v>79.759008911345106</v>
      </c>
      <c r="L351">
        <v>0</v>
      </c>
      <c r="U351">
        <v>22.153562324866702</v>
      </c>
      <c r="V351">
        <v>0.17515062576159801</v>
      </c>
      <c r="W351">
        <v>12.3329808283597</v>
      </c>
      <c r="X351">
        <v>67.818538802303394</v>
      </c>
      <c r="Y351">
        <v>0</v>
      </c>
      <c r="AH351">
        <v>11.7358440727927</v>
      </c>
      <c r="AI351">
        <v>0.196053663272411</v>
      </c>
      <c r="AJ351">
        <v>12.6462047817186</v>
      </c>
      <c r="AK351">
        <v>113.93025046577699</v>
      </c>
      <c r="AL351">
        <v>0</v>
      </c>
      <c r="AV351">
        <v>6.8158185511827503</v>
      </c>
      <c r="AW351">
        <v>0.10257555730640899</v>
      </c>
      <c r="AX351">
        <v>12.9381738379598</v>
      </c>
      <c r="AY351">
        <v>41.797238709032499</v>
      </c>
      <c r="AZ351">
        <v>0</v>
      </c>
      <c r="BJ351">
        <v>32.516858486458702</v>
      </c>
      <c r="BK351">
        <v>3.4394839638844099E-2</v>
      </c>
      <c r="BL351">
        <v>11.7346762679517</v>
      </c>
      <c r="BM351">
        <v>160.83558639278601</v>
      </c>
      <c r="BN351">
        <v>0</v>
      </c>
    </row>
    <row r="352" spans="8:66" x14ac:dyDescent="0.2">
      <c r="H352">
        <v>17.238751130457999</v>
      </c>
      <c r="I352">
        <v>0.112961766486987</v>
      </c>
      <c r="J352">
        <v>11.0480682300404</v>
      </c>
      <c r="K352">
        <v>70.500364954490195</v>
      </c>
      <c r="L352">
        <v>0</v>
      </c>
      <c r="U352">
        <v>23.639633740857199</v>
      </c>
      <c r="V352">
        <v>0.14669063030555801</v>
      </c>
      <c r="W352">
        <v>8.3212298918515408</v>
      </c>
      <c r="X352">
        <v>109.916273708828</v>
      </c>
      <c r="Y352">
        <v>0</v>
      </c>
      <c r="AH352">
        <v>20.590570838376902</v>
      </c>
      <c r="AI352">
        <v>0.15752600266039399</v>
      </c>
      <c r="AJ352">
        <v>7.78425955679268</v>
      </c>
      <c r="AK352">
        <v>98.747158015798803</v>
      </c>
      <c r="AL352">
        <v>0</v>
      </c>
      <c r="AV352">
        <v>13.3234909273684</v>
      </c>
      <c r="AW352">
        <v>0.12824090231955099</v>
      </c>
      <c r="AX352">
        <v>8.8488197512924707</v>
      </c>
      <c r="AY352">
        <v>93.161028455570403</v>
      </c>
      <c r="AZ352">
        <v>0</v>
      </c>
      <c r="BJ352">
        <v>4.2109748828224802</v>
      </c>
      <c r="BK352">
        <v>0.116382075259462</v>
      </c>
      <c r="BL352">
        <v>2.92961008381099</v>
      </c>
      <c r="BM352">
        <v>160.19073725771199</v>
      </c>
      <c r="BN352">
        <v>0</v>
      </c>
    </row>
    <row r="353" spans="8:66" x14ac:dyDescent="0.2">
      <c r="H353">
        <v>18.7684041432105</v>
      </c>
      <c r="I353">
        <v>0.13348385378904601</v>
      </c>
      <c r="J353">
        <v>10.0818937905133</v>
      </c>
      <c r="K353">
        <v>65.524624984804504</v>
      </c>
      <c r="L353">
        <v>0</v>
      </c>
      <c r="U353">
        <v>18.345669773221001</v>
      </c>
      <c r="V353">
        <v>0.17161705249548001</v>
      </c>
      <c r="W353">
        <v>7.1476015225052798</v>
      </c>
      <c r="X353">
        <v>54.80191180408</v>
      </c>
      <c r="Y353">
        <v>0</v>
      </c>
      <c r="AH353">
        <v>16.5644941305742</v>
      </c>
      <c r="AI353">
        <v>7.5332056622952198E-2</v>
      </c>
      <c r="AJ353">
        <v>13.845252486877101</v>
      </c>
      <c r="AK353">
        <v>68.153667431138402</v>
      </c>
      <c r="AL353">
        <v>0</v>
      </c>
      <c r="AV353">
        <v>17.285939786583199</v>
      </c>
      <c r="AW353">
        <v>9.7370344713330295E-2</v>
      </c>
      <c r="AX353">
        <v>17.6409135460854</v>
      </c>
      <c r="AY353">
        <v>120.80536595843699</v>
      </c>
      <c r="AZ353">
        <v>0</v>
      </c>
      <c r="BJ353">
        <v>17.655091371387201</v>
      </c>
      <c r="BK353">
        <v>0.221524118809029</v>
      </c>
      <c r="BL353">
        <v>18.672739686444402</v>
      </c>
      <c r="BM353">
        <v>114.090058485512</v>
      </c>
      <c r="BN353">
        <v>0</v>
      </c>
    </row>
    <row r="354" spans="8:66" x14ac:dyDescent="0.2">
      <c r="H354">
        <v>20.380488303490001</v>
      </c>
      <c r="I354">
        <v>0.13582919686473899</v>
      </c>
      <c r="J354">
        <v>11.570631534792501</v>
      </c>
      <c r="K354">
        <v>83.104619476105995</v>
      </c>
      <c r="L354">
        <v>0</v>
      </c>
      <c r="U354">
        <v>21.026101897284398</v>
      </c>
      <c r="V354">
        <v>0.113204826891422</v>
      </c>
      <c r="W354">
        <v>13.806826550513501</v>
      </c>
      <c r="X354">
        <v>88.489414672739798</v>
      </c>
      <c r="Y354">
        <v>0</v>
      </c>
      <c r="AH354">
        <v>13.5369213406928</v>
      </c>
      <c r="AI354">
        <v>0.100671117035672</v>
      </c>
      <c r="AJ354">
        <v>15.682779372669801</v>
      </c>
      <c r="AK354">
        <v>33.636583312321498</v>
      </c>
      <c r="AL354">
        <v>0</v>
      </c>
      <c r="AV354">
        <v>19.9051187541336</v>
      </c>
      <c r="AW354">
        <v>6.08683764562011E-2</v>
      </c>
      <c r="AX354">
        <v>9.5128976143896598</v>
      </c>
      <c r="AY354">
        <v>79.091150788217803</v>
      </c>
      <c r="AZ354">
        <v>0</v>
      </c>
      <c r="BJ354">
        <v>11.557950392831099</v>
      </c>
      <c r="BK354">
        <v>0.13687360962852799</v>
      </c>
      <c r="BL354">
        <v>12.7392243826762</v>
      </c>
      <c r="BM354">
        <v>34.743774659000302</v>
      </c>
      <c r="BN354">
        <v>0</v>
      </c>
    </row>
    <row r="355" spans="8:66" x14ac:dyDescent="0.2">
      <c r="H355">
        <v>15.1806241980754</v>
      </c>
      <c r="I355">
        <v>0.14780520040355599</v>
      </c>
      <c r="J355">
        <v>11.0953032188118</v>
      </c>
      <c r="K355">
        <v>76.037835341412602</v>
      </c>
      <c r="L355">
        <v>0</v>
      </c>
      <c r="U355">
        <v>13.9931179469451</v>
      </c>
      <c r="V355">
        <v>8.5886913180351299E-2</v>
      </c>
      <c r="W355">
        <v>6.1955623906105801</v>
      </c>
      <c r="X355">
        <v>94.280325130373299</v>
      </c>
      <c r="Y355">
        <v>0</v>
      </c>
      <c r="AH355">
        <v>22.410028935968899</v>
      </c>
      <c r="AI355">
        <v>8.8083260739222194E-2</v>
      </c>
      <c r="AJ355">
        <v>14.4966975077987</v>
      </c>
      <c r="AK355">
        <v>118.756939878501</v>
      </c>
      <c r="AL355">
        <v>0</v>
      </c>
      <c r="AV355">
        <v>9.6611605342477596</v>
      </c>
      <c r="AW355">
        <v>0.115526182852685</v>
      </c>
      <c r="AX355">
        <v>7.6639912500977498</v>
      </c>
      <c r="AY355">
        <v>71.250833718851197</v>
      </c>
      <c r="AZ355">
        <v>0</v>
      </c>
      <c r="BJ355">
        <v>24.726789251435498</v>
      </c>
      <c r="BK355">
        <v>0.19398174422793099</v>
      </c>
      <c r="BL355">
        <v>0.55210441816598199</v>
      </c>
      <c r="BM355">
        <v>57.740282619372003</v>
      </c>
      <c r="BN355">
        <v>0</v>
      </c>
    </row>
    <row r="356" spans="8:66" x14ac:dyDescent="0.2">
      <c r="H356">
        <v>14.896708151232501</v>
      </c>
      <c r="I356">
        <v>0.134845640279353</v>
      </c>
      <c r="J356">
        <v>8.7474852772429603</v>
      </c>
      <c r="K356">
        <v>92.534702847059805</v>
      </c>
      <c r="L356">
        <v>0</v>
      </c>
      <c r="U356">
        <v>22.147353705018801</v>
      </c>
      <c r="V356">
        <v>0.17275005606934399</v>
      </c>
      <c r="W356">
        <v>12.5446607265621</v>
      </c>
      <c r="X356">
        <v>55.023456619307403</v>
      </c>
      <c r="Y356">
        <v>0</v>
      </c>
      <c r="AH356">
        <v>24.2457266781479</v>
      </c>
      <c r="AI356">
        <v>0.21678577770292801</v>
      </c>
      <c r="AJ356">
        <v>6.7266064612194896</v>
      </c>
      <c r="AK356">
        <v>82.426842660549994</v>
      </c>
      <c r="AL356">
        <v>0</v>
      </c>
      <c r="AV356">
        <v>15.0393955122679</v>
      </c>
      <c r="AW356">
        <v>0.11986785645782901</v>
      </c>
      <c r="AX356">
        <v>11.2522206231952</v>
      </c>
      <c r="AY356">
        <v>20.493084861338101</v>
      </c>
      <c r="AZ356">
        <v>0</v>
      </c>
      <c r="BJ356">
        <v>5.4901542975567299</v>
      </c>
      <c r="BK356">
        <v>0.11664134178310601</v>
      </c>
      <c r="BL356">
        <v>9.4434312265366298</v>
      </c>
      <c r="BM356">
        <v>61.418038583826302</v>
      </c>
      <c r="BN356">
        <v>0</v>
      </c>
    </row>
    <row r="357" spans="8:66" x14ac:dyDescent="0.2">
      <c r="H357">
        <v>13.711001361627099</v>
      </c>
      <c r="I357">
        <v>0.12908889162540399</v>
      </c>
      <c r="J357">
        <v>10.8705786848441</v>
      </c>
      <c r="K357">
        <v>87.277234924491495</v>
      </c>
      <c r="L357">
        <v>0</v>
      </c>
      <c r="U357">
        <v>22.822123330645301</v>
      </c>
      <c r="V357">
        <v>0.17094530455022999</v>
      </c>
      <c r="W357">
        <v>10.561819592490799</v>
      </c>
      <c r="X357">
        <v>76.078490756079603</v>
      </c>
      <c r="Y357">
        <v>0</v>
      </c>
      <c r="AH357">
        <v>22.4993539633229</v>
      </c>
      <c r="AI357">
        <v>9.6363929536193604E-2</v>
      </c>
      <c r="AJ357">
        <v>9.4303399100899696</v>
      </c>
      <c r="AK357">
        <v>76.815659403987198</v>
      </c>
      <c r="AL357">
        <v>0</v>
      </c>
      <c r="AV357">
        <v>5.4799846831709198</v>
      </c>
      <c r="AW357">
        <v>3.0832653701305401E-2</v>
      </c>
      <c r="AX357">
        <v>15.0760340020061</v>
      </c>
      <c r="AY357">
        <v>72.795238739624594</v>
      </c>
      <c r="AZ357">
        <v>0</v>
      </c>
      <c r="BJ357">
        <v>26.7902713362128</v>
      </c>
      <c r="BK357">
        <v>0.196425563851371</v>
      </c>
      <c r="BL357">
        <v>14.465430942364</v>
      </c>
      <c r="BM357">
        <v>48.2860330170952</v>
      </c>
      <c r="BN357">
        <v>0</v>
      </c>
    </row>
    <row r="358" spans="8:66" x14ac:dyDescent="0.2">
      <c r="H358">
        <v>14.299568046536301</v>
      </c>
      <c r="I358">
        <v>0.16504847259633201</v>
      </c>
      <c r="J358">
        <v>10.3028851840645</v>
      </c>
      <c r="K358">
        <v>78.970887514762595</v>
      </c>
      <c r="L358">
        <v>0</v>
      </c>
      <c r="U358">
        <v>21.426136353425701</v>
      </c>
      <c r="V358">
        <v>0.15436088549718299</v>
      </c>
      <c r="W358">
        <v>11.444018192589301</v>
      </c>
      <c r="X358">
        <v>92.295658511482202</v>
      </c>
      <c r="Y358">
        <v>0</v>
      </c>
      <c r="AH358">
        <v>16.892195262759898</v>
      </c>
      <c r="AI358">
        <v>0.213852101970464</v>
      </c>
      <c r="AJ358">
        <v>6.3070053905248598</v>
      </c>
      <c r="AK358">
        <v>67.156898644845896</v>
      </c>
      <c r="AL358">
        <v>0</v>
      </c>
      <c r="AV358">
        <v>15.303785192221399</v>
      </c>
      <c r="AW358">
        <v>0.110816192761064</v>
      </c>
      <c r="AX358">
        <v>6.9555897861719096</v>
      </c>
      <c r="AY358">
        <v>29.641541153937599</v>
      </c>
      <c r="AZ358">
        <v>0</v>
      </c>
      <c r="BJ358">
        <v>27.607976557221299</v>
      </c>
      <c r="BK358">
        <v>0.18475830586627101</v>
      </c>
      <c r="BL358">
        <v>10.752392243593899</v>
      </c>
      <c r="BM358">
        <v>68.367110427003396</v>
      </c>
      <c r="BN358">
        <v>0</v>
      </c>
    </row>
    <row r="359" spans="8:66" x14ac:dyDescent="0.2">
      <c r="H359">
        <v>18.295030178688499</v>
      </c>
      <c r="I359">
        <v>0.15326839462667699</v>
      </c>
      <c r="J359">
        <v>10.3185335891321</v>
      </c>
      <c r="K359">
        <v>96.339710490032999</v>
      </c>
      <c r="L359">
        <v>0</v>
      </c>
      <c r="U359">
        <v>22.159995892643899</v>
      </c>
      <c r="V359">
        <v>0.109201364438981</v>
      </c>
      <c r="W359">
        <v>12.467626685276599</v>
      </c>
      <c r="X359">
        <v>91.509764976985807</v>
      </c>
      <c r="Y359">
        <v>0</v>
      </c>
      <c r="AH359">
        <v>9.1727438434958408</v>
      </c>
      <c r="AI359">
        <v>0.11962576678395299</v>
      </c>
      <c r="AJ359">
        <v>13.664215062744899</v>
      </c>
      <c r="AK359">
        <v>77.130560630466803</v>
      </c>
      <c r="AL359">
        <v>0</v>
      </c>
      <c r="AV359">
        <v>10.840270728990401</v>
      </c>
      <c r="AW359">
        <v>0.20664819619059599</v>
      </c>
      <c r="AX359">
        <v>10.654245316982299</v>
      </c>
      <c r="AY359">
        <v>60.448719196021599</v>
      </c>
      <c r="AZ359">
        <v>0</v>
      </c>
      <c r="BJ359">
        <v>26.618747423868601</v>
      </c>
      <c r="BK359">
        <v>3.6688362462446097E-2</v>
      </c>
      <c r="BL359">
        <v>7.1657625446096098</v>
      </c>
      <c r="BM359">
        <v>44.728936438914403</v>
      </c>
      <c r="BN359">
        <v>0</v>
      </c>
    </row>
    <row r="360" spans="8:66" x14ac:dyDescent="0.2">
      <c r="H360">
        <v>14.054122234229</v>
      </c>
      <c r="I360">
        <v>0.15878293472155899</v>
      </c>
      <c r="J360">
        <v>11.6666070390493</v>
      </c>
      <c r="K360">
        <v>68.784742478281302</v>
      </c>
      <c r="L360">
        <v>0</v>
      </c>
      <c r="U360">
        <v>19.784628945402801</v>
      </c>
      <c r="V360">
        <v>0.14209729573875701</v>
      </c>
      <c r="W360">
        <v>12.948364790529</v>
      </c>
      <c r="X360">
        <v>90.446808597073002</v>
      </c>
      <c r="Y360">
        <v>0</v>
      </c>
      <c r="AH360">
        <v>18.4362854187377</v>
      </c>
      <c r="AI360">
        <v>0.102156895315275</v>
      </c>
      <c r="AJ360">
        <v>9.7749659437686205</v>
      </c>
      <c r="AK360">
        <v>105.11676037833099</v>
      </c>
      <c r="AL360">
        <v>0</v>
      </c>
      <c r="AV360">
        <v>10.4240354906768</v>
      </c>
      <c r="AW360">
        <v>6.7614636033773406E-2</v>
      </c>
      <c r="AX360">
        <v>17.560374587774302</v>
      </c>
      <c r="AY360">
        <v>89.467970635369397</v>
      </c>
      <c r="AZ360">
        <v>0</v>
      </c>
      <c r="BJ360">
        <v>4.5322589240968201</v>
      </c>
      <c r="BK360">
        <v>0.19110014338977599</v>
      </c>
      <c r="BL360">
        <v>12.171185319311901</v>
      </c>
      <c r="BM360">
        <v>64.388836818281604</v>
      </c>
      <c r="BN360">
        <v>0</v>
      </c>
    </row>
    <row r="361" spans="8:66" x14ac:dyDescent="0.2">
      <c r="H361">
        <v>16.7820707784966</v>
      </c>
      <c r="I361">
        <v>0.13421616393327701</v>
      </c>
      <c r="J361">
        <v>11.741039460524901</v>
      </c>
      <c r="K361">
        <v>66.495260162092706</v>
      </c>
      <c r="L361">
        <v>0</v>
      </c>
      <c r="U361">
        <v>19.485608728043701</v>
      </c>
      <c r="V361">
        <v>0.134330022957176</v>
      </c>
      <c r="W361">
        <v>6.7543859444558603</v>
      </c>
      <c r="X361">
        <v>82.585947779752303</v>
      </c>
      <c r="Y361">
        <v>0</v>
      </c>
      <c r="AH361">
        <v>16.1572111944668</v>
      </c>
      <c r="AI361">
        <v>0.22270077237486799</v>
      </c>
      <c r="AJ361">
        <v>6.6421716697514102</v>
      </c>
      <c r="AK361">
        <v>71.013382049649906</v>
      </c>
      <c r="AL361">
        <v>0</v>
      </c>
      <c r="AV361">
        <v>7.2068140745163003</v>
      </c>
      <c r="AW361">
        <v>0.139796378642321</v>
      </c>
      <c r="AX361">
        <v>6.8142879270017103</v>
      </c>
      <c r="AY361">
        <v>22.561450075730701</v>
      </c>
      <c r="AZ361">
        <v>0</v>
      </c>
      <c r="BJ361">
        <v>28.997752085328099</v>
      </c>
      <c r="BK361">
        <v>0.23676940721459699</v>
      </c>
      <c r="BL361">
        <v>16.1313176061958</v>
      </c>
      <c r="BM361">
        <v>25.8735676794313</v>
      </c>
      <c r="BN361">
        <v>0</v>
      </c>
    </row>
    <row r="362" spans="8:66" x14ac:dyDescent="0.2">
      <c r="H362">
        <v>19.366319525055602</v>
      </c>
      <c r="I362">
        <v>0.159462531723082</v>
      </c>
      <c r="J362">
        <v>10.6982942922041</v>
      </c>
      <c r="K362">
        <v>95.201130274683194</v>
      </c>
      <c r="L362">
        <v>0</v>
      </c>
      <c r="U362">
        <v>18.646302589215299</v>
      </c>
      <c r="V362">
        <v>8.9836980484425996E-2</v>
      </c>
      <c r="W362">
        <v>10.971138486638701</v>
      </c>
      <c r="X362">
        <v>81.097966064885298</v>
      </c>
      <c r="Y362">
        <v>0</v>
      </c>
      <c r="AH362">
        <v>13.2586029903963</v>
      </c>
      <c r="AI362">
        <v>7.1143123405054201E-2</v>
      </c>
      <c r="AJ362">
        <v>13.359430855140101</v>
      </c>
      <c r="AK362">
        <v>106.18137070974301</v>
      </c>
      <c r="AL362">
        <v>0</v>
      </c>
      <c r="AV362">
        <v>11.2244690060616</v>
      </c>
      <c r="AW362">
        <v>6.5628122150897999E-2</v>
      </c>
      <c r="AX362">
        <v>13.9162042737007</v>
      </c>
      <c r="AY362">
        <v>113.36918948516301</v>
      </c>
      <c r="AZ362">
        <v>0</v>
      </c>
      <c r="BJ362">
        <v>21.390875651501101</v>
      </c>
      <c r="BK362">
        <v>0.12717657839879401</v>
      </c>
      <c r="BL362">
        <v>12.494010254740701</v>
      </c>
      <c r="BM362">
        <v>7.5818320652470002</v>
      </c>
      <c r="BN362">
        <v>13.630481982032</v>
      </c>
    </row>
    <row r="363" spans="8:66" x14ac:dyDescent="0.2">
      <c r="H363">
        <v>19.438765340391502</v>
      </c>
      <c r="I363">
        <v>0.11560647926293301</v>
      </c>
      <c r="J363">
        <v>9.7430597748607397</v>
      </c>
      <c r="K363">
        <v>92.032330941595106</v>
      </c>
      <c r="L363">
        <v>0</v>
      </c>
      <c r="U363">
        <v>22.096462256833899</v>
      </c>
      <c r="V363">
        <v>0.171917648676783</v>
      </c>
      <c r="W363">
        <v>7.1451803855598</v>
      </c>
      <c r="X363">
        <v>90.403750411793595</v>
      </c>
      <c r="Y363">
        <v>0</v>
      </c>
      <c r="AH363">
        <v>14.7890079052187</v>
      </c>
      <c r="AI363">
        <v>0.215951602144167</v>
      </c>
      <c r="AJ363">
        <v>13.218172057531801</v>
      </c>
      <c r="AK363">
        <v>110.47173056323101</v>
      </c>
      <c r="AL363">
        <v>0</v>
      </c>
      <c r="AV363">
        <v>14.4030163761228</v>
      </c>
      <c r="AW363">
        <v>0.21428367510438001</v>
      </c>
      <c r="AX363">
        <v>12.9014353752136</v>
      </c>
      <c r="AY363">
        <v>129.84176869466901</v>
      </c>
      <c r="AZ363">
        <v>0</v>
      </c>
      <c r="BJ363">
        <v>25.155984984710798</v>
      </c>
      <c r="BK363">
        <v>3.5857767853885898E-2</v>
      </c>
      <c r="BL363">
        <v>18.1586360419169</v>
      </c>
      <c r="BM363">
        <v>128.92865923885299</v>
      </c>
      <c r="BN363">
        <v>0</v>
      </c>
    </row>
    <row r="364" spans="8:66" x14ac:dyDescent="0.2">
      <c r="H364">
        <v>19.962493829242899</v>
      </c>
      <c r="I364">
        <v>0.144462230462581</v>
      </c>
      <c r="J364">
        <v>11.3950097477064</v>
      </c>
      <c r="K364">
        <v>82.955760899092994</v>
      </c>
      <c r="L364">
        <v>0</v>
      </c>
      <c r="U364">
        <v>20.7833153469488</v>
      </c>
      <c r="V364">
        <v>0.157812436431646</v>
      </c>
      <c r="W364">
        <v>8.1509284991771001</v>
      </c>
      <c r="X364">
        <v>68.189350384846307</v>
      </c>
      <c r="Y364">
        <v>0</v>
      </c>
      <c r="AH364">
        <v>22.864081424940402</v>
      </c>
      <c r="AI364">
        <v>0.19966563429310899</v>
      </c>
      <c r="AJ364">
        <v>12.522232673130899</v>
      </c>
      <c r="AK364">
        <v>74.894850548263605</v>
      </c>
      <c r="AL364">
        <v>0</v>
      </c>
      <c r="AV364">
        <v>10.7952795471996</v>
      </c>
      <c r="AW364">
        <v>6.2177788674831397E-2</v>
      </c>
      <c r="AX364">
        <v>17.649600327014898</v>
      </c>
      <c r="AY364">
        <v>44.524469691887496</v>
      </c>
      <c r="AZ364">
        <v>0</v>
      </c>
      <c r="BJ364">
        <v>28.916051553096601</v>
      </c>
      <c r="BK364">
        <v>4.9526087902486297E-2</v>
      </c>
      <c r="BL364">
        <v>13.2090209471062</v>
      </c>
      <c r="BM364">
        <v>67.232409807387697</v>
      </c>
      <c r="BN364">
        <v>0</v>
      </c>
    </row>
    <row r="365" spans="8:66" x14ac:dyDescent="0.2">
      <c r="H365">
        <v>19.188213248085201</v>
      </c>
      <c r="I365">
        <v>0.1123846414648</v>
      </c>
      <c r="J365">
        <v>10.1786956936121</v>
      </c>
      <c r="K365">
        <v>71.832519150059696</v>
      </c>
      <c r="L365">
        <v>0</v>
      </c>
      <c r="U365">
        <v>14.043911221064601</v>
      </c>
      <c r="V365">
        <v>9.8883501086384107E-2</v>
      </c>
      <c r="W365">
        <v>12.5799465291202</v>
      </c>
      <c r="X365">
        <v>97.127611844055394</v>
      </c>
      <c r="Y365">
        <v>0</v>
      </c>
      <c r="AH365">
        <v>18.1269721933641</v>
      </c>
      <c r="AI365">
        <v>0.22363556841760901</v>
      </c>
      <c r="AJ365">
        <v>11.8580501684919</v>
      </c>
      <c r="AK365">
        <v>106.381741447002</v>
      </c>
      <c r="AL365">
        <v>0</v>
      </c>
      <c r="AV365">
        <v>11.7808551322669</v>
      </c>
      <c r="AW365">
        <v>8.5151147790253207E-2</v>
      </c>
      <c r="AX365">
        <v>2.4058927968144399</v>
      </c>
      <c r="AY365">
        <v>142.510368537158</v>
      </c>
      <c r="AZ365">
        <v>0</v>
      </c>
      <c r="BJ365">
        <v>9.5407830649055505</v>
      </c>
      <c r="BK365">
        <v>6.3917512707412194E-2</v>
      </c>
      <c r="BL365">
        <v>8.0997272673994303</v>
      </c>
      <c r="BM365">
        <v>80.819998788647396</v>
      </c>
      <c r="BN365">
        <v>0</v>
      </c>
    </row>
    <row r="366" spans="8:66" x14ac:dyDescent="0.2">
      <c r="H366">
        <v>15.613475081883401</v>
      </c>
      <c r="I366">
        <v>0.16026147687248901</v>
      </c>
      <c r="J366">
        <v>9.7674934035167098</v>
      </c>
      <c r="K366">
        <v>73.986979967169503</v>
      </c>
      <c r="L366">
        <v>0</v>
      </c>
      <c r="U366">
        <v>20.009160455130001</v>
      </c>
      <c r="V366">
        <v>0.19009265836328301</v>
      </c>
      <c r="W366">
        <v>7.8714805711060798</v>
      </c>
      <c r="X366">
        <v>106.670704484358</v>
      </c>
      <c r="Y366">
        <v>0</v>
      </c>
      <c r="AH366">
        <v>20.081598029658199</v>
      </c>
      <c r="AI366">
        <v>0.11101390370726601</v>
      </c>
      <c r="AJ366">
        <v>8.9944401979446393</v>
      </c>
      <c r="AK366">
        <v>64.499524012114804</v>
      </c>
      <c r="AL366">
        <v>0</v>
      </c>
      <c r="AV366">
        <v>9.2293083366006599</v>
      </c>
      <c r="AW366">
        <v>5.81592473611236E-2</v>
      </c>
      <c r="AX366">
        <v>2.3469150327146102</v>
      </c>
      <c r="AY366">
        <v>57.802204733714497</v>
      </c>
      <c r="AZ366">
        <v>0</v>
      </c>
      <c r="BJ366">
        <v>28.7103891642764</v>
      </c>
      <c r="BK366">
        <v>0.23991390032693699</v>
      </c>
      <c r="BL366">
        <v>1.71114050783217</v>
      </c>
      <c r="BM366">
        <v>104.48156816884899</v>
      </c>
      <c r="BN366">
        <v>0</v>
      </c>
    </row>
    <row r="367" spans="8:66" x14ac:dyDescent="0.2">
      <c r="H367">
        <v>15.350436550844501</v>
      </c>
      <c r="I367">
        <v>0.140401700420305</v>
      </c>
      <c r="J367">
        <v>11.599390123970799</v>
      </c>
      <c r="K367">
        <v>93.893227365799206</v>
      </c>
      <c r="L367">
        <v>0</v>
      </c>
      <c r="U367">
        <v>20.739348317868998</v>
      </c>
      <c r="V367">
        <v>0.12954826214536999</v>
      </c>
      <c r="W367">
        <v>6.7983590587973604</v>
      </c>
      <c r="X367">
        <v>74.961232648976207</v>
      </c>
      <c r="Y367">
        <v>0</v>
      </c>
      <c r="AH367">
        <v>24.538113080058199</v>
      </c>
      <c r="AI367">
        <v>0.102515783755109</v>
      </c>
      <c r="AJ367">
        <v>13.620970957912499</v>
      </c>
      <c r="AK367">
        <v>45.737028292939101</v>
      </c>
      <c r="AL367">
        <v>0</v>
      </c>
      <c r="AV367">
        <v>9.4962430503219402</v>
      </c>
      <c r="AW367">
        <v>7.9384984336793404E-2</v>
      </c>
      <c r="AX367">
        <v>8.4614520296454394</v>
      </c>
      <c r="AY367">
        <v>121.958861723542</v>
      </c>
      <c r="AZ367">
        <v>0</v>
      </c>
      <c r="BJ367">
        <v>6.3548029675148401</v>
      </c>
      <c r="BK367">
        <v>0.15720079832710299</v>
      </c>
      <c r="BL367">
        <v>19.944893564097601</v>
      </c>
      <c r="BM367">
        <v>28.492295139469199</v>
      </c>
      <c r="BN367">
        <v>0</v>
      </c>
    </row>
    <row r="368" spans="8:66" x14ac:dyDescent="0.2">
      <c r="H368">
        <v>16.107988418824998</v>
      </c>
      <c r="I368">
        <v>0.11250272266008</v>
      </c>
      <c r="J368">
        <v>10.0416817031801</v>
      </c>
      <c r="K368">
        <v>79.708707615081195</v>
      </c>
      <c r="L368">
        <v>0</v>
      </c>
      <c r="U368">
        <v>12.3194978604093</v>
      </c>
      <c r="V368">
        <v>0.108391926765442</v>
      </c>
      <c r="W368">
        <v>9.3240980282425898</v>
      </c>
      <c r="X368">
        <v>62.4489261349663</v>
      </c>
      <c r="Y368">
        <v>0</v>
      </c>
      <c r="AH368">
        <v>16.136267601791801</v>
      </c>
      <c r="AI368">
        <v>0.20976417734101399</v>
      </c>
      <c r="AJ368">
        <v>7.3965976079925904</v>
      </c>
      <c r="AK368">
        <v>58.093179747182901</v>
      </c>
      <c r="AL368">
        <v>0</v>
      </c>
      <c r="AV368">
        <v>23.396468980982899</v>
      </c>
      <c r="AW368">
        <v>0.213801719918847</v>
      </c>
      <c r="AX368">
        <v>14.9044969789684</v>
      </c>
      <c r="AY368">
        <v>139.77428491674399</v>
      </c>
      <c r="AZ368">
        <v>0</v>
      </c>
      <c r="BJ368">
        <v>12.357355613727099</v>
      </c>
      <c r="BK368">
        <v>0.18580024601891601</v>
      </c>
      <c r="BL368">
        <v>14.2852782318369</v>
      </c>
      <c r="BM368">
        <v>24.949624327942701</v>
      </c>
      <c r="BN368">
        <v>0</v>
      </c>
    </row>
    <row r="369" spans="8:66" x14ac:dyDescent="0.2">
      <c r="H369">
        <v>18.330698297917799</v>
      </c>
      <c r="I369">
        <v>0.15171665982715801</v>
      </c>
      <c r="J369">
        <v>11.0518022812903</v>
      </c>
      <c r="K369">
        <v>74.523330807220205</v>
      </c>
      <c r="L369">
        <v>0</v>
      </c>
      <c r="U369">
        <v>14.0294569740072</v>
      </c>
      <c r="V369">
        <v>0.11346527563035499</v>
      </c>
      <c r="W369">
        <v>13.9258065447211</v>
      </c>
      <c r="X369">
        <v>95.657976785860996</v>
      </c>
      <c r="Y369">
        <v>0</v>
      </c>
      <c r="AH369">
        <v>19.2579203366302</v>
      </c>
      <c r="AI369">
        <v>0.21310235583595899</v>
      </c>
      <c r="AJ369">
        <v>6.2560531925409997</v>
      </c>
      <c r="AK369">
        <v>58.738576186168899</v>
      </c>
      <c r="AL369">
        <v>0</v>
      </c>
      <c r="AV369">
        <v>6.4170346554368702</v>
      </c>
      <c r="AW369">
        <v>7.7593784764409104E-2</v>
      </c>
      <c r="AX369">
        <v>15.151865027844901</v>
      </c>
      <c r="AY369">
        <v>79.301877587288601</v>
      </c>
      <c r="AZ369">
        <v>0</v>
      </c>
      <c r="BJ369">
        <v>4.4889999870210904</v>
      </c>
      <c r="BK369">
        <v>1.4361649658530999E-2</v>
      </c>
      <c r="BL369">
        <v>5.7347709406167304</v>
      </c>
      <c r="BM369">
        <v>6.5875502298586097</v>
      </c>
      <c r="BN369">
        <v>0</v>
      </c>
    </row>
    <row r="370" spans="8:66" x14ac:dyDescent="0.2">
      <c r="H370">
        <v>19.578756598848798</v>
      </c>
      <c r="I370">
        <v>0.162091363938525</v>
      </c>
      <c r="J370">
        <v>8.8616316495463305</v>
      </c>
      <c r="K370">
        <v>86.761697836965297</v>
      </c>
      <c r="L370">
        <v>0</v>
      </c>
      <c r="U370">
        <v>17.341977814771202</v>
      </c>
      <c r="V370">
        <v>0.13217775839939699</v>
      </c>
      <c r="W370">
        <v>13.5655208453536</v>
      </c>
      <c r="X370">
        <v>90.442895145155504</v>
      </c>
      <c r="Y370">
        <v>0</v>
      </c>
      <c r="AH370">
        <v>20.124557137489301</v>
      </c>
      <c r="AI370">
        <v>0.20072939218580699</v>
      </c>
      <c r="AJ370">
        <v>6.7438393048942098</v>
      </c>
      <c r="AK370">
        <v>125.323451251443</v>
      </c>
      <c r="AL370">
        <v>0</v>
      </c>
      <c r="AV370">
        <v>30.578774623945399</v>
      </c>
      <c r="AW370">
        <v>0.12772175591439</v>
      </c>
      <c r="AX370">
        <v>10.976389646530199</v>
      </c>
      <c r="AY370">
        <v>131.85689204335199</v>
      </c>
      <c r="AZ370">
        <v>0</v>
      </c>
      <c r="BJ370">
        <v>26.6563333682716</v>
      </c>
      <c r="BK370">
        <v>0.12684412133879999</v>
      </c>
      <c r="BL370">
        <v>0.275561935268342</v>
      </c>
      <c r="BM370">
        <v>79.764781481120707</v>
      </c>
      <c r="BN370">
        <v>0</v>
      </c>
    </row>
    <row r="371" spans="8:66" x14ac:dyDescent="0.2">
      <c r="H371">
        <v>18.8873877111822</v>
      </c>
      <c r="I371">
        <v>0.118294698085636</v>
      </c>
      <c r="J371">
        <v>11.4179071271792</v>
      </c>
      <c r="K371">
        <v>75.595179934613398</v>
      </c>
      <c r="L371">
        <v>0</v>
      </c>
      <c r="U371">
        <v>21.0064831066877</v>
      </c>
      <c r="V371">
        <v>0.186684563525021</v>
      </c>
      <c r="W371">
        <v>11.8480462133884</v>
      </c>
      <c r="X371">
        <v>64.680255899950893</v>
      </c>
      <c r="Y371">
        <v>0</v>
      </c>
      <c r="AH371">
        <v>16.152197847981</v>
      </c>
      <c r="AI371">
        <v>0.18239640799537299</v>
      </c>
      <c r="AJ371">
        <v>12.9964453019202</v>
      </c>
      <c r="AK371">
        <v>109.65582662271299</v>
      </c>
      <c r="AL371">
        <v>0</v>
      </c>
      <c r="AV371">
        <v>24.842963145673298</v>
      </c>
      <c r="AW371">
        <v>0.239168524481356</v>
      </c>
      <c r="AX371">
        <v>5.2126927226781801</v>
      </c>
      <c r="AY371">
        <v>141.05252188816701</v>
      </c>
      <c r="AZ371">
        <v>0</v>
      </c>
      <c r="BJ371">
        <v>13.5779017680325</v>
      </c>
      <c r="BK371">
        <v>0.25666072731837603</v>
      </c>
      <c r="BL371">
        <v>16.842760876752401</v>
      </c>
      <c r="BM371">
        <v>85.221058501862004</v>
      </c>
      <c r="BN371">
        <v>0</v>
      </c>
    </row>
    <row r="372" spans="8:66" x14ac:dyDescent="0.2">
      <c r="H372">
        <v>18.367916187737102</v>
      </c>
      <c r="I372">
        <v>0.12219379749149099</v>
      </c>
      <c r="J372">
        <v>10.947486313991201</v>
      </c>
      <c r="K372">
        <v>89.9510300852358</v>
      </c>
      <c r="L372">
        <v>0</v>
      </c>
      <c r="U372">
        <v>20.5857959259301</v>
      </c>
      <c r="V372">
        <v>0.18144229466095599</v>
      </c>
      <c r="W372">
        <v>11.577616916969401</v>
      </c>
      <c r="X372">
        <v>98.476953785866499</v>
      </c>
      <c r="Y372">
        <v>0</v>
      </c>
      <c r="AH372">
        <v>24.229600063245702</v>
      </c>
      <c r="AI372">
        <v>0.21588382604718201</v>
      </c>
      <c r="AJ372">
        <v>13.282743836753101</v>
      </c>
      <c r="AK372">
        <v>81.381840649154</v>
      </c>
      <c r="AL372">
        <v>0</v>
      </c>
      <c r="AV372">
        <v>22.1796320166439</v>
      </c>
      <c r="AW372">
        <v>0.21765243675559801</v>
      </c>
      <c r="AX372">
        <v>17.9098802395165</v>
      </c>
      <c r="AY372">
        <v>53.856566629931301</v>
      </c>
      <c r="AZ372">
        <v>0</v>
      </c>
      <c r="BJ372">
        <v>26.3767167511396</v>
      </c>
      <c r="BK372">
        <v>6.9766339818015694E-2</v>
      </c>
      <c r="BL372">
        <v>12.284931768663199</v>
      </c>
      <c r="BM372">
        <v>23.6927362298593</v>
      </c>
      <c r="BN372">
        <v>0</v>
      </c>
    </row>
    <row r="373" spans="8:66" x14ac:dyDescent="0.2">
      <c r="H373">
        <v>15.180766709428299</v>
      </c>
      <c r="I373">
        <v>0.156065139381215</v>
      </c>
      <c r="J373">
        <v>9.6267507523298299</v>
      </c>
      <c r="K373">
        <v>87.410616986174105</v>
      </c>
      <c r="L373">
        <v>0</v>
      </c>
      <c r="U373">
        <v>10.789387323707301</v>
      </c>
      <c r="V373">
        <v>0.110532669916749</v>
      </c>
      <c r="W373">
        <v>11.6244923751801</v>
      </c>
      <c r="X373">
        <v>104.42444649618101</v>
      </c>
      <c r="Y373">
        <v>0</v>
      </c>
      <c r="AH373">
        <v>10.6851858776994</v>
      </c>
      <c r="AI373">
        <v>9.6786982886493206E-2</v>
      </c>
      <c r="AJ373">
        <v>9.6061012279242295</v>
      </c>
      <c r="AK373">
        <v>71.457818753365402</v>
      </c>
      <c r="AL373">
        <v>0</v>
      </c>
      <c r="AV373">
        <v>4.3668975733220599</v>
      </c>
      <c r="AW373">
        <v>6.5091515503823805E-2</v>
      </c>
      <c r="AX373">
        <v>11.6987947896123</v>
      </c>
      <c r="AY373">
        <v>104.857276481017</v>
      </c>
      <c r="AZ373">
        <v>0</v>
      </c>
      <c r="BJ373">
        <v>8.9851554017514008</v>
      </c>
      <c r="BK373">
        <v>0.17120196600444601</v>
      </c>
      <c r="BL373">
        <v>5.2516013383865398E-2</v>
      </c>
      <c r="BM373">
        <v>161.050287363119</v>
      </c>
      <c r="BN373">
        <v>0</v>
      </c>
    </row>
    <row r="374" spans="8:66" x14ac:dyDescent="0.2">
      <c r="H374">
        <v>18.321320936270101</v>
      </c>
      <c r="I374">
        <v>0.16657432427257299</v>
      </c>
      <c r="J374">
        <v>10.5561221335083</v>
      </c>
      <c r="K374">
        <v>75.022732979245504</v>
      </c>
      <c r="L374">
        <v>0</v>
      </c>
      <c r="U374">
        <v>21.343130994960699</v>
      </c>
      <c r="V374">
        <v>0.15999482191726599</v>
      </c>
      <c r="W374">
        <v>12.009611504152399</v>
      </c>
      <c r="X374">
        <v>63.488824402168397</v>
      </c>
      <c r="Y374">
        <v>0</v>
      </c>
      <c r="AH374">
        <v>10.696368430648</v>
      </c>
      <c r="AI374">
        <v>6.9658720936626201E-2</v>
      </c>
      <c r="AJ374">
        <v>10.0382749885321</v>
      </c>
      <c r="AK374">
        <v>127.757312137261</v>
      </c>
      <c r="AL374">
        <v>0</v>
      </c>
      <c r="AV374">
        <v>17.292883141338798</v>
      </c>
      <c r="AW374">
        <v>0.100759403422475</v>
      </c>
      <c r="AX374">
        <v>10.5001136548817</v>
      </c>
      <c r="AY374">
        <v>54.940314614027699</v>
      </c>
      <c r="AZ374">
        <v>0</v>
      </c>
      <c r="BJ374">
        <v>31.575228828936801</v>
      </c>
      <c r="BK374">
        <v>0.12198013259097901</v>
      </c>
      <c r="BL374">
        <v>5.0572324125096202</v>
      </c>
      <c r="BM374">
        <v>101.078730900306</v>
      </c>
      <c r="BN374">
        <v>0</v>
      </c>
    </row>
    <row r="375" spans="8:66" x14ac:dyDescent="0.2">
      <c r="H375">
        <v>18.7847008179873</v>
      </c>
      <c r="I375">
        <v>0.146507307531312</v>
      </c>
      <c r="J375">
        <v>9.4978579739108699</v>
      </c>
      <c r="K375">
        <v>72.515689916443094</v>
      </c>
      <c r="L375">
        <v>0</v>
      </c>
      <c r="U375">
        <v>15.3033173454925</v>
      </c>
      <c r="V375">
        <v>0.153804521795362</v>
      </c>
      <c r="W375">
        <v>6.1524837091565097</v>
      </c>
      <c r="X375">
        <v>102.90865319408501</v>
      </c>
      <c r="Y375">
        <v>0</v>
      </c>
      <c r="AH375">
        <v>14.889855239540299</v>
      </c>
      <c r="AI375">
        <v>0.21270587661117299</v>
      </c>
      <c r="AJ375">
        <v>9.5297206379473192</v>
      </c>
      <c r="AK375">
        <v>81.856713790073997</v>
      </c>
      <c r="AL375">
        <v>0</v>
      </c>
      <c r="AV375">
        <v>14.5314544938505</v>
      </c>
      <c r="AW375">
        <v>0.105538268484175</v>
      </c>
      <c r="AX375">
        <v>8.72095383703709</v>
      </c>
      <c r="AY375">
        <v>43.449705123156299</v>
      </c>
      <c r="AZ375">
        <v>0</v>
      </c>
      <c r="BJ375">
        <v>10.338377532549201</v>
      </c>
      <c r="BK375">
        <v>0.223684961693361</v>
      </c>
      <c r="BL375">
        <v>12.438219855539501</v>
      </c>
      <c r="BM375">
        <v>127.750368519221</v>
      </c>
      <c r="BN375">
        <v>0</v>
      </c>
    </row>
    <row r="376" spans="8:66" x14ac:dyDescent="0.2">
      <c r="H376">
        <v>15.4185802987777</v>
      </c>
      <c r="I376">
        <v>0.146962746182457</v>
      </c>
      <c r="J376">
        <v>8.5696488404646498</v>
      </c>
      <c r="K376">
        <v>88.2931202108972</v>
      </c>
      <c r="L376">
        <v>0</v>
      </c>
      <c r="U376">
        <v>21.270086561329698</v>
      </c>
      <c r="V376">
        <v>0.14061776760220501</v>
      </c>
      <c r="W376">
        <v>13.597072603180999</v>
      </c>
      <c r="X376">
        <v>103.788677207753</v>
      </c>
      <c r="Y376">
        <v>0</v>
      </c>
      <c r="AH376">
        <v>18.091012286208599</v>
      </c>
      <c r="AI376">
        <v>0.19734992183186101</v>
      </c>
      <c r="AJ376">
        <v>12.3706084229052</v>
      </c>
      <c r="AK376">
        <v>60.141840300802102</v>
      </c>
      <c r="AL376">
        <v>0</v>
      </c>
      <c r="AV376">
        <v>23.991920563951101</v>
      </c>
      <c r="AW376">
        <v>0.12913229074329099</v>
      </c>
      <c r="AX376">
        <v>8.9325329698622191</v>
      </c>
      <c r="AY376">
        <v>75.944021207839299</v>
      </c>
      <c r="AZ376">
        <v>0</v>
      </c>
      <c r="BJ376">
        <v>13.406796925701199</v>
      </c>
      <c r="BK376">
        <v>0.27989243648015</v>
      </c>
      <c r="BL376">
        <v>13.370481361634999</v>
      </c>
      <c r="BM376">
        <v>80.669440952595295</v>
      </c>
      <c r="BN376">
        <v>0</v>
      </c>
    </row>
    <row r="377" spans="8:66" x14ac:dyDescent="0.2">
      <c r="H377">
        <v>15.5919671244919</v>
      </c>
      <c r="I377">
        <v>0.125125823942944</v>
      </c>
      <c r="J377">
        <v>11.1391214095056</v>
      </c>
      <c r="K377">
        <v>95.054082739446301</v>
      </c>
      <c r="L377">
        <v>0</v>
      </c>
      <c r="U377">
        <v>17.296476412192</v>
      </c>
      <c r="V377">
        <v>0.17911404312401999</v>
      </c>
      <c r="W377">
        <v>6.2723301071673596</v>
      </c>
      <c r="X377">
        <v>69.650699262879797</v>
      </c>
      <c r="Y377">
        <v>0</v>
      </c>
      <c r="AH377">
        <v>8.6902523458004008</v>
      </c>
      <c r="AI377">
        <v>8.1021143984049596E-2</v>
      </c>
      <c r="AJ377">
        <v>5.0587800843641197</v>
      </c>
      <c r="AK377">
        <v>105.96386048337401</v>
      </c>
      <c r="AL377">
        <v>0</v>
      </c>
      <c r="AV377">
        <v>23.6334784131497</v>
      </c>
      <c r="AW377">
        <v>8.6410373352467998E-2</v>
      </c>
      <c r="AX377">
        <v>13.817829314619299</v>
      </c>
      <c r="AY377">
        <v>133.50076816007501</v>
      </c>
      <c r="AZ377">
        <v>0</v>
      </c>
      <c r="BJ377">
        <v>5.0947044347412902</v>
      </c>
      <c r="BK377">
        <v>1.9068874958902599E-2</v>
      </c>
      <c r="BL377">
        <v>18.6482142237946</v>
      </c>
      <c r="BM377">
        <v>13.9990092376247</v>
      </c>
      <c r="BN377">
        <v>0</v>
      </c>
    </row>
    <row r="378" spans="8:66" x14ac:dyDescent="0.2">
      <c r="H378">
        <v>16.0865860055201</v>
      </c>
      <c r="I378">
        <v>0.13298702350817601</v>
      </c>
      <c r="J378">
        <v>10.7513512875885</v>
      </c>
      <c r="K378">
        <v>86.233480032160898</v>
      </c>
      <c r="L378">
        <v>0</v>
      </c>
      <c r="U378">
        <v>19.723323370702602</v>
      </c>
      <c r="V378">
        <v>0.12458422488719199</v>
      </c>
      <c r="W378">
        <v>10.061943158507299</v>
      </c>
      <c r="X378">
        <v>64.080417481809903</v>
      </c>
      <c r="Y378">
        <v>0</v>
      </c>
      <c r="AH378">
        <v>16.7714471518062</v>
      </c>
      <c r="AI378">
        <v>8.9697994453832502E-2</v>
      </c>
      <c r="AJ378">
        <v>4.2368806498125204</v>
      </c>
      <c r="AK378">
        <v>65.827299452014302</v>
      </c>
      <c r="AL378">
        <v>0</v>
      </c>
      <c r="AV378">
        <v>4.3043073572218402</v>
      </c>
      <c r="AW378">
        <v>8.2404626943170994E-2</v>
      </c>
      <c r="AX378">
        <v>8.5455108806490898</v>
      </c>
      <c r="AY378">
        <v>102.341598484665</v>
      </c>
      <c r="AZ378">
        <v>0</v>
      </c>
      <c r="BJ378">
        <v>30.487035628873901</v>
      </c>
      <c r="BK378">
        <v>0.14399336504749999</v>
      </c>
      <c r="BL378">
        <v>19.922841475345201</v>
      </c>
      <c r="BM378">
        <v>88.6771504981443</v>
      </c>
      <c r="BN378">
        <v>0</v>
      </c>
    </row>
    <row r="379" spans="8:66" x14ac:dyDescent="0.2">
      <c r="H379">
        <v>18.371180532406999</v>
      </c>
      <c r="I379">
        <v>0.153583851587027</v>
      </c>
      <c r="J379">
        <v>10.6838067565113</v>
      </c>
      <c r="K379">
        <v>68.730578476656206</v>
      </c>
      <c r="L379">
        <v>0</v>
      </c>
      <c r="U379">
        <v>14.62381112203</v>
      </c>
      <c r="V379">
        <v>0.120039519995451</v>
      </c>
      <c r="W379">
        <v>8.6670068632811308</v>
      </c>
      <c r="X379">
        <v>63.504761446081098</v>
      </c>
      <c r="Y379">
        <v>0</v>
      </c>
      <c r="AH379">
        <v>14.4410372261889</v>
      </c>
      <c r="AI379">
        <v>0.206150260830298</v>
      </c>
      <c r="AJ379">
        <v>14.4547121971846</v>
      </c>
      <c r="AK379">
        <v>111.712000216451</v>
      </c>
      <c r="AL379">
        <v>0</v>
      </c>
      <c r="AV379">
        <v>9.2761889036744805</v>
      </c>
      <c r="AW379">
        <v>0.12291721509396999</v>
      </c>
      <c r="AX379">
        <v>6.4080689400434503</v>
      </c>
      <c r="AY379">
        <v>139.19831912107799</v>
      </c>
      <c r="AZ379">
        <v>0</v>
      </c>
      <c r="BJ379">
        <v>12.392393422778699</v>
      </c>
      <c r="BK379">
        <v>0.16579785777255901</v>
      </c>
      <c r="BL379">
        <v>6.7955826269462696</v>
      </c>
      <c r="BM379">
        <v>97.743390399031298</v>
      </c>
      <c r="BN379">
        <v>0</v>
      </c>
    </row>
    <row r="380" spans="8:66" x14ac:dyDescent="0.2">
      <c r="H380">
        <v>15.0650587493554</v>
      </c>
      <c r="I380">
        <v>0.13507270655781001</v>
      </c>
      <c r="J380">
        <v>9.9933770783245599</v>
      </c>
      <c r="K380">
        <v>85.4739752350375</v>
      </c>
      <c r="L380">
        <v>0</v>
      </c>
      <c r="U380">
        <v>11.4729498485103</v>
      </c>
      <c r="V380">
        <v>8.9439274556934803E-2</v>
      </c>
      <c r="W380">
        <v>6.06354204006493</v>
      </c>
      <c r="X380">
        <v>100.77101871147801</v>
      </c>
      <c r="Y380">
        <v>0</v>
      </c>
      <c r="AH380">
        <v>20.124481526296599</v>
      </c>
      <c r="AI380">
        <v>6.0234854871407201E-2</v>
      </c>
      <c r="AJ380">
        <v>6.5161022525280696</v>
      </c>
      <c r="AK380">
        <v>112.05456380043201</v>
      </c>
      <c r="AL380">
        <v>0</v>
      </c>
      <c r="AV380">
        <v>15.452618493884801</v>
      </c>
      <c r="AW380">
        <v>9.1708008162677296E-2</v>
      </c>
      <c r="AX380">
        <v>17.7067619003356</v>
      </c>
      <c r="AY380">
        <v>47.511165169626501</v>
      </c>
      <c r="AZ380">
        <v>0</v>
      </c>
      <c r="BJ380">
        <v>1.1236329167150001</v>
      </c>
      <c r="BK380">
        <v>0.18763991315849099</v>
      </c>
      <c r="BL380">
        <v>8.6280234716832602</v>
      </c>
      <c r="BM380">
        <v>62.569780186750002</v>
      </c>
      <c r="BN380">
        <v>8.0024326492669093</v>
      </c>
    </row>
    <row r="381" spans="8:66" x14ac:dyDescent="0.2">
      <c r="H381">
        <v>19.3750897853635</v>
      </c>
      <c r="I381">
        <v>0.141784419935197</v>
      </c>
      <c r="J381">
        <v>11.0225853221491</v>
      </c>
      <c r="K381">
        <v>80.409688529279094</v>
      </c>
      <c r="L381">
        <v>0</v>
      </c>
      <c r="U381">
        <v>21.061374723724999</v>
      </c>
      <c r="V381">
        <v>0.13349310512468199</v>
      </c>
      <c r="W381">
        <v>10.5541290137917</v>
      </c>
      <c r="X381">
        <v>58.615821488387901</v>
      </c>
      <c r="Y381">
        <v>0</v>
      </c>
      <c r="AH381">
        <v>15.502805939596101</v>
      </c>
      <c r="AI381">
        <v>0.119811979323626</v>
      </c>
      <c r="AJ381">
        <v>14.1705768695101</v>
      </c>
      <c r="AK381">
        <v>87.416461854893697</v>
      </c>
      <c r="AL381">
        <v>0</v>
      </c>
      <c r="AV381">
        <v>11.9249733429402</v>
      </c>
      <c r="AW381">
        <v>0.244429363816977</v>
      </c>
      <c r="AX381">
        <v>16.348920196294799</v>
      </c>
      <c r="AY381">
        <v>74.197137291356896</v>
      </c>
      <c r="AZ381">
        <v>0</v>
      </c>
      <c r="BJ381">
        <v>23.841885158792099</v>
      </c>
      <c r="BK381">
        <v>4.4747975710779403E-2</v>
      </c>
      <c r="BL381">
        <v>14.1949133947492</v>
      </c>
      <c r="BM381">
        <v>124.09956974862099</v>
      </c>
      <c r="BN381">
        <v>0</v>
      </c>
    </row>
    <row r="382" spans="8:66" x14ac:dyDescent="0.2">
      <c r="H382">
        <v>14.330575559102</v>
      </c>
      <c r="I382">
        <v>0.118509085150436</v>
      </c>
      <c r="J382">
        <v>10.557240442372899</v>
      </c>
      <c r="K382">
        <v>74.274025724642001</v>
      </c>
      <c r="L382">
        <v>0</v>
      </c>
      <c r="U382">
        <v>10.733983836136799</v>
      </c>
      <c r="V382">
        <v>0.103901925124228</v>
      </c>
      <c r="W382">
        <v>13.219423774629799</v>
      </c>
      <c r="X382">
        <v>80.4444993468002</v>
      </c>
      <c r="Y382">
        <v>0</v>
      </c>
      <c r="AH382">
        <v>10.3240531704389</v>
      </c>
      <c r="AI382">
        <v>6.2825568607076998E-2</v>
      </c>
      <c r="AJ382">
        <v>15.9697948172688</v>
      </c>
      <c r="AK382">
        <v>77.046858210302901</v>
      </c>
      <c r="AL382">
        <v>0</v>
      </c>
      <c r="AV382">
        <v>28.236248082667601</v>
      </c>
      <c r="AW382">
        <v>5.6813142411410798E-2</v>
      </c>
      <c r="AX382">
        <v>17.152794402092699</v>
      </c>
      <c r="AY382">
        <v>130.18675061948599</v>
      </c>
      <c r="AZ382">
        <v>0</v>
      </c>
      <c r="BJ382">
        <v>33.894844458438499</v>
      </c>
      <c r="BK382">
        <v>0.22354137171059801</v>
      </c>
      <c r="BL382">
        <v>19.3555831117555</v>
      </c>
      <c r="BM382">
        <v>116.928268158808</v>
      </c>
      <c r="BN382">
        <v>0</v>
      </c>
    </row>
    <row r="383" spans="8:66" x14ac:dyDescent="0.2">
      <c r="H383">
        <v>14.8772224817425</v>
      </c>
      <c r="I383">
        <v>0.16380076596327101</v>
      </c>
      <c r="J383">
        <v>8.3395997686311603</v>
      </c>
      <c r="K383">
        <v>82.116580387484305</v>
      </c>
      <c r="L383">
        <v>0</v>
      </c>
      <c r="U383">
        <v>10.766469201818101</v>
      </c>
      <c r="V383">
        <v>0.17284396916255401</v>
      </c>
      <c r="W383">
        <v>8.4429423920810205</v>
      </c>
      <c r="X383">
        <v>97.461924333684195</v>
      </c>
      <c r="Y383">
        <v>0</v>
      </c>
      <c r="AH383">
        <v>12.4217864288948</v>
      </c>
      <c r="AI383">
        <v>0.14938962525315599</v>
      </c>
      <c r="AJ383">
        <v>5.1892002681270197</v>
      </c>
      <c r="AK383">
        <v>74.264144275523705</v>
      </c>
      <c r="AL383">
        <v>0</v>
      </c>
      <c r="AV383">
        <v>28.037208018079401</v>
      </c>
      <c r="AW383">
        <v>7.2202189922332793E-2</v>
      </c>
      <c r="AX383">
        <v>13.885679177939901</v>
      </c>
      <c r="AY383">
        <v>95.463034406304402</v>
      </c>
      <c r="AZ383">
        <v>0</v>
      </c>
      <c r="BJ383">
        <v>20.199299562256801</v>
      </c>
      <c r="BK383">
        <v>0.251608316432685</v>
      </c>
      <c r="BL383">
        <v>16.018163552507801</v>
      </c>
      <c r="BM383">
        <v>147.09243537811599</v>
      </c>
      <c r="BN383">
        <v>0</v>
      </c>
    </row>
    <row r="384" spans="8:66" x14ac:dyDescent="0.2">
      <c r="H384">
        <v>15.188969460688501</v>
      </c>
      <c r="I384">
        <v>0.154869004655629</v>
      </c>
      <c r="J384">
        <v>11.5859781438485</v>
      </c>
      <c r="K384">
        <v>78.548956671170899</v>
      </c>
      <c r="L384">
        <v>0</v>
      </c>
      <c r="U384">
        <v>21.967357648536598</v>
      </c>
      <c r="V384">
        <v>0.12504294981807501</v>
      </c>
      <c r="W384">
        <v>9.9203489292412996</v>
      </c>
      <c r="X384">
        <v>65.138510777056197</v>
      </c>
      <c r="Y384">
        <v>0</v>
      </c>
      <c r="AH384">
        <v>15.0547569812275</v>
      </c>
      <c r="AI384">
        <v>0.119462898598984</v>
      </c>
      <c r="AJ384">
        <v>5.2325583444908297</v>
      </c>
      <c r="AK384">
        <v>79.5383409848437</v>
      </c>
      <c r="AL384">
        <v>0</v>
      </c>
      <c r="AV384">
        <v>25.553099465370199</v>
      </c>
      <c r="AW384">
        <v>0.169505054734647</v>
      </c>
      <c r="AX384">
        <v>11.631610002368699</v>
      </c>
      <c r="AY384">
        <v>50.040004862845002</v>
      </c>
      <c r="AZ384">
        <v>0</v>
      </c>
      <c r="BJ384">
        <v>5.4888428612612197</v>
      </c>
      <c r="BK384">
        <v>0.236414397889748</v>
      </c>
      <c r="BL384">
        <v>0.63529104460030805</v>
      </c>
      <c r="BM384">
        <v>155.10001430427701</v>
      </c>
      <c r="BN384">
        <v>0</v>
      </c>
    </row>
    <row r="385" spans="8:66" x14ac:dyDescent="0.2">
      <c r="H385">
        <v>17.106040993798501</v>
      </c>
      <c r="I385">
        <v>0.140901390621439</v>
      </c>
      <c r="J385">
        <v>11.388432683423201</v>
      </c>
      <c r="K385">
        <v>69.5075051391497</v>
      </c>
      <c r="L385">
        <v>0</v>
      </c>
      <c r="U385">
        <v>13.1784603508189</v>
      </c>
      <c r="V385">
        <v>0.194531745512038</v>
      </c>
      <c r="W385">
        <v>8.7816038746386802</v>
      </c>
      <c r="X385">
        <v>83.375189515762003</v>
      </c>
      <c r="Y385">
        <v>0</v>
      </c>
      <c r="AH385">
        <v>16.0650530771352</v>
      </c>
      <c r="AI385">
        <v>9.7600933946669105E-2</v>
      </c>
      <c r="AJ385">
        <v>10.710519232787201</v>
      </c>
      <c r="AK385">
        <v>80.602229473460497</v>
      </c>
      <c r="AL385">
        <v>0</v>
      </c>
      <c r="AV385">
        <v>17.227257660776399</v>
      </c>
      <c r="AW385">
        <v>0.21557252719998399</v>
      </c>
      <c r="AX385">
        <v>8.5513913817703706</v>
      </c>
      <c r="AY385">
        <v>118.97484067305901</v>
      </c>
      <c r="AZ385">
        <v>0</v>
      </c>
      <c r="BJ385">
        <v>0.31887735333293699</v>
      </c>
      <c r="BK385">
        <v>7.2509290510788596E-2</v>
      </c>
      <c r="BL385">
        <v>10.970705174840999</v>
      </c>
      <c r="BM385">
        <v>108.244190676603</v>
      </c>
      <c r="BN385">
        <v>8.0024326492669093</v>
      </c>
    </row>
    <row r="386" spans="8:66" x14ac:dyDescent="0.2">
      <c r="H386">
        <v>14.073418616875999</v>
      </c>
      <c r="I386">
        <v>0.13888699975237301</v>
      </c>
      <c r="J386">
        <v>8.4258880726993102</v>
      </c>
      <c r="K386">
        <v>94.658310293499397</v>
      </c>
      <c r="L386">
        <v>0</v>
      </c>
      <c r="U386">
        <v>23.283641666918999</v>
      </c>
      <c r="V386">
        <v>0.15062642674520599</v>
      </c>
      <c r="W386">
        <v>9.0685789845883793</v>
      </c>
      <c r="X386">
        <v>95.544040017016201</v>
      </c>
      <c r="Y386">
        <v>0</v>
      </c>
      <c r="AH386">
        <v>10.765566593501701</v>
      </c>
      <c r="AI386">
        <v>9.6981475014239593E-2</v>
      </c>
      <c r="AJ386">
        <v>12.2250958513469</v>
      </c>
      <c r="AK386">
        <v>87.142987787537294</v>
      </c>
      <c r="AL386">
        <v>0</v>
      </c>
      <c r="AV386">
        <v>10.2994334001094</v>
      </c>
      <c r="AW386">
        <v>0.23833417361974699</v>
      </c>
      <c r="AX386">
        <v>2.1486311741173298</v>
      </c>
      <c r="AY386">
        <v>121.113050680608</v>
      </c>
      <c r="AZ386">
        <v>0</v>
      </c>
      <c r="BJ386">
        <v>11.187450798694</v>
      </c>
      <c r="BK386">
        <v>0.106002632938325</v>
      </c>
      <c r="BL386">
        <v>14.1889851912856</v>
      </c>
      <c r="BM386">
        <v>48.310636270791299</v>
      </c>
      <c r="BN386">
        <v>0</v>
      </c>
    </row>
    <row r="387" spans="8:66" x14ac:dyDescent="0.2">
      <c r="H387">
        <v>15.598474555555701</v>
      </c>
      <c r="I387">
        <v>0.115325174218044</v>
      </c>
      <c r="J387">
        <v>10.1088952077553</v>
      </c>
      <c r="K387">
        <v>75.132191204186498</v>
      </c>
      <c r="L387">
        <v>0</v>
      </c>
      <c r="U387">
        <v>11.2353041119874</v>
      </c>
      <c r="V387">
        <v>0.143565700039268</v>
      </c>
      <c r="W387">
        <v>12.417686402797701</v>
      </c>
      <c r="X387">
        <v>80.692872320674397</v>
      </c>
      <c r="Y387">
        <v>0</v>
      </c>
      <c r="AH387">
        <v>18.3452945607714</v>
      </c>
      <c r="AI387">
        <v>0.116407795023173</v>
      </c>
      <c r="AJ387">
        <v>7.5336911920458096</v>
      </c>
      <c r="AK387">
        <v>54.674996114987898</v>
      </c>
      <c r="AL387">
        <v>0</v>
      </c>
      <c r="AV387">
        <v>14.5055159710348</v>
      </c>
      <c r="AW387">
        <v>5.1599624492227998E-2</v>
      </c>
      <c r="AX387">
        <v>5.9045832306146604</v>
      </c>
      <c r="AY387">
        <v>109.63107421472699</v>
      </c>
      <c r="AZ387">
        <v>0</v>
      </c>
      <c r="BJ387">
        <v>18.4817004092038</v>
      </c>
      <c r="BK387">
        <v>7.0402516331523696E-2</v>
      </c>
      <c r="BL387">
        <v>10.7189499260858</v>
      </c>
      <c r="BM387">
        <v>114.594217036385</v>
      </c>
      <c r="BN387">
        <v>0</v>
      </c>
    </row>
    <row r="388" spans="8:66" x14ac:dyDescent="0.2">
      <c r="H388">
        <v>17.2114095170982</v>
      </c>
      <c r="I388">
        <v>0.146562222605571</v>
      </c>
      <c r="J388">
        <v>10.7834353577346</v>
      </c>
      <c r="K388">
        <v>84.674113761819896</v>
      </c>
      <c r="L388">
        <v>0</v>
      </c>
      <c r="U388">
        <v>17.486061621457299</v>
      </c>
      <c r="V388">
        <v>0.15754935511201601</v>
      </c>
      <c r="W388">
        <v>7.5338481031358198</v>
      </c>
      <c r="X388">
        <v>74.249844986759101</v>
      </c>
      <c r="Y388">
        <v>0</v>
      </c>
      <c r="AH388">
        <v>14.5358217150904</v>
      </c>
      <c r="AI388">
        <v>0.101371495241299</v>
      </c>
      <c r="AJ388">
        <v>10.4693831885234</v>
      </c>
      <c r="AK388">
        <v>91.040733189415207</v>
      </c>
      <c r="AL388">
        <v>0</v>
      </c>
      <c r="AV388">
        <v>27.689659737050501</v>
      </c>
      <c r="AW388">
        <v>0.25187295327335602</v>
      </c>
      <c r="AX388">
        <v>2.43887831270695</v>
      </c>
      <c r="AY388">
        <v>19.398057698831</v>
      </c>
      <c r="AZ388">
        <v>0</v>
      </c>
      <c r="BJ388">
        <v>17.498209458775801</v>
      </c>
      <c r="BK388">
        <v>0.23791007044725099</v>
      </c>
      <c r="BL388">
        <v>11.1897770874202</v>
      </c>
      <c r="BM388">
        <v>17.562332434114101</v>
      </c>
      <c r="BN388">
        <v>0</v>
      </c>
    </row>
    <row r="389" spans="8:66" x14ac:dyDescent="0.2">
      <c r="H389">
        <v>15.7026475379243</v>
      </c>
      <c r="I389">
        <v>0.115431509040296</v>
      </c>
      <c r="J389">
        <v>11.1339393518865</v>
      </c>
      <c r="K389">
        <v>92.028294942062303</v>
      </c>
      <c r="L389">
        <v>0</v>
      </c>
      <c r="U389">
        <v>10.938285753876</v>
      </c>
      <c r="V389">
        <v>0.16097173017635899</v>
      </c>
      <c r="W389">
        <v>10.930722722783701</v>
      </c>
      <c r="X389">
        <v>85.001684480533001</v>
      </c>
      <c r="Y389">
        <v>0</v>
      </c>
      <c r="AH389">
        <v>13.156669227871999</v>
      </c>
      <c r="AI389">
        <v>6.9193322854116598E-2</v>
      </c>
      <c r="AJ389">
        <v>5.03751565143466</v>
      </c>
      <c r="AK389">
        <v>48.2640606030822</v>
      </c>
      <c r="AL389">
        <v>0</v>
      </c>
      <c r="AV389">
        <v>12.2646070603281</v>
      </c>
      <c r="AW389">
        <v>0.16414173057675399</v>
      </c>
      <c r="AX389">
        <v>3.80864771455526</v>
      </c>
      <c r="AY389">
        <v>105.930694647878</v>
      </c>
      <c r="AZ389">
        <v>0</v>
      </c>
      <c r="BJ389">
        <v>12.850532036740301</v>
      </c>
      <c r="BK389">
        <v>1.7868590373545899E-2</v>
      </c>
      <c r="BL389">
        <v>13.155167680233699</v>
      </c>
      <c r="BM389">
        <v>24.657147979829499</v>
      </c>
      <c r="BN389">
        <v>0</v>
      </c>
    </row>
    <row r="390" spans="8:66" x14ac:dyDescent="0.2">
      <c r="H390">
        <v>15.262452838849301</v>
      </c>
      <c r="I390">
        <v>0.13325065702199901</v>
      </c>
      <c r="J390">
        <v>11.7367961108685</v>
      </c>
      <c r="K390">
        <v>96.890023528039407</v>
      </c>
      <c r="L390">
        <v>0</v>
      </c>
      <c r="U390">
        <v>16.004647099412999</v>
      </c>
      <c r="V390">
        <v>0.159895856998861</v>
      </c>
      <c r="W390">
        <v>9.7816498912870902</v>
      </c>
      <c r="X390">
        <v>79.819281253404895</v>
      </c>
      <c r="Y390">
        <v>0</v>
      </c>
      <c r="AH390">
        <v>26.781444949749901</v>
      </c>
      <c r="AI390">
        <v>0.114970987219363</v>
      </c>
      <c r="AJ390">
        <v>8.3764458773657697</v>
      </c>
      <c r="AK390">
        <v>100.95342478305101</v>
      </c>
      <c r="AL390">
        <v>0</v>
      </c>
      <c r="AV390">
        <v>16.676384500414098</v>
      </c>
      <c r="AW390">
        <v>0.214765910513699</v>
      </c>
      <c r="AX390">
        <v>10.793371807783799</v>
      </c>
      <c r="AY390">
        <v>18.057467233389598</v>
      </c>
      <c r="AZ390">
        <v>0</v>
      </c>
      <c r="BJ390">
        <v>5.1049503870308399</v>
      </c>
      <c r="BK390">
        <v>0.18063157166354399</v>
      </c>
      <c r="BL390">
        <v>0.20130365621298599</v>
      </c>
      <c r="BM390">
        <v>4.7435710569843597</v>
      </c>
      <c r="BN390">
        <v>0</v>
      </c>
    </row>
    <row r="391" spans="8:66" x14ac:dyDescent="0.2">
      <c r="H391">
        <v>15.583546826988499</v>
      </c>
      <c r="I391">
        <v>0.12817202620208301</v>
      </c>
      <c r="J391">
        <v>10.423822165466801</v>
      </c>
      <c r="K391">
        <v>94.928136794641603</v>
      </c>
      <c r="L391">
        <v>0</v>
      </c>
      <c r="U391">
        <v>20.120748069882399</v>
      </c>
      <c r="V391">
        <v>9.3521596379578104E-2</v>
      </c>
      <c r="W391">
        <v>13.5738153532147</v>
      </c>
      <c r="X391">
        <v>109.07367464303999</v>
      </c>
      <c r="Y391">
        <v>0</v>
      </c>
      <c r="AH391">
        <v>21.765420842636399</v>
      </c>
      <c r="AI391">
        <v>0.17946268023923001</v>
      </c>
      <c r="AJ391">
        <v>9.1585120828822308</v>
      </c>
      <c r="AK391">
        <v>47.595461725071097</v>
      </c>
      <c r="AL391">
        <v>0</v>
      </c>
      <c r="AV391">
        <v>9.3755426347255693</v>
      </c>
      <c r="AW391">
        <v>0.17670132330805099</v>
      </c>
      <c r="AX391">
        <v>2.1314613185822999</v>
      </c>
      <c r="AY391">
        <v>80.446072075143505</v>
      </c>
      <c r="AZ391">
        <v>0</v>
      </c>
      <c r="BJ391">
        <v>4.62404770124704</v>
      </c>
      <c r="BK391">
        <v>0.18567871218547199</v>
      </c>
      <c r="BL391">
        <v>9.5790253859013301</v>
      </c>
      <c r="BM391">
        <v>101.937635527924</v>
      </c>
      <c r="BN391">
        <v>0</v>
      </c>
    </row>
    <row r="392" spans="8:66" x14ac:dyDescent="0.2">
      <c r="H392">
        <v>18.1295089388266</v>
      </c>
      <c r="I392">
        <v>0.12809421240352101</v>
      </c>
      <c r="J392">
        <v>11.941408213228</v>
      </c>
      <c r="K392">
        <v>71.102254387456895</v>
      </c>
      <c r="L392">
        <v>0</v>
      </c>
      <c r="U392">
        <v>17.1666862953454</v>
      </c>
      <c r="V392">
        <v>0.157990196205676</v>
      </c>
      <c r="W392">
        <v>6.9620282780379101</v>
      </c>
      <c r="X392">
        <v>79.394689757376895</v>
      </c>
      <c r="Y392">
        <v>0</v>
      </c>
      <c r="AH392">
        <v>21.448687095195101</v>
      </c>
      <c r="AI392">
        <v>0.151752894476056</v>
      </c>
      <c r="AJ392">
        <v>8.7140066120773607</v>
      </c>
      <c r="AK392">
        <v>62.920981887727997</v>
      </c>
      <c r="AL392">
        <v>0</v>
      </c>
      <c r="AV392">
        <v>22.898716393858201</v>
      </c>
      <c r="AW392">
        <v>0.22163303536176701</v>
      </c>
      <c r="AX392">
        <v>7.0639034137129801</v>
      </c>
      <c r="AY392">
        <v>23.795911605656102</v>
      </c>
      <c r="AZ392">
        <v>0</v>
      </c>
      <c r="BJ392">
        <v>1.7292128261178701</v>
      </c>
      <c r="BK392">
        <v>9.4752730615437E-3</v>
      </c>
      <c r="BL392">
        <v>11.184998434037</v>
      </c>
      <c r="BM392">
        <v>72.693140070419801</v>
      </c>
      <c r="BN392">
        <v>0</v>
      </c>
    </row>
    <row r="393" spans="8:66" x14ac:dyDescent="0.2">
      <c r="H393">
        <v>15.5231145879254</v>
      </c>
      <c r="I393">
        <v>0.13627709916233999</v>
      </c>
      <c r="J393">
        <v>10.671130388975101</v>
      </c>
      <c r="K393">
        <v>70.1346679640003</v>
      </c>
      <c r="L393">
        <v>0</v>
      </c>
      <c r="U393">
        <v>19.1590606693178</v>
      </c>
      <c r="V393">
        <v>0.110808714415878</v>
      </c>
      <c r="W393">
        <v>10.393346231430799</v>
      </c>
      <c r="X393">
        <v>104.64364947136499</v>
      </c>
      <c r="Y393">
        <v>0</v>
      </c>
      <c r="AH393">
        <v>22.895171180926301</v>
      </c>
      <c r="AI393">
        <v>5.6786408316344003E-2</v>
      </c>
      <c r="AJ393">
        <v>15.363088347017801</v>
      </c>
      <c r="AK393">
        <v>114.4876985888</v>
      </c>
      <c r="AL393">
        <v>0</v>
      </c>
      <c r="AV393">
        <v>14.1723184052855</v>
      </c>
      <c r="AW393">
        <v>0.116235953614116</v>
      </c>
      <c r="AX393">
        <v>15.9672349318862</v>
      </c>
      <c r="AY393">
        <v>122.090691485256</v>
      </c>
      <c r="AZ393">
        <v>0</v>
      </c>
      <c r="BJ393">
        <v>30.610568243078902</v>
      </c>
      <c r="BK393">
        <v>4.4835918284952599E-2</v>
      </c>
      <c r="BL393">
        <v>18.025267859920898</v>
      </c>
      <c r="BM393">
        <v>114.630037866533</v>
      </c>
      <c r="BN393">
        <v>0</v>
      </c>
    </row>
    <row r="394" spans="8:66" x14ac:dyDescent="0.2">
      <c r="H394">
        <v>18.766115364525501</v>
      </c>
      <c r="I394">
        <v>0.14074530464224499</v>
      </c>
      <c r="J394">
        <v>11.0246015675366</v>
      </c>
      <c r="K394">
        <v>96.886811656504904</v>
      </c>
      <c r="L394">
        <v>0</v>
      </c>
      <c r="U394">
        <v>15.1561907729134</v>
      </c>
      <c r="V394">
        <v>0.116579316154122</v>
      </c>
      <c r="W394">
        <v>7.4729767870158001</v>
      </c>
      <c r="X394">
        <v>91.515148276090599</v>
      </c>
      <c r="Y394">
        <v>0</v>
      </c>
      <c r="AH394">
        <v>23.7004569393583</v>
      </c>
      <c r="AI394">
        <v>0.10361421144008599</v>
      </c>
      <c r="AJ394">
        <v>9.3823253959417308</v>
      </c>
      <c r="AK394">
        <v>80.060056576877798</v>
      </c>
      <c r="AL394">
        <v>0</v>
      </c>
      <c r="AV394">
        <v>7.4468791063874997</v>
      </c>
      <c r="AW394">
        <v>0.107310586512089</v>
      </c>
      <c r="AX394">
        <v>10.8253548443317</v>
      </c>
      <c r="AY394">
        <v>105.966402963549</v>
      </c>
      <c r="AZ394">
        <v>0</v>
      </c>
      <c r="BJ394">
        <v>1.9879873241297901</v>
      </c>
      <c r="BK394">
        <v>7.7945227259770003E-2</v>
      </c>
      <c r="BL394">
        <v>4.0380068914964804</v>
      </c>
      <c r="BM394">
        <v>92.831162177491905</v>
      </c>
      <c r="BN394">
        <v>0</v>
      </c>
    </row>
    <row r="395" spans="8:66" x14ac:dyDescent="0.2">
      <c r="H395">
        <v>16.341869065631201</v>
      </c>
      <c r="I395">
        <v>0.114708162145689</v>
      </c>
      <c r="J395">
        <v>11.8351936433464</v>
      </c>
      <c r="K395">
        <v>68.768762857653201</v>
      </c>
      <c r="L395">
        <v>0</v>
      </c>
      <c r="U395">
        <v>13.901797263510501</v>
      </c>
      <c r="V395">
        <v>0.10415181305632</v>
      </c>
      <c r="W395">
        <v>11.546419257298099</v>
      </c>
      <c r="X395">
        <v>49.043274828605398</v>
      </c>
      <c r="Y395">
        <v>0</v>
      </c>
      <c r="AH395">
        <v>22.095225133467501</v>
      </c>
      <c r="AI395">
        <v>6.8161021333187799E-2</v>
      </c>
      <c r="AJ395">
        <v>11.2207999872044</v>
      </c>
      <c r="AK395">
        <v>64.075068363267903</v>
      </c>
      <c r="AL395">
        <v>0</v>
      </c>
      <c r="AV395">
        <v>9.4424522373825308</v>
      </c>
      <c r="AW395">
        <v>0.249954429410398</v>
      </c>
      <c r="AX395">
        <v>3.4359916262328598</v>
      </c>
      <c r="AY395">
        <v>36.869494254514599</v>
      </c>
      <c r="AZ395">
        <v>0</v>
      </c>
      <c r="BJ395">
        <v>19.5669601112604</v>
      </c>
      <c r="BK395">
        <v>0.248476118380204</v>
      </c>
      <c r="BL395">
        <v>13.0281691392884</v>
      </c>
      <c r="BM395">
        <v>83.524524365086094</v>
      </c>
      <c r="BN395">
        <v>0</v>
      </c>
    </row>
    <row r="396" spans="8:66" x14ac:dyDescent="0.2">
      <c r="H396">
        <v>19.394213506858801</v>
      </c>
      <c r="I396">
        <v>0.12982378625124699</v>
      </c>
      <c r="J396">
        <v>8.3131216494366509</v>
      </c>
      <c r="K396">
        <v>72.047119555156698</v>
      </c>
      <c r="L396">
        <v>0</v>
      </c>
      <c r="U396">
        <v>19.942507465369999</v>
      </c>
      <c r="V396">
        <v>0.14624004151299599</v>
      </c>
      <c r="W396">
        <v>10.774588106200101</v>
      </c>
      <c r="X396">
        <v>89.135562193952495</v>
      </c>
      <c r="Y396">
        <v>0</v>
      </c>
      <c r="AH396">
        <v>26.751471526362</v>
      </c>
      <c r="AI396">
        <v>0.19056911158189199</v>
      </c>
      <c r="AJ396">
        <v>5.0075150066986698</v>
      </c>
      <c r="AK396">
        <v>117.700972401537</v>
      </c>
      <c r="AL396">
        <v>0</v>
      </c>
      <c r="AV396">
        <v>23.287377981096501</v>
      </c>
      <c r="AW396">
        <v>4.74471833556891E-2</v>
      </c>
      <c r="AX396">
        <v>2.1911441534757601</v>
      </c>
      <c r="AY396">
        <v>131.57321594171199</v>
      </c>
      <c r="AZ396">
        <v>0</v>
      </c>
      <c r="BJ396">
        <v>8.5929222721606493</v>
      </c>
      <c r="BK396">
        <v>0.154060529889539</v>
      </c>
      <c r="BL396">
        <v>14.255586597137199</v>
      </c>
      <c r="BM396">
        <v>150.46504374453801</v>
      </c>
      <c r="BN396">
        <v>0</v>
      </c>
    </row>
    <row r="397" spans="8:66" x14ac:dyDescent="0.2">
      <c r="H397">
        <v>13.934618540667</v>
      </c>
      <c r="I397">
        <v>0.16733584190532599</v>
      </c>
      <c r="J397">
        <v>10.034426227212</v>
      </c>
      <c r="K397">
        <v>77.335232883319307</v>
      </c>
      <c r="L397">
        <v>0</v>
      </c>
      <c r="U397">
        <v>14.817507748678301</v>
      </c>
      <c r="V397">
        <v>8.5866026677191301E-2</v>
      </c>
      <c r="W397">
        <v>11.2349076904356</v>
      </c>
      <c r="X397">
        <v>99.915582630224506</v>
      </c>
      <c r="Y397">
        <v>0</v>
      </c>
      <c r="AH397">
        <v>25.522579819709101</v>
      </c>
      <c r="AI397">
        <v>8.1430555434897606E-2</v>
      </c>
      <c r="AJ397">
        <v>7.52197871729732</v>
      </c>
      <c r="AK397">
        <v>71.960016323625993</v>
      </c>
      <c r="AL397">
        <v>0</v>
      </c>
      <c r="AV397">
        <v>16.329771475866401</v>
      </c>
      <c r="AW397">
        <v>3.3398826263845001E-2</v>
      </c>
      <c r="AX397">
        <v>15.5035906620324</v>
      </c>
      <c r="AY397">
        <v>123.966935653612</v>
      </c>
      <c r="AZ397">
        <v>0</v>
      </c>
      <c r="BJ397">
        <v>8.2598462682217395</v>
      </c>
      <c r="BK397">
        <v>3.2884502597153201E-3</v>
      </c>
      <c r="BL397">
        <v>0.41731658391654503</v>
      </c>
      <c r="BM397">
        <v>65.896844442933798</v>
      </c>
      <c r="BN397">
        <v>0</v>
      </c>
    </row>
    <row r="398" spans="8:66" x14ac:dyDescent="0.2">
      <c r="H398">
        <v>17.551417202502499</v>
      </c>
      <c r="I398">
        <v>0.13372570719197399</v>
      </c>
      <c r="J398">
        <v>10.270721948705599</v>
      </c>
      <c r="K398">
        <v>87.138625220674996</v>
      </c>
      <c r="L398">
        <v>0</v>
      </c>
      <c r="U398">
        <v>12.087469096481801</v>
      </c>
      <c r="V398">
        <v>0.11101480409503001</v>
      </c>
      <c r="W398">
        <v>10.7720216177404</v>
      </c>
      <c r="X398">
        <v>97.791782411746695</v>
      </c>
      <c r="Y398">
        <v>0</v>
      </c>
      <c r="AH398">
        <v>18.653984866570699</v>
      </c>
      <c r="AI398">
        <v>0.193191136805341</v>
      </c>
      <c r="AJ398">
        <v>7.6210348112508699</v>
      </c>
      <c r="AK398">
        <v>84.962076880037799</v>
      </c>
      <c r="AL398">
        <v>0</v>
      </c>
      <c r="AV398">
        <v>19.657516985014102</v>
      </c>
      <c r="AW398">
        <v>0.137509322322905</v>
      </c>
      <c r="AX398">
        <v>2.1914484724402401</v>
      </c>
      <c r="AY398">
        <v>91.216170326247806</v>
      </c>
      <c r="AZ398">
        <v>0</v>
      </c>
      <c r="BJ398">
        <v>6.3025082894600901</v>
      </c>
      <c r="BK398">
        <v>0.22311570536345199</v>
      </c>
      <c r="BL398">
        <v>12.499182489700599</v>
      </c>
      <c r="BM398">
        <v>131.83973438898099</v>
      </c>
      <c r="BN398">
        <v>0</v>
      </c>
    </row>
    <row r="399" spans="8:66" x14ac:dyDescent="0.2">
      <c r="H399">
        <v>15.3499660632573</v>
      </c>
      <c r="I399">
        <v>0.15633660745248201</v>
      </c>
      <c r="J399">
        <v>9.0657122284174001</v>
      </c>
      <c r="K399">
        <v>86.037686261627798</v>
      </c>
      <c r="L399">
        <v>0</v>
      </c>
      <c r="U399">
        <v>15.554100930877</v>
      </c>
      <c r="V399">
        <v>8.9764787759631898E-2</v>
      </c>
      <c r="W399">
        <v>12.93501127325</v>
      </c>
      <c r="X399">
        <v>97.848242365010094</v>
      </c>
      <c r="Y399">
        <v>0</v>
      </c>
      <c r="AH399">
        <v>13.9903702083044</v>
      </c>
      <c r="AI399">
        <v>8.4625889189541295E-2</v>
      </c>
      <c r="AJ399">
        <v>12.089718397706701</v>
      </c>
      <c r="AK399">
        <v>101.79011454172399</v>
      </c>
      <c r="AL399">
        <v>0</v>
      </c>
      <c r="AV399">
        <v>19.4133274961263</v>
      </c>
      <c r="AW399">
        <v>0.24508251294493699</v>
      </c>
      <c r="AX399">
        <v>6.1823007278144404</v>
      </c>
      <c r="AY399">
        <v>84.255319941043894</v>
      </c>
      <c r="AZ399">
        <v>0</v>
      </c>
      <c r="BJ399">
        <v>7.7215775144286498</v>
      </c>
      <c r="BK399">
        <v>0.18476959402672899</v>
      </c>
      <c r="BL399">
        <v>0.254445476457477</v>
      </c>
      <c r="BM399">
        <v>70.6836546286941</v>
      </c>
      <c r="BN399">
        <v>0</v>
      </c>
    </row>
    <row r="400" spans="8:66" x14ac:dyDescent="0.2">
      <c r="H400">
        <v>17.2605537256226</v>
      </c>
      <c r="I400">
        <v>0.15272722408175499</v>
      </c>
      <c r="J400">
        <v>9.1965981749817693</v>
      </c>
      <c r="K400">
        <v>95.285983216669393</v>
      </c>
      <c r="L400">
        <v>0</v>
      </c>
      <c r="U400">
        <v>15.535887488536501</v>
      </c>
      <c r="V400">
        <v>0.17728123939409901</v>
      </c>
      <c r="W400">
        <v>11.496548179537101</v>
      </c>
      <c r="X400">
        <v>66.943736425973498</v>
      </c>
      <c r="Y400">
        <v>0</v>
      </c>
      <c r="AH400">
        <v>10.0657337835059</v>
      </c>
      <c r="AI400">
        <v>8.1821589071303602E-2</v>
      </c>
      <c r="AJ400">
        <v>13.084163522347801</v>
      </c>
      <c r="AK400">
        <v>75.195248768013002</v>
      </c>
      <c r="AL400">
        <v>0</v>
      </c>
      <c r="AV400">
        <v>20.473530766367901</v>
      </c>
      <c r="AW400">
        <v>0.215535989366472</v>
      </c>
      <c r="AX400">
        <v>5.6158156692981702</v>
      </c>
      <c r="AY400">
        <v>72.068026872351794</v>
      </c>
      <c r="AZ400">
        <v>0</v>
      </c>
      <c r="BJ400">
        <v>6.11706955544651</v>
      </c>
      <c r="BK400">
        <v>9.2895156703889405E-3</v>
      </c>
      <c r="BL400">
        <v>18.2242309395224</v>
      </c>
      <c r="BM400">
        <v>87.281045857351302</v>
      </c>
      <c r="BN400">
        <v>0</v>
      </c>
    </row>
    <row r="401" spans="8:66" x14ac:dyDescent="0.2">
      <c r="H401">
        <v>18.9775592254475</v>
      </c>
      <c r="I401">
        <v>0.113924183126539</v>
      </c>
      <c r="J401">
        <v>9.4735475722700393</v>
      </c>
      <c r="K401">
        <v>89.275323928333805</v>
      </c>
      <c r="L401">
        <v>0</v>
      </c>
      <c r="U401">
        <v>18.698149952106199</v>
      </c>
      <c r="V401">
        <v>0.16785887444019301</v>
      </c>
      <c r="W401">
        <v>12.2810986395925</v>
      </c>
      <c r="X401">
        <v>90.014279289543595</v>
      </c>
      <c r="Y401">
        <v>0</v>
      </c>
      <c r="AH401">
        <v>21.3033046401106</v>
      </c>
      <c r="AI401">
        <v>0.108587899012491</v>
      </c>
      <c r="AJ401">
        <v>4.10658257920295</v>
      </c>
      <c r="AK401">
        <v>35.759923454839701</v>
      </c>
      <c r="AL401">
        <v>0</v>
      </c>
      <c r="AV401">
        <v>25.6131232485175</v>
      </c>
      <c r="AW401">
        <v>0.118789186857641</v>
      </c>
      <c r="AX401">
        <v>17.9858369417489</v>
      </c>
      <c r="AY401">
        <v>47.549638437107198</v>
      </c>
      <c r="AZ401">
        <v>0</v>
      </c>
      <c r="BJ401">
        <v>18.714840358588798</v>
      </c>
      <c r="BK401">
        <v>0.25148892424069302</v>
      </c>
      <c r="BL401">
        <v>13.9127985574305</v>
      </c>
      <c r="BM401">
        <v>149.16347951581699</v>
      </c>
      <c r="BN401">
        <v>0</v>
      </c>
    </row>
    <row r="402" spans="8:66" x14ac:dyDescent="0.2">
      <c r="H402">
        <v>19.210746458545302</v>
      </c>
      <c r="I402">
        <v>0.16414675150066599</v>
      </c>
      <c r="J402">
        <v>8.3373721027746797</v>
      </c>
      <c r="K402">
        <v>85.633966981898993</v>
      </c>
      <c r="L402">
        <v>0</v>
      </c>
      <c r="U402">
        <v>21.193577597103999</v>
      </c>
      <c r="V402">
        <v>0.19292802219837901</v>
      </c>
      <c r="W402">
        <v>7.4762166608124998</v>
      </c>
      <c r="X402">
        <v>109.045685778558</v>
      </c>
      <c r="Y402">
        <v>0</v>
      </c>
      <c r="AH402">
        <v>10.175572803337101</v>
      </c>
      <c r="AI402">
        <v>7.5959845485165697E-2</v>
      </c>
      <c r="AJ402">
        <v>8.9144840920343995</v>
      </c>
      <c r="AK402">
        <v>89.363362512365001</v>
      </c>
      <c r="AL402">
        <v>0</v>
      </c>
      <c r="AV402">
        <v>28.398163582012099</v>
      </c>
      <c r="AW402">
        <v>0.18261696849763401</v>
      </c>
      <c r="AX402">
        <v>3.10706901922822</v>
      </c>
      <c r="AY402">
        <v>35.246886217966697</v>
      </c>
      <c r="AZ402">
        <v>0</v>
      </c>
      <c r="BJ402">
        <v>22.5919318520464</v>
      </c>
      <c r="BK402">
        <v>1.9873643983155501E-2</v>
      </c>
      <c r="BL402">
        <v>16.412142678163899</v>
      </c>
      <c r="BM402">
        <v>32.159685740713002</v>
      </c>
      <c r="BN402">
        <v>0</v>
      </c>
    </row>
    <row r="403" spans="8:66" x14ac:dyDescent="0.2">
      <c r="H403">
        <v>18.068911809194802</v>
      </c>
      <c r="I403">
        <v>0.14549100936762999</v>
      </c>
      <c r="J403">
        <v>10.69218071457</v>
      </c>
      <c r="K403">
        <v>90.975873666442894</v>
      </c>
      <c r="L403">
        <v>0</v>
      </c>
      <c r="U403">
        <v>11.2872597754002</v>
      </c>
      <c r="V403">
        <v>0.168918377891183</v>
      </c>
      <c r="W403">
        <v>7.4059961829334497</v>
      </c>
      <c r="X403">
        <v>64.379537570290296</v>
      </c>
      <c r="Y403">
        <v>0</v>
      </c>
      <c r="AH403">
        <v>7.1724574058316604</v>
      </c>
      <c r="AI403">
        <v>0.12738561237044599</v>
      </c>
      <c r="AJ403">
        <v>10.1547510717064</v>
      </c>
      <c r="AK403">
        <v>74.505864207632797</v>
      </c>
      <c r="AL403">
        <v>0</v>
      </c>
      <c r="AV403">
        <v>9.3243769489228701</v>
      </c>
      <c r="AW403">
        <v>5.2501949988305603E-2</v>
      </c>
      <c r="AX403">
        <v>9.9001378417015093</v>
      </c>
      <c r="AY403">
        <v>128.33770002722699</v>
      </c>
      <c r="AZ403">
        <v>0</v>
      </c>
      <c r="BJ403">
        <v>22.2544139972888</v>
      </c>
      <c r="BK403">
        <v>0.14944835667498399</v>
      </c>
      <c r="BL403">
        <v>10.563615183346</v>
      </c>
      <c r="BM403">
        <v>22.212155847810202</v>
      </c>
      <c r="BN403">
        <v>0</v>
      </c>
    </row>
    <row r="404" spans="8:66" x14ac:dyDescent="0.2">
      <c r="H404">
        <v>15.074539706111</v>
      </c>
      <c r="I404">
        <v>0.151138774411753</v>
      </c>
      <c r="J404">
        <v>10.5459781531245</v>
      </c>
      <c r="K404">
        <v>89.207539066672297</v>
      </c>
      <c r="L404">
        <v>0</v>
      </c>
      <c r="U404">
        <v>16.448965278640401</v>
      </c>
      <c r="V404">
        <v>0.14500086970999801</v>
      </c>
      <c r="W404">
        <v>11.068422921001901</v>
      </c>
      <c r="X404">
        <v>109.440416075662</v>
      </c>
      <c r="Y404">
        <v>0</v>
      </c>
      <c r="AH404">
        <v>9.5150927906855909</v>
      </c>
      <c r="AI404">
        <v>7.4860841589048502E-2</v>
      </c>
      <c r="AJ404">
        <v>13.0808127252385</v>
      </c>
      <c r="AK404">
        <v>33.405064388550798</v>
      </c>
      <c r="AL404">
        <v>0</v>
      </c>
      <c r="AV404">
        <v>14.2803052604198</v>
      </c>
      <c r="AW404">
        <v>0.22099142193049201</v>
      </c>
      <c r="AX404">
        <v>16.2060204781592</v>
      </c>
      <c r="AY404">
        <v>110.01250917054701</v>
      </c>
      <c r="AZ404">
        <v>0</v>
      </c>
      <c r="BJ404">
        <v>29.575682715047201</v>
      </c>
      <c r="BK404">
        <v>0.185284477723762</v>
      </c>
      <c r="BL404">
        <v>0.67222406156361103</v>
      </c>
      <c r="BM404">
        <v>40.480041787494002</v>
      </c>
      <c r="BN404">
        <v>0</v>
      </c>
    </row>
    <row r="405" spans="8:66" x14ac:dyDescent="0.2">
      <c r="H405">
        <v>19.6068985743448</v>
      </c>
      <c r="I405">
        <v>0.13898681727237999</v>
      </c>
      <c r="J405">
        <v>8.85730698145926</v>
      </c>
      <c r="K405">
        <v>96.030702766589798</v>
      </c>
      <c r="L405">
        <v>0</v>
      </c>
      <c r="U405">
        <v>19.295901766978201</v>
      </c>
      <c r="V405">
        <v>0.106938190482557</v>
      </c>
      <c r="W405">
        <v>13.433855215087499</v>
      </c>
      <c r="X405">
        <v>83.648505142517394</v>
      </c>
      <c r="Y405">
        <v>0</v>
      </c>
      <c r="AH405">
        <v>13.0338736062869</v>
      </c>
      <c r="AI405">
        <v>0.106130022030324</v>
      </c>
      <c r="AJ405">
        <v>12.9432338625193</v>
      </c>
      <c r="AK405">
        <v>106.368960126769</v>
      </c>
      <c r="AL405">
        <v>0</v>
      </c>
      <c r="AV405">
        <v>5.75111769028008</v>
      </c>
      <c r="AW405">
        <v>0.235789873898029</v>
      </c>
      <c r="AX405">
        <v>12.130364727228899</v>
      </c>
      <c r="AY405">
        <v>69.282125266268906</v>
      </c>
      <c r="AZ405">
        <v>0</v>
      </c>
      <c r="BJ405">
        <v>33.161509134341003</v>
      </c>
      <c r="BK405">
        <v>0.23729125328362</v>
      </c>
      <c r="BL405">
        <v>15.531804808415499</v>
      </c>
      <c r="BM405">
        <v>131.23840346233899</v>
      </c>
      <c r="BN405">
        <v>0</v>
      </c>
    </row>
    <row r="406" spans="8:66" x14ac:dyDescent="0.2">
      <c r="H406">
        <v>18.8309602545574</v>
      </c>
      <c r="I406">
        <v>0.117042036777362</v>
      </c>
      <c r="J406">
        <v>9.9527932181954402</v>
      </c>
      <c r="K406">
        <v>85.921818558778597</v>
      </c>
      <c r="L406">
        <v>0</v>
      </c>
      <c r="U406">
        <v>11.1777806358412</v>
      </c>
      <c r="V406">
        <v>0.10477023388817901</v>
      </c>
      <c r="W406">
        <v>10.7658557407558</v>
      </c>
      <c r="X406">
        <v>61.549938660487499</v>
      </c>
      <c r="Y406">
        <v>0</v>
      </c>
      <c r="AH406">
        <v>21.097075043059899</v>
      </c>
      <c r="AI406">
        <v>0.17682903660275001</v>
      </c>
      <c r="AJ406">
        <v>12.429265059530699</v>
      </c>
      <c r="AK406">
        <v>39.067938274517701</v>
      </c>
      <c r="AL406">
        <v>0</v>
      </c>
      <c r="AV406">
        <v>28.330985694751099</v>
      </c>
      <c r="AW406">
        <v>0.24754275648295901</v>
      </c>
      <c r="AX406">
        <v>8.6619412973523104</v>
      </c>
      <c r="AY406">
        <v>27.600704094394999</v>
      </c>
      <c r="AZ406">
        <v>0</v>
      </c>
      <c r="BJ406">
        <v>27.306135098915501</v>
      </c>
      <c r="BK406">
        <v>0.17925694562494801</v>
      </c>
      <c r="BL406">
        <v>4.8424422927200803</v>
      </c>
      <c r="BM406">
        <v>104.161073490512</v>
      </c>
      <c r="BN406">
        <v>0</v>
      </c>
    </row>
    <row r="407" spans="8:66" x14ac:dyDescent="0.2">
      <c r="H407">
        <v>15.4348410543986</v>
      </c>
      <c r="I407">
        <v>0.1501507524997</v>
      </c>
      <c r="J407">
        <v>10.815085394307999</v>
      </c>
      <c r="K407">
        <v>93.165832261741201</v>
      </c>
      <c r="L407">
        <v>0</v>
      </c>
      <c r="U407">
        <v>19.590421645157001</v>
      </c>
      <c r="V407">
        <v>9.3330838508904002E-2</v>
      </c>
      <c r="W407">
        <v>9.0684887561947107</v>
      </c>
      <c r="X407">
        <v>103.05905637648</v>
      </c>
      <c r="Y407">
        <v>0</v>
      </c>
      <c r="AH407">
        <v>17.407951448485299</v>
      </c>
      <c r="AI407">
        <v>0.158011940943077</v>
      </c>
      <c r="AJ407">
        <v>8.15353513043374</v>
      </c>
      <c r="AK407">
        <v>107.280271515995</v>
      </c>
      <c r="AL407">
        <v>0</v>
      </c>
      <c r="AV407">
        <v>12.3809430934489</v>
      </c>
      <c r="AW407">
        <v>0.13203607288748001</v>
      </c>
      <c r="AX407">
        <v>15.893811237067</v>
      </c>
      <c r="AY407">
        <v>33.309174881502997</v>
      </c>
      <c r="AZ407">
        <v>0</v>
      </c>
      <c r="BJ407">
        <v>21.2207740107551</v>
      </c>
      <c r="BK407">
        <v>3.7782235546037601E-2</v>
      </c>
      <c r="BL407">
        <v>2.1965431421995198</v>
      </c>
      <c r="BM407">
        <v>38.172219249419904</v>
      </c>
      <c r="BN407">
        <v>0</v>
      </c>
    </row>
    <row r="408" spans="8:66" x14ac:dyDescent="0.2">
      <c r="H408">
        <v>19.543594343308399</v>
      </c>
      <c r="I408">
        <v>0.16533384189009701</v>
      </c>
      <c r="J408">
        <v>8.4693485628813505</v>
      </c>
      <c r="K408">
        <v>89.826898048818094</v>
      </c>
      <c r="L408">
        <v>0</v>
      </c>
      <c r="U408">
        <v>11.968096250481899</v>
      </c>
      <c r="V408">
        <v>0.14911965775862299</v>
      </c>
      <c r="W408">
        <v>9.2341499421745503</v>
      </c>
      <c r="X408">
        <v>73.005900240317004</v>
      </c>
      <c r="Y408">
        <v>0</v>
      </c>
      <c r="AH408">
        <v>9.9376243418082595</v>
      </c>
      <c r="AI408">
        <v>0.21819125375710399</v>
      </c>
      <c r="AJ408">
        <v>6.1405497509986198</v>
      </c>
      <c r="AK408">
        <v>110.023019290064</v>
      </c>
      <c r="AL408">
        <v>0</v>
      </c>
      <c r="AV408">
        <v>3.9416755575686699</v>
      </c>
      <c r="AW408">
        <v>4.2409595124423501E-2</v>
      </c>
      <c r="AX408">
        <v>7.14332162216306</v>
      </c>
      <c r="AY408">
        <v>41.148300074413399</v>
      </c>
      <c r="AZ408">
        <v>0</v>
      </c>
      <c r="BJ408">
        <v>14.2630263478495</v>
      </c>
      <c r="BK408">
        <v>8.4286221582442505E-2</v>
      </c>
      <c r="BL408">
        <v>8.4684463124722207</v>
      </c>
      <c r="BM408">
        <v>82.1337254438549</v>
      </c>
      <c r="BN408">
        <v>0</v>
      </c>
    </row>
    <row r="409" spans="8:66" x14ac:dyDescent="0.2">
      <c r="H409">
        <v>13.7027793264017</v>
      </c>
      <c r="I409">
        <v>0.11628892637975501</v>
      </c>
      <c r="J409">
        <v>11.3179112412035</v>
      </c>
      <c r="K409">
        <v>84.295987780205905</v>
      </c>
      <c r="L409">
        <v>0</v>
      </c>
      <c r="U409">
        <v>13.772354315035001</v>
      </c>
      <c r="V409">
        <v>0.180439862411469</v>
      </c>
      <c r="W409">
        <v>7.3659414239227798</v>
      </c>
      <c r="X409">
        <v>77.525419947691304</v>
      </c>
      <c r="Y409">
        <v>0</v>
      </c>
      <c r="AH409">
        <v>20.249938130844399</v>
      </c>
      <c r="AI409">
        <v>0.19069382884725899</v>
      </c>
      <c r="AJ409">
        <v>5.3430041484534696</v>
      </c>
      <c r="AK409">
        <v>118.95881397966301</v>
      </c>
      <c r="AL409">
        <v>0</v>
      </c>
      <c r="AV409">
        <v>10.7284032370895</v>
      </c>
      <c r="AW409">
        <v>0.151410897538066</v>
      </c>
      <c r="AX409">
        <v>7.3961170576512796</v>
      </c>
      <c r="AY409">
        <v>137.07043871954099</v>
      </c>
      <c r="AZ409">
        <v>0</v>
      </c>
      <c r="BJ409">
        <v>15.058891069144</v>
      </c>
      <c r="BK409">
        <v>1.0035945810377599E-2</v>
      </c>
      <c r="BL409">
        <v>16.235191044397698</v>
      </c>
      <c r="BM409">
        <v>127.344665303361</v>
      </c>
      <c r="BN409">
        <v>0</v>
      </c>
    </row>
    <row r="410" spans="8:66" x14ac:dyDescent="0.2">
      <c r="H410">
        <v>15.023597145918799</v>
      </c>
      <c r="I410">
        <v>0.13388553959317501</v>
      </c>
      <c r="J410">
        <v>11.435758439823999</v>
      </c>
      <c r="K410">
        <v>79.367180786188698</v>
      </c>
      <c r="L410">
        <v>0</v>
      </c>
      <c r="U410">
        <v>15.7288833219558</v>
      </c>
      <c r="V410">
        <v>8.9044450141489498E-2</v>
      </c>
      <c r="W410">
        <v>12.5761397145689</v>
      </c>
      <c r="X410">
        <v>93.590299573168195</v>
      </c>
      <c r="Y410">
        <v>0</v>
      </c>
      <c r="AH410">
        <v>23.5432050896808</v>
      </c>
      <c r="AI410">
        <v>0.112050510363653</v>
      </c>
      <c r="AJ410">
        <v>13.704612608999</v>
      </c>
      <c r="AK410">
        <v>125.83600779539</v>
      </c>
      <c r="AL410">
        <v>0</v>
      </c>
      <c r="AV410">
        <v>8.13025949113071</v>
      </c>
      <c r="AW410">
        <v>0.192420206837356</v>
      </c>
      <c r="AX410">
        <v>16.860171984881202</v>
      </c>
      <c r="AY410">
        <v>142.55204908959601</v>
      </c>
      <c r="AZ410">
        <v>0</v>
      </c>
      <c r="BJ410">
        <v>27.3182425317355</v>
      </c>
      <c r="BK410">
        <v>8.1349347280338394E-2</v>
      </c>
      <c r="BL410">
        <v>3.7678879499435398</v>
      </c>
      <c r="BM410">
        <v>134.29498725291299</v>
      </c>
      <c r="BN410">
        <v>0</v>
      </c>
    </row>
    <row r="411" spans="8:66" x14ac:dyDescent="0.2">
      <c r="H411">
        <v>16.772409067023499</v>
      </c>
      <c r="I411">
        <v>0.144462550440803</v>
      </c>
      <c r="J411">
        <v>9.1486066887155193</v>
      </c>
      <c r="K411">
        <v>78.110674777161293</v>
      </c>
      <c r="L411">
        <v>0</v>
      </c>
      <c r="U411">
        <v>11.000975644961001</v>
      </c>
      <c r="V411">
        <v>0.18072287125140399</v>
      </c>
      <c r="W411">
        <v>11.167989766225199</v>
      </c>
      <c r="X411">
        <v>106.13251805529001</v>
      </c>
      <c r="Y411">
        <v>0</v>
      </c>
      <c r="AH411">
        <v>19.346114953141701</v>
      </c>
      <c r="AI411">
        <v>0.109232941586524</v>
      </c>
      <c r="AJ411">
        <v>14.6969908038154</v>
      </c>
      <c r="AK411">
        <v>88.528860437963104</v>
      </c>
      <c r="AL411">
        <v>0</v>
      </c>
      <c r="AV411">
        <v>7.5705291073769301</v>
      </c>
      <c r="AW411">
        <v>3.4425636157393497E-2</v>
      </c>
      <c r="AX411">
        <v>6.8925052285194397</v>
      </c>
      <c r="AY411">
        <v>81.988136372342694</v>
      </c>
      <c r="AZ411">
        <v>0</v>
      </c>
      <c r="BJ411">
        <v>11.2521930863149</v>
      </c>
      <c r="BK411">
        <v>0.23132679513655599</v>
      </c>
      <c r="BL411">
        <v>19.2748363455757</v>
      </c>
      <c r="BM411">
        <v>95.025769465137301</v>
      </c>
      <c r="BN411">
        <v>0</v>
      </c>
    </row>
    <row r="412" spans="8:66" x14ac:dyDescent="0.2">
      <c r="H412">
        <v>15.5707360994071</v>
      </c>
      <c r="I412">
        <v>0.115795248525217</v>
      </c>
      <c r="J412">
        <v>9.6264402111992204</v>
      </c>
      <c r="K412">
        <v>75.950169145222802</v>
      </c>
      <c r="L412">
        <v>0</v>
      </c>
      <c r="U412">
        <v>20.818482722714499</v>
      </c>
      <c r="V412">
        <v>0.19281673546507999</v>
      </c>
      <c r="W412">
        <v>11.575038235634601</v>
      </c>
      <c r="X412">
        <v>89.517780911363701</v>
      </c>
      <c r="Y412">
        <v>0</v>
      </c>
      <c r="AH412">
        <v>8.5467850259505198</v>
      </c>
      <c r="AI412">
        <v>0.179588631091639</v>
      </c>
      <c r="AJ412">
        <v>8.5199984833598101</v>
      </c>
      <c r="AK412">
        <v>114.270016094204</v>
      </c>
      <c r="AL412">
        <v>0</v>
      </c>
      <c r="AV412">
        <v>20.895599198341401</v>
      </c>
      <c r="AW412">
        <v>6.7419726125896001E-2</v>
      </c>
      <c r="AX412">
        <v>12.858732655644401</v>
      </c>
      <c r="AY412">
        <v>25.793031068891299</v>
      </c>
      <c r="AZ412">
        <v>0</v>
      </c>
      <c r="BJ412">
        <v>1.0207163020968399</v>
      </c>
      <c r="BK412">
        <v>4.76478210184723E-2</v>
      </c>
      <c r="BL412">
        <v>0.47653811052441603</v>
      </c>
      <c r="BM412">
        <v>101.91102821147101</v>
      </c>
      <c r="BN412">
        <v>8.0024326492669093</v>
      </c>
    </row>
    <row r="413" spans="8:66" x14ac:dyDescent="0.2">
      <c r="H413">
        <v>16.625220435857798</v>
      </c>
      <c r="I413">
        <v>0.14825294794700999</v>
      </c>
      <c r="J413">
        <v>10.1791276624426</v>
      </c>
      <c r="K413">
        <v>93.997423134371601</v>
      </c>
      <c r="L413">
        <v>0</v>
      </c>
      <c r="U413">
        <v>19.7902526594698</v>
      </c>
      <c r="V413">
        <v>0.160030784100294</v>
      </c>
      <c r="W413">
        <v>9.0223158746957797</v>
      </c>
      <c r="X413">
        <v>103.327975285985</v>
      </c>
      <c r="Y413">
        <v>0</v>
      </c>
      <c r="AH413">
        <v>13.5730011266656</v>
      </c>
      <c r="AI413">
        <v>0.14418676946312201</v>
      </c>
      <c r="AJ413">
        <v>5.8571858238428796</v>
      </c>
      <c r="AK413">
        <v>72.578120605275004</v>
      </c>
      <c r="AL413">
        <v>0</v>
      </c>
      <c r="AV413">
        <v>23.961211321130399</v>
      </c>
      <c r="AW413">
        <v>0.187738904923201</v>
      </c>
      <c r="AX413">
        <v>12.6407474428415</v>
      </c>
      <c r="AY413">
        <v>60.4551705189049</v>
      </c>
      <c r="AZ413">
        <v>0</v>
      </c>
      <c r="BJ413">
        <v>26.5836427779868</v>
      </c>
      <c r="BK413">
        <v>7.3028088826686197E-2</v>
      </c>
      <c r="BL413">
        <v>14.826886225491799</v>
      </c>
      <c r="BM413">
        <v>25.370846583042301</v>
      </c>
      <c r="BN413">
        <v>0</v>
      </c>
    </row>
    <row r="414" spans="8:66" x14ac:dyDescent="0.2">
      <c r="H414">
        <v>15.131363790202901</v>
      </c>
      <c r="I414">
        <v>0.126961140364409</v>
      </c>
      <c r="J414">
        <v>10.499471045099201</v>
      </c>
      <c r="K414">
        <v>87.255426963418699</v>
      </c>
      <c r="L414">
        <v>0</v>
      </c>
      <c r="U414">
        <v>20.797919917106601</v>
      </c>
      <c r="V414">
        <v>0.18496450392156799</v>
      </c>
      <c r="W414">
        <v>7.3898873496800697</v>
      </c>
      <c r="X414">
        <v>59.022427550889603</v>
      </c>
      <c r="Y414">
        <v>0</v>
      </c>
      <c r="AH414">
        <v>15.8712275819853</v>
      </c>
      <c r="AI414">
        <v>0.15554616977833199</v>
      </c>
      <c r="AJ414">
        <v>15.296662460081301</v>
      </c>
      <c r="AK414">
        <v>101.350673005544</v>
      </c>
      <c r="AL414">
        <v>0</v>
      </c>
      <c r="AV414">
        <v>28.884577640891099</v>
      </c>
      <c r="AW414">
        <v>5.1030160732567303E-2</v>
      </c>
      <c r="AX414">
        <v>10.549098681658499</v>
      </c>
      <c r="AY414">
        <v>111.52341726981101</v>
      </c>
      <c r="AZ414">
        <v>0</v>
      </c>
      <c r="BJ414">
        <v>18.221754489466498</v>
      </c>
      <c r="BK414">
        <v>0.113391855563968</v>
      </c>
      <c r="BL414">
        <v>0.95540564041584697</v>
      </c>
      <c r="BM414">
        <v>83.311716602649497</v>
      </c>
      <c r="BN414">
        <v>0</v>
      </c>
    </row>
    <row r="415" spans="8:66" x14ac:dyDescent="0.2">
      <c r="H415">
        <v>18.4335701762699</v>
      </c>
      <c r="I415">
        <v>0.15718862760253299</v>
      </c>
      <c r="J415">
        <v>10.8253303607926</v>
      </c>
      <c r="K415">
        <v>68.316381432395403</v>
      </c>
      <c r="L415">
        <v>0</v>
      </c>
      <c r="U415">
        <v>18.279024541378</v>
      </c>
      <c r="V415">
        <v>0.14466003771126301</v>
      </c>
      <c r="W415">
        <v>10.6826310735196</v>
      </c>
      <c r="X415">
        <v>53.302745026163798</v>
      </c>
      <c r="Y415">
        <v>0</v>
      </c>
      <c r="AH415">
        <v>20.471139223780501</v>
      </c>
      <c r="AI415">
        <v>7.5517658021301004E-2</v>
      </c>
      <c r="AJ415">
        <v>15.613491591066101</v>
      </c>
      <c r="AK415">
        <v>72.964124274998895</v>
      </c>
      <c r="AL415">
        <v>0</v>
      </c>
      <c r="AV415">
        <v>13.2336476553231</v>
      </c>
      <c r="AW415">
        <v>0.191858581207693</v>
      </c>
      <c r="AX415">
        <v>14.920203130692199</v>
      </c>
      <c r="AY415">
        <v>111.18447303101399</v>
      </c>
      <c r="AZ415">
        <v>0</v>
      </c>
      <c r="BJ415">
        <v>22.648140335921202</v>
      </c>
      <c r="BK415">
        <v>7.4756468189880299E-2</v>
      </c>
      <c r="BL415">
        <v>10.0874898582697</v>
      </c>
      <c r="BM415">
        <v>1.9250448918901399</v>
      </c>
      <c r="BN415">
        <v>13.630481982032</v>
      </c>
    </row>
    <row r="416" spans="8:66" x14ac:dyDescent="0.2">
      <c r="H416">
        <v>19.833175765816101</v>
      </c>
      <c r="I416">
        <v>0.131216802738607</v>
      </c>
      <c r="J416">
        <v>9.4791554110124707</v>
      </c>
      <c r="K416">
        <v>93.250814646296206</v>
      </c>
      <c r="L416">
        <v>0</v>
      </c>
      <c r="U416">
        <v>22.307389720715602</v>
      </c>
      <c r="V416">
        <v>0.16819889127090601</v>
      </c>
      <c r="W416">
        <v>10.285390134900799</v>
      </c>
      <c r="X416">
        <v>57.451475676521703</v>
      </c>
      <c r="Y416">
        <v>0</v>
      </c>
      <c r="AH416">
        <v>10.435784787964099</v>
      </c>
      <c r="AI416">
        <v>8.5805008143186604E-2</v>
      </c>
      <c r="AJ416">
        <v>6.0890132728964099</v>
      </c>
      <c r="AK416">
        <v>76.175971398130102</v>
      </c>
      <c r="AL416">
        <v>0</v>
      </c>
      <c r="AV416">
        <v>14.7954365633428</v>
      </c>
      <c r="AW416">
        <v>5.4844952858984497E-2</v>
      </c>
      <c r="AX416">
        <v>6.0103258080780497</v>
      </c>
      <c r="AY416">
        <v>26.216284144297202</v>
      </c>
      <c r="AZ416">
        <v>0</v>
      </c>
      <c r="BJ416">
        <v>20.496406625024999</v>
      </c>
      <c r="BK416">
        <v>0.25522947115823602</v>
      </c>
      <c r="BL416">
        <v>19.362420421093699</v>
      </c>
      <c r="BM416">
        <v>22.060703063383698</v>
      </c>
      <c r="BN416">
        <v>0</v>
      </c>
    </row>
    <row r="417" spans="8:66" x14ac:dyDescent="0.2">
      <c r="H417">
        <v>15.8835639509372</v>
      </c>
      <c r="I417">
        <v>0.14496860227733899</v>
      </c>
      <c r="J417">
        <v>11.3954915627837</v>
      </c>
      <c r="K417">
        <v>92.086009233724297</v>
      </c>
      <c r="L417">
        <v>0</v>
      </c>
      <c r="U417">
        <v>21.716208668425701</v>
      </c>
      <c r="V417">
        <v>0.16155112154036799</v>
      </c>
      <c r="W417">
        <v>6.8309928309172401</v>
      </c>
      <c r="X417">
        <v>54.144818491302402</v>
      </c>
      <c r="Y417">
        <v>0</v>
      </c>
      <c r="AH417">
        <v>23.5669191469438</v>
      </c>
      <c r="AI417">
        <v>0.15809724135324399</v>
      </c>
      <c r="AJ417">
        <v>15.807957416400299</v>
      </c>
      <c r="AK417">
        <v>71.218511843774493</v>
      </c>
      <c r="AL417">
        <v>0</v>
      </c>
      <c r="AV417">
        <v>3.9423868604004402</v>
      </c>
      <c r="AW417">
        <v>0.17483908411115401</v>
      </c>
      <c r="AX417">
        <v>6.7235050313174698</v>
      </c>
      <c r="AY417">
        <v>127.52555841542799</v>
      </c>
      <c r="AZ417">
        <v>0</v>
      </c>
      <c r="BJ417">
        <v>22.193352136761</v>
      </c>
      <c r="BK417">
        <v>0.17013047340326001</v>
      </c>
      <c r="BL417">
        <v>14.4587610382587</v>
      </c>
      <c r="BM417">
        <v>39.335292791482097</v>
      </c>
      <c r="BN417">
        <v>0</v>
      </c>
    </row>
    <row r="418" spans="8:66" x14ac:dyDescent="0.2">
      <c r="H418">
        <v>18.659780920389998</v>
      </c>
      <c r="I418">
        <v>0.14271240438334601</v>
      </c>
      <c r="J418">
        <v>10.1615185532719</v>
      </c>
      <c r="K418">
        <v>86.633759582508404</v>
      </c>
      <c r="L418">
        <v>0</v>
      </c>
      <c r="U418">
        <v>22.967736916244</v>
      </c>
      <c r="V418">
        <v>9.2651747532188897E-2</v>
      </c>
      <c r="W418">
        <v>12.362787954509299</v>
      </c>
      <c r="X418">
        <v>74.944031188264503</v>
      </c>
      <c r="Y418">
        <v>0</v>
      </c>
      <c r="AH418">
        <v>13.754730065912</v>
      </c>
      <c r="AI418">
        <v>0.131141715971753</v>
      </c>
      <c r="AJ418">
        <v>10.3315075868741</v>
      </c>
      <c r="AK418">
        <v>89.188129651732694</v>
      </c>
      <c r="AL418">
        <v>0</v>
      </c>
      <c r="AV418">
        <v>8.0549666896462409</v>
      </c>
      <c r="AW418">
        <v>9.6116836749017207E-2</v>
      </c>
      <c r="AX418">
        <v>11.075993068516301</v>
      </c>
      <c r="AY418">
        <v>135.63028750866701</v>
      </c>
      <c r="AZ418">
        <v>0</v>
      </c>
      <c r="BJ418">
        <v>11.4440758312121</v>
      </c>
      <c r="BK418">
        <v>0.270550701227039</v>
      </c>
      <c r="BL418">
        <v>14.457077635452199</v>
      </c>
      <c r="BM418">
        <v>61.1570953703485</v>
      </c>
      <c r="BN418">
        <v>0</v>
      </c>
    </row>
    <row r="419" spans="8:66" x14ac:dyDescent="0.2">
      <c r="H419">
        <v>20.282411501835998</v>
      </c>
      <c r="I419">
        <v>0.147452608132735</v>
      </c>
      <c r="J419">
        <v>10.401800097897601</v>
      </c>
      <c r="K419">
        <v>84.014632403757403</v>
      </c>
      <c r="L419">
        <v>0</v>
      </c>
      <c r="U419">
        <v>15.3291518805549</v>
      </c>
      <c r="V419">
        <v>8.6310891222208697E-2</v>
      </c>
      <c r="W419">
        <v>9.0191321466118097</v>
      </c>
      <c r="X419">
        <v>112.449232993461</v>
      </c>
      <c r="Y419">
        <v>0</v>
      </c>
      <c r="AH419">
        <v>14.900945262704001</v>
      </c>
      <c r="AI419">
        <v>8.4371586494147804E-2</v>
      </c>
      <c r="AJ419">
        <v>12.821367505937801</v>
      </c>
      <c r="AK419">
        <v>47.173457119055101</v>
      </c>
      <c r="AL419">
        <v>0</v>
      </c>
      <c r="AV419">
        <v>24.5096003521234</v>
      </c>
      <c r="AW419">
        <v>0.14583777823299199</v>
      </c>
      <c r="AX419">
        <v>14.3445789553225</v>
      </c>
      <c r="AY419">
        <v>97.8330631323159</v>
      </c>
      <c r="AZ419">
        <v>0</v>
      </c>
      <c r="BJ419">
        <v>27.358537002466601</v>
      </c>
      <c r="BK419">
        <v>0.121780153568834</v>
      </c>
      <c r="BL419">
        <v>2.0742679433897102</v>
      </c>
      <c r="BM419">
        <v>15.564441377296999</v>
      </c>
      <c r="BN419">
        <v>0</v>
      </c>
    </row>
    <row r="420" spans="8:66" x14ac:dyDescent="0.2">
      <c r="H420">
        <v>20.092476548254499</v>
      </c>
      <c r="I420">
        <v>0.139753676719964</v>
      </c>
      <c r="J420">
        <v>10.151361892931201</v>
      </c>
      <c r="K420">
        <v>89.014834899175895</v>
      </c>
      <c r="L420">
        <v>0</v>
      </c>
      <c r="U420">
        <v>14.393851046264199</v>
      </c>
      <c r="V420">
        <v>0.144595228932798</v>
      </c>
      <c r="W420">
        <v>11.549344394356</v>
      </c>
      <c r="X420">
        <v>101.820041883923</v>
      </c>
      <c r="Y420">
        <v>0</v>
      </c>
      <c r="AH420">
        <v>19.211172257363799</v>
      </c>
      <c r="AI420">
        <v>8.2072387130930999E-2</v>
      </c>
      <c r="AJ420">
        <v>15.2896632188931</v>
      </c>
      <c r="AK420">
        <v>40.366502662841199</v>
      </c>
      <c r="AL420">
        <v>0</v>
      </c>
      <c r="AV420">
        <v>15.8636350795627</v>
      </c>
      <c r="AW420">
        <v>0.127617810986936</v>
      </c>
      <c r="AX420">
        <v>4.0874698944389802</v>
      </c>
      <c r="AY420">
        <v>44.840047853440097</v>
      </c>
      <c r="AZ420">
        <v>0</v>
      </c>
      <c r="BJ420">
        <v>27.5196375753731</v>
      </c>
      <c r="BK420">
        <v>0.21038490260019899</v>
      </c>
      <c r="BL420">
        <v>11.2617576913908</v>
      </c>
      <c r="BM420">
        <v>76.172159937210395</v>
      </c>
      <c r="BN420">
        <v>0</v>
      </c>
    </row>
    <row r="421" spans="8:66" x14ac:dyDescent="0.2">
      <c r="H421">
        <v>16.526061588432601</v>
      </c>
      <c r="I421">
        <v>0.113774670828134</v>
      </c>
      <c r="J421">
        <v>10.457696401514101</v>
      </c>
      <c r="K421">
        <v>79.899828794784796</v>
      </c>
      <c r="L421">
        <v>0</v>
      </c>
      <c r="U421">
        <v>20.2120193781331</v>
      </c>
      <c r="V421">
        <v>0.195024447955191</v>
      </c>
      <c r="W421">
        <v>11.0899542272091</v>
      </c>
      <c r="X421">
        <v>83.250987081416</v>
      </c>
      <c r="Y421">
        <v>0</v>
      </c>
      <c r="AH421">
        <v>25.682449344173101</v>
      </c>
      <c r="AI421">
        <v>8.3575221667066199E-2</v>
      </c>
      <c r="AJ421">
        <v>7.6908824592828804</v>
      </c>
      <c r="AK421">
        <v>113.868576268014</v>
      </c>
      <c r="AL421">
        <v>0</v>
      </c>
      <c r="AV421">
        <v>8.4345250863581906</v>
      </c>
      <c r="AW421">
        <v>3.04150836989284E-2</v>
      </c>
      <c r="AX421">
        <v>8.3185106776654703</v>
      </c>
      <c r="AY421">
        <v>100.962462754548</v>
      </c>
      <c r="AZ421">
        <v>0</v>
      </c>
      <c r="BJ421">
        <v>25.894235661719001</v>
      </c>
      <c r="BK421">
        <v>0.211811388488859</v>
      </c>
      <c r="BL421">
        <v>4.6003868989646399</v>
      </c>
      <c r="BM421">
        <v>37.557328159455203</v>
      </c>
      <c r="BN421">
        <v>0</v>
      </c>
    </row>
    <row r="422" spans="8:66" x14ac:dyDescent="0.2">
      <c r="H422">
        <v>18.767305864393698</v>
      </c>
      <c r="I422">
        <v>0.15195908259600399</v>
      </c>
      <c r="J422">
        <v>10.9699753932655</v>
      </c>
      <c r="K422">
        <v>86.616856158804197</v>
      </c>
      <c r="L422">
        <v>0</v>
      </c>
      <c r="U422">
        <v>19.164176695793898</v>
      </c>
      <c r="V422">
        <v>8.9486337132751906E-2</v>
      </c>
      <c r="W422">
        <v>11.5009645409882</v>
      </c>
      <c r="X422">
        <v>91.659518087469095</v>
      </c>
      <c r="Y422">
        <v>0</v>
      </c>
      <c r="AH422">
        <v>20.187729897163798</v>
      </c>
      <c r="AI422">
        <v>0.15730262784659901</v>
      </c>
      <c r="AJ422">
        <v>11.5232666656375</v>
      </c>
      <c r="AK422">
        <v>76.3050835146569</v>
      </c>
      <c r="AL422">
        <v>0</v>
      </c>
      <c r="AV422">
        <v>7.4760221619158997</v>
      </c>
      <c r="AW422">
        <v>0.14192320176959</v>
      </c>
      <c r="AX422">
        <v>11.3190900050104</v>
      </c>
      <c r="AY422">
        <v>65.288366300985203</v>
      </c>
      <c r="AZ422">
        <v>0</v>
      </c>
      <c r="BJ422">
        <v>2.9635489392094301</v>
      </c>
      <c r="BK422">
        <v>0.19662989193573599</v>
      </c>
      <c r="BL422">
        <v>9.3343107961118204</v>
      </c>
      <c r="BM422">
        <v>85.683233386371299</v>
      </c>
      <c r="BN422">
        <v>8.0024326492669093</v>
      </c>
    </row>
    <row r="423" spans="8:66" x14ac:dyDescent="0.2">
      <c r="H423">
        <v>20.115994197223301</v>
      </c>
      <c r="I423">
        <v>0.122989599602297</v>
      </c>
      <c r="J423">
        <v>10.242075620219101</v>
      </c>
      <c r="K423">
        <v>91.349154532514504</v>
      </c>
      <c r="L423">
        <v>0</v>
      </c>
      <c r="U423">
        <v>20.768420836515698</v>
      </c>
      <c r="V423">
        <v>0.140923858683556</v>
      </c>
      <c r="W423">
        <v>9.1411656364798493</v>
      </c>
      <c r="X423">
        <v>95.991891495510899</v>
      </c>
      <c r="Y423">
        <v>0</v>
      </c>
      <c r="AH423">
        <v>14.286886803340201</v>
      </c>
      <c r="AI423">
        <v>0.175421748520806</v>
      </c>
      <c r="AJ423">
        <v>14.148213323205701</v>
      </c>
      <c r="AK423">
        <v>105.056035262626</v>
      </c>
      <c r="AL423">
        <v>0</v>
      </c>
      <c r="AV423">
        <v>4.2659067507833202</v>
      </c>
      <c r="AW423">
        <v>0.12591149340569999</v>
      </c>
      <c r="AX423">
        <v>16.727086432278199</v>
      </c>
      <c r="AY423">
        <v>107.426629382372</v>
      </c>
      <c r="AZ423">
        <v>0</v>
      </c>
      <c r="BJ423">
        <v>29.231570179574199</v>
      </c>
      <c r="BK423">
        <v>0.13818284842185699</v>
      </c>
      <c r="BL423">
        <v>16.7939320346341</v>
      </c>
      <c r="BM423">
        <v>154.76501793181501</v>
      </c>
      <c r="BN423">
        <v>0</v>
      </c>
    </row>
    <row r="424" spans="8:66" x14ac:dyDescent="0.2">
      <c r="H424">
        <v>16.1517847768962</v>
      </c>
      <c r="I424">
        <v>0.128365263842046</v>
      </c>
      <c r="J424">
        <v>8.2686065305024403</v>
      </c>
      <c r="K424">
        <v>78.053569391369805</v>
      </c>
      <c r="L424">
        <v>0</v>
      </c>
      <c r="U424">
        <v>15.543340218626</v>
      </c>
      <c r="V424">
        <v>0.13148577741533499</v>
      </c>
      <c r="W424">
        <v>6.8162606451660404</v>
      </c>
      <c r="X424">
        <v>65.441745840199303</v>
      </c>
      <c r="Y424">
        <v>0</v>
      </c>
      <c r="AH424">
        <v>19.033294330723599</v>
      </c>
      <c r="AI424">
        <v>0.19350468281470201</v>
      </c>
      <c r="AJ424">
        <v>12.092009951360501</v>
      </c>
      <c r="AK424">
        <v>124.75455064075101</v>
      </c>
      <c r="AL424">
        <v>0</v>
      </c>
      <c r="AV424">
        <v>22.174200575426202</v>
      </c>
      <c r="AW424">
        <v>7.5398284904658802E-2</v>
      </c>
      <c r="AX424">
        <v>7.9674800373613799</v>
      </c>
      <c r="AY424">
        <v>112.50105001777401</v>
      </c>
      <c r="AZ424">
        <v>0</v>
      </c>
      <c r="BJ424">
        <v>10.3467139052227</v>
      </c>
      <c r="BK424">
        <v>3.9906994597986301E-2</v>
      </c>
      <c r="BL424">
        <v>6.51966497767717</v>
      </c>
      <c r="BM424">
        <v>11.378868538420599</v>
      </c>
      <c r="BN424">
        <v>0</v>
      </c>
    </row>
    <row r="425" spans="8:66" x14ac:dyDescent="0.2">
      <c r="H425">
        <v>19.8493365852162</v>
      </c>
      <c r="I425">
        <v>0.116607311895117</v>
      </c>
      <c r="J425">
        <v>10.8875067001209</v>
      </c>
      <c r="K425">
        <v>67.534217298310296</v>
      </c>
      <c r="L425">
        <v>0</v>
      </c>
      <c r="U425">
        <v>14.7213375564665</v>
      </c>
      <c r="V425">
        <v>0.14210813661292199</v>
      </c>
      <c r="W425">
        <v>9.5331294108182192</v>
      </c>
      <c r="X425">
        <v>74.629061095230298</v>
      </c>
      <c r="Y425">
        <v>0</v>
      </c>
      <c r="AH425">
        <v>21.818351071421102</v>
      </c>
      <c r="AI425">
        <v>0.220662554608658</v>
      </c>
      <c r="AJ425">
        <v>11.7377606546506</v>
      </c>
      <c r="AK425">
        <v>33.6285980734974</v>
      </c>
      <c r="AL425">
        <v>0</v>
      </c>
      <c r="AV425">
        <v>17.558115774393102</v>
      </c>
      <c r="AW425">
        <v>0.112048585735261</v>
      </c>
      <c r="AX425">
        <v>8.2901628054678405</v>
      </c>
      <c r="AY425">
        <v>108.37745581828101</v>
      </c>
      <c r="AZ425">
        <v>0</v>
      </c>
      <c r="BJ425">
        <v>11.7508890060708</v>
      </c>
      <c r="BK425">
        <v>0.25880553002469198</v>
      </c>
      <c r="BL425">
        <v>7.6335774222388899</v>
      </c>
      <c r="BM425">
        <v>29.586676537524902</v>
      </c>
      <c r="BN425">
        <v>0</v>
      </c>
    </row>
    <row r="426" spans="8:66" x14ac:dyDescent="0.2">
      <c r="H426">
        <v>15.702237739414</v>
      </c>
      <c r="I426">
        <v>0.15834778041578801</v>
      </c>
      <c r="J426">
        <v>8.4080069893971103</v>
      </c>
      <c r="K426">
        <v>85.609724302589896</v>
      </c>
      <c r="L426">
        <v>0</v>
      </c>
      <c r="U426">
        <v>11.8525053922087</v>
      </c>
      <c r="V426">
        <v>0.18658089151978499</v>
      </c>
      <c r="W426">
        <v>13.3885567784309</v>
      </c>
      <c r="X426">
        <v>73.252125157043295</v>
      </c>
      <c r="Y426">
        <v>0</v>
      </c>
      <c r="AH426">
        <v>9.2962716857902699</v>
      </c>
      <c r="AI426">
        <v>9.1585443960502694E-2</v>
      </c>
      <c r="AJ426">
        <v>4.7246525548398504</v>
      </c>
      <c r="AK426">
        <v>62.003985058609402</v>
      </c>
      <c r="AL426">
        <v>0</v>
      </c>
      <c r="AV426">
        <v>14.4589812487364</v>
      </c>
      <c r="AW426">
        <v>4.5649049483239702E-2</v>
      </c>
      <c r="AX426">
        <v>7.4320707730948898</v>
      </c>
      <c r="AY426">
        <v>38.3071625579149</v>
      </c>
      <c r="AZ426">
        <v>0</v>
      </c>
      <c r="BJ426">
        <v>6.6304046805016696</v>
      </c>
      <c r="BK426">
        <v>0.22328733513131699</v>
      </c>
      <c r="BL426">
        <v>10.5922413058579</v>
      </c>
      <c r="BM426">
        <v>26.468708423897599</v>
      </c>
      <c r="BN426">
        <v>0</v>
      </c>
    </row>
    <row r="427" spans="8:66" x14ac:dyDescent="0.2">
      <c r="H427">
        <v>13.8023483839817</v>
      </c>
      <c r="I427">
        <v>0.12595282327197499</v>
      </c>
      <c r="J427">
        <v>11.948015077039599</v>
      </c>
      <c r="K427">
        <v>71.374810241628396</v>
      </c>
      <c r="L427">
        <v>0</v>
      </c>
      <c r="U427">
        <v>18.231070452742301</v>
      </c>
      <c r="V427">
        <v>0.185510485105217</v>
      </c>
      <c r="W427">
        <v>11.248873867094501</v>
      </c>
      <c r="X427">
        <v>105.222286209092</v>
      </c>
      <c r="Y427">
        <v>0</v>
      </c>
      <c r="AH427">
        <v>24.035879765451</v>
      </c>
      <c r="AI427">
        <v>0.16800061620026799</v>
      </c>
      <c r="AJ427">
        <v>11.559256861917699</v>
      </c>
      <c r="AK427">
        <v>109.168147335201</v>
      </c>
      <c r="AL427">
        <v>0</v>
      </c>
      <c r="AV427">
        <v>22.1182297814637</v>
      </c>
      <c r="AW427">
        <v>0.23391847149282699</v>
      </c>
      <c r="AX427">
        <v>3.90691092982888</v>
      </c>
      <c r="AY427">
        <v>35.719892614334803</v>
      </c>
      <c r="AZ427">
        <v>0</v>
      </c>
      <c r="BJ427">
        <v>32.076778300572201</v>
      </c>
      <c r="BK427">
        <v>0.19212287741713199</v>
      </c>
      <c r="BL427">
        <v>9.5622985344380105</v>
      </c>
      <c r="BM427">
        <v>74.958087614737494</v>
      </c>
      <c r="BN427">
        <v>0</v>
      </c>
    </row>
    <row r="428" spans="8:66" x14ac:dyDescent="0.2">
      <c r="H428">
        <v>13.7349130288698</v>
      </c>
      <c r="I428">
        <v>0.147003211516887</v>
      </c>
      <c r="J428">
        <v>10.6667319536209</v>
      </c>
      <c r="K428">
        <v>95.144985271431494</v>
      </c>
      <c r="L428">
        <v>0</v>
      </c>
      <c r="U428">
        <v>11.3011745020747</v>
      </c>
      <c r="V428">
        <v>0.11902722470834901</v>
      </c>
      <c r="W428">
        <v>11.195581046864399</v>
      </c>
      <c r="X428">
        <v>56.7047480581328</v>
      </c>
      <c r="Y428">
        <v>0</v>
      </c>
      <c r="AH428">
        <v>12.416674088221001</v>
      </c>
      <c r="AI428">
        <v>0.13494526904076301</v>
      </c>
      <c r="AJ428">
        <v>10.715617240406599</v>
      </c>
      <c r="AK428">
        <v>50.519948336854597</v>
      </c>
      <c r="AL428">
        <v>0</v>
      </c>
      <c r="AV428">
        <v>18.014229663834001</v>
      </c>
      <c r="AW428">
        <v>0.14476804663986001</v>
      </c>
      <c r="AX428">
        <v>13.4160839058459</v>
      </c>
      <c r="AY428">
        <v>102.871407590434</v>
      </c>
      <c r="AZ428">
        <v>0</v>
      </c>
      <c r="BJ428">
        <v>30.4972399338149</v>
      </c>
      <c r="BK428">
        <v>0.22940911451354601</v>
      </c>
      <c r="BL428">
        <v>3.7069827457889901</v>
      </c>
      <c r="BM428">
        <v>108.08644428569799</v>
      </c>
      <c r="BN428">
        <v>0</v>
      </c>
    </row>
    <row r="429" spans="8:66" x14ac:dyDescent="0.2">
      <c r="H429">
        <v>20.1834645262919</v>
      </c>
      <c r="I429">
        <v>0.12430376656353501</v>
      </c>
      <c r="J429">
        <v>11.997087426483599</v>
      </c>
      <c r="K429">
        <v>72.908853225968798</v>
      </c>
      <c r="L429">
        <v>0</v>
      </c>
      <c r="U429">
        <v>23.646855658665299</v>
      </c>
      <c r="V429">
        <v>0.121560185484588</v>
      </c>
      <c r="W429">
        <v>8.7718579433858395</v>
      </c>
      <c r="X429">
        <v>90.972899542562701</v>
      </c>
      <c r="Y429">
        <v>0</v>
      </c>
      <c r="AH429">
        <v>7.7382794817909604</v>
      </c>
      <c r="AI429">
        <v>6.7776870820671298E-2</v>
      </c>
      <c r="AJ429">
        <v>10.7078056726605</v>
      </c>
      <c r="AK429">
        <v>52.2125074725598</v>
      </c>
      <c r="AL429">
        <v>0</v>
      </c>
      <c r="AV429">
        <v>12.590647621452799</v>
      </c>
      <c r="AW429">
        <v>0.14875345358997599</v>
      </c>
      <c r="AX429">
        <v>5.2069612555205804</v>
      </c>
      <c r="AY429">
        <v>30.421527025848601</v>
      </c>
      <c r="AZ429">
        <v>0</v>
      </c>
      <c r="BJ429">
        <v>4.2666890923865104</v>
      </c>
      <c r="BK429">
        <v>0.13229064392857301</v>
      </c>
      <c r="BL429">
        <v>12.7395976474509</v>
      </c>
      <c r="BM429">
        <v>62.440314081497498</v>
      </c>
      <c r="BN429">
        <v>0</v>
      </c>
    </row>
    <row r="430" spans="8:66" x14ac:dyDescent="0.2">
      <c r="H430">
        <v>18.135918932035601</v>
      </c>
      <c r="I430">
        <v>0.11690815592557199</v>
      </c>
      <c r="J430">
        <v>10.4430908961222</v>
      </c>
      <c r="K430">
        <v>90.0847016670741</v>
      </c>
      <c r="L430">
        <v>0</v>
      </c>
      <c r="U430">
        <v>15.514266189560299</v>
      </c>
      <c r="V430">
        <v>0.18096831132844099</v>
      </c>
      <c r="W430">
        <v>8.4885541144758498</v>
      </c>
      <c r="X430">
        <v>92.893511469662201</v>
      </c>
      <c r="Y430">
        <v>0</v>
      </c>
      <c r="AH430">
        <v>14.990657646022701</v>
      </c>
      <c r="AI430">
        <v>6.3871327558532406E-2</v>
      </c>
      <c r="AJ430">
        <v>15.643601242452901</v>
      </c>
      <c r="AK430">
        <v>77.456504653114806</v>
      </c>
      <c r="AL430">
        <v>0</v>
      </c>
      <c r="AV430">
        <v>13.9500394526869</v>
      </c>
      <c r="AW430">
        <v>0.24342756659537601</v>
      </c>
      <c r="AX430">
        <v>16.308615218848001</v>
      </c>
      <c r="AY430">
        <v>129.88872691914401</v>
      </c>
      <c r="AZ430">
        <v>0</v>
      </c>
      <c r="BJ430">
        <v>19.182032018434299</v>
      </c>
      <c r="BK430">
        <v>1.17342912778258E-2</v>
      </c>
      <c r="BL430">
        <v>7.1560924453660801</v>
      </c>
      <c r="BM430">
        <v>130.50921011064199</v>
      </c>
      <c r="BN430">
        <v>0</v>
      </c>
    </row>
    <row r="431" spans="8:66" x14ac:dyDescent="0.2">
      <c r="H431">
        <v>14.2499664581381</v>
      </c>
      <c r="I431">
        <v>0.113114909542724</v>
      </c>
      <c r="J431">
        <v>10.292187526822101</v>
      </c>
      <c r="K431">
        <v>89.427717443928103</v>
      </c>
      <c r="L431">
        <v>0</v>
      </c>
      <c r="U431">
        <v>13.101745915785401</v>
      </c>
      <c r="V431">
        <v>0.16804685742780601</v>
      </c>
      <c r="W431">
        <v>7.5654496811330301</v>
      </c>
      <c r="X431">
        <v>60.757814336009297</v>
      </c>
      <c r="Y431">
        <v>0</v>
      </c>
      <c r="AH431">
        <v>18.6765676105395</v>
      </c>
      <c r="AI431">
        <v>0.17335169844329401</v>
      </c>
      <c r="AJ431">
        <v>8.1362027628347295</v>
      </c>
      <c r="AK431">
        <v>88.184434967581197</v>
      </c>
      <c r="AL431">
        <v>0</v>
      </c>
      <c r="AV431">
        <v>19.785023620724701</v>
      </c>
      <c r="AW431">
        <v>0.16373427236080201</v>
      </c>
      <c r="AX431">
        <v>2.6252978034317498</v>
      </c>
      <c r="AY431">
        <v>25.648023014143099</v>
      </c>
      <c r="AZ431">
        <v>0</v>
      </c>
      <c r="BJ431">
        <v>10.357437246479099</v>
      </c>
      <c r="BK431">
        <v>2.28085016831756E-3</v>
      </c>
      <c r="BL431">
        <v>15.9559014160186</v>
      </c>
      <c r="BM431">
        <v>32.3997505218722</v>
      </c>
      <c r="BN431">
        <v>0</v>
      </c>
    </row>
    <row r="432" spans="8:66" x14ac:dyDescent="0.2">
      <c r="H432">
        <v>14.981489988789001</v>
      </c>
      <c r="I432">
        <v>0.119496058622375</v>
      </c>
      <c r="J432">
        <v>10.411334529519101</v>
      </c>
      <c r="K432">
        <v>73.2209536755458</v>
      </c>
      <c r="L432">
        <v>0</v>
      </c>
      <c r="U432">
        <v>18.434701408818398</v>
      </c>
      <c r="V432">
        <v>0.14675688547268501</v>
      </c>
      <c r="W432">
        <v>11.5977953188121</v>
      </c>
      <c r="X432">
        <v>103.85892112366901</v>
      </c>
      <c r="Y432">
        <v>0</v>
      </c>
      <c r="AH432">
        <v>9.6542049979791003</v>
      </c>
      <c r="AI432">
        <v>0.125864987183362</v>
      </c>
      <c r="AJ432">
        <v>10.785296940244701</v>
      </c>
      <c r="AK432">
        <v>76.9149708825163</v>
      </c>
      <c r="AL432">
        <v>0</v>
      </c>
      <c r="AV432">
        <v>19.634100842848401</v>
      </c>
      <c r="AW432">
        <v>0.129412220641971</v>
      </c>
      <c r="AX432">
        <v>13.2934695445001</v>
      </c>
      <c r="AY432">
        <v>89.958600955456504</v>
      </c>
      <c r="AZ432">
        <v>0</v>
      </c>
      <c r="BJ432">
        <v>8.0384826310910302</v>
      </c>
      <c r="BK432">
        <v>0.18833359187468901</v>
      </c>
      <c r="BL432">
        <v>13.853585482574999</v>
      </c>
      <c r="BM432">
        <v>20.9033108423464</v>
      </c>
      <c r="BN432">
        <v>0</v>
      </c>
    </row>
    <row r="433" spans="8:66" x14ac:dyDescent="0.2">
      <c r="H433">
        <v>18.264917244203399</v>
      </c>
      <c r="I433">
        <v>0.13719495488703301</v>
      </c>
      <c r="J433">
        <v>9.1608748277649301</v>
      </c>
      <c r="K433">
        <v>94.161006774846499</v>
      </c>
      <c r="L433">
        <v>0</v>
      </c>
      <c r="U433">
        <v>22.749743110872799</v>
      </c>
      <c r="V433">
        <v>0.1119649297297</v>
      </c>
      <c r="W433">
        <v>9.8243203461170197</v>
      </c>
      <c r="X433">
        <v>78.523999096825705</v>
      </c>
      <c r="Y433">
        <v>0</v>
      </c>
      <c r="AH433">
        <v>26.841001571714902</v>
      </c>
      <c r="AI433">
        <v>0.18259883334301399</v>
      </c>
      <c r="AJ433">
        <v>5.2082873117178696</v>
      </c>
      <c r="AK433">
        <v>122.53887158297</v>
      </c>
      <c r="AL433">
        <v>0</v>
      </c>
      <c r="AV433">
        <v>16.057432001829099</v>
      </c>
      <c r="AW433">
        <v>0.21545083586126601</v>
      </c>
      <c r="AX433">
        <v>4.5435362830758104</v>
      </c>
      <c r="AY433">
        <v>34.405531336739699</v>
      </c>
      <c r="AZ433">
        <v>0</v>
      </c>
      <c r="BJ433">
        <v>23.944297675043298</v>
      </c>
      <c r="BK433">
        <v>0.15408820831216899</v>
      </c>
      <c r="BL433">
        <v>15.571586759761001</v>
      </c>
      <c r="BM433">
        <v>123.605972999241</v>
      </c>
      <c r="BN433">
        <v>0</v>
      </c>
    </row>
    <row r="434" spans="8:66" x14ac:dyDescent="0.2">
      <c r="H434">
        <v>20.035401709284599</v>
      </c>
      <c r="I434">
        <v>0.14204932312667401</v>
      </c>
      <c r="J434">
        <v>9.4498381204903108</v>
      </c>
      <c r="K434">
        <v>71.775865036714805</v>
      </c>
      <c r="L434">
        <v>0</v>
      </c>
      <c r="U434">
        <v>14.569398295134301</v>
      </c>
      <c r="V434">
        <v>8.7776975970715307E-2</v>
      </c>
      <c r="W434">
        <v>13.6076191626489</v>
      </c>
      <c r="X434">
        <v>53.520387523993897</v>
      </c>
      <c r="Y434">
        <v>0</v>
      </c>
      <c r="AH434">
        <v>22.0064194669947</v>
      </c>
      <c r="AI434">
        <v>8.67362348530442E-2</v>
      </c>
      <c r="AJ434">
        <v>6.8371736770495799</v>
      </c>
      <c r="AK434">
        <v>63.287394550256401</v>
      </c>
      <c r="AL434">
        <v>0</v>
      </c>
      <c r="AV434">
        <v>4.6096138369292001</v>
      </c>
      <c r="AW434">
        <v>6.2133346110582403E-2</v>
      </c>
      <c r="AX434">
        <v>2.3997269012033899</v>
      </c>
      <c r="AY434">
        <v>134.52364731319199</v>
      </c>
      <c r="AZ434">
        <v>0</v>
      </c>
      <c r="BJ434">
        <v>24.6796414842829</v>
      </c>
      <c r="BK434">
        <v>0.178084797831252</v>
      </c>
      <c r="BL434">
        <v>15.012519839219699</v>
      </c>
      <c r="BM434">
        <v>100.243537256029</v>
      </c>
      <c r="BN434">
        <v>0</v>
      </c>
    </row>
    <row r="435" spans="8:66" x14ac:dyDescent="0.2">
      <c r="H435">
        <v>19.772604772448499</v>
      </c>
      <c r="I435">
        <v>0.112339604800567</v>
      </c>
      <c r="J435">
        <v>11.0829148301855</v>
      </c>
      <c r="K435">
        <v>72.791455809026999</v>
      </c>
      <c r="L435">
        <v>0</v>
      </c>
      <c r="U435">
        <v>14.010616039671</v>
      </c>
      <c r="V435">
        <v>0.156978513911366</v>
      </c>
      <c r="W435">
        <v>11.126138499006601</v>
      </c>
      <c r="X435">
        <v>98.041448559053293</v>
      </c>
      <c r="Y435">
        <v>0</v>
      </c>
      <c r="AH435">
        <v>8.4101048876531408</v>
      </c>
      <c r="AI435">
        <v>0.19358816411718699</v>
      </c>
      <c r="AJ435">
        <v>6.0295662954449698</v>
      </c>
      <c r="AK435">
        <v>84.388792029395702</v>
      </c>
      <c r="AL435">
        <v>0</v>
      </c>
      <c r="AV435">
        <v>17.9886200640351</v>
      </c>
      <c r="AW435">
        <v>3.28452866524458E-2</v>
      </c>
      <c r="AX435">
        <v>2.3663611970841898</v>
      </c>
      <c r="AY435">
        <v>122.42743857242201</v>
      </c>
      <c r="AZ435">
        <v>0</v>
      </c>
      <c r="BJ435">
        <v>30.3192990208045</v>
      </c>
      <c r="BK435">
        <v>8.8130182186141603E-2</v>
      </c>
      <c r="BL435">
        <v>18.280131113715498</v>
      </c>
      <c r="BM435">
        <v>130.3445789502</v>
      </c>
      <c r="BN435">
        <v>0</v>
      </c>
    </row>
    <row r="436" spans="8:66" x14ac:dyDescent="0.2">
      <c r="H436">
        <v>19.220981844235201</v>
      </c>
      <c r="I436">
        <v>0.16412898653559399</v>
      </c>
      <c r="J436">
        <v>10.153821040876201</v>
      </c>
      <c r="K436">
        <v>73.072036325465902</v>
      </c>
      <c r="L436">
        <v>0</v>
      </c>
      <c r="U436">
        <v>10.2754154272377</v>
      </c>
      <c r="V436">
        <v>0.13562578640505701</v>
      </c>
      <c r="W436">
        <v>7.0243498422205404</v>
      </c>
      <c r="X436">
        <v>67.828599173203102</v>
      </c>
      <c r="Y436">
        <v>0</v>
      </c>
      <c r="AH436">
        <v>10.4149628837593</v>
      </c>
      <c r="AI436">
        <v>9.3685741035267694E-2</v>
      </c>
      <c r="AJ436">
        <v>13.4914698135108</v>
      </c>
      <c r="AK436">
        <v>118.4705536603</v>
      </c>
      <c r="AL436">
        <v>0</v>
      </c>
      <c r="AV436">
        <v>19.943774041906</v>
      </c>
      <c r="AW436">
        <v>4.3431606478989103E-2</v>
      </c>
      <c r="AX436">
        <v>9.8783047795295698</v>
      </c>
      <c r="AY436">
        <v>97.434733820334102</v>
      </c>
      <c r="AZ436">
        <v>0</v>
      </c>
      <c r="BJ436">
        <v>29.590138809755398</v>
      </c>
      <c r="BK436">
        <v>0.19730026391334801</v>
      </c>
      <c r="BL436">
        <v>16.7760076001287</v>
      </c>
      <c r="BM436">
        <v>158.260997309815</v>
      </c>
      <c r="BN436">
        <v>0</v>
      </c>
    </row>
    <row r="437" spans="8:66" x14ac:dyDescent="0.2">
      <c r="H437">
        <v>18.607694173511099</v>
      </c>
      <c r="I437">
        <v>0.123059408925474</v>
      </c>
      <c r="J437">
        <v>8.0775224380195105</v>
      </c>
      <c r="K437">
        <v>69.417762000393097</v>
      </c>
      <c r="L437">
        <v>0</v>
      </c>
      <c r="U437">
        <v>15.2539854919538</v>
      </c>
      <c r="V437">
        <v>0.15477919527888301</v>
      </c>
      <c r="W437">
        <v>7.9808874670416099</v>
      </c>
      <c r="X437">
        <v>78.413399666547804</v>
      </c>
      <c r="Y437">
        <v>0</v>
      </c>
      <c r="AH437">
        <v>22.361071669496599</v>
      </c>
      <c r="AI437">
        <v>0.18778149072453401</v>
      </c>
      <c r="AJ437">
        <v>8.4256118051707691</v>
      </c>
      <c r="AK437">
        <v>96.849557098466903</v>
      </c>
      <c r="AL437">
        <v>0</v>
      </c>
      <c r="AV437">
        <v>14.471435707435001</v>
      </c>
      <c r="AW437">
        <v>9.4717357642948599E-2</v>
      </c>
      <c r="AX437">
        <v>3.8160139285027999</v>
      </c>
      <c r="AY437">
        <v>49.903486834466499</v>
      </c>
      <c r="AZ437">
        <v>0</v>
      </c>
      <c r="BJ437">
        <v>1.44636086467654</v>
      </c>
      <c r="BK437">
        <v>0.14015392404981</v>
      </c>
      <c r="BL437">
        <v>4.8812352027744099</v>
      </c>
      <c r="BM437">
        <v>26.5208796481602</v>
      </c>
      <c r="BN437">
        <v>8.0024326492669093</v>
      </c>
    </row>
    <row r="438" spans="8:66" x14ac:dyDescent="0.2">
      <c r="H438">
        <v>16.063857734110201</v>
      </c>
      <c r="I438">
        <v>0.13816055906564001</v>
      </c>
      <c r="J438">
        <v>9.27798772696406</v>
      </c>
      <c r="K438">
        <v>94.196894027385895</v>
      </c>
      <c r="L438">
        <v>0</v>
      </c>
      <c r="U438">
        <v>22.555491210520302</v>
      </c>
      <c r="V438">
        <v>0.100573972124606</v>
      </c>
      <c r="W438">
        <v>13.0097276475281</v>
      </c>
      <c r="X438">
        <v>87.230070794373802</v>
      </c>
      <c r="Y438">
        <v>0</v>
      </c>
      <c r="AH438">
        <v>11.215425845980601</v>
      </c>
      <c r="AI438">
        <v>0.123606871349737</v>
      </c>
      <c r="AJ438">
        <v>14.2610891694203</v>
      </c>
      <c r="AK438">
        <v>109.975243010279</v>
      </c>
      <c r="AL438">
        <v>0</v>
      </c>
      <c r="AV438">
        <v>18.234121597185698</v>
      </c>
      <c r="AW438">
        <v>4.9498450003564398E-2</v>
      </c>
      <c r="AX438">
        <v>17.9034752771258</v>
      </c>
      <c r="AY438">
        <v>113.616066148505</v>
      </c>
      <c r="AZ438">
        <v>0</v>
      </c>
      <c r="BJ438">
        <v>33.529620920773603</v>
      </c>
      <c r="BK438">
        <v>0.106845988277346</v>
      </c>
      <c r="BL438">
        <v>7.0588784944266099</v>
      </c>
      <c r="BM438">
        <v>155.18751288671001</v>
      </c>
      <c r="BN438">
        <v>0</v>
      </c>
    </row>
    <row r="439" spans="8:66" x14ac:dyDescent="0.2">
      <c r="H439">
        <v>15.342784857098</v>
      </c>
      <c r="I439">
        <v>0.115734092187136</v>
      </c>
      <c r="J439">
        <v>11.7883782796562</v>
      </c>
      <c r="K439">
        <v>97.169333268329495</v>
      </c>
      <c r="L439">
        <v>0</v>
      </c>
      <c r="U439">
        <v>14.727795395441399</v>
      </c>
      <c r="V439">
        <v>0.13723955180123401</v>
      </c>
      <c r="W439">
        <v>9.9288090765476191</v>
      </c>
      <c r="X439">
        <v>108.445237511583</v>
      </c>
      <c r="Y439">
        <v>0</v>
      </c>
      <c r="AH439">
        <v>16.0151588569395</v>
      </c>
      <c r="AI439">
        <v>0.12782456740364401</v>
      </c>
      <c r="AJ439">
        <v>11.426227087155</v>
      </c>
      <c r="AK439">
        <v>91.399932583887093</v>
      </c>
      <c r="AL439">
        <v>0</v>
      </c>
      <c r="AV439">
        <v>9.0916823498904709</v>
      </c>
      <c r="AW439">
        <v>0.17825231941044301</v>
      </c>
      <c r="AX439">
        <v>8.8299606963992101</v>
      </c>
      <c r="AY439">
        <v>137.34083538204399</v>
      </c>
      <c r="AZ439">
        <v>0</v>
      </c>
      <c r="BJ439">
        <v>23.942057908978299</v>
      </c>
      <c r="BK439">
        <v>1.9691592724993798E-2</v>
      </c>
      <c r="BL439">
        <v>3.7995664356276402</v>
      </c>
      <c r="BM439">
        <v>150.56782811460999</v>
      </c>
      <c r="BN439">
        <v>0</v>
      </c>
    </row>
    <row r="440" spans="8:66" x14ac:dyDescent="0.2">
      <c r="H440">
        <v>16.068795219249999</v>
      </c>
      <c r="I440">
        <v>0.167873711971566</v>
      </c>
      <c r="J440">
        <v>9.1254770373925602</v>
      </c>
      <c r="K440">
        <v>81.636793649196605</v>
      </c>
      <c r="L440">
        <v>0</v>
      </c>
      <c r="U440">
        <v>15.4032768653706</v>
      </c>
      <c r="V440">
        <v>0.105356630507857</v>
      </c>
      <c r="W440">
        <v>12.3924365378916</v>
      </c>
      <c r="X440">
        <v>60.869811148568999</v>
      </c>
      <c r="Y440">
        <v>0</v>
      </c>
      <c r="AH440">
        <v>13.6354464201257</v>
      </c>
      <c r="AI440">
        <v>0.15198789396137</v>
      </c>
      <c r="AJ440">
        <v>13.6901778625324</v>
      </c>
      <c r="AK440">
        <v>95.664472254551896</v>
      </c>
      <c r="AL440">
        <v>0</v>
      </c>
      <c r="AV440">
        <v>28.150643261522099</v>
      </c>
      <c r="AW440">
        <v>0.118641063891351</v>
      </c>
      <c r="AX440">
        <v>12.248328540474199</v>
      </c>
      <c r="AY440">
        <v>52.587786788865898</v>
      </c>
      <c r="AZ440">
        <v>0</v>
      </c>
      <c r="BJ440">
        <v>17.748880551196599</v>
      </c>
      <c r="BK440">
        <v>0.18637475289404401</v>
      </c>
      <c r="BL440">
        <v>4.5346694625914097</v>
      </c>
      <c r="BM440">
        <v>30.995668781921299</v>
      </c>
      <c r="BN440">
        <v>0</v>
      </c>
    </row>
    <row r="441" spans="8:66" x14ac:dyDescent="0.2">
      <c r="H441">
        <v>14.810041005257499</v>
      </c>
      <c r="I441">
        <v>0.13006629215367099</v>
      </c>
      <c r="J441">
        <v>8.49261897709221</v>
      </c>
      <c r="K441">
        <v>93.260347734298605</v>
      </c>
      <c r="L441">
        <v>0</v>
      </c>
      <c r="U441">
        <v>14.3677309660241</v>
      </c>
      <c r="V441">
        <v>0.11525304993242</v>
      </c>
      <c r="W441">
        <v>7.3974244631826904</v>
      </c>
      <c r="X441">
        <v>92.707691566273596</v>
      </c>
      <c r="Y441">
        <v>0</v>
      </c>
      <c r="AH441">
        <v>20.376842058729402</v>
      </c>
      <c r="AI441">
        <v>0.161029255066067</v>
      </c>
      <c r="AJ441">
        <v>12.4788335226476</v>
      </c>
      <c r="AK441">
        <v>32.550759683176899</v>
      </c>
      <c r="AL441">
        <v>0</v>
      </c>
      <c r="AV441">
        <v>7.1923167251050497</v>
      </c>
      <c r="AW441">
        <v>0.223914528824389</v>
      </c>
      <c r="AX441">
        <v>7.3597741350531596</v>
      </c>
      <c r="AY441">
        <v>74.333754112199003</v>
      </c>
      <c r="AZ441">
        <v>0</v>
      </c>
      <c r="BJ441">
        <v>19.533695587888399</v>
      </c>
      <c r="BK441">
        <v>9.4049770236015295E-2</v>
      </c>
      <c r="BL441">
        <v>19.431161084212398</v>
      </c>
      <c r="BM441">
        <v>96.9382998654619</v>
      </c>
      <c r="BN441">
        <v>0</v>
      </c>
    </row>
    <row r="442" spans="8:66" x14ac:dyDescent="0.2">
      <c r="H442">
        <v>15.690881893597499</v>
      </c>
      <c r="I442">
        <v>0.15709023058973301</v>
      </c>
      <c r="J442">
        <v>8.6542189326137304</v>
      </c>
      <c r="K442">
        <v>69.185909750126299</v>
      </c>
      <c r="L442">
        <v>0</v>
      </c>
      <c r="U442">
        <v>10.950031670928</v>
      </c>
      <c r="V442">
        <v>0.123588804699481</v>
      </c>
      <c r="W442">
        <v>6.0967158973217002</v>
      </c>
      <c r="X442">
        <v>56.888664184883197</v>
      </c>
      <c r="Y442">
        <v>0</v>
      </c>
      <c r="AH442">
        <v>16.270751058962201</v>
      </c>
      <c r="AI442">
        <v>7.9075535016134402E-2</v>
      </c>
      <c r="AJ442">
        <v>6.0161257069557896</v>
      </c>
      <c r="AK442">
        <v>41.208274017367501</v>
      </c>
      <c r="AL442">
        <v>0</v>
      </c>
      <c r="AV442">
        <v>9.1728801231831305</v>
      </c>
      <c r="AW442">
        <v>7.3283668488264106E-2</v>
      </c>
      <c r="AX442">
        <v>6.6276618838310197</v>
      </c>
      <c r="AY442">
        <v>51.823201587796198</v>
      </c>
      <c r="AZ442">
        <v>0</v>
      </c>
      <c r="BJ442">
        <v>29.110769412945999</v>
      </c>
      <c r="BK442">
        <v>9.88731741253287E-2</v>
      </c>
      <c r="BL442">
        <v>7.1896046260371804</v>
      </c>
      <c r="BM442">
        <v>142.31084008561399</v>
      </c>
      <c r="BN442">
        <v>0</v>
      </c>
    </row>
    <row r="443" spans="8:66" x14ac:dyDescent="0.2">
      <c r="H443">
        <v>20.233655182831001</v>
      </c>
      <c r="I443">
        <v>0.13575203323178001</v>
      </c>
      <c r="J443">
        <v>9.0486164521425998</v>
      </c>
      <c r="K443">
        <v>91.171769073419298</v>
      </c>
      <c r="L443">
        <v>0</v>
      </c>
      <c r="U443">
        <v>22.737759168259799</v>
      </c>
      <c r="V443">
        <v>0.179086707353592</v>
      </c>
      <c r="W443">
        <v>7.6106147021055204</v>
      </c>
      <c r="X443">
        <v>108.278959777392</v>
      </c>
      <c r="Y443">
        <v>0</v>
      </c>
      <c r="AH443">
        <v>12.7469011918642</v>
      </c>
      <c r="AI443">
        <v>7.9680611709132806E-2</v>
      </c>
      <c r="AJ443">
        <v>5.7946107788011396</v>
      </c>
      <c r="AK443">
        <v>44.973319497797597</v>
      </c>
      <c r="AL443">
        <v>0</v>
      </c>
      <c r="AV443">
        <v>24.4836571682245</v>
      </c>
      <c r="AW443">
        <v>0.14089406272769001</v>
      </c>
      <c r="AX443">
        <v>6.8063875176012498</v>
      </c>
      <c r="AY443">
        <v>92.518075907975501</v>
      </c>
      <c r="AZ443">
        <v>0</v>
      </c>
      <c r="BJ443">
        <v>10.688839733135</v>
      </c>
      <c r="BK443">
        <v>5.0047613093629498E-2</v>
      </c>
      <c r="BL443">
        <v>10.5862767063081</v>
      </c>
      <c r="BM443">
        <v>19.1776931276545</v>
      </c>
      <c r="BN443">
        <v>0</v>
      </c>
    </row>
    <row r="444" spans="8:66" x14ac:dyDescent="0.2">
      <c r="H444">
        <v>19.2324343220331</v>
      </c>
      <c r="I444">
        <v>0.113903387958184</v>
      </c>
      <c r="J444">
        <v>10.8896258389577</v>
      </c>
      <c r="K444">
        <v>66.311725038103802</v>
      </c>
      <c r="L444">
        <v>0</v>
      </c>
      <c r="U444">
        <v>21.85071273949</v>
      </c>
      <c r="V444">
        <v>0.17620865095779301</v>
      </c>
      <c r="W444">
        <v>11.2881007175893</v>
      </c>
      <c r="X444">
        <v>79.123523274064098</v>
      </c>
      <c r="Y444">
        <v>0</v>
      </c>
      <c r="AH444">
        <v>10.1712000692263</v>
      </c>
      <c r="AI444">
        <v>0.111278871608898</v>
      </c>
      <c r="AJ444">
        <v>9.7873736359179002</v>
      </c>
      <c r="AK444">
        <v>76.504591869749106</v>
      </c>
      <c r="AL444">
        <v>0</v>
      </c>
      <c r="AV444">
        <v>13.7653950866312</v>
      </c>
      <c r="AW444">
        <v>0.19327036841213699</v>
      </c>
      <c r="AX444">
        <v>12.138100236654299</v>
      </c>
      <c r="AY444">
        <v>86.888969717547297</v>
      </c>
      <c r="AZ444">
        <v>0</v>
      </c>
      <c r="BJ444">
        <v>13.067925805226</v>
      </c>
      <c r="BK444">
        <v>0.168331398162991</v>
      </c>
      <c r="BL444">
        <v>8.6340437876060605</v>
      </c>
      <c r="BM444">
        <v>109.280360825825</v>
      </c>
      <c r="BN444">
        <v>0</v>
      </c>
    </row>
    <row r="445" spans="8:66" x14ac:dyDescent="0.2">
      <c r="H445">
        <v>16.0493662585504</v>
      </c>
      <c r="I445">
        <v>0.16562091091089001</v>
      </c>
      <c r="J445">
        <v>8.9012015722691995</v>
      </c>
      <c r="K445">
        <v>92.977539612259704</v>
      </c>
      <c r="L445">
        <v>0</v>
      </c>
      <c r="U445">
        <v>19.2862874690443</v>
      </c>
      <c r="V445">
        <v>0.130956734437495</v>
      </c>
      <c r="W445">
        <v>11.3205948881805</v>
      </c>
      <c r="X445">
        <v>77.441070012934503</v>
      </c>
      <c r="Y445">
        <v>0</v>
      </c>
      <c r="AH445">
        <v>18.965153104904999</v>
      </c>
      <c r="AI445">
        <v>0.20824407164752501</v>
      </c>
      <c r="AJ445">
        <v>5.8640618314966604</v>
      </c>
      <c r="AK445">
        <v>70.066980152204593</v>
      </c>
      <c r="AL445">
        <v>0</v>
      </c>
      <c r="AV445">
        <v>4.4931492187082798</v>
      </c>
      <c r="AW445">
        <v>8.8679636947810697E-2</v>
      </c>
      <c r="AX445">
        <v>17.724072672426701</v>
      </c>
      <c r="AY445">
        <v>50.275022749230303</v>
      </c>
      <c r="AZ445">
        <v>0</v>
      </c>
      <c r="BJ445">
        <v>27.2557849981822</v>
      </c>
      <c r="BK445">
        <v>0.10976168842054899</v>
      </c>
      <c r="BL445">
        <v>18.277508844621501</v>
      </c>
      <c r="BM445">
        <v>106.46365163940899</v>
      </c>
      <c r="BN445">
        <v>0</v>
      </c>
    </row>
    <row r="446" spans="8:66" x14ac:dyDescent="0.2">
      <c r="H446">
        <v>15.209377079456999</v>
      </c>
      <c r="I446">
        <v>0.15843250265903799</v>
      </c>
      <c r="J446">
        <v>9.08185882586986</v>
      </c>
      <c r="K446">
        <v>73.236545081622893</v>
      </c>
      <c r="L446">
        <v>0</v>
      </c>
      <c r="U446">
        <v>10.486409188062</v>
      </c>
      <c r="V446">
        <v>9.0595418341457803E-2</v>
      </c>
      <c r="W446">
        <v>13.310260983184</v>
      </c>
      <c r="X446">
        <v>111.52297581173499</v>
      </c>
      <c r="Y446">
        <v>0</v>
      </c>
      <c r="AH446">
        <v>22.104531470593098</v>
      </c>
      <c r="AI446">
        <v>0.16783859916962701</v>
      </c>
      <c r="AJ446">
        <v>11.694465210661299</v>
      </c>
      <c r="AK446">
        <v>77.430761959310601</v>
      </c>
      <c r="AL446">
        <v>0</v>
      </c>
      <c r="AV446">
        <v>27.543583092466001</v>
      </c>
      <c r="AW446">
        <v>0.100086395174265</v>
      </c>
      <c r="AX446">
        <v>9.41918666288257</v>
      </c>
      <c r="AY446">
        <v>137.25522836297799</v>
      </c>
      <c r="AZ446">
        <v>0</v>
      </c>
      <c r="BJ446">
        <v>11.734113404993</v>
      </c>
      <c r="BK446">
        <v>0.25899636063724801</v>
      </c>
      <c r="BL446">
        <v>2.2061329893767798</v>
      </c>
      <c r="BM446">
        <v>19.581570840440701</v>
      </c>
      <c r="BN446">
        <v>0</v>
      </c>
    </row>
    <row r="447" spans="8:66" x14ac:dyDescent="0.2">
      <c r="H447">
        <v>20.262106336653201</v>
      </c>
      <c r="I447">
        <v>0.16029529009945701</v>
      </c>
      <c r="J447">
        <v>11.5405867258087</v>
      </c>
      <c r="K447">
        <v>88.662090471200599</v>
      </c>
      <c r="L447">
        <v>0</v>
      </c>
      <c r="U447">
        <v>15.622189591266199</v>
      </c>
      <c r="V447">
        <v>9.4994033832103003E-2</v>
      </c>
      <c r="W447">
        <v>12.5752687435597</v>
      </c>
      <c r="X447">
        <v>103.24096773136399</v>
      </c>
      <c r="Y447">
        <v>0</v>
      </c>
      <c r="AH447">
        <v>8.1224762294441497</v>
      </c>
      <c r="AI447">
        <v>0.120353958569467</v>
      </c>
      <c r="AJ447">
        <v>13.4051922354847</v>
      </c>
      <c r="AK447">
        <v>87.790730985067796</v>
      </c>
      <c r="AL447">
        <v>0</v>
      </c>
      <c r="AV447">
        <v>5.0849689122289403</v>
      </c>
      <c r="AW447">
        <v>0.24070650016516401</v>
      </c>
      <c r="AX447">
        <v>9.6456099115312099</v>
      </c>
      <c r="AY447">
        <v>78.6270312778652</v>
      </c>
      <c r="AZ447">
        <v>8.0024326492669093</v>
      </c>
      <c r="BJ447">
        <v>16.186120690777901</v>
      </c>
      <c r="BK447">
        <v>0.278346326183528</v>
      </c>
      <c r="BL447">
        <v>15.468952455557901</v>
      </c>
      <c r="BM447">
        <v>51.111915132030802</v>
      </c>
      <c r="BN447">
        <v>0</v>
      </c>
    </row>
    <row r="448" spans="8:66" x14ac:dyDescent="0.2">
      <c r="H448">
        <v>15.182231231592599</v>
      </c>
      <c r="I448">
        <v>0.123231250386685</v>
      </c>
      <c r="J448">
        <v>9.0274218423292005</v>
      </c>
      <c r="K448">
        <v>92.834087991435098</v>
      </c>
      <c r="L448">
        <v>0</v>
      </c>
      <c r="U448">
        <v>18.823149013705599</v>
      </c>
      <c r="V448">
        <v>9.79053643643856E-2</v>
      </c>
      <c r="W448">
        <v>7.8614360895007804</v>
      </c>
      <c r="X448">
        <v>53.149446883611397</v>
      </c>
      <c r="Y448">
        <v>0</v>
      </c>
      <c r="AH448">
        <v>14.874152135662699</v>
      </c>
      <c r="AI448">
        <v>0.21287088903226001</v>
      </c>
      <c r="AJ448">
        <v>7.3667734833434197</v>
      </c>
      <c r="AK448">
        <v>90.300062440708302</v>
      </c>
      <c r="AL448">
        <v>0</v>
      </c>
      <c r="AV448">
        <v>7.7202646769583199</v>
      </c>
      <c r="AW448">
        <v>0.22053045979887201</v>
      </c>
      <c r="AX448">
        <v>6.0612348318100002</v>
      </c>
      <c r="AY448">
        <v>67.469358635321299</v>
      </c>
      <c r="AZ448">
        <v>0</v>
      </c>
      <c r="BJ448">
        <v>22.2548245494254</v>
      </c>
      <c r="BK448">
        <v>6.4798803934827495E-2</v>
      </c>
      <c r="BL448">
        <v>16.148704015649901</v>
      </c>
      <c r="BM448">
        <v>87.075024268124295</v>
      </c>
      <c r="BN448">
        <v>0</v>
      </c>
    </row>
    <row r="449" spans="8:66" x14ac:dyDescent="0.2">
      <c r="H449">
        <v>13.692283528018701</v>
      </c>
      <c r="I449">
        <v>0.16337493490055199</v>
      </c>
      <c r="J449">
        <v>11.184567298740101</v>
      </c>
      <c r="K449">
        <v>82.423482954874601</v>
      </c>
      <c r="L449">
        <v>0</v>
      </c>
      <c r="U449">
        <v>22.458191110938799</v>
      </c>
      <c r="V449">
        <v>8.7535629726946396E-2</v>
      </c>
      <c r="W449">
        <v>11.856365658342799</v>
      </c>
      <c r="X449">
        <v>59.253443044982902</v>
      </c>
      <c r="Y449">
        <v>0</v>
      </c>
      <c r="AH449">
        <v>24.5457650382072</v>
      </c>
      <c r="AI449">
        <v>0.162993204023689</v>
      </c>
      <c r="AJ449">
        <v>13.9808843620121</v>
      </c>
      <c r="AK449">
        <v>110.160989505798</v>
      </c>
      <c r="AL449">
        <v>0</v>
      </c>
      <c r="AV449">
        <v>8.9503642532974492</v>
      </c>
      <c r="AW449">
        <v>8.5085056073963605E-2</v>
      </c>
      <c r="AX449">
        <v>16.777608152478901</v>
      </c>
      <c r="AY449">
        <v>45.982584233209501</v>
      </c>
      <c r="AZ449">
        <v>0</v>
      </c>
      <c r="BJ449">
        <v>7.2313607842661396</v>
      </c>
      <c r="BK449">
        <v>1.7181846126914001E-2</v>
      </c>
      <c r="BL449">
        <v>18.846264029853</v>
      </c>
      <c r="BM449">
        <v>15.165176871232701</v>
      </c>
      <c r="BN449">
        <v>0</v>
      </c>
    </row>
    <row r="450" spans="8:66" x14ac:dyDescent="0.2">
      <c r="H450">
        <v>17.616166537161899</v>
      </c>
      <c r="I450">
        <v>0.15826342699304199</v>
      </c>
      <c r="J450">
        <v>8.0270397709682602</v>
      </c>
      <c r="K450">
        <v>95.289764200989197</v>
      </c>
      <c r="L450">
        <v>0</v>
      </c>
      <c r="U450">
        <v>23.703684354759801</v>
      </c>
      <c r="V450">
        <v>0.16220167569071101</v>
      </c>
      <c r="W450">
        <v>10.4725999422371</v>
      </c>
      <c r="X450">
        <v>113.322840249538</v>
      </c>
      <c r="Y450">
        <v>0</v>
      </c>
      <c r="AH450">
        <v>24.276209179218899</v>
      </c>
      <c r="AI450">
        <v>0.20220934968069201</v>
      </c>
      <c r="AJ450">
        <v>15.069312078878299</v>
      </c>
      <c r="AK450">
        <v>112.766665384546</v>
      </c>
      <c r="AL450">
        <v>0</v>
      </c>
      <c r="AV450">
        <v>16.2113862190396</v>
      </c>
      <c r="AW450">
        <v>7.8427809298038498E-2</v>
      </c>
      <c r="AX450">
        <v>13.0056709758937</v>
      </c>
      <c r="AY450">
        <v>34.774391406029501</v>
      </c>
      <c r="AZ450">
        <v>0</v>
      </c>
      <c r="BJ450">
        <v>11.3003350067884</v>
      </c>
      <c r="BK450">
        <v>0.19006108605302899</v>
      </c>
      <c r="BL450">
        <v>2.88320299703628</v>
      </c>
      <c r="BM450">
        <v>76.447072484996198</v>
      </c>
      <c r="BN450">
        <v>0</v>
      </c>
    </row>
    <row r="451" spans="8:66" x14ac:dyDescent="0.2">
      <c r="H451">
        <v>14.038216849789</v>
      </c>
      <c r="I451">
        <v>0.160616940785199</v>
      </c>
      <c r="J451">
        <v>9.9131617927923799</v>
      </c>
      <c r="K451">
        <v>75.918244212772706</v>
      </c>
      <c r="L451">
        <v>0</v>
      </c>
      <c r="U451">
        <v>17.254911886528099</v>
      </c>
      <c r="V451">
        <v>0.13748571668937801</v>
      </c>
      <c r="W451">
        <v>9.8853932972997391</v>
      </c>
      <c r="X451">
        <v>67.526898742653401</v>
      </c>
      <c r="Y451">
        <v>0</v>
      </c>
      <c r="AH451">
        <v>13.3895595908165</v>
      </c>
      <c r="AI451">
        <v>5.99534742422402E-2</v>
      </c>
      <c r="AJ451">
        <v>7.3299715695902696</v>
      </c>
      <c r="AK451">
        <v>117.865917712357</v>
      </c>
      <c r="AL451">
        <v>0</v>
      </c>
      <c r="AV451">
        <v>8.2782094035297593</v>
      </c>
      <c r="AW451">
        <v>6.4445844642817995E-2</v>
      </c>
      <c r="AX451">
        <v>5.5910974182188502</v>
      </c>
      <c r="AY451">
        <v>61.579004284367002</v>
      </c>
      <c r="AZ451">
        <v>0</v>
      </c>
      <c r="BJ451">
        <v>33.723525743000202</v>
      </c>
      <c r="BK451">
        <v>0.13967313770204801</v>
      </c>
      <c r="BL451">
        <v>6.9574575126171103</v>
      </c>
      <c r="BM451">
        <v>27.168156651779999</v>
      </c>
      <c r="BN451">
        <v>0</v>
      </c>
    </row>
    <row r="452" spans="8:66" x14ac:dyDescent="0.2">
      <c r="H452">
        <v>16.441472916677601</v>
      </c>
      <c r="I452">
        <v>0.14062100158445501</v>
      </c>
      <c r="J452">
        <v>9.8525584684684908</v>
      </c>
      <c r="K452">
        <v>82.145620679575998</v>
      </c>
      <c r="L452">
        <v>0</v>
      </c>
      <c r="U452">
        <v>11.336325370892901</v>
      </c>
      <c r="V452">
        <v>9.2307494696229703E-2</v>
      </c>
      <c r="W452">
        <v>7.9969279449433097</v>
      </c>
      <c r="X452">
        <v>93.868956329673495</v>
      </c>
      <c r="Y452">
        <v>0</v>
      </c>
      <c r="AH452">
        <v>22.332183016650401</v>
      </c>
      <c r="AI452">
        <v>0.116197501230985</v>
      </c>
      <c r="AJ452">
        <v>10.986020954325801</v>
      </c>
      <c r="AK452">
        <v>117.427403419185</v>
      </c>
      <c r="AL452">
        <v>0</v>
      </c>
      <c r="AV452">
        <v>9.6512866880744692</v>
      </c>
      <c r="AW452">
        <v>4.06389816477895E-2</v>
      </c>
      <c r="AX452">
        <v>12.805253989994499</v>
      </c>
      <c r="AY452">
        <v>112.42298354320199</v>
      </c>
      <c r="AZ452">
        <v>0</v>
      </c>
      <c r="BJ452">
        <v>8.4964206553995592</v>
      </c>
      <c r="BK452">
        <v>0.26473023940809098</v>
      </c>
      <c r="BL452">
        <v>19.705432257615001</v>
      </c>
      <c r="BM452">
        <v>46.215983895119301</v>
      </c>
      <c r="BN452">
        <v>0</v>
      </c>
    </row>
    <row r="453" spans="8:66" x14ac:dyDescent="0.2">
      <c r="H453">
        <v>17.012276932224601</v>
      </c>
      <c r="I453">
        <v>0.112714136838913</v>
      </c>
      <c r="J453">
        <v>8.5261235088110006</v>
      </c>
      <c r="K453">
        <v>75.618414042145005</v>
      </c>
      <c r="L453">
        <v>0</v>
      </c>
      <c r="U453">
        <v>19.040083087608199</v>
      </c>
      <c r="V453">
        <v>9.1102165248245007E-2</v>
      </c>
      <c r="W453">
        <v>10.532170956954401</v>
      </c>
      <c r="X453">
        <v>89.086432617344002</v>
      </c>
      <c r="Y453">
        <v>0</v>
      </c>
      <c r="AH453">
        <v>24.178410411812401</v>
      </c>
      <c r="AI453">
        <v>0.189992290474474</v>
      </c>
      <c r="AJ453">
        <v>8.1555327503010595</v>
      </c>
      <c r="AK453">
        <v>54.216744277998799</v>
      </c>
      <c r="AL453">
        <v>0</v>
      </c>
      <c r="AV453">
        <v>7.4531640388071496</v>
      </c>
      <c r="AW453">
        <v>0.17472575515508701</v>
      </c>
      <c r="AX453">
        <v>10.643928769975901</v>
      </c>
      <c r="AY453">
        <v>97.547604753077096</v>
      </c>
      <c r="AZ453">
        <v>0</v>
      </c>
      <c r="BJ453">
        <v>22.8628454795107</v>
      </c>
      <c r="BK453">
        <v>3.5192380696535103E-2</v>
      </c>
      <c r="BL453">
        <v>0.61174899339675903</v>
      </c>
      <c r="BM453">
        <v>95.034197225701107</v>
      </c>
      <c r="BN453">
        <v>0</v>
      </c>
    </row>
    <row r="454" spans="8:66" x14ac:dyDescent="0.2">
      <c r="H454">
        <v>16.2627829641104</v>
      </c>
      <c r="I454">
        <v>0.14137367568723899</v>
      </c>
      <c r="J454">
        <v>10.598137380555301</v>
      </c>
      <c r="K454">
        <v>65.743300224468101</v>
      </c>
      <c r="L454">
        <v>0</v>
      </c>
      <c r="U454">
        <v>21.399849949777099</v>
      </c>
      <c r="V454">
        <v>0.19385003530606601</v>
      </c>
      <c r="W454">
        <v>13.6159045454115</v>
      </c>
      <c r="X454">
        <v>59.167111633345499</v>
      </c>
      <c r="Y454">
        <v>0</v>
      </c>
      <c r="AH454">
        <v>21.973468760866702</v>
      </c>
      <c r="AI454">
        <v>0.109147564157844</v>
      </c>
      <c r="AJ454">
        <v>14.5781086618081</v>
      </c>
      <c r="AK454">
        <v>49.136646357458098</v>
      </c>
      <c r="AL454">
        <v>0</v>
      </c>
      <c r="AV454">
        <v>8.5905418392270807</v>
      </c>
      <c r="AW454">
        <v>3.5449909590184701E-2</v>
      </c>
      <c r="AX454">
        <v>15.6212980858982</v>
      </c>
      <c r="AY454">
        <v>25.264732063561699</v>
      </c>
      <c r="AZ454">
        <v>0</v>
      </c>
      <c r="BJ454">
        <v>29.507898516487302</v>
      </c>
      <c r="BK454">
        <v>0.15871763376519099</v>
      </c>
      <c r="BL454">
        <v>6.5131631307303897</v>
      </c>
      <c r="BM454">
        <v>80.744103719014703</v>
      </c>
      <c r="BN454">
        <v>0</v>
      </c>
    </row>
    <row r="455" spans="8:66" x14ac:dyDescent="0.2">
      <c r="H455">
        <v>17.7552956899628</v>
      </c>
      <c r="I455">
        <v>0.15791143324226101</v>
      </c>
      <c r="J455">
        <v>8.3776233047246897</v>
      </c>
      <c r="K455">
        <v>88.884148809593199</v>
      </c>
      <c r="L455">
        <v>0</v>
      </c>
      <c r="U455">
        <v>15.996876804530601</v>
      </c>
      <c r="V455">
        <v>0.100123837828636</v>
      </c>
      <c r="W455">
        <v>6.2844213824719199</v>
      </c>
      <c r="X455">
        <v>87.138354861549999</v>
      </c>
      <c r="Y455">
        <v>0</v>
      </c>
      <c r="AH455">
        <v>22.3000480934978</v>
      </c>
      <c r="AI455">
        <v>0.13378787713125301</v>
      </c>
      <c r="AJ455">
        <v>5.7818879885598999</v>
      </c>
      <c r="AK455">
        <v>113.763796812203</v>
      </c>
      <c r="AL455">
        <v>0</v>
      </c>
      <c r="AV455">
        <v>26.5808440919965</v>
      </c>
      <c r="AW455">
        <v>5.8497328624129298E-2</v>
      </c>
      <c r="AX455">
        <v>13.439288135618</v>
      </c>
      <c r="AY455">
        <v>105.626497806609</v>
      </c>
      <c r="AZ455">
        <v>0</v>
      </c>
      <c r="BJ455">
        <v>28.0070347380824</v>
      </c>
      <c r="BK455">
        <v>0.136188161410391</v>
      </c>
      <c r="BL455">
        <v>7.2287602303549603</v>
      </c>
      <c r="BM455">
        <v>90.044619657564894</v>
      </c>
      <c r="BN455">
        <v>0</v>
      </c>
    </row>
    <row r="456" spans="8:66" x14ac:dyDescent="0.2">
      <c r="H456">
        <v>15.451536695100399</v>
      </c>
      <c r="I456">
        <v>0.11691126348637</v>
      </c>
      <c r="J456">
        <v>10.786949391476799</v>
      </c>
      <c r="K456">
        <v>70.461261809617298</v>
      </c>
      <c r="L456">
        <v>0</v>
      </c>
      <c r="U456">
        <v>17.9005538742989</v>
      </c>
      <c r="V456">
        <v>0.128811508722603</v>
      </c>
      <c r="W456">
        <v>8.4196865502744895</v>
      </c>
      <c r="X456">
        <v>110.630638150312</v>
      </c>
      <c r="Y456">
        <v>0</v>
      </c>
      <c r="AH456">
        <v>25.455173422209899</v>
      </c>
      <c r="AI456">
        <v>9.2528195988386894E-2</v>
      </c>
      <c r="AJ456">
        <v>7.3669928601011598</v>
      </c>
      <c r="AK456">
        <v>38.636458259727803</v>
      </c>
      <c r="AL456">
        <v>0</v>
      </c>
      <c r="AV456">
        <v>28.082334966585002</v>
      </c>
      <c r="AW456">
        <v>0.1199746023193</v>
      </c>
      <c r="AX456">
        <v>6.5162821672856799</v>
      </c>
      <c r="AY456">
        <v>53.166298104822602</v>
      </c>
      <c r="AZ456">
        <v>0</v>
      </c>
      <c r="BJ456">
        <v>33.395673611667</v>
      </c>
      <c r="BK456">
        <v>0.278775092763826</v>
      </c>
      <c r="BL456">
        <v>8.6819149553775805</v>
      </c>
      <c r="BM456">
        <v>96.840687238611295</v>
      </c>
      <c r="BN456">
        <v>0</v>
      </c>
    </row>
    <row r="457" spans="8:66" x14ac:dyDescent="0.2">
      <c r="H457">
        <v>18.330803303699899</v>
      </c>
      <c r="I457">
        <v>0.147115450009704</v>
      </c>
      <c r="J457">
        <v>11.8748725820333</v>
      </c>
      <c r="K457">
        <v>96.353443894721593</v>
      </c>
      <c r="L457">
        <v>0</v>
      </c>
      <c r="U457">
        <v>23.1609359279275</v>
      </c>
      <c r="V457">
        <v>0.16689857652038301</v>
      </c>
      <c r="W457">
        <v>13.4089343007654</v>
      </c>
      <c r="X457">
        <v>48.994442519545601</v>
      </c>
      <c r="Y457">
        <v>0</v>
      </c>
      <c r="AH457">
        <v>26.824108623433901</v>
      </c>
      <c r="AI457">
        <v>0.1061360832192</v>
      </c>
      <c r="AJ457">
        <v>10.5863184910268</v>
      </c>
      <c r="AK457">
        <v>113.97927279341999</v>
      </c>
      <c r="AL457">
        <v>0</v>
      </c>
      <c r="AV457">
        <v>24.747741439565999</v>
      </c>
      <c r="AW457">
        <v>0.22306219837069499</v>
      </c>
      <c r="AX457">
        <v>17.0608841329813</v>
      </c>
      <c r="AY457">
        <v>74.863650302588994</v>
      </c>
      <c r="AZ457">
        <v>0</v>
      </c>
      <c r="BJ457">
        <v>1.4688123161904501</v>
      </c>
      <c r="BK457">
        <v>3.1262308387085803E-2</v>
      </c>
      <c r="BL457">
        <v>4.9906828114762902</v>
      </c>
      <c r="BM457">
        <v>148.89736912306401</v>
      </c>
      <c r="BN457">
        <v>0</v>
      </c>
    </row>
    <row r="458" spans="8:66" x14ac:dyDescent="0.2">
      <c r="H458">
        <v>16.058243791852099</v>
      </c>
      <c r="I458">
        <v>0.13483575096912701</v>
      </c>
      <c r="J458">
        <v>9.0690593253821099</v>
      </c>
      <c r="K458">
        <v>69.170475230645394</v>
      </c>
      <c r="L458">
        <v>0</v>
      </c>
      <c r="U458">
        <v>23.439165972545698</v>
      </c>
      <c r="V458">
        <v>0.12832546100765499</v>
      </c>
      <c r="W458">
        <v>11.8212140891701</v>
      </c>
      <c r="X458">
        <v>61.925634947977997</v>
      </c>
      <c r="Y458">
        <v>0</v>
      </c>
      <c r="AH458">
        <v>26.086808778904398</v>
      </c>
      <c r="AI458">
        <v>7.8355426184833099E-2</v>
      </c>
      <c r="AJ458">
        <v>15.936920213513099</v>
      </c>
      <c r="AK458">
        <v>98.146609251480498</v>
      </c>
      <c r="AL458">
        <v>0</v>
      </c>
      <c r="AV458">
        <v>9.9336069852113695</v>
      </c>
      <c r="AW458">
        <v>0.19534480439871499</v>
      </c>
      <c r="AX458">
        <v>9.5604800842702407</v>
      </c>
      <c r="AY458">
        <v>116.18983996734001</v>
      </c>
      <c r="AZ458">
        <v>0</v>
      </c>
      <c r="BJ458">
        <v>3.7623249297030301</v>
      </c>
      <c r="BK458">
        <v>0.17042567179538301</v>
      </c>
      <c r="BL458">
        <v>12.700419616885499</v>
      </c>
      <c r="BM458">
        <v>138.633071372285</v>
      </c>
      <c r="BN458">
        <v>0</v>
      </c>
    </row>
    <row r="459" spans="8:66" x14ac:dyDescent="0.2">
      <c r="H459">
        <v>20.011426734272401</v>
      </c>
      <c r="I459">
        <v>0.13536142607219501</v>
      </c>
      <c r="J459">
        <v>8.2333130044862592</v>
      </c>
      <c r="K459">
        <v>65.094451322313404</v>
      </c>
      <c r="L459">
        <v>0</v>
      </c>
      <c r="U459">
        <v>18.486663693375899</v>
      </c>
      <c r="V459">
        <v>0.108076366305351</v>
      </c>
      <c r="W459">
        <v>7.9310609661042699</v>
      </c>
      <c r="X459">
        <v>60.719506441801798</v>
      </c>
      <c r="Y459">
        <v>0</v>
      </c>
      <c r="AH459">
        <v>23.2280701729469</v>
      </c>
      <c r="AI459">
        <v>7.1485852977260997E-2</v>
      </c>
      <c r="AJ459">
        <v>11.0907674441114</v>
      </c>
      <c r="AK459">
        <v>32.742721164599097</v>
      </c>
      <c r="AL459">
        <v>0</v>
      </c>
      <c r="AV459">
        <v>28.825225465372199</v>
      </c>
      <c r="AW459">
        <v>4.6228123150765903E-2</v>
      </c>
      <c r="AX459">
        <v>13.451217923313401</v>
      </c>
      <c r="AY459">
        <v>87.612217092141506</v>
      </c>
      <c r="AZ459">
        <v>0</v>
      </c>
      <c r="BJ459">
        <v>27.0191423492506</v>
      </c>
      <c r="BK459">
        <v>0.13917207411490401</v>
      </c>
      <c r="BL459">
        <v>8.0244209989905393</v>
      </c>
      <c r="BM459">
        <v>56.258821848314298</v>
      </c>
      <c r="BN459">
        <v>0</v>
      </c>
    </row>
    <row r="460" spans="8:66" x14ac:dyDescent="0.2">
      <c r="H460">
        <v>16.6129540686496</v>
      </c>
      <c r="I460">
        <v>0.122537091279402</v>
      </c>
      <c r="J460">
        <v>9.8047854602336901</v>
      </c>
      <c r="K460">
        <v>85.511062111426099</v>
      </c>
      <c r="L460">
        <v>0</v>
      </c>
      <c r="U460">
        <v>22.822985754534599</v>
      </c>
      <c r="V460">
        <v>9.1490515831857896E-2</v>
      </c>
      <c r="W460">
        <v>6.1483802478760499</v>
      </c>
      <c r="X460">
        <v>69.180004456266801</v>
      </c>
      <c r="Y460">
        <v>0</v>
      </c>
      <c r="AH460">
        <v>21.826828853506601</v>
      </c>
      <c r="AI460">
        <v>0.21383651579357699</v>
      </c>
      <c r="AJ460">
        <v>10.041956728324299</v>
      </c>
      <c r="AK460">
        <v>114.097758390941</v>
      </c>
      <c r="AL460">
        <v>0</v>
      </c>
      <c r="AV460">
        <v>21.971681094542099</v>
      </c>
      <c r="AW460">
        <v>0.146352588392794</v>
      </c>
      <c r="AX460">
        <v>14.6268192306161</v>
      </c>
      <c r="AY460">
        <v>124.29289242513499</v>
      </c>
      <c r="AZ460">
        <v>0</v>
      </c>
      <c r="BJ460">
        <v>21.174842590000502</v>
      </c>
      <c r="BK460">
        <v>4.9192675575614004E-3</v>
      </c>
      <c r="BL460">
        <v>2.6917815720662501</v>
      </c>
      <c r="BM460">
        <v>92.409489826764897</v>
      </c>
      <c r="BN460">
        <v>0</v>
      </c>
    </row>
    <row r="461" spans="8:66" x14ac:dyDescent="0.2">
      <c r="H461">
        <v>15.923772258125201</v>
      </c>
      <c r="I461">
        <v>0.136421709539369</v>
      </c>
      <c r="J461">
        <v>10.2603473439813</v>
      </c>
      <c r="K461">
        <v>91.336204097326799</v>
      </c>
      <c r="L461">
        <v>0</v>
      </c>
      <c r="U461">
        <v>21.3304132642224</v>
      </c>
      <c r="V461">
        <v>0.15246635281667101</v>
      </c>
      <c r="W461">
        <v>10.6703284755349</v>
      </c>
      <c r="X461">
        <v>99.524112288281302</v>
      </c>
      <c r="Y461">
        <v>0</v>
      </c>
      <c r="AH461">
        <v>16.335222641192399</v>
      </c>
      <c r="AI461">
        <v>9.9720612071454495E-2</v>
      </c>
      <c r="AJ461">
        <v>12.871009525843</v>
      </c>
      <c r="AK461">
        <v>37.7717095102184</v>
      </c>
      <c r="AL461">
        <v>0</v>
      </c>
      <c r="AV461">
        <v>22.9886191390455</v>
      </c>
      <c r="AW461">
        <v>0.14773418512195299</v>
      </c>
      <c r="AX461">
        <v>13.8772037960589</v>
      </c>
      <c r="AY461">
        <v>105.558241900429</v>
      </c>
      <c r="AZ461">
        <v>0</v>
      </c>
      <c r="BJ461">
        <v>7.1229889607057002</v>
      </c>
      <c r="BK461">
        <v>0.165796740045771</v>
      </c>
      <c r="BL461">
        <v>15.708648688159901</v>
      </c>
      <c r="BM461">
        <v>114.501161151566</v>
      </c>
      <c r="BN461">
        <v>0</v>
      </c>
    </row>
    <row r="462" spans="8:66" x14ac:dyDescent="0.2">
      <c r="H462">
        <v>14.4576154674403</v>
      </c>
      <c r="I462">
        <v>0.138362776149064</v>
      </c>
      <c r="J462">
        <v>8.1032971749082208</v>
      </c>
      <c r="K462">
        <v>73.132463306095403</v>
      </c>
      <c r="L462">
        <v>0</v>
      </c>
      <c r="U462">
        <v>18.919120815396301</v>
      </c>
      <c r="V462">
        <v>0.16335822215676299</v>
      </c>
      <c r="W462">
        <v>6.5252805761992896</v>
      </c>
      <c r="X462">
        <v>102.18058408945799</v>
      </c>
      <c r="Y462">
        <v>0</v>
      </c>
      <c r="AH462">
        <v>7.9390005761757498</v>
      </c>
      <c r="AI462">
        <v>0.19846440789662301</v>
      </c>
      <c r="AJ462">
        <v>8.19261373113841</v>
      </c>
      <c r="AK462">
        <v>116.425445267558</v>
      </c>
      <c r="AL462">
        <v>0</v>
      </c>
      <c r="AV462">
        <v>12.9480547584593</v>
      </c>
      <c r="AW462">
        <v>0.16707386779040101</v>
      </c>
      <c r="AX462">
        <v>9.4921930730342901</v>
      </c>
      <c r="AY462">
        <v>128.290984619781</v>
      </c>
      <c r="AZ462">
        <v>0</v>
      </c>
      <c r="BJ462">
        <v>6.4385302001610398</v>
      </c>
      <c r="BK462">
        <v>6.2067904416471698E-2</v>
      </c>
      <c r="BL462">
        <v>13.8570317951962</v>
      </c>
      <c r="BM462">
        <v>1.4951727516017901</v>
      </c>
      <c r="BN462">
        <v>13.630481982032</v>
      </c>
    </row>
    <row r="463" spans="8:66" x14ac:dyDescent="0.2">
      <c r="H463">
        <v>17.367715494614099</v>
      </c>
      <c r="I463">
        <v>0.11360374781303099</v>
      </c>
      <c r="J463">
        <v>9.9760293643921596</v>
      </c>
      <c r="K463">
        <v>67.963741454668295</v>
      </c>
      <c r="L463">
        <v>0</v>
      </c>
      <c r="U463">
        <v>15.650250461697601</v>
      </c>
      <c r="V463">
        <v>0.18623162566125401</v>
      </c>
      <c r="W463">
        <v>10.8809063248336</v>
      </c>
      <c r="X463">
        <v>88.432462582737202</v>
      </c>
      <c r="Y463">
        <v>0</v>
      </c>
      <c r="AH463">
        <v>22.5400029946119</v>
      </c>
      <c r="AI463">
        <v>6.4495824338868302E-2</v>
      </c>
      <c r="AJ463">
        <v>14.183051530271801</v>
      </c>
      <c r="AK463">
        <v>52.168919786531497</v>
      </c>
      <c r="AL463">
        <v>0</v>
      </c>
      <c r="AV463">
        <v>21.4420279145241</v>
      </c>
      <c r="AW463">
        <v>0.174568564578891</v>
      </c>
      <c r="AX463">
        <v>3.3714260011911401</v>
      </c>
      <c r="AY463">
        <v>134.273996223137</v>
      </c>
      <c r="AZ463">
        <v>0</v>
      </c>
      <c r="BJ463">
        <v>12.8605550676584</v>
      </c>
      <c r="BK463">
        <v>0.23429692965000901</v>
      </c>
      <c r="BL463">
        <v>2.3665425414219499</v>
      </c>
      <c r="BM463">
        <v>155.768557524774</v>
      </c>
      <c r="BN463">
        <v>0</v>
      </c>
    </row>
    <row r="464" spans="8:66" x14ac:dyDescent="0.2">
      <c r="H464">
        <v>18.328449399676199</v>
      </c>
      <c r="I464">
        <v>0.13562385821715001</v>
      </c>
      <c r="J464">
        <v>11.137518115341701</v>
      </c>
      <c r="K464">
        <v>90.259129153378296</v>
      </c>
      <c r="L464">
        <v>0</v>
      </c>
      <c r="U464">
        <v>17.785118130035698</v>
      </c>
      <c r="V464">
        <v>0.12860858463868499</v>
      </c>
      <c r="W464">
        <v>11.393807047977999</v>
      </c>
      <c r="X464">
        <v>110.46677520386901</v>
      </c>
      <c r="Y464">
        <v>0</v>
      </c>
      <c r="AH464">
        <v>12.3156069119461</v>
      </c>
      <c r="AI464">
        <v>0.108707819655538</v>
      </c>
      <c r="AJ464">
        <v>6.26685950811952</v>
      </c>
      <c r="AK464">
        <v>115.018313332926</v>
      </c>
      <c r="AL464">
        <v>0</v>
      </c>
      <c r="AV464">
        <v>7.1124388869851796</v>
      </c>
      <c r="AW464">
        <v>0.184144909843802</v>
      </c>
      <c r="AX464">
        <v>9.8492282442748493</v>
      </c>
      <c r="AY464">
        <v>116.035615849122</v>
      </c>
      <c r="AZ464">
        <v>0</v>
      </c>
      <c r="BJ464">
        <v>32.1709676226601</v>
      </c>
      <c r="BK464">
        <v>0.143685434805229</v>
      </c>
      <c r="BL464">
        <v>17.561704730614998</v>
      </c>
      <c r="BM464">
        <v>98.600656758528203</v>
      </c>
      <c r="BN464">
        <v>0</v>
      </c>
    </row>
    <row r="465" spans="8:66" x14ac:dyDescent="0.2">
      <c r="H465">
        <v>15.0314763429575</v>
      </c>
      <c r="I465">
        <v>0.11963015951216199</v>
      </c>
      <c r="J465">
        <v>8.2784558851271903</v>
      </c>
      <c r="K465">
        <v>86.591580141708206</v>
      </c>
      <c r="L465">
        <v>0</v>
      </c>
      <c r="U465">
        <v>21.5695250064135</v>
      </c>
      <c r="V465">
        <v>0.102098302740604</v>
      </c>
      <c r="W465">
        <v>6.3310582172125596</v>
      </c>
      <c r="X465">
        <v>61.859608329646299</v>
      </c>
      <c r="Y465">
        <v>0</v>
      </c>
      <c r="AH465">
        <v>7.7931304457597399</v>
      </c>
      <c r="AI465">
        <v>0.111856888478622</v>
      </c>
      <c r="AJ465">
        <v>10.6014608517289</v>
      </c>
      <c r="AK465">
        <v>122.01308625591901</v>
      </c>
      <c r="AL465">
        <v>0</v>
      </c>
      <c r="AV465">
        <v>10.2103859446943</v>
      </c>
      <c r="AW465">
        <v>2.80887456163764E-2</v>
      </c>
      <c r="AX465">
        <v>13.0264245830476</v>
      </c>
      <c r="AY465">
        <v>31.4016648296267</v>
      </c>
      <c r="AZ465">
        <v>0</v>
      </c>
      <c r="BJ465">
        <v>32.134599592070998</v>
      </c>
      <c r="BK465">
        <v>0.192134806420654</v>
      </c>
      <c r="BL465">
        <v>15.2821198990569</v>
      </c>
      <c r="BM465">
        <v>127.473982420284</v>
      </c>
      <c r="BN465">
        <v>0</v>
      </c>
    </row>
    <row r="466" spans="8:66" x14ac:dyDescent="0.2">
      <c r="H466">
        <v>15.5533053105697</v>
      </c>
      <c r="I466">
        <v>0.14728513745590999</v>
      </c>
      <c r="J466">
        <v>9.26033422537148</v>
      </c>
      <c r="K466">
        <v>72.613683960959307</v>
      </c>
      <c r="L466">
        <v>0</v>
      </c>
      <c r="U466">
        <v>22.879784172587101</v>
      </c>
      <c r="V466">
        <v>0.13913602250069401</v>
      </c>
      <c r="W466">
        <v>7.2088857442140597</v>
      </c>
      <c r="X466">
        <v>57.807808807119699</v>
      </c>
      <c r="Y466">
        <v>0</v>
      </c>
      <c r="AH466">
        <v>23.191944395191999</v>
      </c>
      <c r="AI466">
        <v>5.7112498017028002E-2</v>
      </c>
      <c r="AJ466">
        <v>10.538165088743</v>
      </c>
      <c r="AK466">
        <v>102.112912157178</v>
      </c>
      <c r="AL466">
        <v>0</v>
      </c>
      <c r="AV466">
        <v>4.6957699831575201</v>
      </c>
      <c r="AW466">
        <v>0.20248390935361399</v>
      </c>
      <c r="AX466">
        <v>3.12979669496417</v>
      </c>
      <c r="AY466">
        <v>63.799273834750103</v>
      </c>
      <c r="AZ466">
        <v>0</v>
      </c>
      <c r="BJ466">
        <v>7.7394914631731799</v>
      </c>
      <c r="BK466">
        <v>0.24382090711034801</v>
      </c>
      <c r="BL466">
        <v>5.2477939287200597</v>
      </c>
      <c r="BM466">
        <v>21.547718594782101</v>
      </c>
      <c r="BN466">
        <v>0</v>
      </c>
    </row>
    <row r="467" spans="8:66" x14ac:dyDescent="0.2">
      <c r="H467">
        <v>16.058324133791</v>
      </c>
      <c r="I467">
        <v>0.113585807805881</v>
      </c>
      <c r="J467">
        <v>8.7233942216262204</v>
      </c>
      <c r="K467">
        <v>81.215421726833995</v>
      </c>
      <c r="L467">
        <v>0</v>
      </c>
      <c r="U467">
        <v>14.423709163255999</v>
      </c>
      <c r="V467">
        <v>9.1866702809929895E-2</v>
      </c>
      <c r="W467">
        <v>11.0587543658912</v>
      </c>
      <c r="X467">
        <v>59.621916845999699</v>
      </c>
      <c r="Y467">
        <v>0</v>
      </c>
      <c r="AH467">
        <v>17.363384224194998</v>
      </c>
      <c r="AI467">
        <v>0.18511566500552001</v>
      </c>
      <c r="AJ467">
        <v>4.7490219324827203</v>
      </c>
      <c r="AK467">
        <v>64.228043023869404</v>
      </c>
      <c r="AL467">
        <v>0</v>
      </c>
      <c r="AV467">
        <v>22.709613239392599</v>
      </c>
      <c r="AW467">
        <v>0.15461917461454899</v>
      </c>
      <c r="AX467">
        <v>13.8829732015729</v>
      </c>
      <c r="AY467">
        <v>74.001146139577003</v>
      </c>
      <c r="AZ467">
        <v>0</v>
      </c>
      <c r="BJ467">
        <v>14.3882523966022</v>
      </c>
      <c r="BK467">
        <v>0.16441635098308299</v>
      </c>
      <c r="BL467">
        <v>1.16530342493206</v>
      </c>
      <c r="BM467">
        <v>42.362390509340898</v>
      </c>
      <c r="BN467">
        <v>0</v>
      </c>
    </row>
    <row r="468" spans="8:66" x14ac:dyDescent="0.2">
      <c r="H468">
        <v>17.426117211300902</v>
      </c>
      <c r="I468">
        <v>0.158439881989732</v>
      </c>
      <c r="J468">
        <v>9.3966465257108194</v>
      </c>
      <c r="K468">
        <v>78.994012464769199</v>
      </c>
      <c r="L468">
        <v>0</v>
      </c>
      <c r="U468">
        <v>19.320880733616701</v>
      </c>
      <c r="V468">
        <v>0.192977006547153</v>
      </c>
      <c r="W468">
        <v>10.2565808854997</v>
      </c>
      <c r="X468">
        <v>76.100747756659999</v>
      </c>
      <c r="Y468">
        <v>0</v>
      </c>
      <c r="AH468">
        <v>24.866639969684201</v>
      </c>
      <c r="AI468">
        <v>0.112688234653324</v>
      </c>
      <c r="AJ468">
        <v>8.9295815704390407</v>
      </c>
      <c r="AK468">
        <v>90.835745858307902</v>
      </c>
      <c r="AL468">
        <v>0</v>
      </c>
      <c r="AV468">
        <v>9.3346951622515899</v>
      </c>
      <c r="AW468">
        <v>0.105551683709025</v>
      </c>
      <c r="AX468">
        <v>13.373897153884201</v>
      </c>
      <c r="AY468">
        <v>69.070191322267107</v>
      </c>
      <c r="AZ468">
        <v>0</v>
      </c>
      <c r="BJ468">
        <v>4.8916010819375497</v>
      </c>
      <c r="BK468">
        <v>0.20188190229237099</v>
      </c>
      <c r="BL468">
        <v>1.03183098137379</v>
      </c>
      <c r="BM468">
        <v>51.706302938517197</v>
      </c>
      <c r="BN468">
        <v>0</v>
      </c>
    </row>
    <row r="469" spans="8:66" x14ac:dyDescent="0.2">
      <c r="H469">
        <v>13.9015969556756</v>
      </c>
      <c r="I469">
        <v>0.113605636689812</v>
      </c>
      <c r="J469">
        <v>10.2270576506853</v>
      </c>
      <c r="K469">
        <v>95.167427922785294</v>
      </c>
      <c r="L469">
        <v>0</v>
      </c>
      <c r="U469">
        <v>11.6501119315624</v>
      </c>
      <c r="V469">
        <v>0.14889031766727601</v>
      </c>
      <c r="W469">
        <v>11.7274090368301</v>
      </c>
      <c r="X469">
        <v>109.006277196296</v>
      </c>
      <c r="Y469">
        <v>0</v>
      </c>
      <c r="AH469">
        <v>12.2403423508629</v>
      </c>
      <c r="AI469">
        <v>0.19770995737426</v>
      </c>
      <c r="AJ469">
        <v>12.6202373830602</v>
      </c>
      <c r="AK469">
        <v>109.00598445497501</v>
      </c>
      <c r="AL469">
        <v>0</v>
      </c>
      <c r="AV469">
        <v>6.1018273573368802</v>
      </c>
      <c r="AW469">
        <v>0.200803767219186</v>
      </c>
      <c r="AX469">
        <v>9.2074121050536597</v>
      </c>
      <c r="AY469">
        <v>123.92738227732499</v>
      </c>
      <c r="AZ469">
        <v>0</v>
      </c>
      <c r="BJ469">
        <v>14.6139373281039</v>
      </c>
      <c r="BK469">
        <v>0.21371805573813599</v>
      </c>
      <c r="BL469">
        <v>14.5822121249512</v>
      </c>
      <c r="BM469">
        <v>140.89259513793499</v>
      </c>
      <c r="BN469">
        <v>0</v>
      </c>
    </row>
    <row r="470" spans="8:66" x14ac:dyDescent="0.2">
      <c r="H470">
        <v>16.238938641920701</v>
      </c>
      <c r="I470">
        <v>0.117212205136195</v>
      </c>
      <c r="J470">
        <v>11.8962405091152</v>
      </c>
      <c r="K470">
        <v>91.521669612173</v>
      </c>
      <c r="L470">
        <v>0</v>
      </c>
      <c r="U470">
        <v>15.2588924283162</v>
      </c>
      <c r="V470">
        <v>0.14339611179009101</v>
      </c>
      <c r="W470">
        <v>9.6786358021199703</v>
      </c>
      <c r="X470">
        <v>109.58692376017601</v>
      </c>
      <c r="Y470">
        <v>0</v>
      </c>
      <c r="AH470">
        <v>23.414729537628599</v>
      </c>
      <c r="AI470">
        <v>0.112460759904236</v>
      </c>
      <c r="AJ470">
        <v>13.3564933249727</v>
      </c>
      <c r="AK470">
        <v>113.522062373534</v>
      </c>
      <c r="AL470">
        <v>0</v>
      </c>
      <c r="AV470">
        <v>5.32328694351017</v>
      </c>
      <c r="AW470">
        <v>5.30908353999257E-2</v>
      </c>
      <c r="AX470">
        <v>14.2436490319669</v>
      </c>
      <c r="AY470">
        <v>119.624823991209</v>
      </c>
      <c r="AZ470">
        <v>0</v>
      </c>
      <c r="BJ470">
        <v>0.12511878367513399</v>
      </c>
      <c r="BK470">
        <v>0.137104916553944</v>
      </c>
      <c r="BL470">
        <v>9.6698858775198495</v>
      </c>
      <c r="BM470">
        <v>152.62726553343199</v>
      </c>
      <c r="BN470">
        <v>8.0024326492669093</v>
      </c>
    </row>
    <row r="471" spans="8:66" x14ac:dyDescent="0.2">
      <c r="H471">
        <v>18.006143466569501</v>
      </c>
      <c r="I471">
        <v>0.113565808756277</v>
      </c>
      <c r="J471">
        <v>10.072888756170901</v>
      </c>
      <c r="K471">
        <v>83.831853801012002</v>
      </c>
      <c r="L471">
        <v>0</v>
      </c>
      <c r="U471">
        <v>12.2145821334794</v>
      </c>
      <c r="V471">
        <v>0.112030116807669</v>
      </c>
      <c r="W471">
        <v>9.2874152660369909</v>
      </c>
      <c r="X471">
        <v>79.632103813625903</v>
      </c>
      <c r="Y471">
        <v>0</v>
      </c>
      <c r="AH471">
        <v>12.0583677547984</v>
      </c>
      <c r="AI471">
        <v>0.203594674695283</v>
      </c>
      <c r="AJ471">
        <v>8.1262118555605394</v>
      </c>
      <c r="AK471">
        <v>98.666975552402405</v>
      </c>
      <c r="AL471">
        <v>0</v>
      </c>
      <c r="AV471">
        <v>18.690333299711298</v>
      </c>
      <c r="AW471">
        <v>5.0111558265984103E-2</v>
      </c>
      <c r="AX471">
        <v>2.7751905992627099</v>
      </c>
      <c r="AY471">
        <v>120.92831139899801</v>
      </c>
      <c r="AZ471">
        <v>0</v>
      </c>
      <c r="BJ471">
        <v>1.55264236498624</v>
      </c>
      <c r="BK471">
        <v>0.17859839971177299</v>
      </c>
      <c r="BL471">
        <v>18.423977838829199</v>
      </c>
      <c r="BM471">
        <v>7.9289599349722302</v>
      </c>
      <c r="BN471">
        <v>8.0024326492669093</v>
      </c>
    </row>
    <row r="472" spans="8:66" x14ac:dyDescent="0.2">
      <c r="H472">
        <v>13.607646212540599</v>
      </c>
      <c r="I472">
        <v>0.13217799082398399</v>
      </c>
      <c r="J472">
        <v>9.0823356918990594</v>
      </c>
      <c r="K472">
        <v>67.071615847013902</v>
      </c>
      <c r="L472">
        <v>0</v>
      </c>
      <c r="U472">
        <v>15.3226342391223</v>
      </c>
      <c r="V472">
        <v>0.16613402198255101</v>
      </c>
      <c r="W472">
        <v>10.1552021838725</v>
      </c>
      <c r="X472">
        <v>91.724794136546606</v>
      </c>
      <c r="Y472">
        <v>0</v>
      </c>
      <c r="AH472">
        <v>9.3020657003857199</v>
      </c>
      <c r="AI472">
        <v>0.16230399686656899</v>
      </c>
      <c r="AJ472">
        <v>9.6281822230666894</v>
      </c>
      <c r="AK472">
        <v>36.534670157823697</v>
      </c>
      <c r="AL472">
        <v>0</v>
      </c>
      <c r="AV472">
        <v>9.9960745375603395</v>
      </c>
      <c r="AW472">
        <v>8.1513586491346393E-2</v>
      </c>
      <c r="AX472">
        <v>4.9290344640612602</v>
      </c>
      <c r="AY472">
        <v>25.716949284821801</v>
      </c>
      <c r="AZ472">
        <v>0</v>
      </c>
      <c r="BJ472">
        <v>13.284211109857999</v>
      </c>
      <c r="BK472">
        <v>4.6993529116734899E-2</v>
      </c>
      <c r="BL472">
        <v>14.328773394226999</v>
      </c>
      <c r="BM472">
        <v>51.548024904448503</v>
      </c>
      <c r="BN472">
        <v>0</v>
      </c>
    </row>
    <row r="473" spans="8:66" x14ac:dyDescent="0.2">
      <c r="H473">
        <v>17.316277338098701</v>
      </c>
      <c r="I473">
        <v>0.12015989922918401</v>
      </c>
      <c r="J473">
        <v>9.0449989931657893</v>
      </c>
      <c r="K473">
        <v>76.731659542769194</v>
      </c>
      <c r="L473">
        <v>0</v>
      </c>
      <c r="U473">
        <v>13.5731579236686</v>
      </c>
      <c r="V473">
        <v>0.184427945934236</v>
      </c>
      <c r="W473">
        <v>11.734980624169101</v>
      </c>
      <c r="X473">
        <v>53.753242688253501</v>
      </c>
      <c r="Y473">
        <v>0</v>
      </c>
      <c r="AH473">
        <v>7.57026159856468</v>
      </c>
      <c r="AI473">
        <v>0.12797398637235199</v>
      </c>
      <c r="AJ473">
        <v>15.837058451026699</v>
      </c>
      <c r="AK473">
        <v>114.01207291726</v>
      </c>
      <c r="AL473">
        <v>0</v>
      </c>
      <c r="AV473">
        <v>29.6663804519922</v>
      </c>
      <c r="AW473">
        <v>3.5593769378960097E-2</v>
      </c>
      <c r="AX473">
        <v>15.120930951088701</v>
      </c>
      <c r="AY473">
        <v>90.368021697923595</v>
      </c>
      <c r="AZ473">
        <v>0</v>
      </c>
      <c r="BJ473">
        <v>7.6603294322267201</v>
      </c>
      <c r="BK473">
        <v>0.184092863686383</v>
      </c>
      <c r="BL473">
        <v>2.3381778877228498</v>
      </c>
      <c r="BM473">
        <v>103.08071909844899</v>
      </c>
      <c r="BN473">
        <v>0</v>
      </c>
    </row>
    <row r="474" spans="8:66" x14ac:dyDescent="0.2">
      <c r="H474">
        <v>18.667445137631098</v>
      </c>
      <c r="I474">
        <v>0.144305720862001</v>
      </c>
      <c r="J474">
        <v>9.6938738403841906</v>
      </c>
      <c r="K474">
        <v>68.311302484385706</v>
      </c>
      <c r="L474">
        <v>0</v>
      </c>
      <c r="U474">
        <v>15.3603482952341</v>
      </c>
      <c r="V474">
        <v>0.15297862933203599</v>
      </c>
      <c r="W474">
        <v>9.5001090336591005</v>
      </c>
      <c r="X474">
        <v>84.510419824719406</v>
      </c>
      <c r="Y474">
        <v>0</v>
      </c>
      <c r="AH474">
        <v>24.612233332544601</v>
      </c>
      <c r="AI474">
        <v>0.103774403026327</v>
      </c>
      <c r="AJ474">
        <v>5.4185271970927698</v>
      </c>
      <c r="AK474">
        <v>76.124426716938601</v>
      </c>
      <c r="AL474">
        <v>0</v>
      </c>
      <c r="AV474">
        <v>29.7348407957703</v>
      </c>
      <c r="AW474">
        <v>6.2520244985818901E-2</v>
      </c>
      <c r="AX474">
        <v>17.302684579044602</v>
      </c>
      <c r="AY474">
        <v>31.551063174381898</v>
      </c>
      <c r="AZ474">
        <v>0</v>
      </c>
      <c r="BJ474">
        <v>25.1180154825561</v>
      </c>
      <c r="BK474">
        <v>0.12756857479922501</v>
      </c>
      <c r="BL474">
        <v>1.5515266219154</v>
      </c>
      <c r="BM474">
        <v>49.434486391022801</v>
      </c>
      <c r="BN474">
        <v>0</v>
      </c>
    </row>
    <row r="475" spans="8:66" x14ac:dyDescent="0.2">
      <c r="H475">
        <v>20.303360417392099</v>
      </c>
      <c r="I475">
        <v>0.12665836340002701</v>
      </c>
      <c r="J475">
        <v>9.0692032743245399</v>
      </c>
      <c r="K475">
        <v>86.700606986973398</v>
      </c>
      <c r="L475">
        <v>0</v>
      </c>
      <c r="U475">
        <v>20.208520753867901</v>
      </c>
      <c r="V475">
        <v>0.16823912294209001</v>
      </c>
      <c r="W475">
        <v>6.2425649445504003</v>
      </c>
      <c r="X475">
        <v>57.360228027217097</v>
      </c>
      <c r="Y475">
        <v>0</v>
      </c>
      <c r="AH475">
        <v>9.7289574130438297</v>
      </c>
      <c r="AI475">
        <v>6.5792334606871006E-2</v>
      </c>
      <c r="AJ475">
        <v>6.3077284749597302</v>
      </c>
      <c r="AK475">
        <v>116.59902714137</v>
      </c>
      <c r="AL475">
        <v>0</v>
      </c>
      <c r="AV475">
        <v>16.150643235817601</v>
      </c>
      <c r="AW475">
        <v>4.8343964196741598E-2</v>
      </c>
      <c r="AX475">
        <v>4.7129894606769103</v>
      </c>
      <c r="AY475">
        <v>60.617870390787701</v>
      </c>
      <c r="AZ475">
        <v>0</v>
      </c>
      <c r="BJ475">
        <v>22.317633144557501</v>
      </c>
      <c r="BK475">
        <v>0.19157283347099999</v>
      </c>
      <c r="BL475">
        <v>19.3271901085973</v>
      </c>
      <c r="BM475">
        <v>4.6691301888786301</v>
      </c>
      <c r="BN475">
        <v>13.630481982032</v>
      </c>
    </row>
    <row r="476" spans="8:66" x14ac:dyDescent="0.2">
      <c r="H476">
        <v>20.070391294173898</v>
      </c>
      <c r="I476">
        <v>0.16340261168032899</v>
      </c>
      <c r="J476">
        <v>8.9040053067728895</v>
      </c>
      <c r="K476">
        <v>71.213729589991303</v>
      </c>
      <c r="L476">
        <v>0</v>
      </c>
      <c r="U476">
        <v>11.865691400319299</v>
      </c>
      <c r="V476">
        <v>8.5095293916761905E-2</v>
      </c>
      <c r="W476">
        <v>10.5644749701023</v>
      </c>
      <c r="X476">
        <v>106.64511480722599</v>
      </c>
      <c r="Y476">
        <v>0</v>
      </c>
      <c r="AH476">
        <v>12.324846918880899</v>
      </c>
      <c r="AI476">
        <v>0.207271455720067</v>
      </c>
      <c r="AJ476">
        <v>6.0555513631552502</v>
      </c>
      <c r="AK476">
        <v>81.573180498462193</v>
      </c>
      <c r="AL476">
        <v>0</v>
      </c>
      <c r="AV476">
        <v>27.1874813057482</v>
      </c>
      <c r="AW476">
        <v>0.19668480435013799</v>
      </c>
      <c r="AX476">
        <v>11.087219655513801</v>
      </c>
      <c r="AY476">
        <v>134.87370190210601</v>
      </c>
      <c r="AZ476">
        <v>0</v>
      </c>
      <c r="BJ476">
        <v>4.5382638447917998</v>
      </c>
      <c r="BK476">
        <v>0.207491977354512</v>
      </c>
      <c r="BL476">
        <v>17.302234349772299</v>
      </c>
      <c r="BM476">
        <v>89.736037595663205</v>
      </c>
      <c r="BN476">
        <v>0</v>
      </c>
    </row>
    <row r="477" spans="8:66" x14ac:dyDescent="0.2">
      <c r="H477">
        <v>18.995725295413301</v>
      </c>
      <c r="I477">
        <v>0.16260501210577799</v>
      </c>
      <c r="J477">
        <v>9.0384605629369599</v>
      </c>
      <c r="K477">
        <v>70.5679289664142</v>
      </c>
      <c r="L477">
        <v>0</v>
      </c>
      <c r="U477">
        <v>21.9764527296647</v>
      </c>
      <c r="V477">
        <v>0.161408081665635</v>
      </c>
      <c r="W477">
        <v>13.181803280487699</v>
      </c>
      <c r="X477">
        <v>49.921965641900897</v>
      </c>
      <c r="Y477">
        <v>0</v>
      </c>
      <c r="AH477">
        <v>25.5851584860124</v>
      </c>
      <c r="AI477">
        <v>9.0404746420681498E-2</v>
      </c>
      <c r="AJ477">
        <v>4.4413431100547296</v>
      </c>
      <c r="AK477">
        <v>37.198833830561497</v>
      </c>
      <c r="AL477">
        <v>0</v>
      </c>
      <c r="AV477">
        <v>3.5599189661443198</v>
      </c>
      <c r="AW477">
        <v>0.177743632137775</v>
      </c>
      <c r="AX477">
        <v>12.4327261261642</v>
      </c>
      <c r="AY477">
        <v>55.439764650911101</v>
      </c>
      <c r="AZ477">
        <v>8.0024326492669093</v>
      </c>
      <c r="BJ477">
        <v>5.4863044628873503</v>
      </c>
      <c r="BK477">
        <v>0.23544027959927899</v>
      </c>
      <c r="BL477">
        <v>11.8172018416226</v>
      </c>
      <c r="BM477">
        <v>136.04142240900501</v>
      </c>
      <c r="BN477">
        <v>0</v>
      </c>
    </row>
    <row r="478" spans="8:66" x14ac:dyDescent="0.2">
      <c r="H478">
        <v>19.607338612899198</v>
      </c>
      <c r="I478">
        <v>0.14413623203150899</v>
      </c>
      <c r="J478">
        <v>8.3361980300396699</v>
      </c>
      <c r="K478">
        <v>73.0446363232099</v>
      </c>
      <c r="L478">
        <v>0</v>
      </c>
      <c r="U478">
        <v>19.693800335563701</v>
      </c>
      <c r="V478">
        <v>0.10165725451707799</v>
      </c>
      <c r="W478">
        <v>10.6757929213345</v>
      </c>
      <c r="X478">
        <v>74.1317715927959</v>
      </c>
      <c r="Y478">
        <v>0</v>
      </c>
      <c r="AH478">
        <v>24.586987254489198</v>
      </c>
      <c r="AI478">
        <v>0.19151575470715801</v>
      </c>
      <c r="AJ478">
        <v>7.4437900390475997</v>
      </c>
      <c r="AK478">
        <v>92.172856574971206</v>
      </c>
      <c r="AL478">
        <v>0</v>
      </c>
      <c r="AV478">
        <v>25.386597738787501</v>
      </c>
      <c r="AW478">
        <v>9.9095267683267596E-2</v>
      </c>
      <c r="AX478">
        <v>7.5185389816760999</v>
      </c>
      <c r="AY478">
        <v>114.803062878549</v>
      </c>
      <c r="AZ478">
        <v>0</v>
      </c>
      <c r="BJ478">
        <v>28.5728977695107</v>
      </c>
      <c r="BK478">
        <v>0.21214570353739001</v>
      </c>
      <c r="BL478">
        <v>13.315122225321799</v>
      </c>
      <c r="BM478">
        <v>141.829382264055</v>
      </c>
      <c r="BN478">
        <v>0</v>
      </c>
    </row>
    <row r="479" spans="8:66" x14ac:dyDescent="0.2">
      <c r="H479">
        <v>13.9865793258883</v>
      </c>
      <c r="I479">
        <v>0.133119643248618</v>
      </c>
      <c r="J479">
        <v>11.179634013213199</v>
      </c>
      <c r="K479">
        <v>85.937128712609393</v>
      </c>
      <c r="L479">
        <v>0</v>
      </c>
      <c r="U479">
        <v>16.6791337098926</v>
      </c>
      <c r="V479">
        <v>0.18058463518321499</v>
      </c>
      <c r="W479">
        <v>10.396324360743201</v>
      </c>
      <c r="X479">
        <v>73.617078005522501</v>
      </c>
      <c r="Y479">
        <v>0</v>
      </c>
      <c r="AH479">
        <v>26.143941458687198</v>
      </c>
      <c r="AI479">
        <v>8.5685344763100094E-2</v>
      </c>
      <c r="AJ479">
        <v>14.9474313752726</v>
      </c>
      <c r="AK479">
        <v>88.551338884234397</v>
      </c>
      <c r="AL479">
        <v>0</v>
      </c>
      <c r="AV479">
        <v>17.101162712648499</v>
      </c>
      <c r="AW479">
        <v>0.200927934937179</v>
      </c>
      <c r="AX479">
        <v>16.794739618897399</v>
      </c>
      <c r="AY479">
        <v>68.617565201595397</v>
      </c>
      <c r="AZ479">
        <v>0</v>
      </c>
      <c r="BJ479">
        <v>24.695999986492101</v>
      </c>
      <c r="BK479">
        <v>0.12457791642285899</v>
      </c>
      <c r="BL479">
        <v>6.1459981836378601</v>
      </c>
      <c r="BM479">
        <v>64.920401489362106</v>
      </c>
      <c r="BN479">
        <v>0</v>
      </c>
    </row>
    <row r="480" spans="8:66" x14ac:dyDescent="0.2">
      <c r="H480">
        <v>18.386786136683099</v>
      </c>
      <c r="I480">
        <v>0.15822967468202101</v>
      </c>
      <c r="J480">
        <v>10.4757047705352</v>
      </c>
      <c r="K480">
        <v>95.319044873490895</v>
      </c>
      <c r="L480">
        <v>0</v>
      </c>
      <c r="U480">
        <v>16.8685491157696</v>
      </c>
      <c r="V480">
        <v>0.10185861155390701</v>
      </c>
      <c r="W480">
        <v>7.9032883625477597</v>
      </c>
      <c r="X480">
        <v>86.792167934216593</v>
      </c>
      <c r="Y480">
        <v>0</v>
      </c>
      <c r="AH480">
        <v>10.0426639009267</v>
      </c>
      <c r="AI480">
        <v>0.186779541656375</v>
      </c>
      <c r="AJ480">
        <v>9.9982547592371702</v>
      </c>
      <c r="AK480">
        <v>61.0591374677606</v>
      </c>
      <c r="AL480">
        <v>0</v>
      </c>
      <c r="AV480">
        <v>9.1653076488524707</v>
      </c>
      <c r="AW480">
        <v>9.0981442436575896E-2</v>
      </c>
      <c r="AX480">
        <v>5.4175316281616697</v>
      </c>
      <c r="AY480">
        <v>78.193065828457506</v>
      </c>
      <c r="AZ480">
        <v>0</v>
      </c>
      <c r="BJ480">
        <v>29.083164218813199</v>
      </c>
      <c r="BK480">
        <v>2.28865524567664E-2</v>
      </c>
      <c r="BL480">
        <v>4.3478660006076097</v>
      </c>
      <c r="BM480">
        <v>155.45304373372301</v>
      </c>
      <c r="BN480">
        <v>0</v>
      </c>
    </row>
    <row r="481" spans="8:66" x14ac:dyDescent="0.2">
      <c r="H481">
        <v>14.214864347036899</v>
      </c>
      <c r="I481">
        <v>0.134808338467032</v>
      </c>
      <c r="J481">
        <v>9.7262238962575793</v>
      </c>
      <c r="K481">
        <v>82.017084027640493</v>
      </c>
      <c r="L481">
        <v>0</v>
      </c>
      <c r="U481">
        <v>21.630503713153299</v>
      </c>
      <c r="V481">
        <v>0.12909114606305999</v>
      </c>
      <c r="W481">
        <v>11.1481716502458</v>
      </c>
      <c r="X481">
        <v>76.584748707152897</v>
      </c>
      <c r="Y481">
        <v>0</v>
      </c>
      <c r="AH481">
        <v>21.1248242605478</v>
      </c>
      <c r="AI481">
        <v>0.15748635322414301</v>
      </c>
      <c r="AJ481">
        <v>7.1164678158238504</v>
      </c>
      <c r="AK481">
        <v>41.3522977684624</v>
      </c>
      <c r="AL481">
        <v>0</v>
      </c>
      <c r="AV481">
        <v>21.544436928629899</v>
      </c>
      <c r="AW481">
        <v>4.6500446066260297E-2</v>
      </c>
      <c r="AX481">
        <v>3.9184628948569298</v>
      </c>
      <c r="AY481">
        <v>19.649145021289598</v>
      </c>
      <c r="AZ481">
        <v>0</v>
      </c>
      <c r="BJ481">
        <v>27.023018996231301</v>
      </c>
      <c r="BK481">
        <v>0.100217171255499</v>
      </c>
      <c r="BL481">
        <v>13.1547099491581</v>
      </c>
      <c r="BM481">
        <v>86.702028818428502</v>
      </c>
      <c r="BN481">
        <v>0</v>
      </c>
    </row>
    <row r="482" spans="8:66" x14ac:dyDescent="0.2">
      <c r="H482">
        <v>17.248211672808999</v>
      </c>
      <c r="I482">
        <v>0.126355419086292</v>
      </c>
      <c r="J482">
        <v>8.6795708416029793</v>
      </c>
      <c r="K482">
        <v>66.7965380617417</v>
      </c>
      <c r="L482">
        <v>0</v>
      </c>
      <c r="U482">
        <v>10.7014055401087</v>
      </c>
      <c r="V482">
        <v>0.14738852853327999</v>
      </c>
      <c r="W482">
        <v>12.145187079906499</v>
      </c>
      <c r="X482">
        <v>70.902602550946199</v>
      </c>
      <c r="Y482">
        <v>0</v>
      </c>
      <c r="AH482">
        <v>9.4615448005497491</v>
      </c>
      <c r="AI482">
        <v>6.7972297614440305E-2</v>
      </c>
      <c r="AJ482">
        <v>5.5643518716096896</v>
      </c>
      <c r="AK482">
        <v>124.611494483985</v>
      </c>
      <c r="AL482">
        <v>0</v>
      </c>
      <c r="AV482">
        <v>19.789837943390001</v>
      </c>
      <c r="AW482">
        <v>0.217393607608974</v>
      </c>
      <c r="AX482">
        <v>2.0317827239632602</v>
      </c>
      <c r="AY482">
        <v>80.548270132765197</v>
      </c>
      <c r="AZ482">
        <v>0</v>
      </c>
      <c r="BJ482">
        <v>32.822370991110802</v>
      </c>
      <c r="BK482">
        <v>0.26919981337152399</v>
      </c>
      <c r="BL482">
        <v>5.8220568811520899</v>
      </c>
      <c r="BM482">
        <v>97.2478285878897</v>
      </c>
      <c r="BN482">
        <v>0</v>
      </c>
    </row>
    <row r="483" spans="8:66" x14ac:dyDescent="0.2">
      <c r="H483">
        <v>19.948953778296701</v>
      </c>
      <c r="I483">
        <v>0.14845244948566</v>
      </c>
      <c r="J483">
        <v>10.591662151738999</v>
      </c>
      <c r="K483">
        <v>86.195002525113495</v>
      </c>
      <c r="L483">
        <v>0</v>
      </c>
      <c r="U483">
        <v>12.0585752379149</v>
      </c>
      <c r="V483">
        <v>0.152535470146686</v>
      </c>
      <c r="W483">
        <v>13.4303085580468</v>
      </c>
      <c r="X483">
        <v>69.198169083148201</v>
      </c>
      <c r="Y483">
        <v>0</v>
      </c>
      <c r="AH483">
        <v>19.485216112528001</v>
      </c>
      <c r="AI483">
        <v>0.134786585358903</v>
      </c>
      <c r="AJ483">
        <v>12.374591397121501</v>
      </c>
      <c r="AK483">
        <v>51.119343727827101</v>
      </c>
      <c r="AL483">
        <v>0</v>
      </c>
      <c r="AV483">
        <v>20.7508791062981</v>
      </c>
      <c r="AW483">
        <v>7.8316386885941003E-2</v>
      </c>
      <c r="AX483">
        <v>15.9311543665826</v>
      </c>
      <c r="AY483">
        <v>68.556725610047593</v>
      </c>
      <c r="AZ483">
        <v>0</v>
      </c>
      <c r="BJ483">
        <v>17.1187584078871</v>
      </c>
      <c r="BK483">
        <v>8.7703185714781307E-2</v>
      </c>
      <c r="BL483">
        <v>1.2329641077667499</v>
      </c>
      <c r="BM483">
        <v>39.384692832827596</v>
      </c>
      <c r="BN483">
        <v>0</v>
      </c>
    </row>
    <row r="484" spans="8:66" x14ac:dyDescent="0.2">
      <c r="H484">
        <v>19.9097114188597</v>
      </c>
      <c r="I484">
        <v>0.15693004080280701</v>
      </c>
      <c r="J484">
        <v>8.7797100646421296</v>
      </c>
      <c r="K484">
        <v>95.053621871396899</v>
      </c>
      <c r="L484">
        <v>0</v>
      </c>
      <c r="U484">
        <v>18.435397233814001</v>
      </c>
      <c r="V484">
        <v>8.8044387329369797E-2</v>
      </c>
      <c r="W484">
        <v>7.2496025506406996</v>
      </c>
      <c r="X484">
        <v>92.284696470759798</v>
      </c>
      <c r="Y484">
        <v>0</v>
      </c>
      <c r="AH484">
        <v>23.025844896026001</v>
      </c>
      <c r="AI484">
        <v>0.122489086123183</v>
      </c>
      <c r="AJ484">
        <v>5.7189090363681299</v>
      </c>
      <c r="AK484">
        <v>95.749060344323496</v>
      </c>
      <c r="AL484">
        <v>0</v>
      </c>
      <c r="AV484">
        <v>10.5823057886213</v>
      </c>
      <c r="AW484">
        <v>0.21470260194689</v>
      </c>
      <c r="AX484">
        <v>13.8618422709405</v>
      </c>
      <c r="AY484">
        <v>129.05756305083599</v>
      </c>
      <c r="AZ484">
        <v>0</v>
      </c>
      <c r="BJ484">
        <v>9.5635317713022197</v>
      </c>
      <c r="BK484">
        <v>0.18746051667258101</v>
      </c>
      <c r="BL484">
        <v>13.821136597543999</v>
      </c>
      <c r="BM484">
        <v>154.451825492084</v>
      </c>
      <c r="BN484">
        <v>0</v>
      </c>
    </row>
    <row r="485" spans="8:66" x14ac:dyDescent="0.2">
      <c r="H485">
        <v>17.440044591296498</v>
      </c>
      <c r="I485">
        <v>0.114523555312306</v>
      </c>
      <c r="J485">
        <v>11.745464643463499</v>
      </c>
      <c r="K485">
        <v>92.018581099156293</v>
      </c>
      <c r="L485">
        <v>0</v>
      </c>
      <c r="U485">
        <v>21.478033974953</v>
      </c>
      <c r="V485">
        <v>0.17735102896392299</v>
      </c>
      <c r="W485">
        <v>10.667802391573799</v>
      </c>
      <c r="X485">
        <v>81.594175126589803</v>
      </c>
      <c r="Y485">
        <v>0</v>
      </c>
      <c r="AH485">
        <v>26.981940545234799</v>
      </c>
      <c r="AI485">
        <v>0.19461208978667899</v>
      </c>
      <c r="AJ485">
        <v>12.2535441033542</v>
      </c>
      <c r="AK485">
        <v>83.305109305959206</v>
      </c>
      <c r="AL485">
        <v>0</v>
      </c>
      <c r="AV485">
        <v>24.380255577713299</v>
      </c>
      <c r="AW485">
        <v>0.183443931788206</v>
      </c>
      <c r="AX485">
        <v>12.825857624411601</v>
      </c>
      <c r="AY485">
        <v>110.534974471852</v>
      </c>
      <c r="AZ485">
        <v>0</v>
      </c>
      <c r="BJ485">
        <v>14.956309319473799</v>
      </c>
      <c r="BK485">
        <v>0.203584552751854</v>
      </c>
      <c r="BL485">
        <v>3.7245199037715802</v>
      </c>
      <c r="BM485">
        <v>85.768446035217494</v>
      </c>
      <c r="BN485">
        <v>0</v>
      </c>
    </row>
    <row r="486" spans="8:66" x14ac:dyDescent="0.2">
      <c r="H486">
        <v>19.626642484310999</v>
      </c>
      <c r="I486">
        <v>0.164302226508036</v>
      </c>
      <c r="J486">
        <v>9.7481073746457696</v>
      </c>
      <c r="K486">
        <v>89.852118446119107</v>
      </c>
      <c r="L486">
        <v>0</v>
      </c>
      <c r="U486">
        <v>15.4113647092134</v>
      </c>
      <c r="V486">
        <v>0.161422732785344</v>
      </c>
      <c r="W486">
        <v>11.505178455263399</v>
      </c>
      <c r="X486">
        <v>106.279092878848</v>
      </c>
      <c r="Y486">
        <v>0</v>
      </c>
      <c r="AH486">
        <v>16.1131121810526</v>
      </c>
      <c r="AI486">
        <v>0.15290788547322201</v>
      </c>
      <c r="AJ486">
        <v>4.9505650233477398</v>
      </c>
      <c r="AK486">
        <v>50.318945806100999</v>
      </c>
      <c r="AL486">
        <v>0</v>
      </c>
      <c r="AV486">
        <v>17.734104521572601</v>
      </c>
      <c r="AW486">
        <v>0.24628282282501501</v>
      </c>
      <c r="AX486">
        <v>6.5947134755551797</v>
      </c>
      <c r="AY486">
        <v>59.794929018616699</v>
      </c>
      <c r="AZ486">
        <v>0</v>
      </c>
      <c r="BJ486">
        <v>26.8443967401981</v>
      </c>
      <c r="BK486">
        <v>6.0324780186638199E-2</v>
      </c>
      <c r="BL486">
        <v>14.616803382523401</v>
      </c>
      <c r="BM486">
        <v>111.893528946675</v>
      </c>
      <c r="BN486">
        <v>0</v>
      </c>
    </row>
    <row r="487" spans="8:66" x14ac:dyDescent="0.2">
      <c r="H487">
        <v>18.178811640012999</v>
      </c>
      <c r="I487">
        <v>0.16012146558426299</v>
      </c>
      <c r="J487">
        <v>10.0872518094257</v>
      </c>
      <c r="K487">
        <v>80.765273142512896</v>
      </c>
      <c r="L487">
        <v>0</v>
      </c>
      <c r="U487">
        <v>20.7691711315885</v>
      </c>
      <c r="V487">
        <v>0.13964755957573699</v>
      </c>
      <c r="W487">
        <v>12.9480989072472</v>
      </c>
      <c r="X487">
        <v>49.5939800038934</v>
      </c>
      <c r="Y487">
        <v>0</v>
      </c>
      <c r="AH487">
        <v>14.6082323015667</v>
      </c>
      <c r="AI487">
        <v>0.100093370845541</v>
      </c>
      <c r="AJ487">
        <v>11.2092193877324</v>
      </c>
      <c r="AK487">
        <v>125.01090280339101</v>
      </c>
      <c r="AL487">
        <v>0</v>
      </c>
      <c r="AV487">
        <v>10.9738274317235</v>
      </c>
      <c r="AW487">
        <v>0.136063740953803</v>
      </c>
      <c r="AX487">
        <v>6.3056856542825699</v>
      </c>
      <c r="AY487">
        <v>65.718395893648307</v>
      </c>
      <c r="AZ487">
        <v>0</v>
      </c>
      <c r="BJ487">
        <v>22.850808176677699</v>
      </c>
      <c r="BK487">
        <v>0.18255685224197801</v>
      </c>
      <c r="BL487">
        <v>9.3993287440389395</v>
      </c>
      <c r="BM487">
        <v>113.664168595802</v>
      </c>
      <c r="BN487">
        <v>0</v>
      </c>
    </row>
    <row r="488" spans="8:66" x14ac:dyDescent="0.2">
      <c r="H488">
        <v>20.187909260205899</v>
      </c>
      <c r="I488">
        <v>0.142609215285629</v>
      </c>
      <c r="J488">
        <v>8.1019490752369201</v>
      </c>
      <c r="K488">
        <v>70.504799443110798</v>
      </c>
      <c r="L488">
        <v>0</v>
      </c>
      <c r="U488">
        <v>22.880237519927299</v>
      </c>
      <c r="V488">
        <v>0.13419373059272799</v>
      </c>
      <c r="W488">
        <v>13.139061052352201</v>
      </c>
      <c r="X488">
        <v>59.2268809832633</v>
      </c>
      <c r="Y488">
        <v>0</v>
      </c>
      <c r="AH488">
        <v>23.444971692096399</v>
      </c>
      <c r="AI488">
        <v>0.175400193858892</v>
      </c>
      <c r="AJ488">
        <v>9.1576075414195692</v>
      </c>
      <c r="AK488">
        <v>78.956730817258304</v>
      </c>
      <c r="AL488">
        <v>0</v>
      </c>
      <c r="AV488">
        <v>16.944441490247801</v>
      </c>
      <c r="AW488">
        <v>4.3898489139974101E-2</v>
      </c>
      <c r="AX488">
        <v>7.8924203477799901</v>
      </c>
      <c r="AY488">
        <v>90.853338196501198</v>
      </c>
      <c r="AZ488">
        <v>0</v>
      </c>
      <c r="BJ488">
        <v>32.536744806449903</v>
      </c>
      <c r="BK488">
        <v>7.2121991040185102E-2</v>
      </c>
      <c r="BL488">
        <v>16.657877704128602</v>
      </c>
      <c r="BM488">
        <v>138.45672437315801</v>
      </c>
      <c r="BN488">
        <v>0</v>
      </c>
    </row>
    <row r="489" spans="8:66" x14ac:dyDescent="0.2">
      <c r="H489">
        <v>13.8167454235256</v>
      </c>
      <c r="I489">
        <v>0.14436902702972301</v>
      </c>
      <c r="J489">
        <v>8.0104814330115897</v>
      </c>
      <c r="K489">
        <v>67.8312742567621</v>
      </c>
      <c r="L489">
        <v>0</v>
      </c>
      <c r="U489">
        <v>21.700402802228901</v>
      </c>
      <c r="V489">
        <v>0.118102709952742</v>
      </c>
      <c r="W489">
        <v>7.9417384825646904</v>
      </c>
      <c r="X489">
        <v>86.219970539957302</v>
      </c>
      <c r="Y489">
        <v>0</v>
      </c>
      <c r="AH489">
        <v>19.689255450107201</v>
      </c>
      <c r="AI489">
        <v>9.3050717048346998E-2</v>
      </c>
      <c r="AJ489">
        <v>11.6623453386128</v>
      </c>
      <c r="AK489">
        <v>50.464579423237602</v>
      </c>
      <c r="AL489">
        <v>0</v>
      </c>
      <c r="AV489">
        <v>18.693324467539799</v>
      </c>
      <c r="AW489">
        <v>2.9981930479407299E-2</v>
      </c>
      <c r="AX489">
        <v>9.8966900892555696</v>
      </c>
      <c r="AY489">
        <v>42.041554191335997</v>
      </c>
      <c r="AZ489">
        <v>0</v>
      </c>
      <c r="BJ489">
        <v>11.5879199309275</v>
      </c>
      <c r="BK489">
        <v>0.166921595381573</v>
      </c>
      <c r="BL489">
        <v>8.7530785333365202</v>
      </c>
      <c r="BM489">
        <v>25.010244812350699</v>
      </c>
      <c r="BN489">
        <v>0</v>
      </c>
    </row>
    <row r="490" spans="8:66" x14ac:dyDescent="0.2">
      <c r="H490">
        <v>15.129852017574001</v>
      </c>
      <c r="I490">
        <v>0.12793557208776499</v>
      </c>
      <c r="J490">
        <v>11.0718951402232</v>
      </c>
      <c r="K490">
        <v>80.313884469866693</v>
      </c>
      <c r="L490">
        <v>0</v>
      </c>
      <c r="U490">
        <v>20.0136693565175</v>
      </c>
      <c r="V490">
        <v>0.13974903088808099</v>
      </c>
      <c r="W490">
        <v>8.4505552481859905</v>
      </c>
      <c r="X490">
        <v>69.979920802451701</v>
      </c>
      <c r="Y490">
        <v>0</v>
      </c>
      <c r="AH490">
        <v>26.466747541539402</v>
      </c>
      <c r="AI490">
        <v>8.1265571920201202E-2</v>
      </c>
      <c r="AJ490">
        <v>13.1873144721612</v>
      </c>
      <c r="AK490">
        <v>122.06389040099501</v>
      </c>
      <c r="AL490">
        <v>0</v>
      </c>
      <c r="AV490">
        <v>21.111855980753901</v>
      </c>
      <c r="AW490">
        <v>0.15329193201661101</v>
      </c>
      <c r="AX490">
        <v>9.4153260812163406</v>
      </c>
      <c r="AY490">
        <v>130.058575273678</v>
      </c>
      <c r="AZ490">
        <v>0</v>
      </c>
      <c r="BJ490">
        <v>15.3661569342948</v>
      </c>
      <c r="BK490">
        <v>0.193437692523003</v>
      </c>
      <c r="BL490">
        <v>16.991314622573601</v>
      </c>
      <c r="BM490">
        <v>131.704609028064</v>
      </c>
      <c r="BN490">
        <v>0</v>
      </c>
    </row>
    <row r="491" spans="8:66" x14ac:dyDescent="0.2">
      <c r="H491">
        <v>17.2908902828582</v>
      </c>
      <c r="I491">
        <v>0.12651373183541001</v>
      </c>
      <c r="J491">
        <v>8.9697133293375408</v>
      </c>
      <c r="K491">
        <v>86.304780369624496</v>
      </c>
      <c r="L491">
        <v>0</v>
      </c>
      <c r="U491">
        <v>17.656800681166398</v>
      </c>
      <c r="V491">
        <v>8.4166146446019399E-2</v>
      </c>
      <c r="W491">
        <v>12.145371608436101</v>
      </c>
      <c r="X491">
        <v>62.550654294714299</v>
      </c>
      <c r="Y491">
        <v>0</v>
      </c>
      <c r="AH491">
        <v>11.9831960179843</v>
      </c>
      <c r="AI491">
        <v>0.21253688355721501</v>
      </c>
      <c r="AJ491">
        <v>6.1181538673117801</v>
      </c>
      <c r="AK491">
        <v>97.805162355769397</v>
      </c>
      <c r="AL491">
        <v>0</v>
      </c>
      <c r="AV491">
        <v>28.607502658292699</v>
      </c>
      <c r="AW491">
        <v>2.94017280936241E-2</v>
      </c>
      <c r="AX491">
        <v>3.3990731649100798</v>
      </c>
      <c r="AY491">
        <v>81.5482711359859</v>
      </c>
      <c r="AZ491">
        <v>0</v>
      </c>
      <c r="BJ491">
        <v>6.6605002847500101</v>
      </c>
      <c r="BK491">
        <v>6.1355977123603203E-2</v>
      </c>
      <c r="BL491">
        <v>7.9069298785179898</v>
      </c>
      <c r="BM491">
        <v>24.806991463992698</v>
      </c>
      <c r="BN491">
        <v>0</v>
      </c>
    </row>
    <row r="492" spans="8:66" x14ac:dyDescent="0.2">
      <c r="H492">
        <v>19.992021645791802</v>
      </c>
      <c r="I492">
        <v>0.112369664004073</v>
      </c>
      <c r="J492">
        <v>10.4475536989048</v>
      </c>
      <c r="K492">
        <v>78.411104009114197</v>
      </c>
      <c r="L492">
        <v>0</v>
      </c>
      <c r="U492">
        <v>19.202118147537099</v>
      </c>
      <c r="V492">
        <v>0.13880256420001399</v>
      </c>
      <c r="W492">
        <v>13.989201895892601</v>
      </c>
      <c r="X492">
        <v>85.223508020862894</v>
      </c>
      <c r="Y492">
        <v>0</v>
      </c>
      <c r="AH492">
        <v>9.8916748324409092</v>
      </c>
      <c r="AI492">
        <v>0.157860154310241</v>
      </c>
      <c r="AJ492">
        <v>6.7492679143324503</v>
      </c>
      <c r="AK492">
        <v>50.661751294322301</v>
      </c>
      <c r="AL492">
        <v>0</v>
      </c>
      <c r="AV492">
        <v>22.7020692255348</v>
      </c>
      <c r="AW492">
        <v>6.6945787020027597E-2</v>
      </c>
      <c r="AX492">
        <v>3.70478581637144</v>
      </c>
      <c r="AY492">
        <v>112.966701022536</v>
      </c>
      <c r="AZ492">
        <v>0</v>
      </c>
      <c r="BJ492">
        <v>12.574671312235299</v>
      </c>
      <c r="BK492">
        <v>0.17820910358801501</v>
      </c>
      <c r="BL492">
        <v>16.459756307303898</v>
      </c>
      <c r="BM492">
        <v>71.470581108704195</v>
      </c>
      <c r="BN492">
        <v>0</v>
      </c>
    </row>
    <row r="493" spans="8:66" x14ac:dyDescent="0.2">
      <c r="H493">
        <v>17.502004099823498</v>
      </c>
      <c r="I493">
        <v>0.121001520263031</v>
      </c>
      <c r="J493">
        <v>8.9369657617062295</v>
      </c>
      <c r="K493">
        <v>72.516062153410203</v>
      </c>
      <c r="L493">
        <v>0</v>
      </c>
      <c r="U493">
        <v>12.505937588959901</v>
      </c>
      <c r="V493">
        <v>0.19013357014954099</v>
      </c>
      <c r="W493">
        <v>10.714759247377501</v>
      </c>
      <c r="X493">
        <v>87.748076463863299</v>
      </c>
      <c r="Y493">
        <v>0</v>
      </c>
      <c r="AH493">
        <v>17.856044460739898</v>
      </c>
      <c r="AI493">
        <v>0.17962464246898899</v>
      </c>
      <c r="AJ493">
        <v>11.672655110247399</v>
      </c>
      <c r="AK493">
        <v>48.7179874258116</v>
      </c>
      <c r="AL493">
        <v>0</v>
      </c>
      <c r="AV493">
        <v>10.1277454204857</v>
      </c>
      <c r="AW493">
        <v>0.20612323106080299</v>
      </c>
      <c r="AX493">
        <v>5.99200487136841</v>
      </c>
      <c r="AY493">
        <v>70.618671637773502</v>
      </c>
      <c r="AZ493">
        <v>0</v>
      </c>
      <c r="BJ493">
        <v>5.8892294587567404</v>
      </c>
      <c r="BK493">
        <v>6.6930137202143705E-2</v>
      </c>
      <c r="BL493">
        <v>4.8922172142192704</v>
      </c>
      <c r="BM493">
        <v>79.853553517721593</v>
      </c>
      <c r="BN493">
        <v>0</v>
      </c>
    </row>
    <row r="494" spans="8:66" x14ac:dyDescent="0.2">
      <c r="H494">
        <v>16.266465720161801</v>
      </c>
      <c r="I494">
        <v>0.16446392232179599</v>
      </c>
      <c r="J494">
        <v>8.1467978022992593</v>
      </c>
      <c r="K494">
        <v>92.569443047884803</v>
      </c>
      <c r="L494">
        <v>0</v>
      </c>
      <c r="U494">
        <v>12.5148197200149</v>
      </c>
      <c r="V494">
        <v>0.13308086920529599</v>
      </c>
      <c r="W494">
        <v>12.8490955941379</v>
      </c>
      <c r="X494">
        <v>69.383924140781204</v>
      </c>
      <c r="Y494">
        <v>0</v>
      </c>
      <c r="AH494">
        <v>10.097861620038699</v>
      </c>
      <c r="AI494">
        <v>0.100824687572196</v>
      </c>
      <c r="AJ494">
        <v>6.1949569499120098</v>
      </c>
      <c r="AK494">
        <v>85.791958965919903</v>
      </c>
      <c r="AL494">
        <v>0</v>
      </c>
      <c r="AV494">
        <v>24.408531361445799</v>
      </c>
      <c r="AW494">
        <v>8.01943757236004E-2</v>
      </c>
      <c r="AX494">
        <v>15.546731308102601</v>
      </c>
      <c r="AY494">
        <v>59.745250440761502</v>
      </c>
      <c r="AZ494">
        <v>0</v>
      </c>
      <c r="BJ494">
        <v>29.785337145905899</v>
      </c>
      <c r="BK494">
        <v>0.10661146214231799</v>
      </c>
      <c r="BL494">
        <v>11.2632921244949</v>
      </c>
      <c r="BM494">
        <v>18.686899621971001</v>
      </c>
      <c r="BN494">
        <v>0</v>
      </c>
    </row>
    <row r="495" spans="8:66" x14ac:dyDescent="0.2">
      <c r="H495">
        <v>14.393482969515</v>
      </c>
      <c r="I495">
        <v>0.11313511638715899</v>
      </c>
      <c r="J495">
        <v>10.934994683600999</v>
      </c>
      <c r="K495">
        <v>94.281111487001198</v>
      </c>
      <c r="L495">
        <v>0</v>
      </c>
      <c r="U495">
        <v>20.564582775719501</v>
      </c>
      <c r="V495">
        <v>9.9070020448416493E-2</v>
      </c>
      <c r="W495">
        <v>12.687723781913499</v>
      </c>
      <c r="X495">
        <v>66.652207817137295</v>
      </c>
      <c r="Y495">
        <v>0</v>
      </c>
      <c r="AH495">
        <v>18.676991810277102</v>
      </c>
      <c r="AI495">
        <v>0.17846528954058899</v>
      </c>
      <c r="AJ495">
        <v>14.684709111228599</v>
      </c>
      <c r="AK495">
        <v>48.904511798825098</v>
      </c>
      <c r="AL495">
        <v>0</v>
      </c>
      <c r="AV495">
        <v>17.178615622222399</v>
      </c>
      <c r="AW495">
        <v>9.4107569351792306E-2</v>
      </c>
      <c r="AX495">
        <v>12.7774107307196</v>
      </c>
      <c r="AY495">
        <v>53.884615240618601</v>
      </c>
      <c r="AZ495">
        <v>0</v>
      </c>
      <c r="BJ495">
        <v>21.863808225374701</v>
      </c>
      <c r="BK495">
        <v>0.156958664283156</v>
      </c>
      <c r="BL495">
        <v>11.0159195447341</v>
      </c>
      <c r="BM495">
        <v>6.9066701042465901</v>
      </c>
      <c r="BN495">
        <v>13.630481982032</v>
      </c>
    </row>
    <row r="496" spans="8:66" x14ac:dyDescent="0.2">
      <c r="H496">
        <v>14.072406101040499</v>
      </c>
      <c r="I496">
        <v>0.113202683411539</v>
      </c>
      <c r="J496">
        <v>8.1314938534051198</v>
      </c>
      <c r="K496">
        <v>68.939848441444298</v>
      </c>
      <c r="L496">
        <v>0</v>
      </c>
      <c r="U496">
        <v>14.961124193109599</v>
      </c>
      <c r="V496">
        <v>9.8637643359601498E-2</v>
      </c>
      <c r="W496">
        <v>8.8987124525010604</v>
      </c>
      <c r="X496">
        <v>53.958825188130099</v>
      </c>
      <c r="Y496">
        <v>0</v>
      </c>
      <c r="AH496">
        <v>14.7445388439111</v>
      </c>
      <c r="AI496">
        <v>6.9412215925753099E-2</v>
      </c>
      <c r="AJ496">
        <v>4.0590023258701002</v>
      </c>
      <c r="AK496">
        <v>59.788359410315699</v>
      </c>
      <c r="AL496">
        <v>0</v>
      </c>
      <c r="AV496">
        <v>8.4440543226897695</v>
      </c>
      <c r="AW496">
        <v>9.9139826864004105E-2</v>
      </c>
      <c r="AX496">
        <v>3.1502731814980498</v>
      </c>
      <c r="AY496">
        <v>141.74964137189099</v>
      </c>
      <c r="AZ496">
        <v>0</v>
      </c>
      <c r="BJ496">
        <v>12.4794217203744</v>
      </c>
      <c r="BK496">
        <v>8.3058711662888501E-2</v>
      </c>
      <c r="BL496">
        <v>3.3547201287001398</v>
      </c>
      <c r="BM496">
        <v>46.889367312658599</v>
      </c>
      <c r="BN496">
        <v>0</v>
      </c>
    </row>
    <row r="497" spans="8:66" x14ac:dyDescent="0.2">
      <c r="H497">
        <v>15.878717284090801</v>
      </c>
      <c r="I497">
        <v>0.11594502233713901</v>
      </c>
      <c r="J497">
        <v>11.3232472287491</v>
      </c>
      <c r="K497">
        <v>66.140590571053295</v>
      </c>
      <c r="L497">
        <v>0</v>
      </c>
      <c r="U497">
        <v>22.174240064807201</v>
      </c>
      <c r="V497">
        <v>0.113446855805814</v>
      </c>
      <c r="W497">
        <v>8.0943922698497808</v>
      </c>
      <c r="X497">
        <v>103.13016907162999</v>
      </c>
      <c r="Y497">
        <v>0</v>
      </c>
      <c r="AH497">
        <v>21.2410399462096</v>
      </c>
      <c r="AI497">
        <v>0.175611300081015</v>
      </c>
      <c r="AJ497">
        <v>13.065563978627299</v>
      </c>
      <c r="AK497">
        <v>36.0603235529736</v>
      </c>
      <c r="AL497">
        <v>0</v>
      </c>
      <c r="AV497">
        <v>16.586966292560099</v>
      </c>
      <c r="AW497">
        <v>0.213156842790544</v>
      </c>
      <c r="AX497">
        <v>14.2221565805376</v>
      </c>
      <c r="AY497">
        <v>122.077935187519</v>
      </c>
      <c r="AZ497">
        <v>0</v>
      </c>
      <c r="BJ497">
        <v>27.423056012485201</v>
      </c>
      <c r="BK497">
        <v>6.4551392551511502E-2</v>
      </c>
      <c r="BL497">
        <v>10.4355063429102</v>
      </c>
      <c r="BM497">
        <v>46.808765117078998</v>
      </c>
      <c r="BN497">
        <v>0</v>
      </c>
    </row>
    <row r="498" spans="8:66" x14ac:dyDescent="0.2">
      <c r="H498">
        <v>17.396995710115899</v>
      </c>
      <c r="I498">
        <v>0.137021404663101</v>
      </c>
      <c r="J498">
        <v>10.3097216058522</v>
      </c>
      <c r="K498">
        <v>89.991960807703407</v>
      </c>
      <c r="L498">
        <v>0</v>
      </c>
      <c r="U498">
        <v>11.310518564842599</v>
      </c>
      <c r="V498">
        <v>0.108747928295285</v>
      </c>
      <c r="W498">
        <v>7.2610171269625399</v>
      </c>
      <c r="X498">
        <v>55.517183829657696</v>
      </c>
      <c r="Y498">
        <v>0</v>
      </c>
      <c r="AH498">
        <v>11.3874725485221</v>
      </c>
      <c r="AI498">
        <v>0.12941326142847501</v>
      </c>
      <c r="AJ498">
        <v>4.2958409851416901</v>
      </c>
      <c r="AK498">
        <v>79.038526563998303</v>
      </c>
      <c r="AL498">
        <v>0</v>
      </c>
      <c r="AV498">
        <v>9.2415049601346304</v>
      </c>
      <c r="AW498">
        <v>9.5938027739524798E-2</v>
      </c>
      <c r="AX498">
        <v>10.0262947753072</v>
      </c>
      <c r="AY498">
        <v>116.181101451069</v>
      </c>
      <c r="AZ498">
        <v>0</v>
      </c>
      <c r="BJ498">
        <v>9.0957282255403697</v>
      </c>
      <c r="BK498">
        <v>0.11438483289442999</v>
      </c>
      <c r="BL498">
        <v>6.93907579407096</v>
      </c>
      <c r="BM498">
        <v>139.82101521547901</v>
      </c>
      <c r="BN498">
        <v>0</v>
      </c>
    </row>
    <row r="499" spans="8:66" x14ac:dyDescent="0.2">
      <c r="H499">
        <v>19.243559057917398</v>
      </c>
      <c r="I499">
        <v>0.14863021315820499</v>
      </c>
      <c r="J499">
        <v>10.207063443027399</v>
      </c>
      <c r="K499">
        <v>79.394519163854397</v>
      </c>
      <c r="L499">
        <v>0</v>
      </c>
      <c r="U499">
        <v>18.1564697049558</v>
      </c>
      <c r="V499">
        <v>0.18124446256086199</v>
      </c>
      <c r="W499">
        <v>13.191158374771501</v>
      </c>
      <c r="X499">
        <v>80.851222020015101</v>
      </c>
      <c r="Y499">
        <v>0</v>
      </c>
      <c r="AH499">
        <v>26.879518884141</v>
      </c>
      <c r="AI499">
        <v>7.6433023024350399E-2</v>
      </c>
      <c r="AJ499">
        <v>8.5927955554798192</v>
      </c>
      <c r="AK499">
        <v>102.217566553317</v>
      </c>
      <c r="AL499">
        <v>0</v>
      </c>
      <c r="AV499">
        <v>16.187455679476301</v>
      </c>
      <c r="AW499">
        <v>0.17453806284815099</v>
      </c>
      <c r="AX499">
        <v>4.4157160930335504</v>
      </c>
      <c r="AY499">
        <v>28.221727883443201</v>
      </c>
      <c r="AZ499">
        <v>0</v>
      </c>
      <c r="BJ499">
        <v>20.190728979650899</v>
      </c>
      <c r="BK499">
        <v>0.13331487829797001</v>
      </c>
      <c r="BL499">
        <v>17.2900782059878</v>
      </c>
      <c r="BM499">
        <v>1.4422543602995599</v>
      </c>
      <c r="BN499">
        <v>13.630481982032</v>
      </c>
    </row>
    <row r="500" spans="8:66" x14ac:dyDescent="0.2">
      <c r="H500">
        <v>18.561074519436801</v>
      </c>
      <c r="I500">
        <v>0.13539119812846201</v>
      </c>
      <c r="J500">
        <v>10.3887542402372</v>
      </c>
      <c r="K500">
        <v>97.092051943391596</v>
      </c>
      <c r="L500">
        <v>0</v>
      </c>
      <c r="U500">
        <v>22.597608660347799</v>
      </c>
      <c r="V500">
        <v>0.13353819666802899</v>
      </c>
      <c r="W500">
        <v>11.2117474433035</v>
      </c>
      <c r="X500">
        <v>85.523576701059895</v>
      </c>
      <c r="Y500">
        <v>0</v>
      </c>
      <c r="AH500">
        <v>10.050766875874301</v>
      </c>
      <c r="AI500">
        <v>0.20028952337428901</v>
      </c>
      <c r="AJ500">
        <v>11.9073677975684</v>
      </c>
      <c r="AK500">
        <v>104.589471936319</v>
      </c>
      <c r="AL500">
        <v>0</v>
      </c>
      <c r="AV500">
        <v>29.963885836303199</v>
      </c>
      <c r="AW500">
        <v>0.213858365647495</v>
      </c>
      <c r="AX500">
        <v>14.4146042615175</v>
      </c>
      <c r="AY500">
        <v>47.189885530248297</v>
      </c>
      <c r="AZ500">
        <v>0</v>
      </c>
      <c r="BJ500">
        <v>16.155678173061499</v>
      </c>
      <c r="BK500">
        <v>0.18959850786253801</v>
      </c>
      <c r="BL500">
        <v>1.0068768402561501</v>
      </c>
      <c r="BM500">
        <v>103.83781894482701</v>
      </c>
      <c r="BN500">
        <v>0</v>
      </c>
    </row>
    <row r="501" spans="8:66" x14ac:dyDescent="0.2">
      <c r="H501">
        <v>19.161344631761299</v>
      </c>
      <c r="I501">
        <v>0.13975598632357999</v>
      </c>
      <c r="J501">
        <v>11.952279803343099</v>
      </c>
      <c r="K501">
        <v>71.386150576919306</v>
      </c>
      <c r="L501">
        <v>0</v>
      </c>
      <c r="U501">
        <v>21.080863067321499</v>
      </c>
      <c r="V501">
        <v>0.17227091795951099</v>
      </c>
      <c r="W501">
        <v>12.0905660688877</v>
      </c>
      <c r="X501">
        <v>54.612682504579404</v>
      </c>
      <c r="Y501">
        <v>0</v>
      </c>
      <c r="AH501">
        <v>22.277116210013599</v>
      </c>
      <c r="AI501">
        <v>0.14938435537181799</v>
      </c>
      <c r="AJ501">
        <v>7.0696473568677902</v>
      </c>
      <c r="AK501">
        <v>36.725446853879802</v>
      </c>
      <c r="AL501">
        <v>0</v>
      </c>
      <c r="AV501">
        <v>11.317304281890401</v>
      </c>
      <c r="AW501">
        <v>0.21471127876639401</v>
      </c>
      <c r="AX501">
        <v>9.9053425937891006</v>
      </c>
      <c r="AY501">
        <v>116.897014828026</v>
      </c>
      <c r="AZ501">
        <v>0</v>
      </c>
      <c r="BJ501">
        <v>1.0826606415212201</v>
      </c>
      <c r="BK501">
        <v>9.0785669796168797E-2</v>
      </c>
      <c r="BL501">
        <v>13.211211101151999</v>
      </c>
      <c r="BM501">
        <v>20.161028092727101</v>
      </c>
      <c r="BN501">
        <v>8.0024326492669093</v>
      </c>
    </row>
    <row r="502" spans="8:66" x14ac:dyDescent="0.2">
      <c r="H502">
        <v>17.960698364302502</v>
      </c>
      <c r="I502">
        <v>0.121317584479228</v>
      </c>
      <c r="J502">
        <v>10.1051089083776</v>
      </c>
      <c r="K502">
        <v>79.886964735109402</v>
      </c>
      <c r="L502">
        <v>0</v>
      </c>
      <c r="U502">
        <v>21.031658475287301</v>
      </c>
      <c r="V502">
        <v>0.122907620441169</v>
      </c>
      <c r="W502">
        <v>6.2771873399615297</v>
      </c>
      <c r="X502">
        <v>72.018766593374295</v>
      </c>
      <c r="Y502">
        <v>0</v>
      </c>
      <c r="AH502">
        <v>24.790532936807701</v>
      </c>
      <c r="AI502">
        <v>7.9307316582649903E-2</v>
      </c>
      <c r="AJ502">
        <v>14.678656351752601</v>
      </c>
      <c r="AK502">
        <v>60.403086424525803</v>
      </c>
      <c r="AL502">
        <v>0</v>
      </c>
      <c r="AV502">
        <v>7.3845532737672297</v>
      </c>
      <c r="AW502">
        <v>0.21148908609896899</v>
      </c>
      <c r="AX502">
        <v>7.1235133558511698</v>
      </c>
      <c r="AY502">
        <v>128.790684444085</v>
      </c>
      <c r="AZ502">
        <v>0</v>
      </c>
      <c r="BJ502">
        <v>32.853682395536502</v>
      </c>
      <c r="BK502">
        <v>0.14281418786384201</v>
      </c>
      <c r="BL502">
        <v>5.6161291105672699</v>
      </c>
      <c r="BM502">
        <v>9.4666833383962494</v>
      </c>
      <c r="BN502">
        <v>13.630481982032</v>
      </c>
    </row>
    <row r="503" spans="8:66" x14ac:dyDescent="0.2">
      <c r="H503">
        <v>14.5315543350764</v>
      </c>
      <c r="I503">
        <v>0.15061165765300399</v>
      </c>
      <c r="J503">
        <v>9.1292719198390806</v>
      </c>
      <c r="K503">
        <v>87.438734108861496</v>
      </c>
      <c r="L503">
        <v>0</v>
      </c>
      <c r="U503">
        <v>12.4114233352244</v>
      </c>
      <c r="V503">
        <v>0.101283432621509</v>
      </c>
      <c r="W503">
        <v>13.0773085150868</v>
      </c>
      <c r="X503">
        <v>80.885193818248794</v>
      </c>
      <c r="Y503">
        <v>0</v>
      </c>
      <c r="AH503">
        <v>12.8924279442057</v>
      </c>
      <c r="AI503">
        <v>9.5566996477544297E-2</v>
      </c>
      <c r="AJ503">
        <v>13.590486031956999</v>
      </c>
      <c r="AK503">
        <v>56.324996715690901</v>
      </c>
      <c r="AL503">
        <v>0</v>
      </c>
      <c r="AV503">
        <v>13.7162066437304</v>
      </c>
      <c r="AW503">
        <v>7.4433329783380006E-2</v>
      </c>
      <c r="AX503">
        <v>10.509560838341701</v>
      </c>
      <c r="AY503">
        <v>45.979801267013002</v>
      </c>
      <c r="AZ503">
        <v>0</v>
      </c>
      <c r="BJ503">
        <v>6.4119099052622897</v>
      </c>
      <c r="BK503">
        <v>0.114807557947934</v>
      </c>
      <c r="BL503">
        <v>4.8000829899683604</v>
      </c>
      <c r="BM503">
        <v>76.768951434642105</v>
      </c>
      <c r="BN503">
        <v>0</v>
      </c>
    </row>
    <row r="504" spans="8:66" x14ac:dyDescent="0.2">
      <c r="H504">
        <v>16.952410001493998</v>
      </c>
      <c r="I504">
        <v>0.157635340917856</v>
      </c>
      <c r="J504">
        <v>10.547001642174999</v>
      </c>
      <c r="K504">
        <v>86.247131444234398</v>
      </c>
      <c r="L504">
        <v>0</v>
      </c>
      <c r="U504">
        <v>10.409089385345601</v>
      </c>
      <c r="V504">
        <v>0.17175765841826801</v>
      </c>
      <c r="W504">
        <v>8.4977487940341199</v>
      </c>
      <c r="X504">
        <v>109.24744673911501</v>
      </c>
      <c r="Y504">
        <v>0</v>
      </c>
      <c r="AH504">
        <v>9.7975940610282102</v>
      </c>
      <c r="AI504">
        <v>0.20079174326919</v>
      </c>
      <c r="AJ504">
        <v>4.7991858571767798</v>
      </c>
      <c r="AK504">
        <v>65.642873913422207</v>
      </c>
      <c r="AL504">
        <v>0</v>
      </c>
      <c r="AV504">
        <v>26.762458899617201</v>
      </c>
      <c r="AW504">
        <v>8.2892503388225999E-2</v>
      </c>
      <c r="AX504">
        <v>12.744911514222601</v>
      </c>
      <c r="AY504">
        <v>103.87746963501</v>
      </c>
      <c r="AZ504">
        <v>0</v>
      </c>
      <c r="BJ504">
        <v>30.033688874449599</v>
      </c>
      <c r="BK504">
        <v>0.122737869406119</v>
      </c>
      <c r="BL504">
        <v>18.448836943134701</v>
      </c>
      <c r="BM504">
        <v>114.4036645093</v>
      </c>
      <c r="BN504">
        <v>0</v>
      </c>
    </row>
    <row r="505" spans="8:66" x14ac:dyDescent="0.2">
      <c r="H505">
        <v>19.7936730649322</v>
      </c>
      <c r="I505">
        <v>0.11238417930156</v>
      </c>
      <c r="J505">
        <v>8.8115062247961795</v>
      </c>
      <c r="K505">
        <v>75.004967844765602</v>
      </c>
      <c r="L505">
        <v>0</v>
      </c>
      <c r="U505">
        <v>19.895482683368002</v>
      </c>
      <c r="V505">
        <v>9.5010775625705701E-2</v>
      </c>
      <c r="W505">
        <v>13.478252964094301</v>
      </c>
      <c r="X505">
        <v>82.014791040681303</v>
      </c>
      <c r="Y505">
        <v>0</v>
      </c>
      <c r="AH505">
        <v>26.523339206352802</v>
      </c>
      <c r="AI505">
        <v>0.12502868667244901</v>
      </c>
      <c r="AJ505">
        <v>14.868450749665501</v>
      </c>
      <c r="AK505">
        <v>109.814017941803</v>
      </c>
      <c r="AL505">
        <v>0</v>
      </c>
      <c r="AV505">
        <v>22.324203441664601</v>
      </c>
      <c r="AW505">
        <v>0.21229749020934099</v>
      </c>
      <c r="AX505">
        <v>15.3176449723542</v>
      </c>
      <c r="AY505">
        <v>144.99304804019599</v>
      </c>
      <c r="AZ505">
        <v>0</v>
      </c>
      <c r="BJ505">
        <v>0.45642910944297899</v>
      </c>
      <c r="BK505">
        <v>7.29099810589105E-2</v>
      </c>
      <c r="BL505">
        <v>8.1139681627973896</v>
      </c>
      <c r="BM505">
        <v>45.762253329623498</v>
      </c>
      <c r="BN505">
        <v>8.0024326492669093</v>
      </c>
    </row>
    <row r="506" spans="8:66" x14ac:dyDescent="0.2">
      <c r="H506">
        <v>17.404180758818999</v>
      </c>
      <c r="I506">
        <v>0.136743223842233</v>
      </c>
      <c r="J506">
        <v>9.5280129835009593</v>
      </c>
      <c r="K506">
        <v>95.894249335024497</v>
      </c>
      <c r="L506">
        <v>0</v>
      </c>
      <c r="U506">
        <v>21.965486904420001</v>
      </c>
      <c r="V506">
        <v>0.123258574604988</v>
      </c>
      <c r="W506">
        <v>11.9343060702085</v>
      </c>
      <c r="X506">
        <v>85.833516118302995</v>
      </c>
      <c r="Y506">
        <v>0</v>
      </c>
      <c r="AH506">
        <v>16.6122137132101</v>
      </c>
      <c r="AI506">
        <v>9.4699875574559E-2</v>
      </c>
      <c r="AJ506">
        <v>7.0201273104175899</v>
      </c>
      <c r="AK506">
        <v>37.623959926888297</v>
      </c>
      <c r="AL506">
        <v>0</v>
      </c>
      <c r="AV506">
        <v>14.901717512682101</v>
      </c>
      <c r="AW506">
        <v>8.0292489774525203E-2</v>
      </c>
      <c r="AX506">
        <v>3.6269417181611101</v>
      </c>
      <c r="AY506">
        <v>40.488375349715398</v>
      </c>
      <c r="AZ506">
        <v>0</v>
      </c>
      <c r="BJ506">
        <v>24.1183805125766</v>
      </c>
      <c r="BK506">
        <v>6.8866224493831396E-2</v>
      </c>
      <c r="BL506">
        <v>17.376584336161599</v>
      </c>
      <c r="BM506">
        <v>35.657075906172402</v>
      </c>
      <c r="BN506">
        <v>0</v>
      </c>
    </row>
    <row r="507" spans="8:66" x14ac:dyDescent="0.2">
      <c r="H507">
        <v>17.396792278531901</v>
      </c>
      <c r="I507">
        <v>0.16297716118581601</v>
      </c>
      <c r="J507">
        <v>8.2305918307974899</v>
      </c>
      <c r="K507">
        <v>65.557801140099798</v>
      </c>
      <c r="L507">
        <v>0</v>
      </c>
      <c r="U507">
        <v>11.689067045412999</v>
      </c>
      <c r="V507">
        <v>0.106410460926592</v>
      </c>
      <c r="W507">
        <v>8.4525516219437105</v>
      </c>
      <c r="X507">
        <v>81.197893842123406</v>
      </c>
      <c r="Y507">
        <v>0</v>
      </c>
      <c r="AH507">
        <v>12.930317478068201</v>
      </c>
      <c r="AI507">
        <v>0.18400772054679701</v>
      </c>
      <c r="AJ507">
        <v>15.6666683293879</v>
      </c>
      <c r="AK507">
        <v>38.0051082895137</v>
      </c>
      <c r="AL507">
        <v>0</v>
      </c>
      <c r="AV507">
        <v>18.3977644078434</v>
      </c>
      <c r="AW507">
        <v>8.1904108874499795E-2</v>
      </c>
      <c r="AX507">
        <v>9.8350130915641802</v>
      </c>
      <c r="AY507">
        <v>41.428213040158198</v>
      </c>
      <c r="AZ507">
        <v>0</v>
      </c>
      <c r="BJ507">
        <v>21.399481524713298</v>
      </c>
      <c r="BK507">
        <v>7.8611614406108907E-2</v>
      </c>
      <c r="BL507">
        <v>19.939733347855501</v>
      </c>
      <c r="BM507">
        <v>48.789197495207198</v>
      </c>
      <c r="BN507">
        <v>0</v>
      </c>
    </row>
    <row r="508" spans="8:66" x14ac:dyDescent="0.2">
      <c r="H508">
        <v>19.208578807860601</v>
      </c>
      <c r="I508">
        <v>0.14230907125398501</v>
      </c>
      <c r="J508">
        <v>11.9876497220248</v>
      </c>
      <c r="K508">
        <v>81.713233035430306</v>
      </c>
      <c r="L508">
        <v>0</v>
      </c>
      <c r="U508">
        <v>18.0953815894201</v>
      </c>
      <c r="V508">
        <v>0.116016042742878</v>
      </c>
      <c r="W508">
        <v>13.565939752385001</v>
      </c>
      <c r="X508">
        <v>67.124596066586705</v>
      </c>
      <c r="Y508">
        <v>0</v>
      </c>
      <c r="AH508">
        <v>21.141011463198801</v>
      </c>
      <c r="AI508">
        <v>0.141088800996542</v>
      </c>
      <c r="AJ508">
        <v>8.3730573756620306</v>
      </c>
      <c r="AK508">
        <v>49.952742685284498</v>
      </c>
      <c r="AL508">
        <v>0</v>
      </c>
      <c r="AV508">
        <v>9.4325280375778693</v>
      </c>
      <c r="AW508">
        <v>3.2644131295383003E-2</v>
      </c>
      <c r="AX508">
        <v>10.5240333601832</v>
      </c>
      <c r="AY508">
        <v>142.99227135479501</v>
      </c>
      <c r="AZ508">
        <v>0</v>
      </c>
      <c r="BJ508">
        <v>9.9298006566241401</v>
      </c>
      <c r="BK508">
        <v>0.17478390393778701</v>
      </c>
      <c r="BL508">
        <v>1.3332695653662101</v>
      </c>
      <c r="BM508">
        <v>139.942432443146</v>
      </c>
      <c r="BN508">
        <v>0</v>
      </c>
    </row>
    <row r="509" spans="8:66" x14ac:dyDescent="0.2">
      <c r="H509">
        <v>19.745031270198499</v>
      </c>
      <c r="I509">
        <v>0.12289584409259301</v>
      </c>
      <c r="J509">
        <v>8.9459776915609801</v>
      </c>
      <c r="K509">
        <v>80.884190489351795</v>
      </c>
      <c r="L509">
        <v>0</v>
      </c>
      <c r="U509">
        <v>16.419343531131702</v>
      </c>
      <c r="V509">
        <v>0.19369856303185201</v>
      </c>
      <c r="W509">
        <v>8.6748084407299793</v>
      </c>
      <c r="X509">
        <v>65.423418374732094</v>
      </c>
      <c r="Y509">
        <v>0</v>
      </c>
      <c r="AH509">
        <v>9.74514475343749</v>
      </c>
      <c r="AI509">
        <v>0.19408368899487</v>
      </c>
      <c r="AJ509">
        <v>8.0413207001984102</v>
      </c>
      <c r="AK509">
        <v>67.335936252493397</v>
      </c>
      <c r="AL509">
        <v>0</v>
      </c>
      <c r="AV509">
        <v>21.7392255090177</v>
      </c>
      <c r="AW509">
        <v>0.165054152473807</v>
      </c>
      <c r="AX509">
        <v>8.4315415583550894</v>
      </c>
      <c r="AY509">
        <v>20.642888695746699</v>
      </c>
      <c r="AZ509">
        <v>0</v>
      </c>
      <c r="BJ509">
        <v>32.613664530217598</v>
      </c>
      <c r="BK509">
        <v>0.23723204088397301</v>
      </c>
      <c r="BL509">
        <v>6.11949826125056</v>
      </c>
      <c r="BM509">
        <v>157.87027285248001</v>
      </c>
      <c r="BN509">
        <v>0</v>
      </c>
    </row>
    <row r="510" spans="8:66" x14ac:dyDescent="0.2">
      <c r="H510">
        <v>19.239759339392201</v>
      </c>
      <c r="I510">
        <v>0.15513997602462801</v>
      </c>
      <c r="J510">
        <v>10.663112324662499</v>
      </c>
      <c r="K510">
        <v>88.767884782701699</v>
      </c>
      <c r="L510">
        <v>0</v>
      </c>
      <c r="U510">
        <v>12.644993343949301</v>
      </c>
      <c r="V510">
        <v>0.142136818557978</v>
      </c>
      <c r="W510">
        <v>7.1470291502773797</v>
      </c>
      <c r="X510">
        <v>51.061814181692903</v>
      </c>
      <c r="Y510">
        <v>0</v>
      </c>
      <c r="AH510">
        <v>14.06438387651</v>
      </c>
      <c r="AI510">
        <v>0.16259113014116899</v>
      </c>
      <c r="AJ510">
        <v>15.652935888618201</v>
      </c>
      <c r="AK510">
        <v>109.800554767996</v>
      </c>
      <c r="AL510">
        <v>0</v>
      </c>
      <c r="AV510">
        <v>27.555625919252599</v>
      </c>
      <c r="AW510">
        <v>0.14812153288721999</v>
      </c>
      <c r="AX510">
        <v>4.0624773576855704</v>
      </c>
      <c r="AY510">
        <v>74.822101252153502</v>
      </c>
      <c r="AZ510">
        <v>0</v>
      </c>
      <c r="BJ510">
        <v>17.3707577981986</v>
      </c>
      <c r="BK510">
        <v>3.6066829506307802E-3</v>
      </c>
      <c r="BL510">
        <v>14.406059137545499</v>
      </c>
      <c r="BM510">
        <v>15.4304857822135</v>
      </c>
      <c r="BN510">
        <v>0</v>
      </c>
    </row>
    <row r="511" spans="8:66" x14ac:dyDescent="0.2">
      <c r="H511">
        <v>14.675474992767001</v>
      </c>
      <c r="I511">
        <v>0.12328602782636899</v>
      </c>
      <c r="J511">
        <v>8.1310793850570899</v>
      </c>
      <c r="K511">
        <v>69.118067993782503</v>
      </c>
      <c r="L511">
        <v>0</v>
      </c>
      <c r="U511">
        <v>22.6360049540177</v>
      </c>
      <c r="V511">
        <v>0.12982071656733801</v>
      </c>
      <c r="W511">
        <v>6.7920622751116797</v>
      </c>
      <c r="X511">
        <v>108.17746296823</v>
      </c>
      <c r="Y511">
        <v>0</v>
      </c>
      <c r="AH511">
        <v>8.7573238482698805</v>
      </c>
      <c r="AI511">
        <v>0.18525947120599401</v>
      </c>
      <c r="AJ511">
        <v>13.593705467879801</v>
      </c>
      <c r="AK511">
        <v>71.835204010270502</v>
      </c>
      <c r="AL511">
        <v>0</v>
      </c>
      <c r="AV511">
        <v>23.9463218074292</v>
      </c>
      <c r="AW511">
        <v>5.4572532206773799E-2</v>
      </c>
      <c r="AX511">
        <v>7.7206478938460403</v>
      </c>
      <c r="AY511">
        <v>68.646089337766199</v>
      </c>
      <c r="AZ511">
        <v>0</v>
      </c>
      <c r="BJ511">
        <v>8.7062508030794596</v>
      </c>
      <c r="BK511">
        <v>9.6535164993256303E-2</v>
      </c>
      <c r="BL511">
        <v>6.3621019525453404</v>
      </c>
      <c r="BM511">
        <v>9.8792785280384106</v>
      </c>
      <c r="BN511">
        <v>0</v>
      </c>
    </row>
    <row r="512" spans="8:66" x14ac:dyDescent="0.2">
      <c r="H512">
        <v>15.637664965447</v>
      </c>
      <c r="I512">
        <v>0.13247982841543901</v>
      </c>
      <c r="J512">
        <v>11.445362743921599</v>
      </c>
      <c r="K512">
        <v>74.963641643151604</v>
      </c>
      <c r="L512">
        <v>0</v>
      </c>
      <c r="U512">
        <v>12.381511501781601</v>
      </c>
      <c r="V512">
        <v>0.117946473952383</v>
      </c>
      <c r="W512">
        <v>6.2919827345758703</v>
      </c>
      <c r="X512">
        <v>109.06154734008</v>
      </c>
      <c r="Y512">
        <v>0</v>
      </c>
      <c r="AH512">
        <v>19.882885284256201</v>
      </c>
      <c r="AI512">
        <v>0.19553593527525701</v>
      </c>
      <c r="AJ512">
        <v>12.721061477437599</v>
      </c>
      <c r="AK512">
        <v>105.75799207678099</v>
      </c>
      <c r="AL512">
        <v>0</v>
      </c>
      <c r="AV512">
        <v>26.227126601338401</v>
      </c>
      <c r="AW512">
        <v>5.5219001911580599E-2</v>
      </c>
      <c r="AX512">
        <v>17.7137311138213</v>
      </c>
      <c r="AY512">
        <v>37.981638222187797</v>
      </c>
      <c r="AZ512">
        <v>0</v>
      </c>
      <c r="BJ512">
        <v>2.5577825033105901</v>
      </c>
      <c r="BK512">
        <v>0.19829071085900099</v>
      </c>
      <c r="BL512">
        <v>15.565227367915201</v>
      </c>
      <c r="BM512">
        <v>125.46076246350999</v>
      </c>
      <c r="BN512">
        <v>8.0024326492669093</v>
      </c>
    </row>
    <row r="513" spans="8:66" x14ac:dyDescent="0.2">
      <c r="H513">
        <v>17.3991355747916</v>
      </c>
      <c r="I513">
        <v>0.156892555695027</v>
      </c>
      <c r="J513">
        <v>9.6715861149132305</v>
      </c>
      <c r="K513">
        <v>70.067689344193795</v>
      </c>
      <c r="L513">
        <v>0</v>
      </c>
      <c r="U513">
        <v>15.040600069798501</v>
      </c>
      <c r="V513">
        <v>0.118570273250341</v>
      </c>
      <c r="W513">
        <v>7.5278522521257401</v>
      </c>
      <c r="X513">
        <v>101.121465875208</v>
      </c>
      <c r="Y513">
        <v>0</v>
      </c>
      <c r="AH513">
        <v>19.294380581937698</v>
      </c>
      <c r="AI513">
        <v>0.21188283075578501</v>
      </c>
      <c r="AJ513">
        <v>4.9704407257959202</v>
      </c>
      <c r="AK513">
        <v>54.470414650719597</v>
      </c>
      <c r="AL513">
        <v>0</v>
      </c>
      <c r="AV513">
        <v>8.2595235262066105</v>
      </c>
      <c r="AW513">
        <v>2.8359587877988798E-2</v>
      </c>
      <c r="AX513">
        <v>17.4512081742287</v>
      </c>
      <c r="AY513">
        <v>26.909320367127702</v>
      </c>
      <c r="AZ513">
        <v>0</v>
      </c>
      <c r="BJ513">
        <v>12.432457000482801</v>
      </c>
      <c r="BK513">
        <v>1.42699343897402E-2</v>
      </c>
      <c r="BL513">
        <v>1.3345648022368599</v>
      </c>
      <c r="BM513">
        <v>98.912158425897402</v>
      </c>
      <c r="BN513">
        <v>0</v>
      </c>
    </row>
    <row r="514" spans="8:66" x14ac:dyDescent="0.2">
      <c r="H514">
        <v>17.9044182416052</v>
      </c>
      <c r="I514">
        <v>0.15214584558270899</v>
      </c>
      <c r="J514">
        <v>11.7966104894876</v>
      </c>
      <c r="K514">
        <v>88.979298844188406</v>
      </c>
      <c r="L514">
        <v>0</v>
      </c>
      <c r="U514">
        <v>15.529289430752399</v>
      </c>
      <c r="V514">
        <v>0.102665140777826</v>
      </c>
      <c r="W514">
        <v>6.4431951753795103</v>
      </c>
      <c r="X514">
        <v>61.251760977879201</v>
      </c>
      <c r="Y514">
        <v>0</v>
      </c>
      <c r="AH514">
        <v>20.2793798772618</v>
      </c>
      <c r="AI514">
        <v>0.14087104290165001</v>
      </c>
      <c r="AJ514">
        <v>9.7486633164808207</v>
      </c>
      <c r="AK514">
        <v>120.68450347278301</v>
      </c>
      <c r="AL514">
        <v>0</v>
      </c>
      <c r="AV514">
        <v>8.5831808742135802</v>
      </c>
      <c r="AW514">
        <v>0.19665653674304501</v>
      </c>
      <c r="AX514">
        <v>4.9638461098074904</v>
      </c>
      <c r="AY514">
        <v>132.66259542815399</v>
      </c>
      <c r="AZ514">
        <v>0</v>
      </c>
      <c r="BJ514">
        <v>17.528144505806299</v>
      </c>
      <c r="BK514">
        <v>0.17943727605976201</v>
      </c>
      <c r="BL514">
        <v>17.4379622330889</v>
      </c>
      <c r="BM514">
        <v>135.757452351507</v>
      </c>
      <c r="BN514">
        <v>0</v>
      </c>
    </row>
    <row r="515" spans="8:66" x14ac:dyDescent="0.2">
      <c r="H515">
        <v>13.8758680264466</v>
      </c>
      <c r="I515">
        <v>0.132305427962914</v>
      </c>
      <c r="J515">
        <v>8.3079949067905492</v>
      </c>
      <c r="K515">
        <v>86.211048643570393</v>
      </c>
      <c r="L515">
        <v>0</v>
      </c>
      <c r="U515">
        <v>16.8185853466392</v>
      </c>
      <c r="V515">
        <v>0.16947326529398599</v>
      </c>
      <c r="W515">
        <v>11.1071724668145</v>
      </c>
      <c r="X515">
        <v>62.2634122347459</v>
      </c>
      <c r="Y515">
        <v>0</v>
      </c>
      <c r="AH515">
        <v>8.3246795910410594</v>
      </c>
      <c r="AI515">
        <v>9.6480102987960004E-2</v>
      </c>
      <c r="AJ515">
        <v>6.1854059696197501</v>
      </c>
      <c r="AK515">
        <v>129.20210688058299</v>
      </c>
      <c r="AL515">
        <v>0</v>
      </c>
      <c r="AV515">
        <v>11.880221307650199</v>
      </c>
      <c r="AW515">
        <v>7.0325225755572304E-2</v>
      </c>
      <c r="AX515">
        <v>16.519695982337002</v>
      </c>
      <c r="AY515">
        <v>124.148088292032</v>
      </c>
      <c r="AZ515">
        <v>0</v>
      </c>
      <c r="BJ515">
        <v>9.6567207733169198</v>
      </c>
      <c r="BK515">
        <v>0.21040685815736701</v>
      </c>
      <c r="BL515">
        <v>13.2452145032585</v>
      </c>
      <c r="BM515">
        <v>59.258909000549501</v>
      </c>
      <c r="BN515">
        <v>0</v>
      </c>
    </row>
    <row r="516" spans="8:66" x14ac:dyDescent="0.2">
      <c r="H516">
        <v>20.2634174167179</v>
      </c>
      <c r="I516">
        <v>0.117012794697657</v>
      </c>
      <c r="J516">
        <v>10.030099038034701</v>
      </c>
      <c r="K516">
        <v>67.984339411742994</v>
      </c>
      <c r="L516">
        <v>0</v>
      </c>
      <c r="U516">
        <v>17.917668583430299</v>
      </c>
      <c r="V516">
        <v>0.117128836486489</v>
      </c>
      <c r="W516">
        <v>9.6323356926441193</v>
      </c>
      <c r="X516">
        <v>107.214703283831</v>
      </c>
      <c r="Y516">
        <v>0</v>
      </c>
      <c r="AH516">
        <v>18.589797789324098</v>
      </c>
      <c r="AI516">
        <v>0.121603888517246</v>
      </c>
      <c r="AJ516">
        <v>4.5099715404212501</v>
      </c>
      <c r="AK516">
        <v>35.427074151299898</v>
      </c>
      <c r="AL516">
        <v>0</v>
      </c>
      <c r="AV516">
        <v>28.5724308062345</v>
      </c>
      <c r="AW516">
        <v>9.3059021018445501E-2</v>
      </c>
      <c r="AX516">
        <v>11.583239194005699</v>
      </c>
      <c r="AY516">
        <v>115.932447307929</v>
      </c>
      <c r="AZ516">
        <v>0</v>
      </c>
      <c r="BJ516">
        <v>21.5841302415356</v>
      </c>
      <c r="BK516">
        <v>0.20281688071787399</v>
      </c>
      <c r="BL516">
        <v>10.436156084761</v>
      </c>
      <c r="BM516">
        <v>56.095465160440703</v>
      </c>
      <c r="BN516">
        <v>0</v>
      </c>
    </row>
    <row r="517" spans="8:66" x14ac:dyDescent="0.2">
      <c r="H517">
        <v>16.307503378763801</v>
      </c>
      <c r="I517">
        <v>0.159414832880721</v>
      </c>
      <c r="J517">
        <v>9.6569232400506699</v>
      </c>
      <c r="K517">
        <v>83.915992979519103</v>
      </c>
      <c r="L517">
        <v>0</v>
      </c>
      <c r="U517">
        <v>10.570326165109901</v>
      </c>
      <c r="V517">
        <v>0.16504472998157099</v>
      </c>
      <c r="W517">
        <v>12.3839201666415</v>
      </c>
      <c r="X517">
        <v>51.862359085120303</v>
      </c>
      <c r="Y517">
        <v>0</v>
      </c>
      <c r="AH517">
        <v>24.2554276858456</v>
      </c>
      <c r="AI517">
        <v>0.176087761370465</v>
      </c>
      <c r="AJ517">
        <v>12.0398020660505</v>
      </c>
      <c r="AK517">
        <v>94.458787620440106</v>
      </c>
      <c r="AL517">
        <v>0</v>
      </c>
      <c r="AV517">
        <v>11.0371647067368</v>
      </c>
      <c r="AW517">
        <v>4.9434934489428997E-2</v>
      </c>
      <c r="AX517">
        <v>16.868258520960801</v>
      </c>
      <c r="AY517">
        <v>33.191340306401301</v>
      </c>
      <c r="AZ517">
        <v>0</v>
      </c>
      <c r="BJ517">
        <v>32.073636407498299</v>
      </c>
      <c r="BK517">
        <v>0.14811953298747499</v>
      </c>
      <c r="BL517">
        <v>12.928627044893799</v>
      </c>
      <c r="BM517">
        <v>134.65001173037999</v>
      </c>
      <c r="BN517">
        <v>0</v>
      </c>
    </row>
    <row r="518" spans="8:66" x14ac:dyDescent="0.2">
      <c r="H518">
        <v>19.9342391771264</v>
      </c>
      <c r="I518">
        <v>0.114843905914575</v>
      </c>
      <c r="J518">
        <v>8.2275371458381397</v>
      </c>
      <c r="K518">
        <v>71.254301111027601</v>
      </c>
      <c r="L518">
        <v>0</v>
      </c>
      <c r="U518">
        <v>11.4517046533525</v>
      </c>
      <c r="V518">
        <v>0.102332854066044</v>
      </c>
      <c r="W518">
        <v>7.8886721488088396</v>
      </c>
      <c r="X518">
        <v>71.860820090398207</v>
      </c>
      <c r="Y518">
        <v>0</v>
      </c>
      <c r="AH518">
        <v>20.523086811043299</v>
      </c>
      <c r="AI518">
        <v>0.21978703000396499</v>
      </c>
      <c r="AJ518">
        <v>6.93048920389265</v>
      </c>
      <c r="AK518">
        <v>69.761840844713106</v>
      </c>
      <c r="AL518">
        <v>0</v>
      </c>
      <c r="AV518">
        <v>22.613789404928699</v>
      </c>
      <c r="AW518">
        <v>5.69409989342093E-2</v>
      </c>
      <c r="AX518">
        <v>10.764752887189401</v>
      </c>
      <c r="AY518">
        <v>95.487421751394905</v>
      </c>
      <c r="AZ518">
        <v>0</v>
      </c>
      <c r="BJ518">
        <v>31.418351119849799</v>
      </c>
      <c r="BK518">
        <v>0.24598162195645301</v>
      </c>
      <c r="BL518">
        <v>2.17411826830357</v>
      </c>
      <c r="BM518">
        <v>27.174998535309001</v>
      </c>
      <c r="BN518">
        <v>0</v>
      </c>
    </row>
    <row r="519" spans="8:66" x14ac:dyDescent="0.2">
      <c r="H519">
        <v>14.1213250339031</v>
      </c>
      <c r="I519">
        <v>0.14022260518930901</v>
      </c>
      <c r="J519">
        <v>11.8211045274511</v>
      </c>
      <c r="K519">
        <v>71.656440118700303</v>
      </c>
      <c r="L519">
        <v>0</v>
      </c>
      <c r="U519">
        <v>14.810349220968799</v>
      </c>
      <c r="V519">
        <v>0.14912447702884701</v>
      </c>
      <c r="W519">
        <v>7.5830417964607504</v>
      </c>
      <c r="X519">
        <v>81.701379961520402</v>
      </c>
      <c r="Y519">
        <v>0</v>
      </c>
      <c r="AH519">
        <v>7.5600285434164096</v>
      </c>
      <c r="AI519">
        <v>0.130452048268169</v>
      </c>
      <c r="AJ519">
        <v>7.8307697176933297</v>
      </c>
      <c r="AK519">
        <v>104.988459112868</v>
      </c>
      <c r="AL519">
        <v>0</v>
      </c>
      <c r="AV519">
        <v>27.5467895504087</v>
      </c>
      <c r="AW519">
        <v>0.23476068035513201</v>
      </c>
      <c r="AX519">
        <v>9.7779813967645204</v>
      </c>
      <c r="AY519">
        <v>25.741754732653501</v>
      </c>
      <c r="AZ519">
        <v>0</v>
      </c>
      <c r="BJ519">
        <v>23.480509302578898</v>
      </c>
      <c r="BK519">
        <v>6.38479434233159E-2</v>
      </c>
      <c r="BL519">
        <v>11.7647381545976</v>
      </c>
      <c r="BM519">
        <v>96.235243668314098</v>
      </c>
      <c r="BN519">
        <v>0</v>
      </c>
    </row>
    <row r="520" spans="8:66" x14ac:dyDescent="0.2">
      <c r="H520">
        <v>15.905908093042701</v>
      </c>
      <c r="I520">
        <v>0.14677092525549201</v>
      </c>
      <c r="J520">
        <v>11.2287036674097</v>
      </c>
      <c r="K520">
        <v>75.754001711960896</v>
      </c>
      <c r="L520">
        <v>0</v>
      </c>
      <c r="U520">
        <v>12.786398237384899</v>
      </c>
      <c r="V520">
        <v>0.17923892756924001</v>
      </c>
      <c r="W520">
        <v>8.0992446690797806</v>
      </c>
      <c r="X520">
        <v>109.030945197679</v>
      </c>
      <c r="Y520">
        <v>0</v>
      </c>
      <c r="AH520">
        <v>8.4172525938600309</v>
      </c>
      <c r="AI520">
        <v>0.124131685284898</v>
      </c>
      <c r="AJ520">
        <v>15.384637295268501</v>
      </c>
      <c r="AK520">
        <v>105.249977376033</v>
      </c>
      <c r="AL520">
        <v>0</v>
      </c>
      <c r="AV520">
        <v>15.9857603110373</v>
      </c>
      <c r="AW520">
        <v>6.9997242510318802E-2</v>
      </c>
      <c r="AX520">
        <v>16.996421795338399</v>
      </c>
      <c r="AY520">
        <v>27.4883278481662</v>
      </c>
      <c r="AZ520">
        <v>0</v>
      </c>
      <c r="BJ520">
        <v>20.6776649262756</v>
      </c>
      <c r="BK520">
        <v>0.23045690081082301</v>
      </c>
      <c r="BL520">
        <v>1.10858344472945</v>
      </c>
      <c r="BM520">
        <v>99.439585785381496</v>
      </c>
      <c r="BN520">
        <v>0</v>
      </c>
    </row>
    <row r="521" spans="8:66" x14ac:dyDescent="0.2">
      <c r="H521">
        <v>15.3896849725395</v>
      </c>
      <c r="I521">
        <v>0.12766765705123501</v>
      </c>
      <c r="J521">
        <v>9.3582963682711107</v>
      </c>
      <c r="K521">
        <v>72.805604223534502</v>
      </c>
      <c r="L521">
        <v>0</v>
      </c>
      <c r="U521">
        <v>15.389948862045999</v>
      </c>
      <c r="V521">
        <v>0.14217226423323201</v>
      </c>
      <c r="W521">
        <v>7.0797816216945604</v>
      </c>
      <c r="X521">
        <v>76.834250431694102</v>
      </c>
      <c r="Y521">
        <v>0</v>
      </c>
      <c r="AH521">
        <v>21.2473439789377</v>
      </c>
      <c r="AI521">
        <v>0.169130529006943</v>
      </c>
      <c r="AJ521">
        <v>9.1639527119696105</v>
      </c>
      <c r="AK521">
        <v>41.040817668568302</v>
      </c>
      <c r="AL521">
        <v>0</v>
      </c>
      <c r="AV521">
        <v>27.2170100785792</v>
      </c>
      <c r="AW521">
        <v>0.25093219586461801</v>
      </c>
      <c r="AX521">
        <v>12.8495717309415</v>
      </c>
      <c r="AY521">
        <v>69.203703181073095</v>
      </c>
      <c r="AZ521">
        <v>0</v>
      </c>
      <c r="BJ521">
        <v>23.7220652541146</v>
      </c>
      <c r="BK521">
        <v>0.126412868639454</v>
      </c>
      <c r="BL521">
        <v>17.898912359960399</v>
      </c>
      <c r="BM521">
        <v>71.853170086629703</v>
      </c>
      <c r="BN521">
        <v>0</v>
      </c>
    </row>
    <row r="522" spans="8:66" x14ac:dyDescent="0.2">
      <c r="H522">
        <v>16.666236313711899</v>
      </c>
      <c r="I522">
        <v>0.13274216119386301</v>
      </c>
      <c r="J522">
        <v>11.311153702437901</v>
      </c>
      <c r="K522">
        <v>75.267312219925202</v>
      </c>
      <c r="L522">
        <v>0</v>
      </c>
      <c r="U522">
        <v>16.777991545386602</v>
      </c>
      <c r="V522">
        <v>0.12563476667925699</v>
      </c>
      <c r="W522">
        <v>12.3971334863454</v>
      </c>
      <c r="X522">
        <v>100.53292203974</v>
      </c>
      <c r="Y522">
        <v>0</v>
      </c>
      <c r="AH522">
        <v>18.8179782195017</v>
      </c>
      <c r="AI522">
        <v>0.11670914750359999</v>
      </c>
      <c r="AJ522">
        <v>10.0047760112211</v>
      </c>
      <c r="AK522">
        <v>115.70920152878401</v>
      </c>
      <c r="AL522">
        <v>0</v>
      </c>
      <c r="AV522">
        <v>15.5624805420637</v>
      </c>
      <c r="AW522">
        <v>0.14029034657776401</v>
      </c>
      <c r="AX522">
        <v>7.5888528972864204</v>
      </c>
      <c r="AY522">
        <v>142.65035984180901</v>
      </c>
      <c r="AZ522">
        <v>0</v>
      </c>
      <c r="BJ522">
        <v>17.123140332754701</v>
      </c>
      <c r="BK522">
        <v>0.19372550257481599</v>
      </c>
      <c r="BL522">
        <v>8.3173316298052704</v>
      </c>
      <c r="BM522">
        <v>135.904025749303</v>
      </c>
      <c r="BN522">
        <v>0</v>
      </c>
    </row>
    <row r="523" spans="8:66" x14ac:dyDescent="0.2">
      <c r="H523">
        <v>15.2266352625564</v>
      </c>
      <c r="I523">
        <v>0.13128701484762101</v>
      </c>
      <c r="J523">
        <v>11.1365134259686</v>
      </c>
      <c r="K523">
        <v>88.384178090561207</v>
      </c>
      <c r="L523">
        <v>0</v>
      </c>
      <c r="U523">
        <v>20.065348812751498</v>
      </c>
      <c r="V523">
        <v>0.113274320591241</v>
      </c>
      <c r="W523">
        <v>9.1032003629952705</v>
      </c>
      <c r="X523">
        <v>101.39482098575699</v>
      </c>
      <c r="Y523">
        <v>0</v>
      </c>
      <c r="AH523">
        <v>24.445464304555198</v>
      </c>
      <c r="AI523">
        <v>0.207373987507075</v>
      </c>
      <c r="AJ523">
        <v>11.3527825661004</v>
      </c>
      <c r="AK523">
        <v>57.115724170859899</v>
      </c>
      <c r="AL523">
        <v>0</v>
      </c>
      <c r="AV523">
        <v>14.3334458332509</v>
      </c>
      <c r="AW523">
        <v>0.130401357516646</v>
      </c>
      <c r="AX523">
        <v>17.981817543506601</v>
      </c>
      <c r="AY523">
        <v>89.295602650567901</v>
      </c>
      <c r="AZ523">
        <v>0</v>
      </c>
      <c r="BJ523">
        <v>12.623714615590901</v>
      </c>
      <c r="BK523">
        <v>0.144625744419172</v>
      </c>
      <c r="BL523">
        <v>1.91784259863198</v>
      </c>
      <c r="BM523">
        <v>141.30196433421199</v>
      </c>
      <c r="BN523">
        <v>0</v>
      </c>
    </row>
    <row r="524" spans="8:66" x14ac:dyDescent="0.2">
      <c r="H524">
        <v>16.0046635968611</v>
      </c>
      <c r="I524">
        <v>0.11251532159559401</v>
      </c>
      <c r="J524">
        <v>9.6075148209929502</v>
      </c>
      <c r="K524">
        <v>90.8562307351269</v>
      </c>
      <c r="L524">
        <v>0</v>
      </c>
      <c r="U524">
        <v>20.980248776078199</v>
      </c>
      <c r="V524">
        <v>0.114500732198358</v>
      </c>
      <c r="W524">
        <v>10.1663964763284</v>
      </c>
      <c r="X524">
        <v>53.0958807287738</v>
      </c>
      <c r="Y524">
        <v>0</v>
      </c>
      <c r="AH524">
        <v>26.111832682881499</v>
      </c>
      <c r="AI524">
        <v>0.10293306525424099</v>
      </c>
      <c r="AJ524">
        <v>6.2263481803238401</v>
      </c>
      <c r="AK524">
        <v>106.36129235755701</v>
      </c>
      <c r="AL524">
        <v>0</v>
      </c>
      <c r="AV524">
        <v>16.3403711654246</v>
      </c>
      <c r="AW524">
        <v>0.17515517549961801</v>
      </c>
      <c r="AX524">
        <v>17.629352748393998</v>
      </c>
      <c r="AY524">
        <v>43.656604121625399</v>
      </c>
      <c r="AZ524">
        <v>0</v>
      </c>
      <c r="BJ524">
        <v>19.778841111809001</v>
      </c>
      <c r="BK524">
        <v>7.4745914489030799E-2</v>
      </c>
      <c r="BL524">
        <v>15.2714210003614</v>
      </c>
      <c r="BM524">
        <v>157.42850288143401</v>
      </c>
      <c r="BN524">
        <v>0</v>
      </c>
    </row>
    <row r="525" spans="8:66" x14ac:dyDescent="0.2">
      <c r="H525">
        <v>15.1442431690171</v>
      </c>
      <c r="I525">
        <v>0.15506380631774699</v>
      </c>
      <c r="J525">
        <v>9.0966099668294191</v>
      </c>
      <c r="K525">
        <v>68.9052844014019</v>
      </c>
      <c r="L525">
        <v>0</v>
      </c>
      <c r="U525">
        <v>11.7573204174638</v>
      </c>
      <c r="V525">
        <v>0.15876912805438001</v>
      </c>
      <c r="W525">
        <v>11.614535706117699</v>
      </c>
      <c r="X525">
        <v>52.878256909176699</v>
      </c>
      <c r="Y525">
        <v>0</v>
      </c>
      <c r="AH525">
        <v>24.637222078908199</v>
      </c>
      <c r="AI525">
        <v>0.108188230970874</v>
      </c>
      <c r="AJ525">
        <v>6.6197209209203702</v>
      </c>
      <c r="AK525">
        <v>89.760439213458397</v>
      </c>
      <c r="AL525">
        <v>0</v>
      </c>
      <c r="AV525">
        <v>20.123161238059399</v>
      </c>
      <c r="AW525">
        <v>0.18522959922254101</v>
      </c>
      <c r="AX525">
        <v>9.0681834146380407</v>
      </c>
      <c r="AY525">
        <v>45.6388966586441</v>
      </c>
      <c r="AZ525">
        <v>0</v>
      </c>
      <c r="BJ525">
        <v>10.5502502527088</v>
      </c>
      <c r="BK525">
        <v>0.13015447069890801</v>
      </c>
      <c r="BL525">
        <v>17.8796090744436</v>
      </c>
      <c r="BM525">
        <v>115.55200748099</v>
      </c>
      <c r="BN525">
        <v>0</v>
      </c>
    </row>
    <row r="526" spans="8:66" x14ac:dyDescent="0.2">
      <c r="H526">
        <v>14.6506821068935</v>
      </c>
      <c r="I526">
        <v>0.15541065646521701</v>
      </c>
      <c r="J526">
        <v>11.2420836389065</v>
      </c>
      <c r="K526">
        <v>79.126850602123895</v>
      </c>
      <c r="L526">
        <v>0</v>
      </c>
      <c r="U526">
        <v>13.48354766462</v>
      </c>
      <c r="V526">
        <v>0.17297683208435799</v>
      </c>
      <c r="W526">
        <v>9.9236105419695395</v>
      </c>
      <c r="X526">
        <v>51.003173974715203</v>
      </c>
      <c r="Y526">
        <v>0</v>
      </c>
      <c r="AH526">
        <v>17.245950537640599</v>
      </c>
      <c r="AI526">
        <v>9.5345898345112798E-2</v>
      </c>
      <c r="AJ526">
        <v>7.7725520161911801</v>
      </c>
      <c r="AK526">
        <v>97.6394168305211</v>
      </c>
      <c r="AL526">
        <v>0</v>
      </c>
      <c r="AV526">
        <v>9.5718642618507204</v>
      </c>
      <c r="AW526">
        <v>0.22061698083579501</v>
      </c>
      <c r="AX526">
        <v>17.594547390937802</v>
      </c>
      <c r="AY526">
        <v>38.943071540817598</v>
      </c>
      <c r="AZ526">
        <v>0</v>
      </c>
      <c r="BJ526">
        <v>20.392752897459999</v>
      </c>
      <c r="BK526">
        <v>0.22077236732468</v>
      </c>
      <c r="BL526">
        <v>16.562687349505701</v>
      </c>
      <c r="BM526">
        <v>35.232759936712696</v>
      </c>
      <c r="BN526">
        <v>0</v>
      </c>
    </row>
    <row r="527" spans="8:66" x14ac:dyDescent="0.2">
      <c r="H527">
        <v>15.6859900677577</v>
      </c>
      <c r="I527">
        <v>0.13467665671743501</v>
      </c>
      <c r="J527">
        <v>10.384357117116499</v>
      </c>
      <c r="K527">
        <v>90.768304258212495</v>
      </c>
      <c r="L527">
        <v>0</v>
      </c>
      <c r="U527">
        <v>13.647724039480099</v>
      </c>
      <c r="V527">
        <v>8.5657805252820296E-2</v>
      </c>
      <c r="W527">
        <v>10.1393456980586</v>
      </c>
      <c r="X527">
        <v>73.996404569037296</v>
      </c>
      <c r="Y527">
        <v>0</v>
      </c>
      <c r="AH527">
        <v>21.559934685192999</v>
      </c>
      <c r="AI527">
        <v>0.20637428777851199</v>
      </c>
      <c r="AJ527">
        <v>6.8840478360652897</v>
      </c>
      <c r="AK527">
        <v>52.542189095635003</v>
      </c>
      <c r="AL527">
        <v>0</v>
      </c>
      <c r="AV527">
        <v>11.3915075425059</v>
      </c>
      <c r="AW527">
        <v>0.220448417492211</v>
      </c>
      <c r="AX527">
        <v>2.4619717746973002</v>
      </c>
      <c r="AY527">
        <v>73.115979546681103</v>
      </c>
      <c r="AZ527">
        <v>0</v>
      </c>
      <c r="BJ527">
        <v>9.6328379227779806</v>
      </c>
      <c r="BK527">
        <v>7.9489287901669703E-2</v>
      </c>
      <c r="BL527">
        <v>10.985477180220199</v>
      </c>
      <c r="BM527">
        <v>127.01365570770599</v>
      </c>
      <c r="BN527">
        <v>0</v>
      </c>
    </row>
    <row r="528" spans="8:66" x14ac:dyDescent="0.2">
      <c r="H528">
        <v>15.7010767069645</v>
      </c>
      <c r="I528">
        <v>0.12947016697563199</v>
      </c>
      <c r="J528">
        <v>9.69694704469293</v>
      </c>
      <c r="K528">
        <v>89.629621206969006</v>
      </c>
      <c r="L528">
        <v>0</v>
      </c>
      <c r="U528">
        <v>22.906590236350901</v>
      </c>
      <c r="V528">
        <v>0.14846563687548001</v>
      </c>
      <c r="W528">
        <v>13.834969833493201</v>
      </c>
      <c r="X528">
        <v>90.179279963672201</v>
      </c>
      <c r="Y528">
        <v>0</v>
      </c>
      <c r="AH528">
        <v>15.923810024931999</v>
      </c>
      <c r="AI528">
        <v>0.15374385823495701</v>
      </c>
      <c r="AJ528">
        <v>8.9349092142656392</v>
      </c>
      <c r="AK528">
        <v>95.682002062909305</v>
      </c>
      <c r="AL528">
        <v>0</v>
      </c>
      <c r="AV528">
        <v>4.7494205012917501</v>
      </c>
      <c r="AW528">
        <v>5.0583629421889799E-2</v>
      </c>
      <c r="AX528">
        <v>2.0861106924712698</v>
      </c>
      <c r="AY528">
        <v>28.247299561277</v>
      </c>
      <c r="AZ528">
        <v>0</v>
      </c>
      <c r="BJ528">
        <v>25.689520934131</v>
      </c>
      <c r="BK528">
        <v>0.25973120775073799</v>
      </c>
      <c r="BL528">
        <v>11.366057838313299</v>
      </c>
      <c r="BM528">
        <v>107.402924154885</v>
      </c>
      <c r="BN528">
        <v>0</v>
      </c>
    </row>
    <row r="529" spans="8:66" x14ac:dyDescent="0.2">
      <c r="H529">
        <v>20.160730772092901</v>
      </c>
      <c r="I529">
        <v>0.113096285196021</v>
      </c>
      <c r="J529">
        <v>10.6286440538242</v>
      </c>
      <c r="K529">
        <v>71.519864788278895</v>
      </c>
      <c r="L529">
        <v>0</v>
      </c>
      <c r="U529">
        <v>20.139979227445998</v>
      </c>
      <c r="V529">
        <v>0.135735687926412</v>
      </c>
      <c r="W529">
        <v>10.7881317809224</v>
      </c>
      <c r="X529">
        <v>96.8460218204185</v>
      </c>
      <c r="Y529">
        <v>0</v>
      </c>
      <c r="AH529">
        <v>23.680441066902102</v>
      </c>
      <c r="AI529">
        <v>0.181331724354997</v>
      </c>
      <c r="AJ529">
        <v>14.688505641184699</v>
      </c>
      <c r="AK529">
        <v>55.404492331668699</v>
      </c>
      <c r="AL529">
        <v>0</v>
      </c>
      <c r="AV529">
        <v>27.776268337666998</v>
      </c>
      <c r="AW529">
        <v>0.16546647937595799</v>
      </c>
      <c r="AX529">
        <v>6.4041443802416298</v>
      </c>
      <c r="AY529">
        <v>56.903251281380697</v>
      </c>
      <c r="AZ529">
        <v>0</v>
      </c>
      <c r="BJ529">
        <v>1.81020469637588</v>
      </c>
      <c r="BK529">
        <v>0.172364544766024</v>
      </c>
      <c r="BL529">
        <v>4.5287655107677001</v>
      </c>
      <c r="BM529">
        <v>29.639327504206399</v>
      </c>
      <c r="BN529">
        <v>8.0024326492669093</v>
      </c>
    </row>
    <row r="530" spans="8:66" x14ac:dyDescent="0.2">
      <c r="H530">
        <v>16.1855610568076</v>
      </c>
      <c r="I530">
        <v>0.166535810178146</v>
      </c>
      <c r="J530">
        <v>8.7349520102143305</v>
      </c>
      <c r="K530">
        <v>72.907453226018703</v>
      </c>
      <c r="L530">
        <v>0</v>
      </c>
      <c r="U530">
        <v>12.377212577126899</v>
      </c>
      <c r="V530">
        <v>0.190247909069061</v>
      </c>
      <c r="W530">
        <v>13.135630300268501</v>
      </c>
      <c r="X530">
        <v>68.639502001739999</v>
      </c>
      <c r="Y530">
        <v>0</v>
      </c>
      <c r="AH530">
        <v>11.8397847308777</v>
      </c>
      <c r="AI530">
        <v>7.1660102261230305E-2</v>
      </c>
      <c r="AJ530">
        <v>4.8097744835540697</v>
      </c>
      <c r="AK530">
        <v>67.794467538781504</v>
      </c>
      <c r="AL530">
        <v>0</v>
      </c>
      <c r="AV530">
        <v>20.560757840797301</v>
      </c>
      <c r="AW530">
        <v>0.16811428071558501</v>
      </c>
      <c r="AX530">
        <v>9.4792733527719992</v>
      </c>
      <c r="AY530">
        <v>82.783101131021994</v>
      </c>
      <c r="AZ530">
        <v>0</v>
      </c>
      <c r="BJ530">
        <v>10.1229220400564</v>
      </c>
      <c r="BK530">
        <v>9.7847839109599599E-2</v>
      </c>
      <c r="BL530">
        <v>14.3103312933818</v>
      </c>
      <c r="BM530">
        <v>63.139526719227398</v>
      </c>
      <c r="BN530">
        <v>0</v>
      </c>
    </row>
    <row r="531" spans="8:66" x14ac:dyDescent="0.2">
      <c r="H531">
        <v>14.0559326391667</v>
      </c>
      <c r="I531">
        <v>0.13815614642761601</v>
      </c>
      <c r="J531">
        <v>8.1699452511966193</v>
      </c>
      <c r="K531">
        <v>91.112992626987406</v>
      </c>
      <c r="L531">
        <v>0</v>
      </c>
      <c r="U531">
        <v>17.5642468720675</v>
      </c>
      <c r="V531">
        <v>0.123795037019998</v>
      </c>
      <c r="W531">
        <v>6.6650675553828496</v>
      </c>
      <c r="X531">
        <v>57.567733163014097</v>
      </c>
      <c r="Y531">
        <v>0</v>
      </c>
      <c r="AH531">
        <v>11.744538656994701</v>
      </c>
      <c r="AI531">
        <v>0.196052524384111</v>
      </c>
      <c r="AJ531">
        <v>14.075231893919399</v>
      </c>
      <c r="AK531">
        <v>115.64417226472899</v>
      </c>
      <c r="AL531">
        <v>0</v>
      </c>
      <c r="AV531">
        <v>25.825505283847502</v>
      </c>
      <c r="AW531">
        <v>0.115686768084764</v>
      </c>
      <c r="AX531">
        <v>3.8127983696758698</v>
      </c>
      <c r="AY531">
        <v>58.925486902892601</v>
      </c>
      <c r="AZ531">
        <v>0</v>
      </c>
      <c r="BJ531">
        <v>26.781755351927099</v>
      </c>
      <c r="BK531">
        <v>6.8432540046051094E-2</v>
      </c>
      <c r="BL531">
        <v>0.113461674191058</v>
      </c>
      <c r="BM531">
        <v>66.617400582879796</v>
      </c>
      <c r="BN531">
        <v>0</v>
      </c>
    </row>
    <row r="532" spans="8:66" x14ac:dyDescent="0.2">
      <c r="H532">
        <v>15.227863209415201</v>
      </c>
      <c r="I532">
        <v>0.14324444521591101</v>
      </c>
      <c r="J532">
        <v>10.678666936233601</v>
      </c>
      <c r="K532">
        <v>72.608066550269697</v>
      </c>
      <c r="L532">
        <v>0</v>
      </c>
      <c r="U532">
        <v>21.336252293735701</v>
      </c>
      <c r="V532">
        <v>9.3386539518833203E-2</v>
      </c>
      <c r="W532">
        <v>11.6362609751523</v>
      </c>
      <c r="X532">
        <v>57.282975745573602</v>
      </c>
      <c r="Y532">
        <v>0</v>
      </c>
      <c r="AH532">
        <v>12.277410658542101</v>
      </c>
      <c r="AI532">
        <v>0.18767264780029699</v>
      </c>
      <c r="AJ532">
        <v>4.9345875484868902</v>
      </c>
      <c r="AK532">
        <v>67.927750212047201</v>
      </c>
      <c r="AL532">
        <v>0</v>
      </c>
      <c r="AV532">
        <v>15.688441458717</v>
      </c>
      <c r="AW532">
        <v>0.134044844038784</v>
      </c>
      <c r="AX532">
        <v>11.6696883141994</v>
      </c>
      <c r="AY532">
        <v>39.607231305912102</v>
      </c>
      <c r="AZ532">
        <v>0</v>
      </c>
      <c r="BJ532">
        <v>26.840879593510198</v>
      </c>
      <c r="BK532">
        <v>0.22440924460999701</v>
      </c>
      <c r="BL532">
        <v>4.7906901501119101</v>
      </c>
      <c r="BM532">
        <v>48.255027452018098</v>
      </c>
      <c r="BN532">
        <v>0</v>
      </c>
    </row>
    <row r="533" spans="8:66" x14ac:dyDescent="0.2">
      <c r="H533">
        <v>16.537629651278301</v>
      </c>
      <c r="I533">
        <v>0.16343848653137699</v>
      </c>
      <c r="J533">
        <v>8.2776146940886992</v>
      </c>
      <c r="K533">
        <v>64.915152604132899</v>
      </c>
      <c r="L533">
        <v>0</v>
      </c>
      <c r="U533">
        <v>16.2578426148742</v>
      </c>
      <c r="V533">
        <v>0.100290824189782</v>
      </c>
      <c r="W533">
        <v>11.6219869107008</v>
      </c>
      <c r="X533">
        <v>65.405825832858696</v>
      </c>
      <c r="Y533">
        <v>0</v>
      </c>
      <c r="AH533">
        <v>24.1779495107941</v>
      </c>
      <c r="AI533">
        <v>0.107386170137674</v>
      </c>
      <c r="AJ533">
        <v>5.6680055651813701</v>
      </c>
      <c r="AK533">
        <v>41.513530169427398</v>
      </c>
      <c r="AL533">
        <v>0</v>
      </c>
      <c r="AV533">
        <v>22.563926662877201</v>
      </c>
      <c r="AW533">
        <v>6.0318600960075901E-2</v>
      </c>
      <c r="AX533">
        <v>4.9594523683190301</v>
      </c>
      <c r="AY533">
        <v>41.9807604052126</v>
      </c>
      <c r="AZ533">
        <v>0</v>
      </c>
      <c r="BJ533">
        <v>19.728303269483099</v>
      </c>
      <c r="BK533">
        <v>0.159188914969563</v>
      </c>
      <c r="BL533">
        <v>19.858208838850299</v>
      </c>
      <c r="BM533">
        <v>81.113028317224206</v>
      </c>
      <c r="BN533">
        <v>0</v>
      </c>
    </row>
    <row r="534" spans="8:66" x14ac:dyDescent="0.2">
      <c r="H534">
        <v>14.738238382991399</v>
      </c>
      <c r="I534">
        <v>0.14729108477942601</v>
      </c>
      <c r="J534">
        <v>9.7757273511961102</v>
      </c>
      <c r="K534">
        <v>68.614632394630505</v>
      </c>
      <c r="L534">
        <v>0</v>
      </c>
      <c r="U534">
        <v>23.1388547237962</v>
      </c>
      <c r="V534">
        <v>0.103224516898394</v>
      </c>
      <c r="W534">
        <v>8.1598492655903101</v>
      </c>
      <c r="X534">
        <v>98.169114704243796</v>
      </c>
      <c r="Y534">
        <v>0</v>
      </c>
      <c r="AH534">
        <v>22.479843810480101</v>
      </c>
      <c r="AI534">
        <v>0.189622391985729</v>
      </c>
      <c r="AJ534">
        <v>13.1487897783518</v>
      </c>
      <c r="AK534">
        <v>100.064446932916</v>
      </c>
      <c r="AL534">
        <v>0</v>
      </c>
      <c r="AV534">
        <v>19.228088993951701</v>
      </c>
      <c r="AW534">
        <v>0.121828367263079</v>
      </c>
      <c r="AX534">
        <v>2.49428570643067</v>
      </c>
      <c r="AY534">
        <v>30.0816942282021</v>
      </c>
      <c r="AZ534">
        <v>0</v>
      </c>
      <c r="BJ534">
        <v>16.8446596330032</v>
      </c>
      <c r="BK534">
        <v>9.8321814332157406E-2</v>
      </c>
      <c r="BL534">
        <v>18.2823197729886</v>
      </c>
      <c r="BM534">
        <v>65.640020134393097</v>
      </c>
      <c r="BN534">
        <v>0</v>
      </c>
    </row>
    <row r="535" spans="8:66" x14ac:dyDescent="0.2">
      <c r="H535">
        <v>15.1283918683417</v>
      </c>
      <c r="I535">
        <v>0.1548856504336</v>
      </c>
      <c r="J535">
        <v>8.1442536758258903</v>
      </c>
      <c r="K535">
        <v>90.282618487346895</v>
      </c>
      <c r="L535">
        <v>0</v>
      </c>
      <c r="U535">
        <v>18.873399448953599</v>
      </c>
      <c r="V535">
        <v>0.138063707064837</v>
      </c>
      <c r="W535">
        <v>7.7828849740326396</v>
      </c>
      <c r="X535">
        <v>59.676570140384101</v>
      </c>
      <c r="Y535">
        <v>0</v>
      </c>
      <c r="AH535">
        <v>15.4278508956544</v>
      </c>
      <c r="AI535">
        <v>0.18255048437416599</v>
      </c>
      <c r="AJ535">
        <v>14.427792681381099</v>
      </c>
      <c r="AK535">
        <v>77.127660495322203</v>
      </c>
      <c r="AL535">
        <v>0</v>
      </c>
      <c r="AV535">
        <v>9.6368625670671495</v>
      </c>
      <c r="AW535">
        <v>0.200435049146414</v>
      </c>
      <c r="AX535">
        <v>16.646329123526801</v>
      </c>
      <c r="AY535">
        <v>69.212727272137997</v>
      </c>
      <c r="AZ535">
        <v>0</v>
      </c>
      <c r="BJ535">
        <v>7.8053943589329702</v>
      </c>
      <c r="BK535">
        <v>7.8611311847344004E-2</v>
      </c>
      <c r="BL535">
        <v>13.1666383333504</v>
      </c>
      <c r="BM535">
        <v>151.924331657588</v>
      </c>
      <c r="BN535">
        <v>0</v>
      </c>
    </row>
    <row r="536" spans="8:66" x14ac:dyDescent="0.2">
      <c r="H536">
        <v>16.916655386239299</v>
      </c>
      <c r="I536">
        <v>0.118459446789697</v>
      </c>
      <c r="J536">
        <v>11.5433252193034</v>
      </c>
      <c r="K536">
        <v>73.379905287735198</v>
      </c>
      <c r="L536">
        <v>0</v>
      </c>
      <c r="U536">
        <v>16.711971579492101</v>
      </c>
      <c r="V536">
        <v>0.14617899343371399</v>
      </c>
      <c r="W536">
        <v>13.064615301787899</v>
      </c>
      <c r="X536">
        <v>102.287711691856</v>
      </c>
      <c r="Y536">
        <v>0</v>
      </c>
      <c r="AH536">
        <v>26.602218195237199</v>
      </c>
      <c r="AI536">
        <v>0.12436526780948</v>
      </c>
      <c r="AJ536">
        <v>15.409462167881401</v>
      </c>
      <c r="AK536">
        <v>41.524124325904999</v>
      </c>
      <c r="AL536">
        <v>0</v>
      </c>
      <c r="AV536">
        <v>18.861487122997602</v>
      </c>
      <c r="AW536">
        <v>3.9107274882495401E-2</v>
      </c>
      <c r="AX536">
        <v>4.4913875870406601</v>
      </c>
      <c r="AY536">
        <v>101.69069172553699</v>
      </c>
      <c r="AZ536">
        <v>0</v>
      </c>
      <c r="BJ536">
        <v>32.8901127665304</v>
      </c>
      <c r="BK536">
        <v>0.15390629800036601</v>
      </c>
      <c r="BL536">
        <v>4.3961132178083098</v>
      </c>
      <c r="BM536">
        <v>142.69327162625299</v>
      </c>
      <c r="BN536">
        <v>0</v>
      </c>
    </row>
    <row r="537" spans="8:66" x14ac:dyDescent="0.2">
      <c r="H537">
        <v>20.034093543980301</v>
      </c>
      <c r="I537">
        <v>0.14221798312477801</v>
      </c>
      <c r="J537">
        <v>11.671798179857401</v>
      </c>
      <c r="K537">
        <v>81.251610230002598</v>
      </c>
      <c r="L537">
        <v>0</v>
      </c>
      <c r="U537">
        <v>14.986481815762801</v>
      </c>
      <c r="V537">
        <v>0.17505728871002799</v>
      </c>
      <c r="W537">
        <v>10.516601501032699</v>
      </c>
      <c r="X537">
        <v>96.194985309429498</v>
      </c>
      <c r="Y537">
        <v>0</v>
      </c>
      <c r="AH537">
        <v>6.8288047106005196</v>
      </c>
      <c r="AI537">
        <v>8.0311004493385602E-2</v>
      </c>
      <c r="AJ537">
        <v>11.3941861055791</v>
      </c>
      <c r="AK537">
        <v>105.96178045542899</v>
      </c>
      <c r="AL537">
        <v>0</v>
      </c>
      <c r="AV537">
        <v>28.351942469552199</v>
      </c>
      <c r="AW537">
        <v>7.4063432455062903E-2</v>
      </c>
      <c r="AX537">
        <v>5.88106848672032</v>
      </c>
      <c r="AY537">
        <v>124.230030183122</v>
      </c>
      <c r="AZ537">
        <v>0</v>
      </c>
      <c r="BJ537">
        <v>25.686796108260801</v>
      </c>
      <c r="BK537">
        <v>0.19009427038021401</v>
      </c>
      <c r="BL537">
        <v>1.0406848695129201</v>
      </c>
      <c r="BM537">
        <v>122.55625445488801</v>
      </c>
      <c r="BN537">
        <v>0</v>
      </c>
    </row>
    <row r="538" spans="8:66" x14ac:dyDescent="0.2">
      <c r="H538">
        <v>16.376800075080201</v>
      </c>
      <c r="I538">
        <v>0.12534386050142299</v>
      </c>
      <c r="J538">
        <v>11.7407132973894</v>
      </c>
      <c r="K538">
        <v>78.548580519016795</v>
      </c>
      <c r="L538">
        <v>0</v>
      </c>
      <c r="U538">
        <v>11.326857878081499</v>
      </c>
      <c r="V538">
        <v>0.16215367207303599</v>
      </c>
      <c r="W538">
        <v>13.9639404918998</v>
      </c>
      <c r="X538">
        <v>54.158152290433598</v>
      </c>
      <c r="Y538">
        <v>0</v>
      </c>
      <c r="AH538">
        <v>13.450821471028</v>
      </c>
      <c r="AI538">
        <v>0.217703664172441</v>
      </c>
      <c r="AJ538">
        <v>10.5091376556084</v>
      </c>
      <c r="AK538">
        <v>83.560895690135695</v>
      </c>
      <c r="AL538">
        <v>0</v>
      </c>
      <c r="AV538">
        <v>23.0657747082412</v>
      </c>
      <c r="AW538">
        <v>0.15738503512740101</v>
      </c>
      <c r="AX538">
        <v>11.4638604521751</v>
      </c>
      <c r="AY538">
        <v>70.657455283775903</v>
      </c>
      <c r="AZ538">
        <v>0</v>
      </c>
      <c r="BJ538">
        <v>6.8496063128113702</v>
      </c>
      <c r="BK538">
        <v>0.20305752152577</v>
      </c>
      <c r="BL538">
        <v>17.593786129727999</v>
      </c>
      <c r="BM538">
        <v>15.605287753511201</v>
      </c>
      <c r="BN538">
        <v>0</v>
      </c>
    </row>
    <row r="539" spans="8:66" x14ac:dyDescent="0.2">
      <c r="H539">
        <v>15.012699886411401</v>
      </c>
      <c r="I539">
        <v>0.14389911618642501</v>
      </c>
      <c r="J539">
        <v>10.625060482882001</v>
      </c>
      <c r="K539">
        <v>76.852640691027005</v>
      </c>
      <c r="L539">
        <v>0</v>
      </c>
      <c r="U539">
        <v>19.768291551061001</v>
      </c>
      <c r="V539">
        <v>0.17639848171174499</v>
      </c>
      <c r="W539">
        <v>12.0068215467036</v>
      </c>
      <c r="X539">
        <v>86.623125549964598</v>
      </c>
      <c r="Y539">
        <v>0</v>
      </c>
      <c r="AH539">
        <v>14.9335513273254</v>
      </c>
      <c r="AI539">
        <v>0.20419229189679</v>
      </c>
      <c r="AJ539">
        <v>8.8915234077721799</v>
      </c>
      <c r="AK539">
        <v>36.070644936338098</v>
      </c>
      <c r="AL539">
        <v>0</v>
      </c>
      <c r="AV539">
        <v>12.0408936403692</v>
      </c>
      <c r="AW539">
        <v>7.8063791453838294E-2</v>
      </c>
      <c r="AX539">
        <v>7.8111258037388298</v>
      </c>
      <c r="AY539">
        <v>138.88397483937399</v>
      </c>
      <c r="AZ539">
        <v>0</v>
      </c>
      <c r="BJ539">
        <v>16.443507614079898</v>
      </c>
      <c r="BK539">
        <v>9.2653265176340899E-2</v>
      </c>
      <c r="BL539">
        <v>17.357363975606901</v>
      </c>
      <c r="BM539">
        <v>17.3751934370957</v>
      </c>
      <c r="BN539">
        <v>0</v>
      </c>
    </row>
    <row r="540" spans="8:66" x14ac:dyDescent="0.2">
      <c r="H540">
        <v>16.429542768094699</v>
      </c>
      <c r="I540">
        <v>0.15229932638816501</v>
      </c>
      <c r="J540">
        <v>8.9273749440908396</v>
      </c>
      <c r="K540">
        <v>88.803783169761303</v>
      </c>
      <c r="L540">
        <v>0</v>
      </c>
      <c r="U540">
        <v>13.943509648740299</v>
      </c>
      <c r="V540">
        <v>0.113520131118596</v>
      </c>
      <c r="W540">
        <v>11.901066126301901</v>
      </c>
      <c r="X540">
        <v>70.902320913970499</v>
      </c>
      <c r="Y540">
        <v>0</v>
      </c>
      <c r="AH540">
        <v>13.3165074657649</v>
      </c>
      <c r="AI540">
        <v>0.15999428414367101</v>
      </c>
      <c r="AJ540">
        <v>7.0862203799188102</v>
      </c>
      <c r="AK540">
        <v>66.587788379285499</v>
      </c>
      <c r="AL540">
        <v>0</v>
      </c>
      <c r="AV540">
        <v>25.2089524008334</v>
      </c>
      <c r="AW540">
        <v>6.9270892702043105E-2</v>
      </c>
      <c r="AX540">
        <v>4.9384060017764604</v>
      </c>
      <c r="AY540">
        <v>62.111995660141098</v>
      </c>
      <c r="AZ540">
        <v>0</v>
      </c>
      <c r="BJ540">
        <v>14.4175812969916</v>
      </c>
      <c r="BK540">
        <v>5.9713596943765899E-3</v>
      </c>
      <c r="BL540">
        <v>19.042985253036001</v>
      </c>
      <c r="BM540">
        <v>52.0010122633539</v>
      </c>
      <c r="BN540">
        <v>0</v>
      </c>
    </row>
    <row r="541" spans="8:66" x14ac:dyDescent="0.2">
      <c r="H541">
        <v>18.415681071858899</v>
      </c>
      <c r="I541">
        <v>0.14599991015903699</v>
      </c>
      <c r="J541">
        <v>9.8607423128560203</v>
      </c>
      <c r="K541">
        <v>65.900570592004797</v>
      </c>
      <c r="L541">
        <v>0</v>
      </c>
      <c r="U541">
        <v>16.083687285147601</v>
      </c>
      <c r="V541">
        <v>0.17955108145624399</v>
      </c>
      <c r="W541">
        <v>12.9253144171089</v>
      </c>
      <c r="X541">
        <v>85.3110512847081</v>
      </c>
      <c r="Y541">
        <v>0</v>
      </c>
      <c r="AH541">
        <v>11.9160545992665</v>
      </c>
      <c r="AI541">
        <v>0.116469804823399</v>
      </c>
      <c r="AJ541">
        <v>5.3750795489177099</v>
      </c>
      <c r="AK541">
        <v>64.385682256333496</v>
      </c>
      <c r="AL541">
        <v>0</v>
      </c>
      <c r="AV541">
        <v>3.6094149265438298</v>
      </c>
      <c r="AW541">
        <v>0.188061789378524</v>
      </c>
      <c r="AX541">
        <v>7.5463566258549699</v>
      </c>
      <c r="AY541">
        <v>142.70272542983301</v>
      </c>
      <c r="AZ541">
        <v>8.0024326492669093</v>
      </c>
      <c r="BJ541">
        <v>17.278862642589999</v>
      </c>
      <c r="BK541">
        <v>0.142532109022141</v>
      </c>
      <c r="BL541">
        <v>18.449705839157101</v>
      </c>
      <c r="BM541">
        <v>156.15688783396001</v>
      </c>
      <c r="BN541">
        <v>0</v>
      </c>
    </row>
    <row r="542" spans="8:66" x14ac:dyDescent="0.2">
      <c r="H542">
        <v>17.755265563912701</v>
      </c>
      <c r="I542">
        <v>0.158045386197045</v>
      </c>
      <c r="J542">
        <v>8.5749833025038207</v>
      </c>
      <c r="K542">
        <v>66.737171161361005</v>
      </c>
      <c r="L542">
        <v>0</v>
      </c>
      <c r="U542">
        <v>21.436775345541498</v>
      </c>
      <c r="V542">
        <v>0.17358571602404099</v>
      </c>
      <c r="W542">
        <v>10.131703473627599</v>
      </c>
      <c r="X542">
        <v>79.654440294764896</v>
      </c>
      <c r="Y542">
        <v>0</v>
      </c>
      <c r="AH542">
        <v>13.2071289622225</v>
      </c>
      <c r="AI542">
        <v>9.6135989859700205E-2</v>
      </c>
      <c r="AJ542">
        <v>9.4175210883840901</v>
      </c>
      <c r="AK542">
        <v>36.921929991524699</v>
      </c>
      <c r="AL542">
        <v>0</v>
      </c>
      <c r="AV542">
        <v>22.197059141844498</v>
      </c>
      <c r="AW542">
        <v>5.7367866128683102E-2</v>
      </c>
      <c r="AX542">
        <v>4.73430768027902</v>
      </c>
      <c r="AY542">
        <v>43.5427789393813</v>
      </c>
      <c r="AZ542">
        <v>0</v>
      </c>
      <c r="BJ542">
        <v>12.623357632663099</v>
      </c>
      <c r="BK542">
        <v>3.0089201806113099E-2</v>
      </c>
      <c r="BL542">
        <v>13.7001359229907</v>
      </c>
      <c r="BM542">
        <v>140.41181413829301</v>
      </c>
      <c r="BN542">
        <v>0</v>
      </c>
    </row>
    <row r="543" spans="8:66" x14ac:dyDescent="0.2">
      <c r="H543">
        <v>15.517432070430401</v>
      </c>
      <c r="I543">
        <v>0.15985121083818399</v>
      </c>
      <c r="J543">
        <v>8.85709961690009</v>
      </c>
      <c r="K543">
        <v>90.485917520429894</v>
      </c>
      <c r="L543">
        <v>0</v>
      </c>
      <c r="U543">
        <v>11.356048560887601</v>
      </c>
      <c r="V543">
        <v>0.17682601055875399</v>
      </c>
      <c r="W543">
        <v>11.8493466805667</v>
      </c>
      <c r="X543">
        <v>53.682364693097803</v>
      </c>
      <c r="Y543">
        <v>0</v>
      </c>
      <c r="AH543">
        <v>22.466005451790998</v>
      </c>
      <c r="AI543">
        <v>0.16192112746648499</v>
      </c>
      <c r="AJ543">
        <v>13.738757001236101</v>
      </c>
      <c r="AK543">
        <v>76.520035222917798</v>
      </c>
      <c r="AL543">
        <v>0</v>
      </c>
      <c r="AV543">
        <v>28.8729873254895</v>
      </c>
      <c r="AW543">
        <v>5.7178191132843503E-2</v>
      </c>
      <c r="AX543">
        <v>4.7717242576181897</v>
      </c>
      <c r="AY543">
        <v>27.252906614541999</v>
      </c>
      <c r="AZ543">
        <v>0</v>
      </c>
      <c r="BJ543">
        <v>12.961224649101499</v>
      </c>
      <c r="BK543">
        <v>0.21887561267241801</v>
      </c>
      <c r="BL543">
        <v>10.9989622049034</v>
      </c>
      <c r="BM543">
        <v>28.4964824658819</v>
      </c>
      <c r="BN543">
        <v>0</v>
      </c>
    </row>
    <row r="544" spans="8:66" x14ac:dyDescent="0.2">
      <c r="H544">
        <v>17.155211311671898</v>
      </c>
      <c r="I544">
        <v>0.122104782408103</v>
      </c>
      <c r="J544">
        <v>9.3735361872240901</v>
      </c>
      <c r="K544">
        <v>75.332165436353506</v>
      </c>
      <c r="L544">
        <v>0</v>
      </c>
      <c r="U544">
        <v>17.923814139328901</v>
      </c>
      <c r="V544">
        <v>0.16933917779475399</v>
      </c>
      <c r="W544">
        <v>7.5058948211371899</v>
      </c>
      <c r="X544">
        <v>74.379897570423793</v>
      </c>
      <c r="Y544">
        <v>0</v>
      </c>
      <c r="AH544">
        <v>26.6199247273616</v>
      </c>
      <c r="AI544">
        <v>0.19394626187533101</v>
      </c>
      <c r="AJ544">
        <v>8.1449605468660593</v>
      </c>
      <c r="AK544">
        <v>53.796980743110197</v>
      </c>
      <c r="AL544">
        <v>0</v>
      </c>
      <c r="AV544">
        <v>25.532761493697802</v>
      </c>
      <c r="AW544">
        <v>4.5474806666374198E-2</v>
      </c>
      <c r="AX544">
        <v>2.5599555708468</v>
      </c>
      <c r="AY544">
        <v>28.438572211191101</v>
      </c>
      <c r="AZ544">
        <v>0</v>
      </c>
      <c r="BJ544">
        <v>5.87024672236294</v>
      </c>
      <c r="BK544">
        <v>5.0558503810316298E-2</v>
      </c>
      <c r="BL544">
        <v>11.1271528806537</v>
      </c>
      <c r="BM544">
        <v>22.797189752105599</v>
      </c>
      <c r="BN544">
        <v>0</v>
      </c>
    </row>
    <row r="545" spans="8:66" x14ac:dyDescent="0.2">
      <c r="H545">
        <v>17.196243501733999</v>
      </c>
      <c r="I545">
        <v>0.13312065430730599</v>
      </c>
      <c r="J545">
        <v>10.457133695483201</v>
      </c>
      <c r="K545">
        <v>70.439817598834594</v>
      </c>
      <c r="L545">
        <v>0</v>
      </c>
      <c r="U545">
        <v>16.867390656098699</v>
      </c>
      <c r="V545">
        <v>0.122967184346169</v>
      </c>
      <c r="W545">
        <v>6.0131766982376602</v>
      </c>
      <c r="X545">
        <v>100.529276253842</v>
      </c>
      <c r="Y545">
        <v>0</v>
      </c>
      <c r="AH545">
        <v>10.9849676232785</v>
      </c>
      <c r="AI545">
        <v>0.16311106429435299</v>
      </c>
      <c r="AJ545">
        <v>4.8358568651601699</v>
      </c>
      <c r="AK545">
        <v>52.971734917536402</v>
      </c>
      <c r="AL545">
        <v>0</v>
      </c>
      <c r="AV545">
        <v>10.710026593506299</v>
      </c>
      <c r="AW545">
        <v>0.20589516822248699</v>
      </c>
      <c r="AX545">
        <v>17.405862983316201</v>
      </c>
      <c r="AY545">
        <v>69.081269505992495</v>
      </c>
      <c r="AZ545">
        <v>0</v>
      </c>
      <c r="BJ545">
        <v>27.040437419898801</v>
      </c>
      <c r="BK545">
        <v>0.20767303638160201</v>
      </c>
      <c r="BL545">
        <v>6.6587473638355696</v>
      </c>
      <c r="BM545">
        <v>127.546917525586</v>
      </c>
      <c r="BN545">
        <v>0</v>
      </c>
    </row>
    <row r="546" spans="8:66" x14ac:dyDescent="0.2">
      <c r="H546">
        <v>19.971173616405601</v>
      </c>
      <c r="I546">
        <v>0.16325015422888101</v>
      </c>
      <c r="J546">
        <v>10.667973574250899</v>
      </c>
      <c r="K546">
        <v>94.748702070862095</v>
      </c>
      <c r="L546">
        <v>0</v>
      </c>
      <c r="U546">
        <v>18.4806029425934</v>
      </c>
      <c r="V546">
        <v>0.149466175932437</v>
      </c>
      <c r="W546">
        <v>7.4318616967648303</v>
      </c>
      <c r="X546">
        <v>110.174279159121</v>
      </c>
      <c r="Y546">
        <v>0</v>
      </c>
      <c r="AH546">
        <v>16.2941669319756</v>
      </c>
      <c r="AI546">
        <v>0.17148143008910099</v>
      </c>
      <c r="AJ546">
        <v>7.7546697594225398</v>
      </c>
      <c r="AK546">
        <v>63.243761081434798</v>
      </c>
      <c r="AL546">
        <v>0</v>
      </c>
      <c r="AV546">
        <v>24.226908175274701</v>
      </c>
      <c r="AW546">
        <v>0.16239665804058301</v>
      </c>
      <c r="AX546">
        <v>7.7849348634481403</v>
      </c>
      <c r="AY546">
        <v>55.702009909227499</v>
      </c>
      <c r="AZ546">
        <v>0</v>
      </c>
      <c r="BJ546">
        <v>20.214561356231599</v>
      </c>
      <c r="BK546">
        <v>0.124335045246407</v>
      </c>
      <c r="BL546">
        <v>2.28716340847313</v>
      </c>
      <c r="BM546">
        <v>92.706282687373502</v>
      </c>
      <c r="BN546">
        <v>0</v>
      </c>
    </row>
    <row r="547" spans="8:66" x14ac:dyDescent="0.2">
      <c r="H547">
        <v>15.8558353283443</v>
      </c>
      <c r="I547">
        <v>0.165292044945061</v>
      </c>
      <c r="J547">
        <v>8.3563070176169294</v>
      </c>
      <c r="K547">
        <v>82.484713710565103</v>
      </c>
      <c r="L547">
        <v>0</v>
      </c>
      <c r="U547">
        <v>18.394341282360301</v>
      </c>
      <c r="V547">
        <v>0.14420921505987599</v>
      </c>
      <c r="W547">
        <v>7.4955111332237703</v>
      </c>
      <c r="X547">
        <v>68.461905152723205</v>
      </c>
      <c r="Y547">
        <v>0</v>
      </c>
      <c r="AH547">
        <v>19.726926756929601</v>
      </c>
      <c r="AI547">
        <v>0.195848693849519</v>
      </c>
      <c r="AJ547">
        <v>7.8191876262426403</v>
      </c>
      <c r="AK547">
        <v>128.06360601754901</v>
      </c>
      <c r="AL547">
        <v>0</v>
      </c>
      <c r="AV547">
        <v>9.4733371827751398</v>
      </c>
      <c r="AW547">
        <v>0.210171171933413</v>
      </c>
      <c r="AX547">
        <v>3.4529503956437102</v>
      </c>
      <c r="AY547">
        <v>51.498866805061702</v>
      </c>
      <c r="AZ547">
        <v>0</v>
      </c>
      <c r="BJ547">
        <v>33.113447666633903</v>
      </c>
      <c r="BK547">
        <v>8.0431606099009498E-2</v>
      </c>
      <c r="BL547">
        <v>1.03746748995036</v>
      </c>
      <c r="BM547">
        <v>89.585496921557905</v>
      </c>
      <c r="BN547">
        <v>0</v>
      </c>
    </row>
    <row r="548" spans="8:66" x14ac:dyDescent="0.2">
      <c r="H548">
        <v>19.9872938270681</v>
      </c>
      <c r="I548">
        <v>0.16022956174053299</v>
      </c>
      <c r="J548">
        <v>11.482153312303099</v>
      </c>
      <c r="K548">
        <v>73.362816967628902</v>
      </c>
      <c r="L548">
        <v>0</v>
      </c>
      <c r="U548">
        <v>20.540252370946099</v>
      </c>
      <c r="V548">
        <v>9.2953975927084695E-2</v>
      </c>
      <c r="W548">
        <v>11.7894168570638</v>
      </c>
      <c r="X548">
        <v>74.012927940487899</v>
      </c>
      <c r="Y548">
        <v>0</v>
      </c>
      <c r="AH548">
        <v>25.3619629418477</v>
      </c>
      <c r="AI548">
        <v>0.196698680734262</v>
      </c>
      <c r="AJ548">
        <v>10.384082616306801</v>
      </c>
      <c r="AK548">
        <v>96.051269281469303</v>
      </c>
      <c r="AL548">
        <v>0</v>
      </c>
      <c r="AV548">
        <v>5.4313348233699799</v>
      </c>
      <c r="AW548">
        <v>0.12474080885946801</v>
      </c>
      <c r="AX548">
        <v>15.61189442873</v>
      </c>
      <c r="AY548">
        <v>85.691527962684603</v>
      </c>
      <c r="AZ548">
        <v>0</v>
      </c>
      <c r="BJ548">
        <v>18.1127614784054</v>
      </c>
      <c r="BK548">
        <v>0.109914254769683</v>
      </c>
      <c r="BL548">
        <v>0.230616685003042</v>
      </c>
      <c r="BM548">
        <v>41.499427515082097</v>
      </c>
      <c r="BN548">
        <v>0</v>
      </c>
    </row>
    <row r="549" spans="8:66" x14ac:dyDescent="0.2">
      <c r="H549">
        <v>14.6753490469418</v>
      </c>
      <c r="I549">
        <v>0.12760016478970601</v>
      </c>
      <c r="J549">
        <v>10.8908141218126</v>
      </c>
      <c r="K549">
        <v>74.947804085724101</v>
      </c>
      <c r="L549">
        <v>0</v>
      </c>
      <c r="U549">
        <v>15.8058637300506</v>
      </c>
      <c r="V549">
        <v>0.12682906588167001</v>
      </c>
      <c r="W549">
        <v>6.6285465825349101</v>
      </c>
      <c r="X549">
        <v>75.388238344341502</v>
      </c>
      <c r="Y549">
        <v>0</v>
      </c>
      <c r="AH549">
        <v>6.9747755878604902</v>
      </c>
      <c r="AI549">
        <v>8.6038139078766104E-2</v>
      </c>
      <c r="AJ549">
        <v>15.1204412467778</v>
      </c>
      <c r="AK549">
        <v>45.181979093235</v>
      </c>
      <c r="AL549">
        <v>0</v>
      </c>
      <c r="AV549">
        <v>4.8330407522618799</v>
      </c>
      <c r="AW549">
        <v>0.156802351146936</v>
      </c>
      <c r="AX549">
        <v>5.3648234866559497</v>
      </c>
      <c r="AY549">
        <v>41.858151263371099</v>
      </c>
      <c r="AZ549">
        <v>0</v>
      </c>
      <c r="BJ549">
        <v>11.1715374821797</v>
      </c>
      <c r="BK549">
        <v>5.3596298247575801E-2</v>
      </c>
      <c r="BL549">
        <v>18.370899963192599</v>
      </c>
      <c r="BM549">
        <v>20.962970559485299</v>
      </c>
      <c r="BN549">
        <v>0</v>
      </c>
    </row>
    <row r="550" spans="8:66" x14ac:dyDescent="0.2">
      <c r="H550">
        <v>17.2464320873842</v>
      </c>
      <c r="I550">
        <v>0.14278578153997701</v>
      </c>
      <c r="J550">
        <v>8.1613589460030198</v>
      </c>
      <c r="K550">
        <v>86.037945048697296</v>
      </c>
      <c r="L550">
        <v>0</v>
      </c>
      <c r="U550">
        <v>12.5938102740794</v>
      </c>
      <c r="V550">
        <v>0.157699239999056</v>
      </c>
      <c r="W550">
        <v>12.188194012269401</v>
      </c>
      <c r="X550">
        <v>57.296666090749198</v>
      </c>
      <c r="Y550">
        <v>0</v>
      </c>
      <c r="AH550">
        <v>17.311932586319699</v>
      </c>
      <c r="AI550">
        <v>0.20506966302916399</v>
      </c>
      <c r="AJ550">
        <v>4.4533001380041197</v>
      </c>
      <c r="AK550">
        <v>124.226587428711</v>
      </c>
      <c r="AL550">
        <v>0</v>
      </c>
      <c r="AV550">
        <v>24.675579163432101</v>
      </c>
      <c r="AW550">
        <v>0.250075347356498</v>
      </c>
      <c r="AX550">
        <v>14.7622747868299</v>
      </c>
      <c r="AY550">
        <v>57.386994583904801</v>
      </c>
      <c r="AZ550">
        <v>0</v>
      </c>
      <c r="BJ550">
        <v>10.1242483826354</v>
      </c>
      <c r="BK550">
        <v>0.26372387432493299</v>
      </c>
      <c r="BL550">
        <v>4.7879647696390704</v>
      </c>
      <c r="BM550">
        <v>58.733108970802299</v>
      </c>
      <c r="BN550">
        <v>0</v>
      </c>
    </row>
    <row r="551" spans="8:66" x14ac:dyDescent="0.2">
      <c r="H551">
        <v>17.6182559215464</v>
      </c>
      <c r="I551">
        <v>0.151904849044979</v>
      </c>
      <c r="J551">
        <v>8.9798074029386008</v>
      </c>
      <c r="K551">
        <v>96.849046162795304</v>
      </c>
      <c r="L551">
        <v>0</v>
      </c>
      <c r="U551">
        <v>10.421541545167599</v>
      </c>
      <c r="V551">
        <v>0.162880475856364</v>
      </c>
      <c r="W551">
        <v>12.611318977549701</v>
      </c>
      <c r="X551">
        <v>91.219126737490299</v>
      </c>
      <c r="Y551">
        <v>0</v>
      </c>
      <c r="AH551">
        <v>20.9400586287491</v>
      </c>
      <c r="AI551">
        <v>6.8278124405071097E-2</v>
      </c>
      <c r="AJ551">
        <v>11.8285374147817</v>
      </c>
      <c r="AK551">
        <v>108.53124997504101</v>
      </c>
      <c r="AL551">
        <v>0</v>
      </c>
      <c r="AV551">
        <v>27.816839805617899</v>
      </c>
      <c r="AW551">
        <v>0.17169790475070501</v>
      </c>
      <c r="AX551">
        <v>10.278570335358401</v>
      </c>
      <c r="AY551">
        <v>17.904935863986601</v>
      </c>
      <c r="AZ551">
        <v>0</v>
      </c>
      <c r="BJ551">
        <v>2.4209066517651099</v>
      </c>
      <c r="BK551">
        <v>0.23642107230611101</v>
      </c>
      <c r="BL551">
        <v>16.2537299189717</v>
      </c>
      <c r="BM551">
        <v>84.412686000578105</v>
      </c>
      <c r="BN551">
        <v>8.0024326492669093</v>
      </c>
    </row>
    <row r="552" spans="8:66" x14ac:dyDescent="0.2">
      <c r="H552">
        <v>17.344996569119399</v>
      </c>
      <c r="I552">
        <v>0.115282960666344</v>
      </c>
      <c r="J552">
        <v>11.4726484064013</v>
      </c>
      <c r="K552">
        <v>83.811084805335895</v>
      </c>
      <c r="L552">
        <v>0</v>
      </c>
      <c r="U552">
        <v>10.533794789202499</v>
      </c>
      <c r="V552">
        <v>0.19136514738202101</v>
      </c>
      <c r="W552">
        <v>11.5158767197281</v>
      </c>
      <c r="X552">
        <v>64.960482171177901</v>
      </c>
      <c r="Y552">
        <v>0</v>
      </c>
      <c r="AH552">
        <v>17.302372788544702</v>
      </c>
      <c r="AI552">
        <v>7.6328547077253506E-2</v>
      </c>
      <c r="AJ552">
        <v>6.08608774002641</v>
      </c>
      <c r="AK552">
        <v>112.02037788145201</v>
      </c>
      <c r="AL552">
        <v>0</v>
      </c>
      <c r="AV552">
        <v>7.1271663330495398</v>
      </c>
      <c r="AW552">
        <v>0.240077768266201</v>
      </c>
      <c r="AX552">
        <v>13.576484128832799</v>
      </c>
      <c r="AY552">
        <v>130.039729660749</v>
      </c>
      <c r="AZ552">
        <v>0</v>
      </c>
      <c r="BJ552">
        <v>24.138000340201</v>
      </c>
      <c r="BK552">
        <v>0.256463843574747</v>
      </c>
      <c r="BL552">
        <v>18.9556253980845</v>
      </c>
      <c r="BM552">
        <v>113.20880187442501</v>
      </c>
      <c r="BN552">
        <v>0</v>
      </c>
    </row>
    <row r="553" spans="8:66" x14ac:dyDescent="0.2">
      <c r="H553">
        <v>19.0696501829661</v>
      </c>
      <c r="I553">
        <v>0.165455723917112</v>
      </c>
      <c r="J553">
        <v>9.8189726239070296</v>
      </c>
      <c r="K553">
        <v>80.212707566935606</v>
      </c>
      <c r="L553">
        <v>0</v>
      </c>
      <c r="U553">
        <v>12.050586692243799</v>
      </c>
      <c r="V553">
        <v>0.13304891600087301</v>
      </c>
      <c r="W553">
        <v>13.2321063950658</v>
      </c>
      <c r="X553">
        <v>97.743546538800004</v>
      </c>
      <c r="Y553">
        <v>0</v>
      </c>
      <c r="AH553">
        <v>22.0237295996398</v>
      </c>
      <c r="AI553">
        <v>0.101999416157603</v>
      </c>
      <c r="AJ553">
        <v>13.0365100698546</v>
      </c>
      <c r="AK553">
        <v>126.167050681449</v>
      </c>
      <c r="AL553">
        <v>0</v>
      </c>
      <c r="AV553">
        <v>12.9433776274323</v>
      </c>
      <c r="AW553">
        <v>0.20683155058324301</v>
      </c>
      <c r="AX553">
        <v>2.0517266690731</v>
      </c>
      <c r="AY553">
        <v>108.279386977851</v>
      </c>
      <c r="AZ553">
        <v>0</v>
      </c>
      <c r="BJ553">
        <v>26.746424649842101</v>
      </c>
      <c r="BK553">
        <v>8.3532674368470894E-2</v>
      </c>
      <c r="BL553">
        <v>7.2737997863441697</v>
      </c>
      <c r="BM553">
        <v>122.52492137951801</v>
      </c>
      <c r="BN553">
        <v>0</v>
      </c>
    </row>
    <row r="554" spans="8:66" x14ac:dyDescent="0.2">
      <c r="H554">
        <v>19.652168946154401</v>
      </c>
      <c r="I554">
        <v>0.119798277655616</v>
      </c>
      <c r="J554">
        <v>8.90255506336689</v>
      </c>
      <c r="K554">
        <v>83.441423661634303</v>
      </c>
      <c r="L554">
        <v>0</v>
      </c>
      <c r="U554">
        <v>22.530788989365099</v>
      </c>
      <c r="V554">
        <v>0.16358742117136699</v>
      </c>
      <c r="W554">
        <v>7.6087256595492399</v>
      </c>
      <c r="X554">
        <v>85.754946568608304</v>
      </c>
      <c r="Y554">
        <v>0</v>
      </c>
      <c r="AH554">
        <v>7.0558188456110704</v>
      </c>
      <c r="AI554">
        <v>9.2267633162438897E-2</v>
      </c>
      <c r="AJ554">
        <v>14.822008792310999</v>
      </c>
      <c r="AK554">
        <v>41.6426570640877</v>
      </c>
      <c r="AL554">
        <v>0</v>
      </c>
      <c r="AV554">
        <v>21.118108690902599</v>
      </c>
      <c r="AW554">
        <v>0.12065173965692499</v>
      </c>
      <c r="AX554">
        <v>16.196883678436301</v>
      </c>
      <c r="AY554">
        <v>47.548271938785902</v>
      </c>
      <c r="AZ554">
        <v>0</v>
      </c>
      <c r="BJ554">
        <v>5.7487600054591903</v>
      </c>
      <c r="BK554">
        <v>3.8826565071940398E-2</v>
      </c>
      <c r="BL554">
        <v>11.5186830889434</v>
      </c>
      <c r="BM554">
        <v>101.76124933920801</v>
      </c>
      <c r="BN554">
        <v>0</v>
      </c>
    </row>
    <row r="555" spans="8:66" x14ac:dyDescent="0.2">
      <c r="H555">
        <v>15.732180789765</v>
      </c>
      <c r="I555">
        <v>0.13849787468090699</v>
      </c>
      <c r="J555">
        <v>11.155256723985101</v>
      </c>
      <c r="K555">
        <v>68.1352681419812</v>
      </c>
      <c r="L555">
        <v>0</v>
      </c>
      <c r="U555">
        <v>13.0165757406503</v>
      </c>
      <c r="V555">
        <v>0.112235514793545</v>
      </c>
      <c r="W555">
        <v>13.0985524468124</v>
      </c>
      <c r="X555">
        <v>60.848323169164402</v>
      </c>
      <c r="Y555">
        <v>0</v>
      </c>
      <c r="AH555">
        <v>17.796961739845599</v>
      </c>
      <c r="AI555">
        <v>0.15821597053669401</v>
      </c>
      <c r="AJ555">
        <v>11.618914155289501</v>
      </c>
      <c r="AK555">
        <v>55.800830012932401</v>
      </c>
      <c r="AL555">
        <v>0</v>
      </c>
      <c r="AV555">
        <v>14.6641399286687</v>
      </c>
      <c r="AW555">
        <v>0.137291428275406</v>
      </c>
      <c r="AX555">
        <v>17.490658998489401</v>
      </c>
      <c r="AY555">
        <v>74.649501765891898</v>
      </c>
      <c r="AZ555">
        <v>0</v>
      </c>
      <c r="BJ555">
        <v>6.02126265224069</v>
      </c>
      <c r="BK555">
        <v>0.170257439278066</v>
      </c>
      <c r="BL555">
        <v>16.5008808393031</v>
      </c>
      <c r="BM555">
        <v>37.282439789269098</v>
      </c>
      <c r="BN555">
        <v>0</v>
      </c>
    </row>
    <row r="556" spans="8:66" x14ac:dyDescent="0.2">
      <c r="H556">
        <v>17.868965452071301</v>
      </c>
      <c r="I556">
        <v>0.114595893286169</v>
      </c>
      <c r="J556">
        <v>9.9365554768592101</v>
      </c>
      <c r="K556">
        <v>93.596327301487307</v>
      </c>
      <c r="L556">
        <v>0</v>
      </c>
      <c r="U556">
        <v>16.8964401289821</v>
      </c>
      <c r="V556">
        <v>0.151977254506201</v>
      </c>
      <c r="W556">
        <v>11.622946478426501</v>
      </c>
      <c r="X556">
        <v>66.597929053008599</v>
      </c>
      <c r="Y556">
        <v>0</v>
      </c>
      <c r="AH556">
        <v>20.743045646138501</v>
      </c>
      <c r="AI556">
        <v>7.8816648721694901E-2</v>
      </c>
      <c r="AJ556">
        <v>11.2830843981355</v>
      </c>
      <c r="AK556">
        <v>51.778115214966199</v>
      </c>
      <c r="AL556">
        <v>0</v>
      </c>
      <c r="AV556">
        <v>21.2445729222149</v>
      </c>
      <c r="AW556">
        <v>0.10157973521947899</v>
      </c>
      <c r="AX556">
        <v>16.755694251507499</v>
      </c>
      <c r="AY556">
        <v>138.27534413337699</v>
      </c>
      <c r="AZ556">
        <v>0</v>
      </c>
      <c r="BJ556">
        <v>5.6379519267938996</v>
      </c>
      <c r="BK556">
        <v>0.201151291327551</v>
      </c>
      <c r="BL556">
        <v>13.132674372755</v>
      </c>
      <c r="BM556">
        <v>9.6899035368114692</v>
      </c>
      <c r="BN556">
        <v>0</v>
      </c>
    </row>
    <row r="557" spans="8:66" x14ac:dyDescent="0.2">
      <c r="H557">
        <v>14.1025898241438</v>
      </c>
      <c r="I557">
        <v>0.16211417388357199</v>
      </c>
      <c r="J557">
        <v>9.7302956189960206</v>
      </c>
      <c r="K557">
        <v>71.996595032885693</v>
      </c>
      <c r="L557">
        <v>0</v>
      </c>
      <c r="U557">
        <v>20.815596654079901</v>
      </c>
      <c r="V557">
        <v>0.115121996052563</v>
      </c>
      <c r="W557">
        <v>12.0759967379272</v>
      </c>
      <c r="X557">
        <v>113.23345630466901</v>
      </c>
      <c r="Y557">
        <v>0</v>
      </c>
      <c r="AH557">
        <v>26.553646142594499</v>
      </c>
      <c r="AI557">
        <v>0.194195608748123</v>
      </c>
      <c r="AJ557">
        <v>4.5208365963771904</v>
      </c>
      <c r="AK557">
        <v>98.881489551812393</v>
      </c>
      <c r="AL557">
        <v>0</v>
      </c>
      <c r="AV557">
        <v>23.480605611577602</v>
      </c>
      <c r="AW557">
        <v>0.144872503250837</v>
      </c>
      <c r="AX557">
        <v>11.7603957541287</v>
      </c>
      <c r="AY557">
        <v>46.690375022962698</v>
      </c>
      <c r="AZ557">
        <v>0</v>
      </c>
      <c r="BJ557">
        <v>15.722495859954501</v>
      </c>
      <c r="BK557">
        <v>0.12948350064456501</v>
      </c>
      <c r="BL557">
        <v>18.031429876573402</v>
      </c>
      <c r="BM557">
        <v>146.902550054714</v>
      </c>
      <c r="BN557">
        <v>0</v>
      </c>
    </row>
    <row r="558" spans="8:66" x14ac:dyDescent="0.2">
      <c r="H558">
        <v>14.7931936276145</v>
      </c>
      <c r="I558">
        <v>0.122536330625415</v>
      </c>
      <c r="J558">
        <v>9.2558490978553891</v>
      </c>
      <c r="K558">
        <v>75.748796927276999</v>
      </c>
      <c r="L558">
        <v>0</v>
      </c>
      <c r="U558">
        <v>19.2804457511753</v>
      </c>
      <c r="V558">
        <v>0.14550244131684301</v>
      </c>
      <c r="W558">
        <v>12.8280142080039</v>
      </c>
      <c r="X558">
        <v>104.171034578606</v>
      </c>
      <c r="Y558">
        <v>0</v>
      </c>
      <c r="AH558">
        <v>23.3474054009654</v>
      </c>
      <c r="AI558">
        <v>0.15466374867223201</v>
      </c>
      <c r="AJ558">
        <v>5.8583308560773704</v>
      </c>
      <c r="AK558">
        <v>39.499952610488997</v>
      </c>
      <c r="AL558">
        <v>0</v>
      </c>
      <c r="AV558">
        <v>22.1736776854843</v>
      </c>
      <c r="AW558">
        <v>0.11073432663083101</v>
      </c>
      <c r="AX558">
        <v>15.036798842251301</v>
      </c>
      <c r="AY558">
        <v>122.14483675584199</v>
      </c>
      <c r="AZ558">
        <v>0</v>
      </c>
      <c r="BJ558">
        <v>30.825388702563899</v>
      </c>
      <c r="BK558">
        <v>7.7474093195050997E-2</v>
      </c>
      <c r="BL558">
        <v>5.7543039647862297</v>
      </c>
      <c r="BM558">
        <v>149.53797299601101</v>
      </c>
      <c r="BN558">
        <v>0</v>
      </c>
    </row>
    <row r="559" spans="8:66" x14ac:dyDescent="0.2">
      <c r="H559">
        <v>19.245417561940801</v>
      </c>
      <c r="I559">
        <v>0.112339298525825</v>
      </c>
      <c r="J559">
        <v>8.9057745849713701</v>
      </c>
      <c r="K559">
        <v>69.924808344896903</v>
      </c>
      <c r="L559">
        <v>0</v>
      </c>
      <c r="U559">
        <v>14.922460118308701</v>
      </c>
      <c r="V559">
        <v>0.13626999499648801</v>
      </c>
      <c r="W559">
        <v>12.933859696611799</v>
      </c>
      <c r="X559">
        <v>109.719050970487</v>
      </c>
      <c r="Y559">
        <v>0</v>
      </c>
      <c r="AH559">
        <v>16.382926905900199</v>
      </c>
      <c r="AI559">
        <v>8.2732091268524502E-2</v>
      </c>
      <c r="AJ559">
        <v>15.011815296486001</v>
      </c>
      <c r="AK559">
        <v>39.168590353801797</v>
      </c>
      <c r="AL559">
        <v>0</v>
      </c>
      <c r="AV559">
        <v>18.278794109076301</v>
      </c>
      <c r="AW559">
        <v>0.231429322868586</v>
      </c>
      <c r="AX559">
        <v>10.8247105404735</v>
      </c>
      <c r="AY559">
        <v>45.234138805791702</v>
      </c>
      <c r="AZ559">
        <v>0</v>
      </c>
      <c r="BJ559">
        <v>10.6399390012957</v>
      </c>
      <c r="BK559">
        <v>4.1401997366920101E-2</v>
      </c>
      <c r="BL559">
        <v>17.529502506367901</v>
      </c>
      <c r="BM559">
        <v>96.085624798200996</v>
      </c>
      <c r="BN559">
        <v>0</v>
      </c>
    </row>
    <row r="560" spans="8:66" x14ac:dyDescent="0.2">
      <c r="H560">
        <v>17.227619575522802</v>
      </c>
      <c r="I560">
        <v>0.16635338528826801</v>
      </c>
      <c r="J560">
        <v>11.1302543533966</v>
      </c>
      <c r="K560">
        <v>79.320609478745595</v>
      </c>
      <c r="L560">
        <v>0</v>
      </c>
      <c r="U560">
        <v>13.709141502343099</v>
      </c>
      <c r="V560">
        <v>0.151699070308357</v>
      </c>
      <c r="W560">
        <v>12.6185297220945</v>
      </c>
      <c r="X560">
        <v>54.604828186892</v>
      </c>
      <c r="Y560">
        <v>0</v>
      </c>
      <c r="AH560">
        <v>12.8094229372218</v>
      </c>
      <c r="AI560">
        <v>0.177949264243245</v>
      </c>
      <c r="AJ560">
        <v>12.7747188983485</v>
      </c>
      <c r="AK560">
        <v>89.056710200104803</v>
      </c>
      <c r="AL560">
        <v>0</v>
      </c>
      <c r="AV560">
        <v>9.9245517164468797</v>
      </c>
      <c r="AW560">
        <v>0.19140425557643201</v>
      </c>
      <c r="AX560">
        <v>3.7225451730191699</v>
      </c>
      <c r="AY560">
        <v>122.61103516258299</v>
      </c>
      <c r="AZ560">
        <v>0</v>
      </c>
      <c r="BJ560">
        <v>31.8306228620932</v>
      </c>
      <c r="BK560">
        <v>0.186642798641697</v>
      </c>
      <c r="BL560">
        <v>9.3572138110175693</v>
      </c>
      <c r="BM560">
        <v>46.974628052674198</v>
      </c>
      <c r="BN560">
        <v>0</v>
      </c>
    </row>
    <row r="561" spans="8:66" x14ac:dyDescent="0.2">
      <c r="H561">
        <v>16.139261807873801</v>
      </c>
      <c r="I561">
        <v>0.16389578317105799</v>
      </c>
      <c r="J561">
        <v>9.2523840963840502</v>
      </c>
      <c r="K561">
        <v>96.971564651839401</v>
      </c>
      <c r="L561">
        <v>0</v>
      </c>
      <c r="U561">
        <v>13.5497108891606</v>
      </c>
      <c r="V561">
        <v>0.138051921419799</v>
      </c>
      <c r="W561">
        <v>7.8381299842149001</v>
      </c>
      <c r="X561">
        <v>99.829032300040097</v>
      </c>
      <c r="Y561">
        <v>0</v>
      </c>
      <c r="AH561">
        <v>16.9298226676881</v>
      </c>
      <c r="AI561">
        <v>0.183428067004308</v>
      </c>
      <c r="AJ561">
        <v>9.0624518515542096</v>
      </c>
      <c r="AK561">
        <v>74.507657770626196</v>
      </c>
      <c r="AL561">
        <v>0</v>
      </c>
      <c r="AV561">
        <v>20.9935568906367</v>
      </c>
      <c r="AW561">
        <v>7.8961097955703705E-2</v>
      </c>
      <c r="AX561">
        <v>16.324902057647702</v>
      </c>
      <c r="AY561">
        <v>123.82882403098</v>
      </c>
      <c r="AZ561">
        <v>0</v>
      </c>
      <c r="BJ561">
        <v>17.236797197721899</v>
      </c>
      <c r="BK561">
        <v>0.16367004347033801</v>
      </c>
      <c r="BL561">
        <v>8.2503484375774896</v>
      </c>
      <c r="BM561">
        <v>40.194533830974301</v>
      </c>
      <c r="BN561">
        <v>0</v>
      </c>
    </row>
    <row r="562" spans="8:66" x14ac:dyDescent="0.2">
      <c r="H562">
        <v>14.2399126599543</v>
      </c>
      <c r="I562">
        <v>0.12255871135555201</v>
      </c>
      <c r="J562">
        <v>10.9393373280764</v>
      </c>
      <c r="K562">
        <v>79.980556412134305</v>
      </c>
      <c r="L562">
        <v>0</v>
      </c>
      <c r="U562">
        <v>10.9853243608028</v>
      </c>
      <c r="V562">
        <v>0.122184241902083</v>
      </c>
      <c r="W562">
        <v>6.9283254463225603</v>
      </c>
      <c r="X562">
        <v>101.622706427425</v>
      </c>
      <c r="Y562">
        <v>0</v>
      </c>
      <c r="AH562">
        <v>22.156312636286</v>
      </c>
      <c r="AI562">
        <v>0.12392022095993201</v>
      </c>
      <c r="AJ562">
        <v>15.2343029053882</v>
      </c>
      <c r="AK562">
        <v>81.177993112709402</v>
      </c>
      <c r="AL562">
        <v>0</v>
      </c>
      <c r="AV562">
        <v>24.3510760188103</v>
      </c>
      <c r="AW562">
        <v>0.11498362172395001</v>
      </c>
      <c r="AX562">
        <v>12.796785920858399</v>
      </c>
      <c r="AY562">
        <v>31.9277633942664</v>
      </c>
      <c r="AZ562">
        <v>0</v>
      </c>
      <c r="BJ562">
        <v>6.5985045530833304</v>
      </c>
      <c r="BK562">
        <v>0.235040931496769</v>
      </c>
      <c r="BL562">
        <v>12.8192920098081</v>
      </c>
      <c r="BM562">
        <v>106.856901769526</v>
      </c>
      <c r="BN562">
        <v>0</v>
      </c>
    </row>
    <row r="563" spans="8:66" x14ac:dyDescent="0.2">
      <c r="H563">
        <v>15.2357404859737</v>
      </c>
      <c r="I563">
        <v>0.124705969696864</v>
      </c>
      <c r="J563">
        <v>10.0189099116251</v>
      </c>
      <c r="K563">
        <v>70.5494516526349</v>
      </c>
      <c r="L563">
        <v>0</v>
      </c>
      <c r="U563">
        <v>20.731853045895701</v>
      </c>
      <c r="V563">
        <v>0.18479139840230299</v>
      </c>
      <c r="W563">
        <v>11.9317959994078</v>
      </c>
      <c r="X563">
        <v>60.8784100910649</v>
      </c>
      <c r="Y563">
        <v>0</v>
      </c>
      <c r="AH563">
        <v>16.243706960137899</v>
      </c>
      <c r="AI563">
        <v>0.205389880860224</v>
      </c>
      <c r="AJ563">
        <v>12.3153627347201</v>
      </c>
      <c r="AK563">
        <v>37.254923138581198</v>
      </c>
      <c r="AL563">
        <v>0</v>
      </c>
      <c r="AV563">
        <v>27.415564092248701</v>
      </c>
      <c r="AW563">
        <v>0.189017841435969</v>
      </c>
      <c r="AX563">
        <v>7.1957506015896797</v>
      </c>
      <c r="AY563">
        <v>23.126612791791601</v>
      </c>
      <c r="AZ563">
        <v>0</v>
      </c>
      <c r="BJ563">
        <v>0.61792999878525701</v>
      </c>
      <c r="BK563">
        <v>0.15164954542182399</v>
      </c>
      <c r="BL563">
        <v>18.552366960793702</v>
      </c>
      <c r="BM563">
        <v>21.628216309938601</v>
      </c>
      <c r="BN563">
        <v>8.0024326492669093</v>
      </c>
    </row>
    <row r="564" spans="8:66" x14ac:dyDescent="0.2">
      <c r="H564">
        <v>19.037149814423199</v>
      </c>
      <c r="I564">
        <v>0.12518721264041999</v>
      </c>
      <c r="J564">
        <v>11.710463318973799</v>
      </c>
      <c r="K564">
        <v>68.835362247470798</v>
      </c>
      <c r="L564">
        <v>0</v>
      </c>
      <c r="U564">
        <v>18.899347100779401</v>
      </c>
      <c r="V564">
        <v>0.15987754781916699</v>
      </c>
      <c r="W564">
        <v>8.4903016276657599</v>
      </c>
      <c r="X564">
        <v>71.559568405151396</v>
      </c>
      <c r="Y564">
        <v>0</v>
      </c>
      <c r="AH564">
        <v>20.614352864492702</v>
      </c>
      <c r="AI564">
        <v>0.14601631837524501</v>
      </c>
      <c r="AJ564">
        <v>6.1059415321797097</v>
      </c>
      <c r="AK564">
        <v>101.73790402980499</v>
      </c>
      <c r="AL564">
        <v>0</v>
      </c>
      <c r="AV564">
        <v>21.086384288221598</v>
      </c>
      <c r="AW564">
        <v>0.20117553056776499</v>
      </c>
      <c r="AX564">
        <v>11.6288034059107</v>
      </c>
      <c r="AY564">
        <v>34.434925413876798</v>
      </c>
      <c r="AZ564">
        <v>0</v>
      </c>
      <c r="BJ564">
        <v>31.564362203702299</v>
      </c>
      <c r="BK564">
        <v>0.15915523902513101</v>
      </c>
      <c r="BL564">
        <v>2.6693324837833599</v>
      </c>
      <c r="BM564">
        <v>117.572759118397</v>
      </c>
      <c r="BN564">
        <v>0</v>
      </c>
    </row>
    <row r="565" spans="8:66" x14ac:dyDescent="0.2">
      <c r="H565">
        <v>19.383954081125601</v>
      </c>
      <c r="I565">
        <v>0.134366136465222</v>
      </c>
      <c r="J565">
        <v>11.5621953029186</v>
      </c>
      <c r="K565">
        <v>67.482114721834705</v>
      </c>
      <c r="L565">
        <v>0</v>
      </c>
      <c r="U565">
        <v>15.971330436505401</v>
      </c>
      <c r="V565">
        <v>0.15006663349643401</v>
      </c>
      <c r="W565">
        <v>7.1545189972966901</v>
      </c>
      <c r="X565">
        <v>53.235868352092801</v>
      </c>
      <c r="Y565">
        <v>0</v>
      </c>
      <c r="AH565">
        <v>18.199608060251901</v>
      </c>
      <c r="AI565">
        <v>0.126381833711639</v>
      </c>
      <c r="AJ565">
        <v>8.23024187423289</v>
      </c>
      <c r="AK565">
        <v>104.11168186795</v>
      </c>
      <c r="AL565">
        <v>0</v>
      </c>
      <c r="AV565">
        <v>3.9127213835716201</v>
      </c>
      <c r="AW565">
        <v>7.8010878339409798E-2</v>
      </c>
      <c r="AX565">
        <v>3.8310122787952401</v>
      </c>
      <c r="AY565">
        <v>73.731769296526906</v>
      </c>
      <c r="AZ565">
        <v>0</v>
      </c>
      <c r="BJ565">
        <v>9.4401489482261205</v>
      </c>
      <c r="BK565">
        <v>0.179476271914318</v>
      </c>
      <c r="BL565">
        <v>13.2281871512532</v>
      </c>
      <c r="BM565">
        <v>58.956696585752098</v>
      </c>
      <c r="BN565">
        <v>0</v>
      </c>
    </row>
    <row r="566" spans="8:66" x14ac:dyDescent="0.2">
      <c r="H566">
        <v>17.105758282635399</v>
      </c>
      <c r="I566">
        <v>0.12520146380364899</v>
      </c>
      <c r="J566">
        <v>10.698779940605201</v>
      </c>
      <c r="K566">
        <v>70.5866027184762</v>
      </c>
      <c r="L566">
        <v>0</v>
      </c>
      <c r="U566">
        <v>23.160328508354699</v>
      </c>
      <c r="V566">
        <v>0.13643039607256699</v>
      </c>
      <c r="W566">
        <v>6.5674785915762204</v>
      </c>
      <c r="X566">
        <v>87.333000516705198</v>
      </c>
      <c r="Y566">
        <v>0</v>
      </c>
      <c r="AH566">
        <v>23.706352228019401</v>
      </c>
      <c r="AI566">
        <v>7.1886543890461299E-2</v>
      </c>
      <c r="AJ566">
        <v>5.5105811413377497</v>
      </c>
      <c r="AK566">
        <v>106.81943271355701</v>
      </c>
      <c r="AL566">
        <v>0</v>
      </c>
      <c r="AV566">
        <v>15.9738337326795</v>
      </c>
      <c r="AW566">
        <v>0.199925516925752</v>
      </c>
      <c r="AX566">
        <v>12.3866186328232</v>
      </c>
      <c r="AY566">
        <v>28.466654074564602</v>
      </c>
      <c r="AZ566">
        <v>0</v>
      </c>
      <c r="BJ566">
        <v>23.3743998934515</v>
      </c>
      <c r="BK566">
        <v>0.20090595671907099</v>
      </c>
      <c r="BL566">
        <v>14.8383430019021</v>
      </c>
      <c r="BM566">
        <v>98.813497901894195</v>
      </c>
      <c r="BN566">
        <v>0</v>
      </c>
    </row>
    <row r="567" spans="8:66" x14ac:dyDescent="0.2">
      <c r="H567">
        <v>19.1757721694186</v>
      </c>
      <c r="I567">
        <v>0.135847178099677</v>
      </c>
      <c r="J567">
        <v>8.3138909498229605</v>
      </c>
      <c r="K567">
        <v>72.384630775172297</v>
      </c>
      <c r="L567">
        <v>0</v>
      </c>
      <c r="U567">
        <v>10.5299612414092</v>
      </c>
      <c r="V567">
        <v>0.17916551939398101</v>
      </c>
      <c r="W567">
        <v>10.651747012510899</v>
      </c>
      <c r="X567">
        <v>109.46300451681</v>
      </c>
      <c r="Y567">
        <v>0</v>
      </c>
      <c r="AH567">
        <v>20.536042871326199</v>
      </c>
      <c r="AI567">
        <v>7.0241504075005706E-2</v>
      </c>
      <c r="AJ567">
        <v>11.807723280042399</v>
      </c>
      <c r="AK567">
        <v>120.905543319415</v>
      </c>
      <c r="AL567">
        <v>0</v>
      </c>
      <c r="AV567">
        <v>8.2966182630509095</v>
      </c>
      <c r="AW567">
        <v>0.13062186448276</v>
      </c>
      <c r="AX567">
        <v>9.4836474619805795</v>
      </c>
      <c r="AY567">
        <v>110.693054905906</v>
      </c>
      <c r="AZ567">
        <v>0</v>
      </c>
      <c r="BJ567">
        <v>13.146469949744599</v>
      </c>
      <c r="BK567">
        <v>0.20274843528866801</v>
      </c>
      <c r="BL567">
        <v>17.4903239775449</v>
      </c>
      <c r="BM567">
        <v>73.375602761283503</v>
      </c>
      <c r="BN567">
        <v>0</v>
      </c>
    </row>
    <row r="568" spans="8:66" x14ac:dyDescent="0.2">
      <c r="H568">
        <v>17.362425187323201</v>
      </c>
      <c r="I568">
        <v>0.135657954419032</v>
      </c>
      <c r="J568">
        <v>8.2483234023675305</v>
      </c>
      <c r="K568">
        <v>91.604141117166705</v>
      </c>
      <c r="L568">
        <v>0</v>
      </c>
      <c r="U568">
        <v>14.9310426607728</v>
      </c>
      <c r="V568">
        <v>9.3456289947032894E-2</v>
      </c>
      <c r="W568">
        <v>12.9071096368134</v>
      </c>
      <c r="X568">
        <v>82.289517145603895</v>
      </c>
      <c r="Y568">
        <v>0</v>
      </c>
      <c r="AH568">
        <v>19.3740281650797</v>
      </c>
      <c r="AI568">
        <v>0.10905318929255001</v>
      </c>
      <c r="AJ568">
        <v>8.1845917748287302</v>
      </c>
      <c r="AK568">
        <v>61.762314032390698</v>
      </c>
      <c r="AL568">
        <v>0</v>
      </c>
      <c r="AV568">
        <v>15.9892556168139</v>
      </c>
      <c r="AW568">
        <v>0.20977797884494101</v>
      </c>
      <c r="AX568">
        <v>3.2538059130310999</v>
      </c>
      <c r="AY568">
        <v>114.885056459159</v>
      </c>
      <c r="AZ568">
        <v>0</v>
      </c>
      <c r="BJ568">
        <v>24.958459028042899</v>
      </c>
      <c r="BK568">
        <v>7.7602366637438497E-2</v>
      </c>
      <c r="BL568">
        <v>18.603848358616201</v>
      </c>
      <c r="BM568">
        <v>148.34897329704799</v>
      </c>
      <c r="BN568">
        <v>0</v>
      </c>
    </row>
    <row r="569" spans="8:66" x14ac:dyDescent="0.2">
      <c r="H569">
        <v>17.0975175619125</v>
      </c>
      <c r="I569">
        <v>0.148385064909235</v>
      </c>
      <c r="J569">
        <v>9.7180630778893793</v>
      </c>
      <c r="K569">
        <v>89.150147781707304</v>
      </c>
      <c r="L569">
        <v>0</v>
      </c>
      <c r="U569">
        <v>19.015844270586999</v>
      </c>
      <c r="V569">
        <v>0.18161972122266901</v>
      </c>
      <c r="W569">
        <v>7.37385105900466</v>
      </c>
      <c r="X569">
        <v>59.572297667339399</v>
      </c>
      <c r="Y569">
        <v>0</v>
      </c>
      <c r="AH569">
        <v>10.0574693599716</v>
      </c>
      <c r="AI569">
        <v>0.139776203520596</v>
      </c>
      <c r="AJ569">
        <v>5.1261826781556001</v>
      </c>
      <c r="AK569">
        <v>62.838185776770104</v>
      </c>
      <c r="AL569">
        <v>0</v>
      </c>
      <c r="AV569">
        <v>29.389263272657999</v>
      </c>
      <c r="AW569">
        <v>6.1251503653824299E-2</v>
      </c>
      <c r="AX569">
        <v>8.9745049402117694</v>
      </c>
      <c r="AY569">
        <v>60.877065725997099</v>
      </c>
      <c r="AZ569">
        <v>0</v>
      </c>
      <c r="BJ569">
        <v>25.686197513714401</v>
      </c>
      <c r="BK569">
        <v>0.18199811466969601</v>
      </c>
      <c r="BL569">
        <v>7.2843775385990703</v>
      </c>
      <c r="BM569">
        <v>111.691784378607</v>
      </c>
      <c r="BN569">
        <v>0</v>
      </c>
    </row>
    <row r="570" spans="8:66" x14ac:dyDescent="0.2">
      <c r="H570">
        <v>19.727423255704299</v>
      </c>
      <c r="I570">
        <v>0.155207212561741</v>
      </c>
      <c r="J570">
        <v>8.8053557956591195</v>
      </c>
      <c r="K570">
        <v>74.134154078364404</v>
      </c>
      <c r="L570">
        <v>0</v>
      </c>
      <c r="U570">
        <v>23.219126483611799</v>
      </c>
      <c r="V570">
        <v>0.18469643265753999</v>
      </c>
      <c r="W570">
        <v>10.636042328551399</v>
      </c>
      <c r="X570">
        <v>73.210219545476093</v>
      </c>
      <c r="Y570">
        <v>0</v>
      </c>
      <c r="AH570">
        <v>26.8939565276727</v>
      </c>
      <c r="AI570">
        <v>9.4471881527453699E-2</v>
      </c>
      <c r="AJ570">
        <v>4.18770303204656</v>
      </c>
      <c r="AK570">
        <v>81.467355665098907</v>
      </c>
      <c r="AL570">
        <v>0</v>
      </c>
      <c r="AV570">
        <v>22.874350587651101</v>
      </c>
      <c r="AW570">
        <v>0.16732090396434099</v>
      </c>
      <c r="AX570">
        <v>2.9650781899690601</v>
      </c>
      <c r="AY570">
        <v>125.57923698686101</v>
      </c>
      <c r="AZ570">
        <v>0</v>
      </c>
      <c r="BJ570">
        <v>27.647375487256799</v>
      </c>
      <c r="BK570">
        <v>0.11058924186043401</v>
      </c>
      <c r="BL570">
        <v>6.43447479698807</v>
      </c>
      <c r="BM570">
        <v>17.983296430204099</v>
      </c>
      <c r="BN570">
        <v>0</v>
      </c>
    </row>
    <row r="571" spans="8:66" x14ac:dyDescent="0.2">
      <c r="H571">
        <v>15.7303734183311</v>
      </c>
      <c r="I571">
        <v>0.13871950730122601</v>
      </c>
      <c r="J571">
        <v>9.2857046006247401</v>
      </c>
      <c r="K571">
        <v>74.071609803848006</v>
      </c>
      <c r="L571">
        <v>0</v>
      </c>
      <c r="U571">
        <v>13.666760717146101</v>
      </c>
      <c r="V571">
        <v>9.2225088588893403E-2</v>
      </c>
      <c r="W571">
        <v>9.4568627998232806</v>
      </c>
      <c r="X571">
        <v>98.092204967513695</v>
      </c>
      <c r="Y571">
        <v>0</v>
      </c>
      <c r="AH571">
        <v>23.783367815893101</v>
      </c>
      <c r="AI571">
        <v>0.214526377432048</v>
      </c>
      <c r="AJ571">
        <v>8.8337561218068004</v>
      </c>
      <c r="AK571">
        <v>75.988311892468502</v>
      </c>
      <c r="AL571">
        <v>0</v>
      </c>
      <c r="AV571">
        <v>12.059277750551701</v>
      </c>
      <c r="AW571">
        <v>0.162984190054238</v>
      </c>
      <c r="AX571">
        <v>2.76523584499955</v>
      </c>
      <c r="AY571">
        <v>132.346901364997</v>
      </c>
      <c r="AZ571">
        <v>0</v>
      </c>
      <c r="BJ571">
        <v>23.711883130483301</v>
      </c>
      <c r="BK571">
        <v>1.94906009361148E-3</v>
      </c>
      <c r="BL571">
        <v>12.465910953469599</v>
      </c>
      <c r="BM571">
        <v>105.678944821469</v>
      </c>
      <c r="BN571">
        <v>0</v>
      </c>
    </row>
    <row r="572" spans="8:66" x14ac:dyDescent="0.2">
      <c r="H572">
        <v>14.1471669833176</v>
      </c>
      <c r="I572">
        <v>0.157704933553934</v>
      </c>
      <c r="J572">
        <v>8.6498084841296095</v>
      </c>
      <c r="K572">
        <v>78.703623462002696</v>
      </c>
      <c r="L572">
        <v>0</v>
      </c>
      <c r="U572">
        <v>23.3560790831223</v>
      </c>
      <c r="V572">
        <v>0.143881829787046</v>
      </c>
      <c r="W572">
        <v>9.3277599886059797</v>
      </c>
      <c r="X572">
        <v>81.006781496107607</v>
      </c>
      <c r="Y572">
        <v>0</v>
      </c>
      <c r="AH572">
        <v>17.546608810685601</v>
      </c>
      <c r="AI572">
        <v>0.16010625865869199</v>
      </c>
      <c r="AJ572">
        <v>13.3554034931585</v>
      </c>
      <c r="AK572">
        <v>49.923486710898601</v>
      </c>
      <c r="AL572">
        <v>0</v>
      </c>
      <c r="AV572">
        <v>6.1381808679550902</v>
      </c>
      <c r="AW572">
        <v>0.15202834215015201</v>
      </c>
      <c r="AX572">
        <v>5.6843583285808599</v>
      </c>
      <c r="AY572">
        <v>36.022541666775901</v>
      </c>
      <c r="AZ572">
        <v>0</v>
      </c>
      <c r="BJ572">
        <v>30.179562081117201</v>
      </c>
      <c r="BK572">
        <v>0.161618460090831</v>
      </c>
      <c r="BL572">
        <v>12.2019817214459</v>
      </c>
      <c r="BM572">
        <v>135.97805635258601</v>
      </c>
      <c r="BN572">
        <v>0</v>
      </c>
    </row>
    <row r="573" spans="8:66" x14ac:dyDescent="0.2">
      <c r="H573">
        <v>18.4613093860447</v>
      </c>
      <c r="I573">
        <v>0.14651943344250301</v>
      </c>
      <c r="J573">
        <v>9.8810743000358308</v>
      </c>
      <c r="K573">
        <v>90.9386141144671</v>
      </c>
      <c r="L573">
        <v>0</v>
      </c>
      <c r="U573">
        <v>19.855819984152902</v>
      </c>
      <c r="V573">
        <v>8.81604292094708E-2</v>
      </c>
      <c r="W573">
        <v>9.4932514727115596</v>
      </c>
      <c r="X573">
        <v>66.773172912374207</v>
      </c>
      <c r="Y573">
        <v>0</v>
      </c>
      <c r="AH573">
        <v>18.8192428201437</v>
      </c>
      <c r="AI573">
        <v>8.9377020519226802E-2</v>
      </c>
      <c r="AJ573">
        <v>8.0562448212876898</v>
      </c>
      <c r="AK573">
        <v>69.137858713232006</v>
      </c>
      <c r="AL573">
        <v>0</v>
      </c>
      <c r="AV573">
        <v>28.988933461532</v>
      </c>
      <c r="AW573">
        <v>3.25028925091028E-2</v>
      </c>
      <c r="AX573">
        <v>13.841314628720299</v>
      </c>
      <c r="AY573">
        <v>76.118598746135802</v>
      </c>
      <c r="AZ573">
        <v>0</v>
      </c>
      <c r="BJ573">
        <v>20.5908881276846</v>
      </c>
      <c r="BK573">
        <v>0.19018995242193301</v>
      </c>
      <c r="BL573">
        <v>11.932382974773599</v>
      </c>
      <c r="BM573">
        <v>148.81602160865401</v>
      </c>
      <c r="BN573">
        <v>0</v>
      </c>
    </row>
    <row r="574" spans="8:66" x14ac:dyDescent="0.2">
      <c r="H574">
        <v>15.996594880241901</v>
      </c>
      <c r="I574">
        <v>0.15613229682669</v>
      </c>
      <c r="J574">
        <v>11.7369670569897</v>
      </c>
      <c r="K574">
        <v>83.094824636355</v>
      </c>
      <c r="L574">
        <v>0</v>
      </c>
      <c r="U574">
        <v>13.6025828005746</v>
      </c>
      <c r="V574">
        <v>0.11703085480257901</v>
      </c>
      <c r="W574">
        <v>11.817429689690499</v>
      </c>
      <c r="X574">
        <v>93.693736142478897</v>
      </c>
      <c r="Y574">
        <v>0</v>
      </c>
      <c r="AH574">
        <v>7.1916569633409404</v>
      </c>
      <c r="AI574">
        <v>0.144550689335912</v>
      </c>
      <c r="AJ574">
        <v>10.121850162744501</v>
      </c>
      <c r="AK574">
        <v>80.527909764926903</v>
      </c>
      <c r="AL574">
        <v>0</v>
      </c>
      <c r="AV574">
        <v>16.673272125423001</v>
      </c>
      <c r="AW574">
        <v>0.251951289303601</v>
      </c>
      <c r="AX574">
        <v>11.4441029243171</v>
      </c>
      <c r="AY574">
        <v>40.712404732033598</v>
      </c>
      <c r="AZ574">
        <v>0</v>
      </c>
      <c r="BJ574">
        <v>8.6528504635207408</v>
      </c>
      <c r="BK574">
        <v>6.7367142038419897E-2</v>
      </c>
      <c r="BL574">
        <v>11.6539657209069</v>
      </c>
      <c r="BM574">
        <v>122.61337906960399</v>
      </c>
      <c r="BN574">
        <v>0</v>
      </c>
    </row>
    <row r="575" spans="8:66" x14ac:dyDescent="0.2">
      <c r="H575">
        <v>19.119262303132601</v>
      </c>
      <c r="I575">
        <v>0.11288927405886399</v>
      </c>
      <c r="J575">
        <v>10.268306373618501</v>
      </c>
      <c r="K575">
        <v>71.537481364421595</v>
      </c>
      <c r="L575">
        <v>0</v>
      </c>
      <c r="U575">
        <v>13.459609886445101</v>
      </c>
      <c r="V575">
        <v>0.106553924944252</v>
      </c>
      <c r="W575">
        <v>9.1817726455628907</v>
      </c>
      <c r="X575">
        <v>53.068234424293003</v>
      </c>
      <c r="Y575">
        <v>0</v>
      </c>
      <c r="AH575">
        <v>8.3563978570513395</v>
      </c>
      <c r="AI575">
        <v>0.21176197810657299</v>
      </c>
      <c r="AJ575">
        <v>10.9271836346015</v>
      </c>
      <c r="AK575">
        <v>57.147320816014002</v>
      </c>
      <c r="AL575">
        <v>0</v>
      </c>
      <c r="AV575">
        <v>11.791390174627301</v>
      </c>
      <c r="AW575">
        <v>5.53734400570393E-2</v>
      </c>
      <c r="AX575">
        <v>10.792191520333301</v>
      </c>
      <c r="AY575">
        <v>41.274239493906499</v>
      </c>
      <c r="AZ575">
        <v>0</v>
      </c>
      <c r="BJ575">
        <v>11.632910767570101</v>
      </c>
      <c r="BK575">
        <v>7.7578766727820006E-2</v>
      </c>
      <c r="BL575">
        <v>19.979443750344199</v>
      </c>
      <c r="BM575">
        <v>13.544302892871199</v>
      </c>
      <c r="BN575">
        <v>0</v>
      </c>
    </row>
    <row r="576" spans="8:66" x14ac:dyDescent="0.2">
      <c r="H576">
        <v>17.668269316013902</v>
      </c>
      <c r="I576">
        <v>0.15014186350442499</v>
      </c>
      <c r="J576">
        <v>10.5800076778978</v>
      </c>
      <c r="K576">
        <v>77.743411900475607</v>
      </c>
      <c r="L576">
        <v>0</v>
      </c>
      <c r="U576">
        <v>11.0356933528557</v>
      </c>
      <c r="V576">
        <v>0.13543235592544101</v>
      </c>
      <c r="W576">
        <v>11.9335903953761</v>
      </c>
      <c r="X576">
        <v>80.841527624800804</v>
      </c>
      <c r="Y576">
        <v>0</v>
      </c>
      <c r="AH576">
        <v>14.5358452215791</v>
      </c>
      <c r="AI576">
        <v>0.20682727606222001</v>
      </c>
      <c r="AJ576">
        <v>14.209721259772801</v>
      </c>
      <c r="AK576">
        <v>96.220482395030601</v>
      </c>
      <c r="AL576">
        <v>0</v>
      </c>
      <c r="AV576">
        <v>19.812999226898</v>
      </c>
      <c r="AW576">
        <v>6.2533577181398903E-2</v>
      </c>
      <c r="AX576">
        <v>13.4278660751879</v>
      </c>
      <c r="AY576">
        <v>55.783707957342301</v>
      </c>
      <c r="AZ576">
        <v>0</v>
      </c>
      <c r="BJ576">
        <v>28.042738010175501</v>
      </c>
      <c r="BK576">
        <v>5.8362574726343201E-2</v>
      </c>
      <c r="BL576">
        <v>15.615243990905601</v>
      </c>
      <c r="BM576">
        <v>119.36566550703699</v>
      </c>
      <c r="BN576">
        <v>0</v>
      </c>
    </row>
    <row r="577" spans="8:66" x14ac:dyDescent="0.2">
      <c r="H577">
        <v>19.070830284058999</v>
      </c>
      <c r="I577">
        <v>0.147052131377161</v>
      </c>
      <c r="J577">
        <v>8.3604724183678591</v>
      </c>
      <c r="K577">
        <v>83.184534062258905</v>
      </c>
      <c r="L577">
        <v>0</v>
      </c>
      <c r="U577">
        <v>12.787489019520599</v>
      </c>
      <c r="V577">
        <v>0.16436460051313001</v>
      </c>
      <c r="W577">
        <v>9.8691344987601006</v>
      </c>
      <c r="X577">
        <v>107.599392537028</v>
      </c>
      <c r="Y577">
        <v>0</v>
      </c>
      <c r="AH577">
        <v>8.2339838062412998</v>
      </c>
      <c r="AI577">
        <v>0.142350686963648</v>
      </c>
      <c r="AJ577">
        <v>12.9702992262319</v>
      </c>
      <c r="AK577">
        <v>101.838361209724</v>
      </c>
      <c r="AL577">
        <v>0</v>
      </c>
      <c r="AV577">
        <v>24.848562259226998</v>
      </c>
      <c r="AW577">
        <v>0.199573118694127</v>
      </c>
      <c r="AX577">
        <v>17.095291055738901</v>
      </c>
      <c r="AY577">
        <v>27.832518497854501</v>
      </c>
      <c r="AZ577">
        <v>0</v>
      </c>
      <c r="BJ577">
        <v>21.216636452358198</v>
      </c>
      <c r="BK577">
        <v>0.25588609525933897</v>
      </c>
      <c r="BL577">
        <v>5.76511188875884</v>
      </c>
      <c r="BM577">
        <v>91.826332647353397</v>
      </c>
      <c r="BN577">
        <v>0</v>
      </c>
    </row>
    <row r="578" spans="8:66" x14ac:dyDescent="0.2">
      <c r="H578">
        <v>16.634906532522301</v>
      </c>
      <c r="I578">
        <v>0.130789454005659</v>
      </c>
      <c r="J578">
        <v>8.8335304940119403</v>
      </c>
      <c r="K578">
        <v>73.454501609131697</v>
      </c>
      <c r="L578">
        <v>0</v>
      </c>
      <c r="U578">
        <v>13.630975032225299</v>
      </c>
      <c r="V578">
        <v>0.12597982216626399</v>
      </c>
      <c r="W578">
        <v>6.6082371920347196</v>
      </c>
      <c r="X578">
        <v>101.064388272911</v>
      </c>
      <c r="Y578">
        <v>0</v>
      </c>
      <c r="AH578">
        <v>26.157100295089201</v>
      </c>
      <c r="AI578">
        <v>0.135351168619469</v>
      </c>
      <c r="AJ578">
        <v>10.5821791552007</v>
      </c>
      <c r="AK578">
        <v>33.734729400370298</v>
      </c>
      <c r="AL578">
        <v>0</v>
      </c>
      <c r="AV578">
        <v>9.9800688844174203</v>
      </c>
      <c r="AW578">
        <v>0.24573731165379301</v>
      </c>
      <c r="AX578">
        <v>16.711744282394601</v>
      </c>
      <c r="AY578">
        <v>42.6135116502643</v>
      </c>
      <c r="AZ578">
        <v>0</v>
      </c>
      <c r="BJ578">
        <v>10.793155123945301</v>
      </c>
      <c r="BK578">
        <v>0.178552959375083</v>
      </c>
      <c r="BL578">
        <v>6.4528479846194404</v>
      </c>
      <c r="BM578">
        <v>14.5578925218433</v>
      </c>
      <c r="BN578">
        <v>0</v>
      </c>
    </row>
    <row r="579" spans="8:66" x14ac:dyDescent="0.2">
      <c r="H579">
        <v>17.825710135884599</v>
      </c>
      <c r="I579">
        <v>0.15980579616129401</v>
      </c>
      <c r="J579">
        <v>8.2203762950375694</v>
      </c>
      <c r="K579">
        <v>81.201201262325</v>
      </c>
      <c r="L579">
        <v>0</v>
      </c>
      <c r="U579">
        <v>10.910789935290801</v>
      </c>
      <c r="V579">
        <v>0.135442482758313</v>
      </c>
      <c r="W579">
        <v>9.1246346049010807</v>
      </c>
      <c r="X579">
        <v>90.420710368081899</v>
      </c>
      <c r="Y579">
        <v>0</v>
      </c>
      <c r="AH579">
        <v>24.121712029725298</v>
      </c>
      <c r="AI579">
        <v>0.218554702326655</v>
      </c>
      <c r="AJ579">
        <v>14.056048645637899</v>
      </c>
      <c r="AK579">
        <v>76.750399460736602</v>
      </c>
      <c r="AL579">
        <v>0</v>
      </c>
      <c r="AV579">
        <v>13.8499821323901</v>
      </c>
      <c r="AW579">
        <v>0.24026201689243301</v>
      </c>
      <c r="AX579">
        <v>3.06925124302506</v>
      </c>
      <c r="AY579">
        <v>31.461958226189001</v>
      </c>
      <c r="AZ579">
        <v>0</v>
      </c>
      <c r="BJ579">
        <v>33.671348985284602</v>
      </c>
      <c r="BK579">
        <v>0.18021749786101299</v>
      </c>
      <c r="BL579">
        <v>12.443436277099</v>
      </c>
      <c r="BM579">
        <v>84.094440857414199</v>
      </c>
      <c r="BN579">
        <v>0</v>
      </c>
    </row>
    <row r="580" spans="8:66" x14ac:dyDescent="0.2">
      <c r="H580">
        <v>18.692275605071298</v>
      </c>
      <c r="I580">
        <v>0.16266303940862401</v>
      </c>
      <c r="J580">
        <v>11.032594977878</v>
      </c>
      <c r="K580">
        <v>83.536604172829499</v>
      </c>
      <c r="L580">
        <v>0</v>
      </c>
      <c r="U580">
        <v>12.872290693596</v>
      </c>
      <c r="V580">
        <v>0.13174611884728099</v>
      </c>
      <c r="W580">
        <v>13.4173836726695</v>
      </c>
      <c r="X580">
        <v>101.45563907772301</v>
      </c>
      <c r="Y580">
        <v>0</v>
      </c>
      <c r="AH580">
        <v>13.0455431696028</v>
      </c>
      <c r="AI580">
        <v>0.12535245052352501</v>
      </c>
      <c r="AJ580">
        <v>15.5386317409575</v>
      </c>
      <c r="AK580">
        <v>105.60793398153</v>
      </c>
      <c r="AL580">
        <v>0</v>
      </c>
      <c r="AV580">
        <v>16.913967955112501</v>
      </c>
      <c r="AW580">
        <v>0.176174038261175</v>
      </c>
      <c r="AX580">
        <v>14.1975907832384</v>
      </c>
      <c r="AY580">
        <v>50.8527521744371</v>
      </c>
      <c r="AZ580">
        <v>0</v>
      </c>
      <c r="BJ580">
        <v>7.4924189676530704</v>
      </c>
      <c r="BK580">
        <v>8.8569978177547498E-2</v>
      </c>
      <c r="BL580">
        <v>9.8377451393753308</v>
      </c>
      <c r="BM580">
        <v>129.35186933772599</v>
      </c>
      <c r="BN580">
        <v>0</v>
      </c>
    </row>
    <row r="581" spans="8:66" x14ac:dyDescent="0.2">
      <c r="H581">
        <v>13.9349327093922</v>
      </c>
      <c r="I581">
        <v>0.14340741297602699</v>
      </c>
      <c r="J581">
        <v>10.1330153364688</v>
      </c>
      <c r="K581">
        <v>72.373005476128299</v>
      </c>
      <c r="L581">
        <v>0</v>
      </c>
      <c r="U581">
        <v>19.5854396564886</v>
      </c>
      <c r="V581">
        <v>0.13402730321884199</v>
      </c>
      <c r="W581">
        <v>9.2466821409761906</v>
      </c>
      <c r="X581">
        <v>50.4461378742009</v>
      </c>
      <c r="Y581">
        <v>0</v>
      </c>
      <c r="AH581">
        <v>22.977315315604201</v>
      </c>
      <c r="AI581">
        <v>7.06968289259821E-2</v>
      </c>
      <c r="AJ581">
        <v>14.403657644987099</v>
      </c>
      <c r="AK581">
        <v>83.856642848812001</v>
      </c>
      <c r="AL581">
        <v>0</v>
      </c>
      <c r="AV581">
        <v>25.628677238896501</v>
      </c>
      <c r="AW581">
        <v>7.8047547653317506E-2</v>
      </c>
      <c r="AX581">
        <v>6.4595043212175396</v>
      </c>
      <c r="AY581">
        <v>21.744187942519801</v>
      </c>
      <c r="AZ581">
        <v>0</v>
      </c>
      <c r="BJ581">
        <v>22.618823761120399</v>
      </c>
      <c r="BK581">
        <v>0.16107351146638399</v>
      </c>
      <c r="BL581">
        <v>8.6788376467302406</v>
      </c>
      <c r="BM581">
        <v>65.072784941643505</v>
      </c>
      <c r="BN581">
        <v>0</v>
      </c>
    </row>
    <row r="582" spans="8:66" x14ac:dyDescent="0.2">
      <c r="H582">
        <v>14.427722748555199</v>
      </c>
      <c r="I582">
        <v>0.16068752899020899</v>
      </c>
      <c r="J582">
        <v>8.8787905676290393</v>
      </c>
      <c r="K582">
        <v>69.997036521322997</v>
      </c>
      <c r="L582">
        <v>0</v>
      </c>
      <c r="U582">
        <v>12.070153925940399</v>
      </c>
      <c r="V582">
        <v>0.15750750137120501</v>
      </c>
      <c r="W582">
        <v>8.8366872798651492</v>
      </c>
      <c r="X582">
        <v>49.042201494053003</v>
      </c>
      <c r="Y582">
        <v>0</v>
      </c>
      <c r="AH582">
        <v>10.5581388827413</v>
      </c>
      <c r="AI582">
        <v>0.128642734572291</v>
      </c>
      <c r="AJ582">
        <v>10.2110679810867</v>
      </c>
      <c r="AK582">
        <v>91.248124173749204</v>
      </c>
      <c r="AL582">
        <v>0</v>
      </c>
      <c r="AV582">
        <v>13.2563464149833</v>
      </c>
      <c r="AW582">
        <v>9.01454050168395E-2</v>
      </c>
      <c r="AX582">
        <v>12.248158164322399</v>
      </c>
      <c r="AY582">
        <v>116.310673107952</v>
      </c>
      <c r="AZ582">
        <v>0</v>
      </c>
      <c r="BJ582">
        <v>32.793839707505001</v>
      </c>
      <c r="BK582">
        <v>0.26997364571318</v>
      </c>
      <c r="BL582">
        <v>3.61236860044301</v>
      </c>
      <c r="BM582">
        <v>43.329178113955997</v>
      </c>
      <c r="BN582">
        <v>0</v>
      </c>
    </row>
    <row r="583" spans="8:66" x14ac:dyDescent="0.2">
      <c r="H583">
        <v>17.7346219223924</v>
      </c>
      <c r="I583">
        <v>0.16125511988438701</v>
      </c>
      <c r="J583">
        <v>8.2928358009085095</v>
      </c>
      <c r="K583">
        <v>80.057251326553498</v>
      </c>
      <c r="L583">
        <v>0</v>
      </c>
      <c r="U583">
        <v>16.2087134867907</v>
      </c>
      <c r="V583">
        <v>0.17645009019225799</v>
      </c>
      <c r="W583">
        <v>11.6024363972247</v>
      </c>
      <c r="X583">
        <v>85.996048821508893</v>
      </c>
      <c r="Y583">
        <v>0</v>
      </c>
      <c r="AH583">
        <v>17.277115444093901</v>
      </c>
      <c r="AI583">
        <v>0.17455296246893701</v>
      </c>
      <c r="AJ583">
        <v>9.6010983744636196</v>
      </c>
      <c r="AK583">
        <v>70.901006723754094</v>
      </c>
      <c r="AL583">
        <v>0</v>
      </c>
      <c r="AV583">
        <v>29.458893295005002</v>
      </c>
      <c r="AW583">
        <v>0.166657786890864</v>
      </c>
      <c r="AX583">
        <v>16.270045723766099</v>
      </c>
      <c r="AY583">
        <v>62.527934894710803</v>
      </c>
      <c r="AZ583">
        <v>0</v>
      </c>
      <c r="BJ583">
        <v>10.539839135948601</v>
      </c>
      <c r="BK583">
        <v>0.20061856937594699</v>
      </c>
      <c r="BL583">
        <v>8.1619591079652292</v>
      </c>
      <c r="BM583">
        <v>23.8978577032685</v>
      </c>
      <c r="BN583">
        <v>0</v>
      </c>
    </row>
    <row r="584" spans="8:66" x14ac:dyDescent="0.2">
      <c r="H584">
        <v>17.639664094708898</v>
      </c>
      <c r="I584">
        <v>0.126185491966084</v>
      </c>
      <c r="J584">
        <v>9.1196717498824</v>
      </c>
      <c r="K584">
        <v>91.856086431350604</v>
      </c>
      <c r="L584">
        <v>0</v>
      </c>
      <c r="U584">
        <v>23.320382237434401</v>
      </c>
      <c r="V584">
        <v>0.17768458299338799</v>
      </c>
      <c r="W584">
        <v>12.928636332973801</v>
      </c>
      <c r="X584">
        <v>59.161868903785901</v>
      </c>
      <c r="Y584">
        <v>0</v>
      </c>
      <c r="AH584">
        <v>26.995608953293399</v>
      </c>
      <c r="AI584">
        <v>0.13235026804544001</v>
      </c>
      <c r="AJ584">
        <v>9.7753393296152407</v>
      </c>
      <c r="AK584">
        <v>93.959327625855806</v>
      </c>
      <c r="AL584">
        <v>0</v>
      </c>
      <c r="AV584">
        <v>18.978098122030499</v>
      </c>
      <c r="AW584">
        <v>0.113791246719658</v>
      </c>
      <c r="AX584">
        <v>12.2292062714696</v>
      </c>
      <c r="AY584">
        <v>18.287957262620299</v>
      </c>
      <c r="AZ584">
        <v>0</v>
      </c>
      <c r="BJ584">
        <v>15.887081320863199</v>
      </c>
      <c r="BK584">
        <v>0.257900241864845</v>
      </c>
      <c r="BL584">
        <v>3.82582266349345</v>
      </c>
      <c r="BM584">
        <v>147.70245187170801</v>
      </c>
      <c r="BN584">
        <v>0</v>
      </c>
    </row>
    <row r="585" spans="8:66" x14ac:dyDescent="0.2">
      <c r="H585">
        <v>13.703197492379701</v>
      </c>
      <c r="I585">
        <v>0.114897256875411</v>
      </c>
      <c r="J585">
        <v>9.9082023361697793</v>
      </c>
      <c r="K585">
        <v>76.926275256928093</v>
      </c>
      <c r="L585">
        <v>0</v>
      </c>
      <c r="U585">
        <v>10.412358216941399</v>
      </c>
      <c r="V585">
        <v>0.14782015830650899</v>
      </c>
      <c r="W585">
        <v>10.4984369371086</v>
      </c>
      <c r="X585">
        <v>52.001753365248398</v>
      </c>
      <c r="Y585">
        <v>0</v>
      </c>
      <c r="AH585">
        <v>18.634886255394701</v>
      </c>
      <c r="AI585">
        <v>0.14466887649521201</v>
      </c>
      <c r="AJ585">
        <v>10.7566240113229</v>
      </c>
      <c r="AK585">
        <v>118.422736350261</v>
      </c>
      <c r="AL585">
        <v>0</v>
      </c>
      <c r="AV585">
        <v>4.3180098779499501</v>
      </c>
      <c r="AW585">
        <v>6.0024210251867799E-2</v>
      </c>
      <c r="AX585">
        <v>6.9903120808303401</v>
      </c>
      <c r="AY585">
        <v>100.94853208176799</v>
      </c>
      <c r="AZ585">
        <v>0</v>
      </c>
      <c r="BJ585">
        <v>19.073912548832599</v>
      </c>
      <c r="BK585">
        <v>0.23277516161091599</v>
      </c>
      <c r="BL585">
        <v>7.0947546279057896</v>
      </c>
      <c r="BM585">
        <v>29.5970573276281</v>
      </c>
      <c r="BN585">
        <v>0</v>
      </c>
    </row>
    <row r="586" spans="8:66" x14ac:dyDescent="0.2">
      <c r="H586">
        <v>17.541148473601801</v>
      </c>
      <c r="I586">
        <v>0.14782682731188801</v>
      </c>
      <c r="J586">
        <v>8.8742180401459301</v>
      </c>
      <c r="K586">
        <v>80.182575148902799</v>
      </c>
      <c r="L586">
        <v>0</v>
      </c>
      <c r="U586">
        <v>12.397452425397899</v>
      </c>
      <c r="V586">
        <v>0.13811874853447101</v>
      </c>
      <c r="W586">
        <v>11.782768117263901</v>
      </c>
      <c r="X586">
        <v>101.11349469032101</v>
      </c>
      <c r="Y586">
        <v>0</v>
      </c>
      <c r="AH586">
        <v>11.4405843790621</v>
      </c>
      <c r="AI586">
        <v>0.18112855420820401</v>
      </c>
      <c r="AJ586">
        <v>5.15980641171336</v>
      </c>
      <c r="AK586">
        <v>128.88130621416499</v>
      </c>
      <c r="AL586">
        <v>0</v>
      </c>
      <c r="AV586">
        <v>4.2894408006221099</v>
      </c>
      <c r="AW586">
        <v>0.20629238577932099</v>
      </c>
      <c r="AX586">
        <v>11.4997130185366</v>
      </c>
      <c r="AY586">
        <v>139.09855197966101</v>
      </c>
      <c r="AZ586">
        <v>8.0024326492669093</v>
      </c>
      <c r="BJ586">
        <v>5.5379288252443102</v>
      </c>
      <c r="BK586">
        <v>0.235053577879444</v>
      </c>
      <c r="BL586">
        <v>12.772593842819299</v>
      </c>
      <c r="BM586">
        <v>115.727175058331</v>
      </c>
      <c r="BN586">
        <v>0</v>
      </c>
    </row>
    <row r="587" spans="8:66" x14ac:dyDescent="0.2">
      <c r="H587">
        <v>19.9186628138646</v>
      </c>
      <c r="I587">
        <v>0.155619903968647</v>
      </c>
      <c r="J587">
        <v>11.7163277287036</v>
      </c>
      <c r="K587">
        <v>94.718536249268794</v>
      </c>
      <c r="L587">
        <v>0</v>
      </c>
      <c r="U587">
        <v>21.7100917534903</v>
      </c>
      <c r="V587">
        <v>0.193484413150698</v>
      </c>
      <c r="W587">
        <v>12.471311358735001</v>
      </c>
      <c r="X587">
        <v>94.661260737665003</v>
      </c>
      <c r="Y587">
        <v>0</v>
      </c>
      <c r="AH587">
        <v>12.7751107688993</v>
      </c>
      <c r="AI587">
        <v>0.21358565260656201</v>
      </c>
      <c r="AJ587">
        <v>11.5461606159806</v>
      </c>
      <c r="AK587">
        <v>85.865010719653199</v>
      </c>
      <c r="AL587">
        <v>0</v>
      </c>
      <c r="AV587">
        <v>30.092583049461201</v>
      </c>
      <c r="AW587">
        <v>0.12558820647746299</v>
      </c>
      <c r="AX587">
        <v>7.19617658108473</v>
      </c>
      <c r="AY587">
        <v>86.602848577871896</v>
      </c>
      <c r="AZ587">
        <v>0</v>
      </c>
      <c r="BJ587">
        <v>8.70641274563968</v>
      </c>
      <c r="BK587">
        <v>0.165889881011099</v>
      </c>
      <c r="BL587">
        <v>3.1401650514453601</v>
      </c>
      <c r="BM587">
        <v>36.2003180184402</v>
      </c>
      <c r="BN587">
        <v>0</v>
      </c>
    </row>
    <row r="588" spans="8:66" x14ac:dyDescent="0.2">
      <c r="H588">
        <v>18.481879992317399</v>
      </c>
      <c r="I588">
        <v>0.16596914402768001</v>
      </c>
      <c r="J588">
        <v>9.1933283098041993</v>
      </c>
      <c r="K588">
        <v>77.229377000033793</v>
      </c>
      <c r="L588">
        <v>0</v>
      </c>
      <c r="U588">
        <v>13.2107320349663</v>
      </c>
      <c r="V588">
        <v>0.105231569260359</v>
      </c>
      <c r="W588">
        <v>10.7357390411198</v>
      </c>
      <c r="X588">
        <v>74.593500696681403</v>
      </c>
      <c r="Y588">
        <v>0</v>
      </c>
      <c r="AH588">
        <v>8.3337001550011305</v>
      </c>
      <c r="AI588">
        <v>0.18019789330475</v>
      </c>
      <c r="AJ588">
        <v>5.4580625081434802</v>
      </c>
      <c r="AK588">
        <v>83.068122404906902</v>
      </c>
      <c r="AL588">
        <v>0</v>
      </c>
      <c r="AV588">
        <v>5.81863049790263</v>
      </c>
      <c r="AW588">
        <v>0.16592825526744101</v>
      </c>
      <c r="AX588">
        <v>3.6724843829870202</v>
      </c>
      <c r="AY588">
        <v>80.169487003236995</v>
      </c>
      <c r="AZ588">
        <v>0</v>
      </c>
      <c r="BJ588">
        <v>8.8820061446167493</v>
      </c>
      <c r="BK588">
        <v>9.8487857682630395E-2</v>
      </c>
      <c r="BL588">
        <v>19.817446540109799</v>
      </c>
      <c r="BM588">
        <v>102.25040050316601</v>
      </c>
      <c r="BN588">
        <v>0</v>
      </c>
    </row>
    <row r="589" spans="8:66" x14ac:dyDescent="0.2">
      <c r="H589">
        <v>15.813968932628599</v>
      </c>
      <c r="I589">
        <v>0.166984792325646</v>
      </c>
      <c r="J589">
        <v>10.8161959648132</v>
      </c>
      <c r="K589">
        <v>86.209142362419499</v>
      </c>
      <c r="L589">
        <v>0</v>
      </c>
      <c r="U589">
        <v>13.285561821796</v>
      </c>
      <c r="V589">
        <v>0.11385673801228401</v>
      </c>
      <c r="W589">
        <v>10.1285233199596</v>
      </c>
      <c r="X589">
        <v>68.439774871431297</v>
      </c>
      <c r="Y589">
        <v>0</v>
      </c>
      <c r="AH589">
        <v>22.088800039235501</v>
      </c>
      <c r="AI589">
        <v>0.21827711657062199</v>
      </c>
      <c r="AJ589">
        <v>9.6164268190041202</v>
      </c>
      <c r="AK589">
        <v>57.3243321673013</v>
      </c>
      <c r="AL589">
        <v>0</v>
      </c>
      <c r="AV589">
        <v>4.7159379582852097</v>
      </c>
      <c r="AW589">
        <v>0.20783467851579199</v>
      </c>
      <c r="AX589">
        <v>7.4686722159385699</v>
      </c>
      <c r="AY589">
        <v>16.228561371937399</v>
      </c>
      <c r="AZ589">
        <v>0</v>
      </c>
      <c r="BJ589">
        <v>20.799518933054099</v>
      </c>
      <c r="BK589">
        <v>0.22691313489340201</v>
      </c>
      <c r="BL589">
        <v>13.882928937673601</v>
      </c>
      <c r="BM589">
        <v>94.441827362403302</v>
      </c>
      <c r="BN589">
        <v>0</v>
      </c>
    </row>
    <row r="590" spans="8:66" x14ac:dyDescent="0.2">
      <c r="H590">
        <v>20.109427359513901</v>
      </c>
      <c r="I590">
        <v>0.114829538656399</v>
      </c>
      <c r="J590">
        <v>10.240126404911299</v>
      </c>
      <c r="K590">
        <v>65.483940526843099</v>
      </c>
      <c r="L590">
        <v>0</v>
      </c>
      <c r="U590">
        <v>18.496484190411898</v>
      </c>
      <c r="V590">
        <v>0.12743437891081</v>
      </c>
      <c r="W590">
        <v>11.8035074882209</v>
      </c>
      <c r="X590">
        <v>69.077674519456906</v>
      </c>
      <c r="Y590">
        <v>0</v>
      </c>
      <c r="AH590">
        <v>9.5266989164054401</v>
      </c>
      <c r="AI590">
        <v>9.2996472466737007E-2</v>
      </c>
      <c r="AJ590">
        <v>8.1997717423364502</v>
      </c>
      <c r="AK590">
        <v>110.679999635741</v>
      </c>
      <c r="AL590">
        <v>0</v>
      </c>
      <c r="AV590">
        <v>10.4901806123555</v>
      </c>
      <c r="AW590">
        <v>0.117775834225118</v>
      </c>
      <c r="AX590">
        <v>12.7038956470788</v>
      </c>
      <c r="AY590">
        <v>86.490002388507094</v>
      </c>
      <c r="AZ590">
        <v>0</v>
      </c>
      <c r="BJ590">
        <v>5.5127295274287498</v>
      </c>
      <c r="BK590">
        <v>2.64148757513613E-2</v>
      </c>
      <c r="BL590">
        <v>17.330474401824201</v>
      </c>
      <c r="BM590">
        <v>109.385560843628</v>
      </c>
      <c r="BN590">
        <v>0</v>
      </c>
    </row>
    <row r="591" spans="8:66" x14ac:dyDescent="0.2">
      <c r="H591">
        <v>13.997754385322301</v>
      </c>
      <c r="I591">
        <v>0.134331229254603</v>
      </c>
      <c r="J591">
        <v>9.8421924123540503</v>
      </c>
      <c r="K591">
        <v>75.999335376732006</v>
      </c>
      <c r="L591">
        <v>0</v>
      </c>
      <c r="U591">
        <v>14.8998617017642</v>
      </c>
      <c r="V591">
        <v>9.8173391453921802E-2</v>
      </c>
      <c r="W591">
        <v>6.9242135789245403</v>
      </c>
      <c r="X591">
        <v>52.451209421642098</v>
      </c>
      <c r="Y591">
        <v>0</v>
      </c>
      <c r="AH591">
        <v>15.0183307345957</v>
      </c>
      <c r="AI591">
        <v>0.15308428153581899</v>
      </c>
      <c r="AJ591">
        <v>13.2049870276824</v>
      </c>
      <c r="AK591">
        <v>103.102413111739</v>
      </c>
      <c r="AL591">
        <v>0</v>
      </c>
      <c r="AV591">
        <v>17.731733366474501</v>
      </c>
      <c r="AW591">
        <v>0.18739069372415501</v>
      </c>
      <c r="AX591">
        <v>9.1499897353351098</v>
      </c>
      <c r="AY591">
        <v>42.616811119392501</v>
      </c>
      <c r="AZ591">
        <v>0</v>
      </c>
      <c r="BJ591">
        <v>5.1351683526299903</v>
      </c>
      <c r="BK591">
        <v>0.23955147508531799</v>
      </c>
      <c r="BL591">
        <v>6.8007128871977303</v>
      </c>
      <c r="BM591">
        <v>1.40360957896337</v>
      </c>
      <c r="BN591">
        <v>3.4710180452578099</v>
      </c>
    </row>
    <row r="592" spans="8:66" x14ac:dyDescent="0.2">
      <c r="H592">
        <v>15.116836672555699</v>
      </c>
      <c r="I592">
        <v>0.120843117795885</v>
      </c>
      <c r="J592">
        <v>9.3536040931940096</v>
      </c>
      <c r="K592">
        <v>91.498380043264504</v>
      </c>
      <c r="L592">
        <v>0</v>
      </c>
      <c r="U592">
        <v>21.545833467692098</v>
      </c>
      <c r="V592">
        <v>0.114645662240684</v>
      </c>
      <c r="W592">
        <v>13.152975384146</v>
      </c>
      <c r="X592">
        <v>81.737774830497798</v>
      </c>
      <c r="Y592">
        <v>0</v>
      </c>
      <c r="AH592">
        <v>15.8680578348227</v>
      </c>
      <c r="AI592">
        <v>0.19330704771354801</v>
      </c>
      <c r="AJ592">
        <v>4.50742461532354</v>
      </c>
      <c r="AK592">
        <v>62.491193482652299</v>
      </c>
      <c r="AL592">
        <v>0</v>
      </c>
      <c r="AV592">
        <v>28.0266464024782</v>
      </c>
      <c r="AW592">
        <v>0.23726652834564399</v>
      </c>
      <c r="AX592">
        <v>4.9946540780365503</v>
      </c>
      <c r="AY592">
        <v>68.874343863129596</v>
      </c>
      <c r="AZ592">
        <v>0</v>
      </c>
      <c r="BJ592">
        <v>14.0214236113243</v>
      </c>
      <c r="BK592">
        <v>7.8506209217011902E-2</v>
      </c>
      <c r="BL592">
        <v>15.370870176702701</v>
      </c>
      <c r="BM592">
        <v>66.669414256699397</v>
      </c>
      <c r="BN592">
        <v>0</v>
      </c>
    </row>
    <row r="593" spans="8:66" x14ac:dyDescent="0.2">
      <c r="H593">
        <v>15.0923111545853</v>
      </c>
      <c r="I593">
        <v>0.156251430738717</v>
      </c>
      <c r="J593">
        <v>11.8765737190843</v>
      </c>
      <c r="K593">
        <v>75.115022264421</v>
      </c>
      <c r="L593">
        <v>0</v>
      </c>
      <c r="U593">
        <v>14.3352648051456</v>
      </c>
      <c r="V593">
        <v>0.102667727723718</v>
      </c>
      <c r="W593">
        <v>10.272692836821101</v>
      </c>
      <c r="X593">
        <v>90.019225883111403</v>
      </c>
      <c r="Y593">
        <v>0</v>
      </c>
      <c r="AH593">
        <v>14.899757489189501</v>
      </c>
      <c r="AI593">
        <v>0.12970317491889</v>
      </c>
      <c r="AJ593">
        <v>12.015093221329201</v>
      </c>
      <c r="AK593">
        <v>44.923308551497797</v>
      </c>
      <c r="AL593">
        <v>0</v>
      </c>
      <c r="AV593">
        <v>23.336421892419501</v>
      </c>
      <c r="AW593">
        <v>0.14001001650094999</v>
      </c>
      <c r="AX593">
        <v>16.955089725554</v>
      </c>
      <c r="AY593">
        <v>92.098459354788105</v>
      </c>
      <c r="AZ593">
        <v>0</v>
      </c>
      <c r="BJ593">
        <v>33.829061026684897</v>
      </c>
      <c r="BK593">
        <v>0.12350881241262</v>
      </c>
      <c r="BL593">
        <v>19.430047310888799</v>
      </c>
      <c r="BM593">
        <v>82.405829731374993</v>
      </c>
      <c r="BN593">
        <v>0</v>
      </c>
    </row>
    <row r="594" spans="8:66" x14ac:dyDescent="0.2">
      <c r="H594">
        <v>17.575657911505498</v>
      </c>
      <c r="I594">
        <v>0.117789599403739</v>
      </c>
      <c r="J594">
        <v>11.941346801817399</v>
      </c>
      <c r="K594">
        <v>68.524824576079794</v>
      </c>
      <c r="L594">
        <v>0</v>
      </c>
      <c r="U594">
        <v>22.082118213363</v>
      </c>
      <c r="V594">
        <v>9.07140976525843E-2</v>
      </c>
      <c r="W594">
        <v>8.2042064294218999</v>
      </c>
      <c r="X594">
        <v>72.754903050139504</v>
      </c>
      <c r="Y594">
        <v>0</v>
      </c>
      <c r="AH594">
        <v>25.523929469287399</v>
      </c>
      <c r="AI594">
        <v>0.121888698954135</v>
      </c>
      <c r="AJ594">
        <v>12.951940489001601</v>
      </c>
      <c r="AK594">
        <v>53.2864437793381</v>
      </c>
      <c r="AL594">
        <v>0</v>
      </c>
      <c r="AV594">
        <v>30.0362610783428</v>
      </c>
      <c r="AW594">
        <v>8.0752397663891307E-2</v>
      </c>
      <c r="AX594">
        <v>2.4274228475987898</v>
      </c>
      <c r="AY594">
        <v>26.514516413211801</v>
      </c>
      <c r="AZ594">
        <v>0</v>
      </c>
      <c r="BJ594">
        <v>13.725210885983</v>
      </c>
      <c r="BK594">
        <v>0.14936759904027</v>
      </c>
      <c r="BL594">
        <v>1.5913119027391101</v>
      </c>
      <c r="BM594">
        <v>77.9545113891363</v>
      </c>
      <c r="BN594">
        <v>0</v>
      </c>
    </row>
    <row r="595" spans="8:66" x14ac:dyDescent="0.2">
      <c r="H595">
        <v>18.467367020994399</v>
      </c>
      <c r="I595">
        <v>0.11866836477070999</v>
      </c>
      <c r="J595">
        <v>8.8635890539735591</v>
      </c>
      <c r="K595">
        <v>70.585092738736407</v>
      </c>
      <c r="L595">
        <v>0</v>
      </c>
      <c r="U595">
        <v>12.049815476127</v>
      </c>
      <c r="V595">
        <v>0.116305295858532</v>
      </c>
      <c r="W595">
        <v>11.458226121962101</v>
      </c>
      <c r="X595">
        <v>59.154462048970203</v>
      </c>
      <c r="Y595">
        <v>0</v>
      </c>
      <c r="AH595">
        <v>13.2784899025224</v>
      </c>
      <c r="AI595">
        <v>0.113973710268736</v>
      </c>
      <c r="AJ595">
        <v>13.9894243143499</v>
      </c>
      <c r="AK595">
        <v>93.558429996483</v>
      </c>
      <c r="AL595">
        <v>0</v>
      </c>
      <c r="AV595">
        <v>14.1385187376291</v>
      </c>
      <c r="AW595">
        <v>8.6858009599149202E-2</v>
      </c>
      <c r="AX595">
        <v>5.0166943967342403</v>
      </c>
      <c r="AY595">
        <v>47.7847285922617</v>
      </c>
      <c r="AZ595">
        <v>0</v>
      </c>
      <c r="BJ595">
        <v>26.383705280721198</v>
      </c>
      <c r="BK595">
        <v>6.4303940162062606E-5</v>
      </c>
      <c r="BL595">
        <v>2.3706721374764999</v>
      </c>
      <c r="BM595">
        <v>100.498443915043</v>
      </c>
      <c r="BN595">
        <v>0</v>
      </c>
    </row>
    <row r="596" spans="8:66" x14ac:dyDescent="0.2">
      <c r="H596">
        <v>17.679569971375201</v>
      </c>
      <c r="I596">
        <v>0.15530372704751799</v>
      </c>
      <c r="J596">
        <v>10.1274594878778</v>
      </c>
      <c r="K596">
        <v>73.689245153311603</v>
      </c>
      <c r="L596">
        <v>0</v>
      </c>
      <c r="U596">
        <v>10.4907264910638</v>
      </c>
      <c r="V596">
        <v>0.119022948753089</v>
      </c>
      <c r="W596">
        <v>12.9073748700321</v>
      </c>
      <c r="X596">
        <v>60.410154242254798</v>
      </c>
      <c r="Y596">
        <v>0</v>
      </c>
      <c r="AH596">
        <v>26.628418449591798</v>
      </c>
      <c r="AI596">
        <v>9.1673021834343699E-2</v>
      </c>
      <c r="AJ596">
        <v>4.9832380926236501</v>
      </c>
      <c r="AK596">
        <v>126.924663281534</v>
      </c>
      <c r="AL596">
        <v>0</v>
      </c>
      <c r="AV596">
        <v>15.0809457000345</v>
      </c>
      <c r="AW596">
        <v>0.18156458084285301</v>
      </c>
      <c r="AX596">
        <v>10.035349100828199</v>
      </c>
      <c r="AY596">
        <v>46.018637537956202</v>
      </c>
      <c r="AZ596">
        <v>0</v>
      </c>
      <c r="BJ596">
        <v>33.592468250077197</v>
      </c>
      <c r="BK596">
        <v>6.9536286415532195E-2</v>
      </c>
      <c r="BL596">
        <v>3.0555884540081002</v>
      </c>
      <c r="BM596">
        <v>127.98187910718801</v>
      </c>
      <c r="BN596">
        <v>0</v>
      </c>
    </row>
    <row r="597" spans="8:66" x14ac:dyDescent="0.2">
      <c r="H597">
        <v>13.898695621360099</v>
      </c>
      <c r="I597">
        <v>0.152031466569751</v>
      </c>
      <c r="J597">
        <v>11.378045293502501</v>
      </c>
      <c r="K597">
        <v>96.505524119921006</v>
      </c>
      <c r="L597">
        <v>0</v>
      </c>
      <c r="U597">
        <v>19.858007985912302</v>
      </c>
      <c r="V597">
        <v>0.109603565812111</v>
      </c>
      <c r="W597">
        <v>12.9312197640538</v>
      </c>
      <c r="X597">
        <v>105.507560310513</v>
      </c>
      <c r="Y597">
        <v>0</v>
      </c>
      <c r="AH597">
        <v>16.605419354792701</v>
      </c>
      <c r="AI597">
        <v>0.145257387636229</v>
      </c>
      <c r="AJ597">
        <v>9.5525651406496799</v>
      </c>
      <c r="AK597">
        <v>43.537086227349903</v>
      </c>
      <c r="AL597">
        <v>0</v>
      </c>
      <c r="AV597">
        <v>26.546936579793702</v>
      </c>
      <c r="AW597">
        <v>6.4443770162761205E-2</v>
      </c>
      <c r="AX597">
        <v>5.3255648575723198</v>
      </c>
      <c r="AY597">
        <v>76.747233417257704</v>
      </c>
      <c r="AZ597">
        <v>0</v>
      </c>
      <c r="BJ597">
        <v>18.8202944216318</v>
      </c>
      <c r="BK597">
        <v>9.7894277935847707E-2</v>
      </c>
      <c r="BL597">
        <v>7.0736073656007603</v>
      </c>
      <c r="BM597">
        <v>106.56580663751799</v>
      </c>
      <c r="BN597">
        <v>0</v>
      </c>
    </row>
    <row r="598" spans="8:66" x14ac:dyDescent="0.2">
      <c r="H598">
        <v>19.887353521492301</v>
      </c>
      <c r="I598">
        <v>0.13371186286956099</v>
      </c>
      <c r="J598">
        <v>11.7940289508551</v>
      </c>
      <c r="K598">
        <v>86.644600539095705</v>
      </c>
      <c r="L598">
        <v>0</v>
      </c>
      <c r="U598">
        <v>21.505968726985198</v>
      </c>
      <c r="V598">
        <v>0.10449005456268801</v>
      </c>
      <c r="W598">
        <v>11.5063009187579</v>
      </c>
      <c r="X598">
        <v>72.244619125127798</v>
      </c>
      <c r="Y598">
        <v>0</v>
      </c>
      <c r="AH598">
        <v>7.2129291813820604</v>
      </c>
      <c r="AI598">
        <v>0.13678073726966999</v>
      </c>
      <c r="AJ598">
        <v>13.992129621096</v>
      </c>
      <c r="AK598">
        <v>65.974991552252305</v>
      </c>
      <c r="AL598">
        <v>0</v>
      </c>
      <c r="AV598">
        <v>7.5460359636694196</v>
      </c>
      <c r="AW598">
        <v>0.16852939989417801</v>
      </c>
      <c r="AX598">
        <v>6.3822342753410304</v>
      </c>
      <c r="AY598">
        <v>131.36864988170601</v>
      </c>
      <c r="AZ598">
        <v>0</v>
      </c>
      <c r="BJ598">
        <v>20.895276652648999</v>
      </c>
      <c r="BK598">
        <v>0.25557173096574798</v>
      </c>
      <c r="BL598">
        <v>4.3030953593552104</v>
      </c>
      <c r="BM598">
        <v>138.50730115827201</v>
      </c>
      <c r="BN598">
        <v>0</v>
      </c>
    </row>
    <row r="599" spans="8:66" x14ac:dyDescent="0.2">
      <c r="H599">
        <v>15.5874981890433</v>
      </c>
      <c r="I599">
        <v>0.14826984247378999</v>
      </c>
      <c r="J599">
        <v>9.4739081896841508</v>
      </c>
      <c r="K599">
        <v>75.387549739144703</v>
      </c>
      <c r="L599">
        <v>0</v>
      </c>
      <c r="U599">
        <v>18.489742212183799</v>
      </c>
      <c r="V599">
        <v>0.161634048223495</v>
      </c>
      <c r="W599">
        <v>7.3214793745428297</v>
      </c>
      <c r="X599">
        <v>85.3211028596386</v>
      </c>
      <c r="Y599">
        <v>0</v>
      </c>
      <c r="AH599">
        <v>24.7299967131577</v>
      </c>
      <c r="AI599">
        <v>0.19158391796983801</v>
      </c>
      <c r="AJ599">
        <v>5.7596351560205203</v>
      </c>
      <c r="AK599">
        <v>82.490823378693307</v>
      </c>
      <c r="AL599">
        <v>0</v>
      </c>
      <c r="AV599">
        <v>17.4225413545966</v>
      </c>
      <c r="AW599">
        <v>0.22960940716415601</v>
      </c>
      <c r="AX599">
        <v>13.230132676661</v>
      </c>
      <c r="AY599">
        <v>89.354228977114005</v>
      </c>
      <c r="AZ599">
        <v>0</v>
      </c>
      <c r="BJ599">
        <v>21.499470523092899</v>
      </c>
      <c r="BK599">
        <v>0.20693639901466701</v>
      </c>
      <c r="BL599">
        <v>5.2729597967117998</v>
      </c>
      <c r="BM599">
        <v>114.111734703183</v>
      </c>
      <c r="BN599">
        <v>0</v>
      </c>
    </row>
    <row r="600" spans="8:66" x14ac:dyDescent="0.2">
      <c r="H600">
        <v>15.297623683512199</v>
      </c>
      <c r="I600">
        <v>0.12101220399700099</v>
      </c>
      <c r="J600">
        <v>11.6246351925656</v>
      </c>
      <c r="K600">
        <v>89.432974438648699</v>
      </c>
      <c r="L600">
        <v>0</v>
      </c>
      <c r="U600">
        <v>12.5728899076581</v>
      </c>
      <c r="V600">
        <v>0.116114308144897</v>
      </c>
      <c r="W600">
        <v>7.3673051092773703</v>
      </c>
      <c r="X600">
        <v>105.082002479956</v>
      </c>
      <c r="Y600">
        <v>0</v>
      </c>
      <c r="AH600">
        <v>25.905603755544899</v>
      </c>
      <c r="AI600">
        <v>0.11483015649952</v>
      </c>
      <c r="AJ600">
        <v>12.444568813778501</v>
      </c>
      <c r="AK600">
        <v>105.47424249937799</v>
      </c>
      <c r="AL600">
        <v>0</v>
      </c>
      <c r="AV600">
        <v>8.6405766740441301</v>
      </c>
      <c r="AW600">
        <v>5.0969542376697097E-2</v>
      </c>
      <c r="AX600">
        <v>7.8438778370618802</v>
      </c>
      <c r="AY600">
        <v>109.721706855297</v>
      </c>
      <c r="AZ600">
        <v>0</v>
      </c>
      <c r="BJ600">
        <v>30.051498273387601</v>
      </c>
      <c r="BK600">
        <v>0.23065629003569499</v>
      </c>
      <c r="BL600">
        <v>8.8585884450003505</v>
      </c>
      <c r="BM600">
        <v>131.17142872000099</v>
      </c>
      <c r="BN600">
        <v>0</v>
      </c>
    </row>
    <row r="601" spans="8:66" x14ac:dyDescent="0.2">
      <c r="H601">
        <v>17.893570111878201</v>
      </c>
      <c r="I601">
        <v>0.14214170450717201</v>
      </c>
      <c r="J601">
        <v>10.324953513220001</v>
      </c>
      <c r="K601">
        <v>94.373089420515996</v>
      </c>
      <c r="L601">
        <v>0</v>
      </c>
      <c r="U601">
        <v>14.7718999644741</v>
      </c>
      <c r="V601">
        <v>0.13681959611549999</v>
      </c>
      <c r="W601">
        <v>13.705303153023101</v>
      </c>
      <c r="X601">
        <v>89.601315989345295</v>
      </c>
      <c r="Y601">
        <v>0</v>
      </c>
      <c r="AH601">
        <v>9.3823414373211609</v>
      </c>
      <c r="AI601">
        <v>0.16634622581303099</v>
      </c>
      <c r="AJ601">
        <v>13.224236015230399</v>
      </c>
      <c r="AK601">
        <v>126.50531668011099</v>
      </c>
      <c r="AL601">
        <v>0</v>
      </c>
      <c r="AV601">
        <v>17.887782696262001</v>
      </c>
      <c r="AW601">
        <v>0.20710348849743601</v>
      </c>
      <c r="AX601">
        <v>16.164259605109699</v>
      </c>
      <c r="AY601">
        <v>68.375425235554601</v>
      </c>
      <c r="AZ601">
        <v>0</v>
      </c>
      <c r="BJ601">
        <v>19.1379296928644</v>
      </c>
      <c r="BK601">
        <v>6.0986698837950798E-2</v>
      </c>
      <c r="BL601">
        <v>8.2249928405508399</v>
      </c>
      <c r="BM601">
        <v>99.420019959099605</v>
      </c>
      <c r="BN601">
        <v>0</v>
      </c>
    </row>
    <row r="602" spans="8:66" x14ac:dyDescent="0.2">
      <c r="H602">
        <v>17.922530245222099</v>
      </c>
      <c r="I602">
        <v>0.117962461885065</v>
      </c>
      <c r="J602">
        <v>8.01334273442626</v>
      </c>
      <c r="K602">
        <v>90.669989311695105</v>
      </c>
      <c r="L602">
        <v>0</v>
      </c>
      <c r="U602">
        <v>13.125810163840701</v>
      </c>
      <c r="V602">
        <v>9.4532902121543902E-2</v>
      </c>
      <c r="W602">
        <v>9.2801463417708892</v>
      </c>
      <c r="X602">
        <v>57.228702956065497</v>
      </c>
      <c r="Y602">
        <v>0</v>
      </c>
      <c r="AH602">
        <v>20.425023843813701</v>
      </c>
      <c r="AI602">
        <v>6.0443240841850598E-2</v>
      </c>
      <c r="AJ602">
        <v>4.2457689512521002</v>
      </c>
      <c r="AK602">
        <v>122.102172782365</v>
      </c>
      <c r="AL602">
        <v>0</v>
      </c>
      <c r="AV602">
        <v>18.771895980089901</v>
      </c>
      <c r="AW602">
        <v>7.2089429810643202E-2</v>
      </c>
      <c r="AX602">
        <v>12.642355803400299</v>
      </c>
      <c r="AY602">
        <v>78.691157303005497</v>
      </c>
      <c r="AZ602">
        <v>0</v>
      </c>
      <c r="BJ602">
        <v>30.873233241494699</v>
      </c>
      <c r="BK602">
        <v>0.197611458152533</v>
      </c>
      <c r="BL602">
        <v>1.5753310266882199</v>
      </c>
      <c r="BM602">
        <v>66.307419388555005</v>
      </c>
      <c r="BN602">
        <v>0</v>
      </c>
    </row>
    <row r="603" spans="8:66" x14ac:dyDescent="0.2">
      <c r="H603">
        <v>19.024446755647698</v>
      </c>
      <c r="I603">
        <v>0.12496438095904901</v>
      </c>
      <c r="J603">
        <v>9.3972215140238404</v>
      </c>
      <c r="K603">
        <v>65.088889169320495</v>
      </c>
      <c r="L603">
        <v>0</v>
      </c>
      <c r="U603">
        <v>20.676747927814699</v>
      </c>
      <c r="V603">
        <v>0.117827107328922</v>
      </c>
      <c r="W603">
        <v>10.9528377708048</v>
      </c>
      <c r="X603">
        <v>78.825233612582096</v>
      </c>
      <c r="Y603">
        <v>0</v>
      </c>
      <c r="AH603">
        <v>12.0817479239777</v>
      </c>
      <c r="AI603">
        <v>8.6237147722393298E-2</v>
      </c>
      <c r="AJ603">
        <v>15.210335942916601</v>
      </c>
      <c r="AK603">
        <v>66.813338815514001</v>
      </c>
      <c r="AL603">
        <v>0</v>
      </c>
      <c r="AV603">
        <v>4.0455509509891296</v>
      </c>
      <c r="AW603">
        <v>0.113519812196493</v>
      </c>
      <c r="AX603">
        <v>17.0040268748999</v>
      </c>
      <c r="AY603">
        <v>136.664709055424</v>
      </c>
      <c r="AZ603">
        <v>0</v>
      </c>
      <c r="BJ603">
        <v>31.557089259382298</v>
      </c>
      <c r="BK603">
        <v>2.0078194243833399E-2</v>
      </c>
      <c r="BL603">
        <v>9.6482647722587007</v>
      </c>
      <c r="BM603">
        <v>127.526847364381</v>
      </c>
      <c r="BN603">
        <v>0</v>
      </c>
    </row>
    <row r="604" spans="8:66" x14ac:dyDescent="0.2">
      <c r="H604">
        <v>16.2257077518851</v>
      </c>
      <c r="I604">
        <v>0.13764217653498101</v>
      </c>
      <c r="J604">
        <v>8.5848169950768405</v>
      </c>
      <c r="K604">
        <v>73.9785413889214</v>
      </c>
      <c r="L604">
        <v>0</v>
      </c>
      <c r="U604">
        <v>15.0324101096019</v>
      </c>
      <c r="V604">
        <v>0.14306810361519501</v>
      </c>
      <c r="W604">
        <v>10.5339928586036</v>
      </c>
      <c r="X604">
        <v>108.746535394527</v>
      </c>
      <c r="Y604">
        <v>0</v>
      </c>
      <c r="AH604">
        <v>26.964070275146501</v>
      </c>
      <c r="AI604">
        <v>9.3206842377781901E-2</v>
      </c>
      <c r="AJ604">
        <v>6.1918857786804402</v>
      </c>
      <c r="AK604">
        <v>113.10395584534901</v>
      </c>
      <c r="AL604">
        <v>0</v>
      </c>
      <c r="AV604">
        <v>11.086924930289401</v>
      </c>
      <c r="AW604">
        <v>0.21573753608763199</v>
      </c>
      <c r="AX604">
        <v>14.8447471037507</v>
      </c>
      <c r="AY604">
        <v>104.713686674461</v>
      </c>
      <c r="AZ604">
        <v>0</v>
      </c>
      <c r="BJ604">
        <v>31.887246727012101</v>
      </c>
      <c r="BK604">
        <v>0.189289518306032</v>
      </c>
      <c r="BL604">
        <v>9.9482496408745593</v>
      </c>
      <c r="BM604">
        <v>84.821711769327493</v>
      </c>
      <c r="BN604">
        <v>0</v>
      </c>
    </row>
    <row r="605" spans="8:66" x14ac:dyDescent="0.2">
      <c r="H605">
        <v>16.855659130774399</v>
      </c>
      <c r="I605">
        <v>0.15384419374913</v>
      </c>
      <c r="J605">
        <v>9.6067059431225097</v>
      </c>
      <c r="K605">
        <v>76.8859247666784</v>
      </c>
      <c r="L605">
        <v>0</v>
      </c>
      <c r="U605">
        <v>17.524434768035999</v>
      </c>
      <c r="V605">
        <v>0.186880734074861</v>
      </c>
      <c r="W605">
        <v>6.4686057083308697</v>
      </c>
      <c r="X605">
        <v>58.5235217778012</v>
      </c>
      <c r="Y605">
        <v>0</v>
      </c>
      <c r="AH605">
        <v>23.849156393203899</v>
      </c>
      <c r="AI605">
        <v>6.9825777888297996E-2</v>
      </c>
      <c r="AJ605">
        <v>4.7938810680061597</v>
      </c>
      <c r="AK605">
        <v>119.84769087228899</v>
      </c>
      <c r="AL605">
        <v>0</v>
      </c>
      <c r="AV605">
        <v>29.0423449344933</v>
      </c>
      <c r="AW605">
        <v>0.10135218578577</v>
      </c>
      <c r="AX605">
        <v>12.9005634896457</v>
      </c>
      <c r="AY605">
        <v>103.926656302437</v>
      </c>
      <c r="AZ605">
        <v>0</v>
      </c>
      <c r="BJ605">
        <v>8.6137453368865007</v>
      </c>
      <c r="BK605">
        <v>0.20678857953287699</v>
      </c>
      <c r="BL605">
        <v>14.6918527642265</v>
      </c>
      <c r="BM605">
        <v>135.671486726962</v>
      </c>
      <c r="BN605">
        <v>0</v>
      </c>
    </row>
    <row r="606" spans="8:66" x14ac:dyDescent="0.2">
      <c r="H606">
        <v>16.502224394027099</v>
      </c>
      <c r="I606">
        <v>0.164327266665176</v>
      </c>
      <c r="J606">
        <v>9.9612410208210296</v>
      </c>
      <c r="K606">
        <v>95.801958933379495</v>
      </c>
      <c r="L606">
        <v>0</v>
      </c>
      <c r="U606">
        <v>10.818176184408401</v>
      </c>
      <c r="V606">
        <v>0.137036968439817</v>
      </c>
      <c r="W606">
        <v>7.1696765609085604</v>
      </c>
      <c r="X606">
        <v>85.673481922969202</v>
      </c>
      <c r="Y606">
        <v>0</v>
      </c>
      <c r="AH606">
        <v>15.8899703992531</v>
      </c>
      <c r="AI606">
        <v>0.195950188448653</v>
      </c>
      <c r="AJ606">
        <v>12.530047529377001</v>
      </c>
      <c r="AK606">
        <v>75.320033924002203</v>
      </c>
      <c r="AL606">
        <v>0</v>
      </c>
      <c r="AV606">
        <v>22.036583581566799</v>
      </c>
      <c r="AW606">
        <v>8.3963697589933897E-2</v>
      </c>
      <c r="AX606">
        <v>10.8487183041871</v>
      </c>
      <c r="AY606">
        <v>36.0599498223513</v>
      </c>
      <c r="AZ606">
        <v>0</v>
      </c>
      <c r="BJ606">
        <v>3.49014047626406</v>
      </c>
      <c r="BK606">
        <v>0.134267039662227</v>
      </c>
      <c r="BL606">
        <v>10.1458637509495</v>
      </c>
      <c r="BM606">
        <v>111.223031112459</v>
      </c>
      <c r="BN606">
        <v>0</v>
      </c>
    </row>
    <row r="607" spans="8:66" x14ac:dyDescent="0.2">
      <c r="H607">
        <v>19.026315835770198</v>
      </c>
      <c r="I607">
        <v>0.12768934185057901</v>
      </c>
      <c r="J607">
        <v>11.6730175185949</v>
      </c>
      <c r="K607">
        <v>77.993708619195999</v>
      </c>
      <c r="L607">
        <v>0</v>
      </c>
      <c r="U607">
        <v>16.0275107607245</v>
      </c>
      <c r="V607">
        <v>0.10312297131866199</v>
      </c>
      <c r="W607">
        <v>12.7029355484992</v>
      </c>
      <c r="X607">
        <v>89.323007284663603</v>
      </c>
      <c r="Y607">
        <v>0</v>
      </c>
      <c r="AH607">
        <v>11.570563006959899</v>
      </c>
      <c r="AI607">
        <v>9.6270333500578995E-2</v>
      </c>
      <c r="AJ607">
        <v>15.9066260624677</v>
      </c>
      <c r="AK607">
        <v>41.122954489197603</v>
      </c>
      <c r="AL607">
        <v>0</v>
      </c>
      <c r="AV607">
        <v>4.2106299579143496</v>
      </c>
      <c r="AW607">
        <v>0.235494783073664</v>
      </c>
      <c r="AX607">
        <v>14.910863555967801</v>
      </c>
      <c r="AY607">
        <v>96.36745656766</v>
      </c>
      <c r="AZ607">
        <v>8.0024326492669093</v>
      </c>
      <c r="BJ607">
        <v>0.59806958865374305</v>
      </c>
      <c r="BK607">
        <v>2.6958948383107799E-2</v>
      </c>
      <c r="BL607">
        <v>7.0442104199901197</v>
      </c>
      <c r="BM607">
        <v>146.120217959862</v>
      </c>
      <c r="BN607">
        <v>0</v>
      </c>
    </row>
    <row r="608" spans="8:66" x14ac:dyDescent="0.2">
      <c r="H608">
        <v>17.475749788619598</v>
      </c>
      <c r="I608">
        <v>0.122659192966297</v>
      </c>
      <c r="J608">
        <v>11.2299257619306</v>
      </c>
      <c r="K608">
        <v>78.123679534625296</v>
      </c>
      <c r="L608">
        <v>0</v>
      </c>
      <c r="U608">
        <v>20.158175187557902</v>
      </c>
      <c r="V608">
        <v>0.15607605432718999</v>
      </c>
      <c r="W608">
        <v>10.6723246462643</v>
      </c>
      <c r="X608">
        <v>66.001913652755306</v>
      </c>
      <c r="Y608">
        <v>0</v>
      </c>
      <c r="AH608">
        <v>14.0618063608184</v>
      </c>
      <c r="AI608">
        <v>0.114277170373127</v>
      </c>
      <c r="AJ608">
        <v>4.8946966882795104</v>
      </c>
      <c r="AK608">
        <v>58.717989793606101</v>
      </c>
      <c r="AL608">
        <v>0</v>
      </c>
      <c r="AV608">
        <v>27.1634572722018</v>
      </c>
      <c r="AW608">
        <v>0.184176174223423</v>
      </c>
      <c r="AX608">
        <v>12.5010773390532</v>
      </c>
      <c r="AY608">
        <v>40.576644484698797</v>
      </c>
      <c r="AZ608">
        <v>0</v>
      </c>
      <c r="BJ608">
        <v>7.0596847217530003</v>
      </c>
      <c r="BK608">
        <v>8.1852835705503807E-2</v>
      </c>
      <c r="BL608">
        <v>5.8991206064820298</v>
      </c>
      <c r="BM608">
        <v>157.34794515604199</v>
      </c>
      <c r="BN608">
        <v>0</v>
      </c>
    </row>
    <row r="609" spans="8:66" x14ac:dyDescent="0.2">
      <c r="H609">
        <v>15.568147985450899</v>
      </c>
      <c r="I609">
        <v>0.12122604227066</v>
      </c>
      <c r="J609">
        <v>8.1808081688359398</v>
      </c>
      <c r="K609">
        <v>66.437031570263201</v>
      </c>
      <c r="L609">
        <v>0</v>
      </c>
      <c r="U609">
        <v>20.0448673892766</v>
      </c>
      <c r="V609">
        <v>0.13949292345344999</v>
      </c>
      <c r="W609">
        <v>12.301625814288901</v>
      </c>
      <c r="X609">
        <v>104.288413920812</v>
      </c>
      <c r="Y609">
        <v>0</v>
      </c>
      <c r="AH609">
        <v>11.4343688910827</v>
      </c>
      <c r="AI609">
        <v>0.19423648285306999</v>
      </c>
      <c r="AJ609">
        <v>11.6942276731133</v>
      </c>
      <c r="AK609">
        <v>99.838313654344503</v>
      </c>
      <c r="AL609">
        <v>0</v>
      </c>
      <c r="AV609">
        <v>17.369779336452499</v>
      </c>
      <c r="AW609">
        <v>3.6317857161164299E-2</v>
      </c>
      <c r="AX609">
        <v>12.825691912323199</v>
      </c>
      <c r="AY609">
        <v>119.625896495953</v>
      </c>
      <c r="AZ609">
        <v>0</v>
      </c>
      <c r="BJ609">
        <v>15.697108757216499</v>
      </c>
      <c r="BK609">
        <v>0.163341869432479</v>
      </c>
      <c r="BL609">
        <v>10.9468907024711</v>
      </c>
      <c r="BM609">
        <v>104.7684025364</v>
      </c>
      <c r="BN609">
        <v>0</v>
      </c>
    </row>
    <row r="610" spans="8:66" x14ac:dyDescent="0.2">
      <c r="H610">
        <v>14.9154413043521</v>
      </c>
      <c r="I610">
        <v>0.135731800401583</v>
      </c>
      <c r="J610">
        <v>9.8326631896197796</v>
      </c>
      <c r="K610">
        <v>89.768972238991395</v>
      </c>
      <c r="L610">
        <v>0</v>
      </c>
      <c r="U610">
        <v>14.5603107471019</v>
      </c>
      <c r="V610">
        <v>0.110703284166753</v>
      </c>
      <c r="W610">
        <v>9.7475164532661402</v>
      </c>
      <c r="X610">
        <v>76.0878559587523</v>
      </c>
      <c r="Y610">
        <v>0</v>
      </c>
      <c r="AH610">
        <v>16.645899955369501</v>
      </c>
      <c r="AI610">
        <v>0.12242967652902</v>
      </c>
      <c r="AJ610">
        <v>14.5148193445057</v>
      </c>
      <c r="AK610">
        <v>121.991773992218</v>
      </c>
      <c r="AL610">
        <v>0</v>
      </c>
      <c r="AV610">
        <v>16.966348967701201</v>
      </c>
      <c r="AW610">
        <v>0.24379311401397</v>
      </c>
      <c r="AX610">
        <v>14.536183919757599</v>
      </c>
      <c r="AY610">
        <v>93.483342700079106</v>
      </c>
      <c r="AZ610">
        <v>0</v>
      </c>
      <c r="BJ610">
        <v>16.725185731425899</v>
      </c>
      <c r="BK610">
        <v>0.107983917007223</v>
      </c>
      <c r="BL610">
        <v>17.199807106517301</v>
      </c>
      <c r="BM610">
        <v>99.364295457489803</v>
      </c>
      <c r="BN610">
        <v>0</v>
      </c>
    </row>
    <row r="611" spans="8:66" x14ac:dyDescent="0.2">
      <c r="H611">
        <v>19.312399610877002</v>
      </c>
      <c r="I611">
        <v>0.156435727294534</v>
      </c>
      <c r="J611">
        <v>10.551235286518899</v>
      </c>
      <c r="K611">
        <v>95.373173917550602</v>
      </c>
      <c r="L611">
        <v>0</v>
      </c>
      <c r="U611">
        <v>12.1901844089851</v>
      </c>
      <c r="V611">
        <v>8.4774619515985306E-2</v>
      </c>
      <c r="W611">
        <v>8.5306358635425603</v>
      </c>
      <c r="X611">
        <v>90.8122265003622</v>
      </c>
      <c r="Y611">
        <v>0</v>
      </c>
      <c r="AH611">
        <v>17.7961034181528</v>
      </c>
      <c r="AI611">
        <v>9.4963088283315303E-2</v>
      </c>
      <c r="AJ611">
        <v>8.9376951381564105</v>
      </c>
      <c r="AK611">
        <v>36.757818773947697</v>
      </c>
      <c r="AL611">
        <v>0</v>
      </c>
      <c r="AV611">
        <v>25.320386139676</v>
      </c>
      <c r="AW611">
        <v>0.121749311715364</v>
      </c>
      <c r="AX611">
        <v>17.4361507743597</v>
      </c>
      <c r="AY611">
        <v>137.14607539437699</v>
      </c>
      <c r="AZ611">
        <v>0</v>
      </c>
      <c r="BJ611">
        <v>12.199684317223699</v>
      </c>
      <c r="BK611">
        <v>6.8498318055644603E-2</v>
      </c>
      <c r="BL611">
        <v>5.30418009031564</v>
      </c>
      <c r="BM611">
        <v>5.0798631375655496</v>
      </c>
      <c r="BN611">
        <v>0</v>
      </c>
    </row>
    <row r="612" spans="8:66" x14ac:dyDescent="0.2">
      <c r="H612">
        <v>15.9550356727093</v>
      </c>
      <c r="I612">
        <v>0.15728135870210799</v>
      </c>
      <c r="J612">
        <v>11.5739524373785</v>
      </c>
      <c r="K612">
        <v>67.141253897175204</v>
      </c>
      <c r="L612">
        <v>0</v>
      </c>
      <c r="U612">
        <v>19.052867279946799</v>
      </c>
      <c r="V612">
        <v>9.2969499140977893E-2</v>
      </c>
      <c r="W612">
        <v>13.597054557874801</v>
      </c>
      <c r="X612">
        <v>112.637081174925</v>
      </c>
      <c r="Y612">
        <v>0</v>
      </c>
      <c r="AH612">
        <v>15.2292342898436</v>
      </c>
      <c r="AI612">
        <v>0.110734151067212</v>
      </c>
      <c r="AJ612">
        <v>8.0758669599890691</v>
      </c>
      <c r="AK612">
        <v>117.658636851143</v>
      </c>
      <c r="AL612">
        <v>0</v>
      </c>
      <c r="AV612">
        <v>14.5918084222823</v>
      </c>
      <c r="AW612">
        <v>0.20450174013525199</v>
      </c>
      <c r="AX612">
        <v>6.7501707337796697</v>
      </c>
      <c r="AY612">
        <v>35.638229267299202</v>
      </c>
      <c r="AZ612">
        <v>0</v>
      </c>
      <c r="BJ612">
        <v>25.116305036004601</v>
      </c>
      <c r="BK612">
        <v>0.259560221042484</v>
      </c>
      <c r="BL612">
        <v>14.960725856944901</v>
      </c>
      <c r="BM612">
        <v>60.154755718074703</v>
      </c>
      <c r="BN612">
        <v>0</v>
      </c>
    </row>
    <row r="613" spans="8:66" x14ac:dyDescent="0.2">
      <c r="H613">
        <v>14.3002165450715</v>
      </c>
      <c r="I613">
        <v>0.16273513048514701</v>
      </c>
      <c r="J613">
        <v>10.7478494392708</v>
      </c>
      <c r="K613">
        <v>71.265325591061298</v>
      </c>
      <c r="L613">
        <v>0</v>
      </c>
      <c r="U613">
        <v>18.720293992199</v>
      </c>
      <c r="V613">
        <v>0.18886250957846601</v>
      </c>
      <c r="W613">
        <v>8.2677794527262396</v>
      </c>
      <c r="X613">
        <v>66.836072888039098</v>
      </c>
      <c r="Y613">
        <v>0</v>
      </c>
      <c r="AH613">
        <v>19.961394966207401</v>
      </c>
      <c r="AI613">
        <v>0.13142755276151</v>
      </c>
      <c r="AJ613">
        <v>8.6944053163751995</v>
      </c>
      <c r="AK613">
        <v>47.618809659685901</v>
      </c>
      <c r="AL613">
        <v>0</v>
      </c>
      <c r="AV613">
        <v>18.487861594930301</v>
      </c>
      <c r="AW613">
        <v>0.170742567412555</v>
      </c>
      <c r="AX613">
        <v>10.9286431893706</v>
      </c>
      <c r="AY613">
        <v>38.352366989850999</v>
      </c>
      <c r="AZ613">
        <v>0</v>
      </c>
      <c r="BJ613">
        <v>25.474353315774401</v>
      </c>
      <c r="BK613">
        <v>0.23642534124664999</v>
      </c>
      <c r="BL613">
        <v>16.1311059072614</v>
      </c>
      <c r="BM613">
        <v>140.79578731209</v>
      </c>
      <c r="BN613">
        <v>0</v>
      </c>
    </row>
    <row r="614" spans="8:66" x14ac:dyDescent="0.2">
      <c r="H614">
        <v>17.0290885205381</v>
      </c>
      <c r="I614">
        <v>0.123168638924137</v>
      </c>
      <c r="J614">
        <v>8.0444220239296609</v>
      </c>
      <c r="K614">
        <v>84.9501930428669</v>
      </c>
      <c r="L614">
        <v>0</v>
      </c>
      <c r="U614">
        <v>21.8643706506118</v>
      </c>
      <c r="V614">
        <v>0.171501036848873</v>
      </c>
      <c r="W614">
        <v>13.4932289756835</v>
      </c>
      <c r="X614">
        <v>64.270471369475104</v>
      </c>
      <c r="Y614">
        <v>0</v>
      </c>
      <c r="AH614">
        <v>11.8772289001383</v>
      </c>
      <c r="AI614">
        <v>0.214311843279749</v>
      </c>
      <c r="AJ614">
        <v>4.8479713583365101</v>
      </c>
      <c r="AK614">
        <v>38.886444486770799</v>
      </c>
      <c r="AL614">
        <v>0</v>
      </c>
      <c r="AV614">
        <v>23.7493209477514</v>
      </c>
      <c r="AW614">
        <v>0.11253737143427101</v>
      </c>
      <c r="AX614">
        <v>12.1867191419005</v>
      </c>
      <c r="AY614">
        <v>107.936427733675</v>
      </c>
      <c r="AZ614">
        <v>0</v>
      </c>
      <c r="BJ614">
        <v>9.4582950170151907</v>
      </c>
      <c r="BK614">
        <v>2.3356749834492801E-2</v>
      </c>
      <c r="BL614">
        <v>16.500973934307702</v>
      </c>
      <c r="BM614">
        <v>143.19571899902101</v>
      </c>
      <c r="BN614">
        <v>0</v>
      </c>
    </row>
    <row r="615" spans="8:66" x14ac:dyDescent="0.2">
      <c r="H615">
        <v>16.660639016144</v>
      </c>
      <c r="I615">
        <v>0.125437798302621</v>
      </c>
      <c r="J615">
        <v>8.6113187568262202</v>
      </c>
      <c r="K615">
        <v>96.055485070310496</v>
      </c>
      <c r="L615">
        <v>0</v>
      </c>
      <c r="U615">
        <v>11.028667678684</v>
      </c>
      <c r="V615">
        <v>0.16382142414897699</v>
      </c>
      <c r="W615">
        <v>9.89803083054721</v>
      </c>
      <c r="X615">
        <v>87.012066137976902</v>
      </c>
      <c r="Y615">
        <v>0</v>
      </c>
      <c r="AH615">
        <v>22.396073320321701</v>
      </c>
      <c r="AI615">
        <v>0.12880252248607599</v>
      </c>
      <c r="AJ615">
        <v>13.5679968660697</v>
      </c>
      <c r="AK615">
        <v>129.38798597194301</v>
      </c>
      <c r="AL615">
        <v>0</v>
      </c>
      <c r="AV615">
        <v>14.9814186159521</v>
      </c>
      <c r="AW615">
        <v>0.101138774693012</v>
      </c>
      <c r="AX615">
        <v>3.6914575062692201</v>
      </c>
      <c r="AY615">
        <v>59.528700921312002</v>
      </c>
      <c r="AZ615">
        <v>0</v>
      </c>
      <c r="BJ615">
        <v>15.190360602457099</v>
      </c>
      <c r="BK615">
        <v>0.128762549916282</v>
      </c>
      <c r="BL615">
        <v>1.56030675396323</v>
      </c>
      <c r="BM615">
        <v>62.322875596582897</v>
      </c>
      <c r="BN615">
        <v>0</v>
      </c>
    </row>
    <row r="616" spans="8:66" x14ac:dyDescent="0.2">
      <c r="H616">
        <v>18.738123338483302</v>
      </c>
      <c r="I616">
        <v>0.13783684237487601</v>
      </c>
      <c r="J616">
        <v>9.8591282051056606</v>
      </c>
      <c r="K616">
        <v>80.862811343092503</v>
      </c>
      <c r="L616">
        <v>0</v>
      </c>
      <c r="U616">
        <v>18.737825779616799</v>
      </c>
      <c r="V616">
        <v>0.18791548901423799</v>
      </c>
      <c r="W616">
        <v>6.9325072132051</v>
      </c>
      <c r="X616">
        <v>57.372376693971503</v>
      </c>
      <c r="Y616">
        <v>0</v>
      </c>
      <c r="AH616">
        <v>23.276769893989002</v>
      </c>
      <c r="AI616">
        <v>0.108724673371762</v>
      </c>
      <c r="AJ616">
        <v>10.3985334727913</v>
      </c>
      <c r="AK616">
        <v>116.446008621622</v>
      </c>
      <c r="AL616">
        <v>0</v>
      </c>
      <c r="AV616">
        <v>4.1149570070207098</v>
      </c>
      <c r="AW616">
        <v>0.112583669535816</v>
      </c>
      <c r="AX616">
        <v>15.483628373593101</v>
      </c>
      <c r="AY616">
        <v>61.836875124648202</v>
      </c>
      <c r="AZ616">
        <v>0</v>
      </c>
      <c r="BJ616">
        <v>33.863167434465097</v>
      </c>
      <c r="BK616">
        <v>8.8691711891442492E-3</v>
      </c>
      <c r="BL616">
        <v>14.096023524180101</v>
      </c>
      <c r="BM616">
        <v>43.134838907048099</v>
      </c>
      <c r="BN616">
        <v>0</v>
      </c>
    </row>
    <row r="617" spans="8:66" x14ac:dyDescent="0.2">
      <c r="H617">
        <v>19.987304534576801</v>
      </c>
      <c r="I617">
        <v>0.15798973147384801</v>
      </c>
      <c r="J617">
        <v>9.4930657688528299</v>
      </c>
      <c r="K617">
        <v>74.471444410923894</v>
      </c>
      <c r="L617">
        <v>0</v>
      </c>
      <c r="U617">
        <v>11.103654359094801</v>
      </c>
      <c r="V617">
        <v>0.193392685182393</v>
      </c>
      <c r="W617">
        <v>9.4818424787372404</v>
      </c>
      <c r="X617">
        <v>61.066048074513702</v>
      </c>
      <c r="Y617">
        <v>0</v>
      </c>
      <c r="AH617">
        <v>14.7154698052444</v>
      </c>
      <c r="AI617">
        <v>0.12107821701280801</v>
      </c>
      <c r="AJ617">
        <v>7.3430060939863298</v>
      </c>
      <c r="AK617">
        <v>56.012323162704703</v>
      </c>
      <c r="AL617">
        <v>0</v>
      </c>
      <c r="AV617">
        <v>20.855580714717501</v>
      </c>
      <c r="AW617">
        <v>9.0928607344627405E-2</v>
      </c>
      <c r="AX617">
        <v>7.6833895184099701</v>
      </c>
      <c r="AY617">
        <v>25.877982509136199</v>
      </c>
      <c r="AZ617">
        <v>0</v>
      </c>
      <c r="BJ617">
        <v>8.8410023073665798</v>
      </c>
      <c r="BK617">
        <v>0.10727761759422701</v>
      </c>
      <c r="BL617">
        <v>2.58431613910943</v>
      </c>
      <c r="BM617">
        <v>111.220132214483</v>
      </c>
      <c r="BN617">
        <v>0</v>
      </c>
    </row>
    <row r="618" spans="8:66" x14ac:dyDescent="0.2">
      <c r="H618">
        <v>16.507254670187798</v>
      </c>
      <c r="I618">
        <v>0.14807523977942799</v>
      </c>
      <c r="J618">
        <v>10.4075630279258</v>
      </c>
      <c r="K618">
        <v>76.882297334633805</v>
      </c>
      <c r="L618">
        <v>0</v>
      </c>
      <c r="U618">
        <v>19.700971614755701</v>
      </c>
      <c r="V618">
        <v>0.159993976917118</v>
      </c>
      <c r="W618">
        <v>9.8835135456174594</v>
      </c>
      <c r="X618">
        <v>52.914592439308798</v>
      </c>
      <c r="Y618">
        <v>0</v>
      </c>
      <c r="AH618">
        <v>10.2713097871281</v>
      </c>
      <c r="AI618">
        <v>0.11842999814078201</v>
      </c>
      <c r="AJ618">
        <v>11.7926377626136</v>
      </c>
      <c r="AK618">
        <v>60.474513534083997</v>
      </c>
      <c r="AL618">
        <v>0</v>
      </c>
      <c r="AV618">
        <v>8.3271902572363601</v>
      </c>
      <c r="AW618">
        <v>3.5958712592721001E-2</v>
      </c>
      <c r="AX618">
        <v>12.5255435146391</v>
      </c>
      <c r="AY618">
        <v>36.343397440016297</v>
      </c>
      <c r="AZ618">
        <v>0</v>
      </c>
      <c r="BJ618">
        <v>24.260324476752398</v>
      </c>
      <c r="BK618">
        <v>0.258913497542962</v>
      </c>
      <c r="BL618">
        <v>10.2741477498785</v>
      </c>
      <c r="BM618">
        <v>19.945780127774899</v>
      </c>
      <c r="BN618">
        <v>0</v>
      </c>
    </row>
    <row r="619" spans="8:66" x14ac:dyDescent="0.2">
      <c r="H619">
        <v>15.793861211184399</v>
      </c>
      <c r="I619">
        <v>0.123500485103577</v>
      </c>
      <c r="J619">
        <v>10.453208454884599</v>
      </c>
      <c r="K619">
        <v>75.747560723964099</v>
      </c>
      <c r="L619">
        <v>0</v>
      </c>
      <c r="U619">
        <v>17.685578788444399</v>
      </c>
      <c r="V619">
        <v>0.12925712947547399</v>
      </c>
      <c r="W619">
        <v>13.79593196325</v>
      </c>
      <c r="X619">
        <v>62.964910557121001</v>
      </c>
      <c r="Y619">
        <v>0</v>
      </c>
      <c r="AH619">
        <v>23.934478995576502</v>
      </c>
      <c r="AI619">
        <v>0.11231990508921399</v>
      </c>
      <c r="AJ619">
        <v>4.0561653645709201</v>
      </c>
      <c r="AK619">
        <v>49.3541815459728</v>
      </c>
      <c r="AL619">
        <v>0</v>
      </c>
      <c r="AV619">
        <v>22.924420988559699</v>
      </c>
      <c r="AW619">
        <v>0.22511895199119999</v>
      </c>
      <c r="AX619">
        <v>15.632221914827801</v>
      </c>
      <c r="AY619">
        <v>80.035404930263795</v>
      </c>
      <c r="AZ619">
        <v>0</v>
      </c>
      <c r="BJ619">
        <v>30.856044681742802</v>
      </c>
      <c r="BK619">
        <v>0.25132654999382797</v>
      </c>
      <c r="BL619">
        <v>4.8669038526713804</v>
      </c>
      <c r="BM619">
        <v>89.138673002366005</v>
      </c>
      <c r="BN619">
        <v>0</v>
      </c>
    </row>
    <row r="620" spans="8:66" x14ac:dyDescent="0.2">
      <c r="H620">
        <v>15.1550788623281</v>
      </c>
      <c r="I620">
        <v>0.13081695481762301</v>
      </c>
      <c r="J620">
        <v>11.5859185755253</v>
      </c>
      <c r="K620">
        <v>84.278992587234796</v>
      </c>
      <c r="L620">
        <v>0</v>
      </c>
      <c r="U620">
        <v>16.016015756875301</v>
      </c>
      <c r="V620">
        <v>0.113560015939176</v>
      </c>
      <c r="W620">
        <v>8.03439816087484</v>
      </c>
      <c r="X620">
        <v>81.383986390382105</v>
      </c>
      <c r="Y620">
        <v>0</v>
      </c>
      <c r="AH620">
        <v>7.8162895665503997</v>
      </c>
      <c r="AI620">
        <v>5.6480214778333898E-2</v>
      </c>
      <c r="AJ620">
        <v>7.6687316121533504</v>
      </c>
      <c r="AK620">
        <v>77.456772651057705</v>
      </c>
      <c r="AL620">
        <v>0</v>
      </c>
      <c r="AV620">
        <v>16.685369694605502</v>
      </c>
      <c r="AW620">
        <v>0.114311208501458</v>
      </c>
      <c r="AX620">
        <v>3.8445615656673899</v>
      </c>
      <c r="AY620">
        <v>129.43202384412299</v>
      </c>
      <c r="AZ620">
        <v>0</v>
      </c>
      <c r="BJ620">
        <v>9.0481215934269095</v>
      </c>
      <c r="BK620">
        <v>0.25435773761942998</v>
      </c>
      <c r="BL620">
        <v>11.4016358787194</v>
      </c>
      <c r="BM620">
        <v>76.489943480584799</v>
      </c>
      <c r="BN620">
        <v>0</v>
      </c>
    </row>
    <row r="621" spans="8:66" x14ac:dyDescent="0.2">
      <c r="H621">
        <v>15.7230704635382</v>
      </c>
      <c r="I621">
        <v>0.16738465495407601</v>
      </c>
      <c r="J621">
        <v>11.7497916501015</v>
      </c>
      <c r="K621">
        <v>90.457022950239505</v>
      </c>
      <c r="L621">
        <v>0</v>
      </c>
      <c r="U621">
        <v>12.181338296830701</v>
      </c>
      <c r="V621">
        <v>8.7253985811024906E-2</v>
      </c>
      <c r="W621">
        <v>7.2470198683440703</v>
      </c>
      <c r="X621">
        <v>95.511719250865298</v>
      </c>
      <c r="Y621">
        <v>0</v>
      </c>
      <c r="AH621">
        <v>22.975742736738201</v>
      </c>
      <c r="AI621">
        <v>0.166055934857577</v>
      </c>
      <c r="AJ621">
        <v>13.921511746011699</v>
      </c>
      <c r="AK621">
        <v>108.353041821253</v>
      </c>
      <c r="AL621">
        <v>0</v>
      </c>
      <c r="AV621">
        <v>15.672582832351299</v>
      </c>
      <c r="AW621">
        <v>0.16065658353269099</v>
      </c>
      <c r="AX621">
        <v>3.5988683179020899</v>
      </c>
      <c r="AY621">
        <v>37.261138026416297</v>
      </c>
      <c r="AZ621">
        <v>0</v>
      </c>
      <c r="BJ621">
        <v>9.9556799437850696</v>
      </c>
      <c r="BK621">
        <v>0.10725728422403299</v>
      </c>
      <c r="BL621">
        <v>2.17615235596895</v>
      </c>
      <c r="BM621">
        <v>87.678069654386505</v>
      </c>
      <c r="BN621">
        <v>0</v>
      </c>
    </row>
    <row r="622" spans="8:66" x14ac:dyDescent="0.2">
      <c r="H622">
        <v>14.524363045208201</v>
      </c>
      <c r="I622">
        <v>0.14554057863727199</v>
      </c>
      <c r="J622">
        <v>10.129558874294201</v>
      </c>
      <c r="K622">
        <v>81.2795095958747</v>
      </c>
      <c r="L622">
        <v>0</v>
      </c>
      <c r="U622">
        <v>21.452098130993502</v>
      </c>
      <c r="V622">
        <v>9.0986019555479303E-2</v>
      </c>
      <c r="W622">
        <v>10.883502053096899</v>
      </c>
      <c r="X622">
        <v>61.198264813609399</v>
      </c>
      <c r="Y622">
        <v>0</v>
      </c>
      <c r="AH622">
        <v>26.4705277734436</v>
      </c>
      <c r="AI622">
        <v>9.5783457227051297E-2</v>
      </c>
      <c r="AJ622">
        <v>5.2921956079080701</v>
      </c>
      <c r="AK622">
        <v>82.013228006009001</v>
      </c>
      <c r="AL622">
        <v>0</v>
      </c>
      <c r="AV622">
        <v>3.8588230997323998</v>
      </c>
      <c r="AW622">
        <v>0.14309791923314299</v>
      </c>
      <c r="AX622">
        <v>9.5862212739884907</v>
      </c>
      <c r="AY622">
        <v>18.3197582367808</v>
      </c>
      <c r="AZ622">
        <v>0</v>
      </c>
      <c r="BJ622">
        <v>12.489406397100501</v>
      </c>
      <c r="BK622">
        <v>0.123696512738243</v>
      </c>
      <c r="BL622">
        <v>0.63738076481968198</v>
      </c>
      <c r="BM622">
        <v>130.32562193926401</v>
      </c>
      <c r="BN622">
        <v>0</v>
      </c>
    </row>
    <row r="623" spans="8:66" x14ac:dyDescent="0.2">
      <c r="H623">
        <v>18.6409999389201</v>
      </c>
      <c r="I623">
        <v>0.126998888732865</v>
      </c>
      <c r="J623">
        <v>9.5675821015611309</v>
      </c>
      <c r="K623">
        <v>77.9025242390111</v>
      </c>
      <c r="L623">
        <v>0</v>
      </c>
      <c r="U623">
        <v>10.9287772011012</v>
      </c>
      <c r="V623">
        <v>0.114330034475774</v>
      </c>
      <c r="W623">
        <v>6.7566789239645004</v>
      </c>
      <c r="X623">
        <v>59.069618981704103</v>
      </c>
      <c r="Y623">
        <v>0</v>
      </c>
      <c r="AH623">
        <v>18.3959693825804</v>
      </c>
      <c r="AI623">
        <v>0.215478784037754</v>
      </c>
      <c r="AJ623">
        <v>9.8814526451751608</v>
      </c>
      <c r="AK623">
        <v>114.83123691855</v>
      </c>
      <c r="AL623">
        <v>0</v>
      </c>
      <c r="AV623">
        <v>9.4009888749569708</v>
      </c>
      <c r="AW623">
        <v>9.1135553210973705E-2</v>
      </c>
      <c r="AX623">
        <v>2.0542443059384801</v>
      </c>
      <c r="AY623">
        <v>134.15909247100399</v>
      </c>
      <c r="AZ623">
        <v>0</v>
      </c>
      <c r="BJ623">
        <v>29.9918891065754</v>
      </c>
      <c r="BK623">
        <v>6.8888968490064206E-2</v>
      </c>
      <c r="BL623">
        <v>5.8384150592610196</v>
      </c>
      <c r="BM623">
        <v>55.299562680534997</v>
      </c>
      <c r="BN623">
        <v>0</v>
      </c>
    </row>
    <row r="624" spans="8:66" x14ac:dyDescent="0.2">
      <c r="H624">
        <v>19.116756657417898</v>
      </c>
      <c r="I624">
        <v>0.1542061748337</v>
      </c>
      <c r="J624">
        <v>8.5436756843701005</v>
      </c>
      <c r="K624">
        <v>83.6189336070791</v>
      </c>
      <c r="L624">
        <v>0</v>
      </c>
      <c r="U624">
        <v>21.959215866588099</v>
      </c>
      <c r="V624">
        <v>0.14700784741342099</v>
      </c>
      <c r="W624">
        <v>12.1942689362913</v>
      </c>
      <c r="X624">
        <v>66.317390381544797</v>
      </c>
      <c r="Y624">
        <v>0</v>
      </c>
      <c r="AH624">
        <v>17.073850875441</v>
      </c>
      <c r="AI624">
        <v>0.19327574944682399</v>
      </c>
      <c r="AJ624">
        <v>8.4841858381405508</v>
      </c>
      <c r="AK624">
        <v>115.44387974068501</v>
      </c>
      <c r="AL624">
        <v>0</v>
      </c>
      <c r="AV624">
        <v>14.7759629566222</v>
      </c>
      <c r="AW624">
        <v>9.2034127891063702E-2</v>
      </c>
      <c r="AX624">
        <v>6.1525299698114404</v>
      </c>
      <c r="AY624">
        <v>137.528027034178</v>
      </c>
      <c r="AZ624">
        <v>0</v>
      </c>
      <c r="BJ624">
        <v>19.783976963721202</v>
      </c>
      <c r="BK624">
        <v>0.26780336796306098</v>
      </c>
      <c r="BL624">
        <v>2.18261123634875</v>
      </c>
      <c r="BM624">
        <v>75.954308750107899</v>
      </c>
      <c r="BN624">
        <v>0</v>
      </c>
    </row>
    <row r="625" spans="8:66" x14ac:dyDescent="0.2">
      <c r="H625">
        <v>20.1957155169919</v>
      </c>
      <c r="I625">
        <v>0.139435064516962</v>
      </c>
      <c r="J625">
        <v>9.1490794029086793</v>
      </c>
      <c r="K625">
        <v>75.924276927486105</v>
      </c>
      <c r="L625">
        <v>0</v>
      </c>
      <c r="U625">
        <v>17.649010605178798</v>
      </c>
      <c r="V625">
        <v>0.16533580796793099</v>
      </c>
      <c r="W625">
        <v>6.9806525129824903</v>
      </c>
      <c r="X625">
        <v>64.616981861740399</v>
      </c>
      <c r="Y625">
        <v>0</v>
      </c>
      <c r="AH625">
        <v>26.6153528079391</v>
      </c>
      <c r="AI625">
        <v>0.197940299684182</v>
      </c>
      <c r="AJ625">
        <v>10.6901832409203</v>
      </c>
      <c r="AK625">
        <v>119.952573707141</v>
      </c>
      <c r="AL625">
        <v>0</v>
      </c>
      <c r="AV625">
        <v>13.7791513491422</v>
      </c>
      <c r="AW625">
        <v>0.15376222565770101</v>
      </c>
      <c r="AX625">
        <v>14.5603040866554</v>
      </c>
      <c r="AY625">
        <v>94.007847881689699</v>
      </c>
      <c r="AZ625">
        <v>0</v>
      </c>
      <c r="BJ625">
        <v>21.690236539579899</v>
      </c>
      <c r="BK625">
        <v>0.25043386206030799</v>
      </c>
      <c r="BL625">
        <v>11.1101436009631</v>
      </c>
      <c r="BM625">
        <v>7.4657949004322299</v>
      </c>
      <c r="BN625">
        <v>13.630481982032</v>
      </c>
    </row>
    <row r="626" spans="8:66" x14ac:dyDescent="0.2">
      <c r="H626">
        <v>18.530396081879701</v>
      </c>
      <c r="I626">
        <v>0.14872217808850099</v>
      </c>
      <c r="J626">
        <v>9.4911053245887196</v>
      </c>
      <c r="K626">
        <v>69.441646179836198</v>
      </c>
      <c r="L626">
        <v>0</v>
      </c>
      <c r="U626">
        <v>20.997269601747401</v>
      </c>
      <c r="V626">
        <v>0.102228239454329</v>
      </c>
      <c r="W626">
        <v>6.7778271194547397</v>
      </c>
      <c r="X626">
        <v>64.930750256404295</v>
      </c>
      <c r="Y626">
        <v>0</v>
      </c>
      <c r="AH626">
        <v>9.5097049077972802</v>
      </c>
      <c r="AI626">
        <v>0.17315816636756101</v>
      </c>
      <c r="AJ626">
        <v>4.7453048294410101</v>
      </c>
      <c r="AK626">
        <v>69.193169759027697</v>
      </c>
      <c r="AL626">
        <v>0</v>
      </c>
      <c r="AV626">
        <v>24.600287235900801</v>
      </c>
      <c r="AW626">
        <v>0.15881244127452401</v>
      </c>
      <c r="AX626">
        <v>3.6808089651167402</v>
      </c>
      <c r="AY626">
        <v>47.0747071567923</v>
      </c>
      <c r="AZ626">
        <v>0</v>
      </c>
      <c r="BJ626">
        <v>7.6490285536274296</v>
      </c>
      <c r="BK626">
        <v>0.114716765675694</v>
      </c>
      <c r="BL626">
        <v>10.4681433737278</v>
      </c>
      <c r="BM626">
        <v>61.273428022395798</v>
      </c>
      <c r="BN626">
        <v>0</v>
      </c>
    </row>
    <row r="627" spans="8:66" x14ac:dyDescent="0.2">
      <c r="H627">
        <v>17.2234949997626</v>
      </c>
      <c r="I627">
        <v>0.15029954994842401</v>
      </c>
      <c r="J627">
        <v>9.2140784291550499</v>
      </c>
      <c r="K627">
        <v>94.676136645208999</v>
      </c>
      <c r="L627">
        <v>0</v>
      </c>
      <c r="U627">
        <v>12.4717072935775</v>
      </c>
      <c r="V627">
        <v>0.122723099127412</v>
      </c>
      <c r="W627">
        <v>9.1203796286135894</v>
      </c>
      <c r="X627">
        <v>105.433064275235</v>
      </c>
      <c r="Y627">
        <v>0</v>
      </c>
      <c r="AH627">
        <v>20.6059851055034</v>
      </c>
      <c r="AI627">
        <v>0.16564312414825</v>
      </c>
      <c r="AJ627">
        <v>9.5288715511560405</v>
      </c>
      <c r="AK627">
        <v>70.019450506567907</v>
      </c>
      <c r="AL627">
        <v>0</v>
      </c>
      <c r="AV627">
        <v>16.596101433038701</v>
      </c>
      <c r="AW627">
        <v>0.21710023453086599</v>
      </c>
      <c r="AX627">
        <v>16.293286278843901</v>
      </c>
      <c r="AY627">
        <v>113.855821094289</v>
      </c>
      <c r="AZ627">
        <v>0</v>
      </c>
      <c r="BJ627">
        <v>32.6479829349555</v>
      </c>
      <c r="BK627">
        <v>0.213071773005649</v>
      </c>
      <c r="BL627">
        <v>6.4316683961078498</v>
      </c>
      <c r="BM627">
        <v>110.561248642858</v>
      </c>
      <c r="BN627">
        <v>0</v>
      </c>
    </row>
    <row r="628" spans="8:66" x14ac:dyDescent="0.2">
      <c r="H628">
        <v>15.5162934140302</v>
      </c>
      <c r="I628">
        <v>0.12835444955341499</v>
      </c>
      <c r="J628">
        <v>9.7040594685822708</v>
      </c>
      <c r="K628">
        <v>87.307429019920505</v>
      </c>
      <c r="L628">
        <v>0</v>
      </c>
      <c r="U628">
        <v>18.738794661126999</v>
      </c>
      <c r="V628">
        <v>0.10263717712461901</v>
      </c>
      <c r="W628">
        <v>11.029046325013001</v>
      </c>
      <c r="X628">
        <v>110.69600805826499</v>
      </c>
      <c r="Y628">
        <v>0</v>
      </c>
      <c r="AH628">
        <v>22.971478486806198</v>
      </c>
      <c r="AI628">
        <v>0.18780693855695399</v>
      </c>
      <c r="AJ628">
        <v>6.1470714136958096</v>
      </c>
      <c r="AK628">
        <v>76.926866940502094</v>
      </c>
      <c r="AL628">
        <v>0</v>
      </c>
      <c r="AV628">
        <v>23.7162499479949</v>
      </c>
      <c r="AW628">
        <v>0.107786111049354</v>
      </c>
      <c r="AX628">
        <v>2.3864766471087902</v>
      </c>
      <c r="AY628">
        <v>99.593676364794405</v>
      </c>
      <c r="AZ628">
        <v>0</v>
      </c>
      <c r="BJ628">
        <v>6.27938640350476</v>
      </c>
      <c r="BK628">
        <v>4.0404095128178602E-3</v>
      </c>
      <c r="BL628">
        <v>5.3981577744707501</v>
      </c>
      <c r="BM628">
        <v>113.1474767318</v>
      </c>
      <c r="BN628">
        <v>0</v>
      </c>
    </row>
    <row r="629" spans="8:66" x14ac:dyDescent="0.2">
      <c r="H629">
        <v>16.080728792399199</v>
      </c>
      <c r="I629">
        <v>0.15320793212018899</v>
      </c>
      <c r="J629">
        <v>10.099227961152801</v>
      </c>
      <c r="K629">
        <v>69.191405744757503</v>
      </c>
      <c r="L629">
        <v>0</v>
      </c>
      <c r="U629">
        <v>21.873579190485199</v>
      </c>
      <c r="V629">
        <v>0.108676646180451</v>
      </c>
      <c r="W629">
        <v>6.1140608265995997</v>
      </c>
      <c r="X629">
        <v>53.542340181022901</v>
      </c>
      <c r="Y629">
        <v>0</v>
      </c>
      <c r="AH629">
        <v>20.113561230525399</v>
      </c>
      <c r="AI629">
        <v>0.12551369619555799</v>
      </c>
      <c r="AJ629">
        <v>14.4788788976148</v>
      </c>
      <c r="AK629">
        <v>33.749105672724497</v>
      </c>
      <c r="AL629">
        <v>0</v>
      </c>
      <c r="AV629">
        <v>22.684250075370102</v>
      </c>
      <c r="AW629">
        <v>5.5450137302279497E-2</v>
      </c>
      <c r="AX629">
        <v>11.2722929939628</v>
      </c>
      <c r="AY629">
        <v>59.861539278924504</v>
      </c>
      <c r="AZ629">
        <v>0</v>
      </c>
      <c r="BJ629">
        <v>29.165626230183999</v>
      </c>
      <c r="BK629">
        <v>0.250524064991623</v>
      </c>
      <c r="BL629">
        <v>15.5693669989705</v>
      </c>
      <c r="BM629">
        <v>2.6842070762068002</v>
      </c>
      <c r="BN629">
        <v>13.630481982032</v>
      </c>
    </row>
    <row r="630" spans="8:66" x14ac:dyDescent="0.2">
      <c r="H630">
        <v>17.3841849255376</v>
      </c>
      <c r="I630">
        <v>0.145012386592105</v>
      </c>
      <c r="J630">
        <v>10.445974678732499</v>
      </c>
      <c r="K630">
        <v>94.440010338462898</v>
      </c>
      <c r="L630">
        <v>0</v>
      </c>
      <c r="U630">
        <v>23.184481706470301</v>
      </c>
      <c r="V630">
        <v>0.10326103368774101</v>
      </c>
      <c r="W630">
        <v>12.0676007587463</v>
      </c>
      <c r="X630">
        <v>97.409449648484596</v>
      </c>
      <c r="Y630">
        <v>0</v>
      </c>
      <c r="AH630">
        <v>11.606179602537299</v>
      </c>
      <c r="AI630">
        <v>9.9426828762516406E-2</v>
      </c>
      <c r="AJ630">
        <v>4.7123602842912096</v>
      </c>
      <c r="AK630">
        <v>124.987749270257</v>
      </c>
      <c r="AL630">
        <v>0</v>
      </c>
      <c r="AV630">
        <v>11.0235773134977</v>
      </c>
      <c r="AW630">
        <v>0.20857967308908701</v>
      </c>
      <c r="AX630">
        <v>15.568936005234701</v>
      </c>
      <c r="AY630">
        <v>70.828228859603399</v>
      </c>
      <c r="AZ630">
        <v>0</v>
      </c>
      <c r="BJ630">
        <v>10.136562215630001</v>
      </c>
      <c r="BK630">
        <v>8.4787876140326304E-2</v>
      </c>
      <c r="BL630">
        <v>10.041803857311599</v>
      </c>
      <c r="BM630">
        <v>128.69291296927301</v>
      </c>
      <c r="BN630">
        <v>0</v>
      </c>
    </row>
    <row r="631" spans="8:66" x14ac:dyDescent="0.2">
      <c r="H631">
        <v>14.597924857493499</v>
      </c>
      <c r="I631">
        <v>0.135710642527789</v>
      </c>
      <c r="J631">
        <v>11.713049306534201</v>
      </c>
      <c r="K631">
        <v>87.982297530490897</v>
      </c>
      <c r="L631">
        <v>0</v>
      </c>
      <c r="U631">
        <v>21.688604907132699</v>
      </c>
      <c r="V631">
        <v>0.174829331431538</v>
      </c>
      <c r="W631">
        <v>6.3942916449159402</v>
      </c>
      <c r="X631">
        <v>57.436030512861898</v>
      </c>
      <c r="Y631">
        <v>0</v>
      </c>
      <c r="AH631">
        <v>23.8094812496565</v>
      </c>
      <c r="AI631">
        <v>0.11791849330999001</v>
      </c>
      <c r="AJ631">
        <v>5.5604829359799597</v>
      </c>
      <c r="AK631">
        <v>121.132770406175</v>
      </c>
      <c r="AL631">
        <v>0</v>
      </c>
      <c r="AV631">
        <v>8.9250731080770507</v>
      </c>
      <c r="AW631">
        <v>0.19088741104304799</v>
      </c>
      <c r="AX631">
        <v>10.5474298261106</v>
      </c>
      <c r="AY631">
        <v>42.9340176668018</v>
      </c>
      <c r="AZ631">
        <v>0</v>
      </c>
      <c r="BJ631">
        <v>3.6522852727211998</v>
      </c>
      <c r="BK631">
        <v>2.0149192679673401E-2</v>
      </c>
      <c r="BL631">
        <v>2.4165898142382498</v>
      </c>
      <c r="BM631">
        <v>78.737436646129893</v>
      </c>
      <c r="BN631">
        <v>0</v>
      </c>
    </row>
    <row r="632" spans="8:66" x14ac:dyDescent="0.2">
      <c r="H632">
        <v>16.936944692023101</v>
      </c>
      <c r="I632">
        <v>0.13481558863818599</v>
      </c>
      <c r="J632">
        <v>8.9276723023504001</v>
      </c>
      <c r="K632">
        <v>83.795753514021598</v>
      </c>
      <c r="L632">
        <v>0</v>
      </c>
      <c r="U632">
        <v>14.0664142627269</v>
      </c>
      <c r="V632">
        <v>8.9195217527449105E-2</v>
      </c>
      <c r="W632">
        <v>8.0428835600614494</v>
      </c>
      <c r="X632">
        <v>99.642607149481805</v>
      </c>
      <c r="Y632">
        <v>0</v>
      </c>
      <c r="AH632">
        <v>13.1897235876881</v>
      </c>
      <c r="AI632">
        <v>0.13881043340079499</v>
      </c>
      <c r="AJ632">
        <v>13.0072483820841</v>
      </c>
      <c r="AK632">
        <v>58.370049730036399</v>
      </c>
      <c r="AL632">
        <v>0</v>
      </c>
      <c r="AV632">
        <v>5.5705249581486003</v>
      </c>
      <c r="AW632">
        <v>0.14234377777576401</v>
      </c>
      <c r="AX632">
        <v>4.4373648390173903</v>
      </c>
      <c r="AY632">
        <v>113.074023765698</v>
      </c>
      <c r="AZ632">
        <v>0</v>
      </c>
      <c r="BJ632">
        <v>4.1640649195760497</v>
      </c>
      <c r="BK632">
        <v>1.21448383573443E-2</v>
      </c>
      <c r="BL632">
        <v>10.802205214276899</v>
      </c>
      <c r="BM632">
        <v>69.663436301518203</v>
      </c>
      <c r="BN632">
        <v>0</v>
      </c>
    </row>
    <row r="633" spans="8:66" x14ac:dyDescent="0.2">
      <c r="H633">
        <v>15.455532369110699</v>
      </c>
      <c r="I633">
        <v>0.131587398644537</v>
      </c>
      <c r="J633">
        <v>8.3272108715027606</v>
      </c>
      <c r="K633">
        <v>81.960250736028001</v>
      </c>
      <c r="L633">
        <v>0</v>
      </c>
      <c r="U633">
        <v>18.633852668106599</v>
      </c>
      <c r="V633">
        <v>0.11059046199172699</v>
      </c>
      <c r="W633">
        <v>6.6471849884837901</v>
      </c>
      <c r="X633">
        <v>95.817662612535102</v>
      </c>
      <c r="Y633">
        <v>0</v>
      </c>
      <c r="AH633">
        <v>17.025747703388301</v>
      </c>
      <c r="AI633">
        <v>0.15553612427972299</v>
      </c>
      <c r="AJ633">
        <v>13.035539551638101</v>
      </c>
      <c r="AK633">
        <v>66.679594376496993</v>
      </c>
      <c r="AL633">
        <v>0</v>
      </c>
      <c r="AV633">
        <v>14.1254607066512</v>
      </c>
      <c r="AW633">
        <v>0.15820884956419501</v>
      </c>
      <c r="AX633">
        <v>2.8531678281724502</v>
      </c>
      <c r="AY633">
        <v>62.544506983459002</v>
      </c>
      <c r="AZ633">
        <v>0</v>
      </c>
      <c r="BJ633">
        <v>32.529570680577301</v>
      </c>
      <c r="BK633">
        <v>0.22834962269291301</v>
      </c>
      <c r="BL633">
        <v>7.8639415092766303</v>
      </c>
      <c r="BM633">
        <v>84.028364608995602</v>
      </c>
      <c r="BN633">
        <v>0</v>
      </c>
    </row>
    <row r="634" spans="8:66" x14ac:dyDescent="0.2">
      <c r="H634">
        <v>19.929402701649799</v>
      </c>
      <c r="I634">
        <v>0.11746554669737801</v>
      </c>
      <c r="J634">
        <v>9.9056984800845402</v>
      </c>
      <c r="K634">
        <v>92.6704508811235</v>
      </c>
      <c r="L634">
        <v>0</v>
      </c>
      <c r="U634">
        <v>11.787741309590601</v>
      </c>
      <c r="V634">
        <v>0.15227615064755101</v>
      </c>
      <c r="W634">
        <v>9.3197804242372495</v>
      </c>
      <c r="X634">
        <v>70.420233773253898</v>
      </c>
      <c r="Y634">
        <v>0</v>
      </c>
      <c r="AH634">
        <v>22.0892638993449</v>
      </c>
      <c r="AI634">
        <v>9.4281758137047297E-2</v>
      </c>
      <c r="AJ634">
        <v>13.453796947374901</v>
      </c>
      <c r="AK634">
        <v>57.557015915773803</v>
      </c>
      <c r="AL634">
        <v>0</v>
      </c>
      <c r="AV634">
        <v>12.1024487096816</v>
      </c>
      <c r="AW634">
        <v>0.13182517723739101</v>
      </c>
      <c r="AX634">
        <v>12.601601973176001</v>
      </c>
      <c r="AY634">
        <v>81.714430494233994</v>
      </c>
      <c r="AZ634">
        <v>0</v>
      </c>
      <c r="BJ634">
        <v>4.45403888635337</v>
      </c>
      <c r="BK634">
        <v>9.7672000378370302E-2</v>
      </c>
      <c r="BL634">
        <v>0.87454201653599695</v>
      </c>
      <c r="BM634">
        <v>135.93884598137799</v>
      </c>
      <c r="BN634">
        <v>0</v>
      </c>
    </row>
    <row r="635" spans="8:66" x14ac:dyDescent="0.2">
      <c r="H635">
        <v>17.536491595487998</v>
      </c>
      <c r="I635">
        <v>0.13955453982949301</v>
      </c>
      <c r="J635">
        <v>8.95174767449498</v>
      </c>
      <c r="K635">
        <v>75.503410577215206</v>
      </c>
      <c r="L635">
        <v>0</v>
      </c>
      <c r="U635">
        <v>21.172996432147901</v>
      </c>
      <c r="V635">
        <v>0.12883375623822199</v>
      </c>
      <c r="W635">
        <v>13.203144667670101</v>
      </c>
      <c r="X635">
        <v>66.457643981091707</v>
      </c>
      <c r="Y635">
        <v>0</v>
      </c>
      <c r="AH635">
        <v>9.4591392398811909</v>
      </c>
      <c r="AI635">
        <v>0.11805925186164699</v>
      </c>
      <c r="AJ635">
        <v>6.9559812424704397</v>
      </c>
      <c r="AK635">
        <v>114.996654835436</v>
      </c>
      <c r="AL635">
        <v>0</v>
      </c>
      <c r="AV635">
        <v>12.090312775224399</v>
      </c>
      <c r="AW635">
        <v>3.2940312869846798E-2</v>
      </c>
      <c r="AX635">
        <v>13.9797346964478</v>
      </c>
      <c r="AY635">
        <v>144.53288692720199</v>
      </c>
      <c r="AZ635">
        <v>0</v>
      </c>
      <c r="BJ635">
        <v>17.638624962884901</v>
      </c>
      <c r="BK635">
        <v>6.8255701847374402E-3</v>
      </c>
      <c r="BL635">
        <v>14.69781473279</v>
      </c>
      <c r="BM635">
        <v>53.8390689427033</v>
      </c>
      <c r="BN635">
        <v>0</v>
      </c>
    </row>
    <row r="636" spans="8:66" x14ac:dyDescent="0.2">
      <c r="H636">
        <v>19.371114065032501</v>
      </c>
      <c r="I636">
        <v>0.13738520306907601</v>
      </c>
      <c r="J636">
        <v>9.7886217189952696</v>
      </c>
      <c r="K636">
        <v>69.944781041331595</v>
      </c>
      <c r="L636">
        <v>0</v>
      </c>
      <c r="U636">
        <v>13.528830835409501</v>
      </c>
      <c r="V636">
        <v>0.15447490502521399</v>
      </c>
      <c r="W636">
        <v>11.7644274309278</v>
      </c>
      <c r="X636">
        <v>70.781882037967407</v>
      </c>
      <c r="Y636">
        <v>0</v>
      </c>
      <c r="AH636">
        <v>14.810725967586</v>
      </c>
      <c r="AI636">
        <v>7.00239096004516E-2</v>
      </c>
      <c r="AJ636">
        <v>12.899200338870299</v>
      </c>
      <c r="AK636">
        <v>101.52291844273</v>
      </c>
      <c r="AL636">
        <v>0</v>
      </c>
      <c r="AV636">
        <v>17.7888447705656</v>
      </c>
      <c r="AW636">
        <v>0.19421986986696699</v>
      </c>
      <c r="AX636">
        <v>17.582620281726101</v>
      </c>
      <c r="AY636">
        <v>45.233455767854998</v>
      </c>
      <c r="AZ636">
        <v>0</v>
      </c>
      <c r="BJ636">
        <v>26.032485250383601</v>
      </c>
      <c r="BK636">
        <v>0.206565689230338</v>
      </c>
      <c r="BL636">
        <v>0.42515770997852098</v>
      </c>
      <c r="BM636">
        <v>87.977637243457096</v>
      </c>
      <c r="BN636">
        <v>0</v>
      </c>
    </row>
    <row r="637" spans="8:66" x14ac:dyDescent="0.2">
      <c r="H637">
        <v>19.761559178400798</v>
      </c>
      <c r="I637">
        <v>0.13873162948340201</v>
      </c>
      <c r="J637">
        <v>9.7297620251774806</v>
      </c>
      <c r="K637">
        <v>78.1965405003168</v>
      </c>
      <c r="L637">
        <v>0</v>
      </c>
      <c r="U637">
        <v>12.9147270413116</v>
      </c>
      <c r="V637">
        <v>0.111828164014965</v>
      </c>
      <c r="W637">
        <v>7.9430228210985696</v>
      </c>
      <c r="X637">
        <v>91.482344259694202</v>
      </c>
      <c r="Y637">
        <v>0</v>
      </c>
      <c r="AH637">
        <v>23.854828790575301</v>
      </c>
      <c r="AI637">
        <v>0.17202168782055399</v>
      </c>
      <c r="AJ637">
        <v>4.7286222018301496</v>
      </c>
      <c r="AK637">
        <v>81.371345549169902</v>
      </c>
      <c r="AL637">
        <v>0</v>
      </c>
      <c r="AV637">
        <v>9.8193255525082392</v>
      </c>
      <c r="AW637">
        <v>0.105233044177294</v>
      </c>
      <c r="AX637">
        <v>5.3985287025570896</v>
      </c>
      <c r="AY637">
        <v>18.570654280856299</v>
      </c>
      <c r="AZ637">
        <v>0</v>
      </c>
      <c r="BJ637">
        <v>8.4100531660951692</v>
      </c>
      <c r="BK637">
        <v>0.21195392743684399</v>
      </c>
      <c r="BL637">
        <v>18.660449702292699</v>
      </c>
      <c r="BM637">
        <v>81.115012917201994</v>
      </c>
      <c r="BN637">
        <v>0</v>
      </c>
    </row>
    <row r="638" spans="8:66" x14ac:dyDescent="0.2">
      <c r="H638">
        <v>17.635926881246299</v>
      </c>
      <c r="I638">
        <v>0.117764039374888</v>
      </c>
      <c r="J638">
        <v>10.080575302243201</v>
      </c>
      <c r="K638">
        <v>77.703967462945698</v>
      </c>
      <c r="L638">
        <v>0</v>
      </c>
      <c r="U638">
        <v>15.681933551095399</v>
      </c>
      <c r="V638">
        <v>0.18096266061812599</v>
      </c>
      <c r="W638">
        <v>6.6859007608145502</v>
      </c>
      <c r="X638">
        <v>112.634670490958</v>
      </c>
      <c r="Y638">
        <v>0</v>
      </c>
      <c r="AH638">
        <v>8.2484477063640895</v>
      </c>
      <c r="AI638">
        <v>0.17313858485035599</v>
      </c>
      <c r="AJ638">
        <v>6.2992881275713399</v>
      </c>
      <c r="AK638">
        <v>113.428529484663</v>
      </c>
      <c r="AL638">
        <v>0</v>
      </c>
      <c r="AV638">
        <v>3.57963701374829</v>
      </c>
      <c r="AW638">
        <v>9.9409105181694005E-2</v>
      </c>
      <c r="AX638">
        <v>11.1147899366915</v>
      </c>
      <c r="AY638">
        <v>136.00039545893699</v>
      </c>
      <c r="AZ638">
        <v>0</v>
      </c>
      <c r="BJ638">
        <v>3.05663951858878</v>
      </c>
      <c r="BK638">
        <v>0.104732632776722</v>
      </c>
      <c r="BL638">
        <v>13.619431760162101</v>
      </c>
      <c r="BM638">
        <v>8.85981276165694</v>
      </c>
      <c r="BN638">
        <v>0</v>
      </c>
    </row>
    <row r="639" spans="8:66" x14ac:dyDescent="0.2">
      <c r="H639">
        <v>15.9207015510648</v>
      </c>
      <c r="I639">
        <v>0.15998368971049801</v>
      </c>
      <c r="J639">
        <v>9.1182236643508094</v>
      </c>
      <c r="K639">
        <v>80.867145424895</v>
      </c>
      <c r="L639">
        <v>0</v>
      </c>
      <c r="U639">
        <v>18.060857234150198</v>
      </c>
      <c r="V639">
        <v>0.12189318934083</v>
      </c>
      <c r="W639">
        <v>13.3962355237454</v>
      </c>
      <c r="X639">
        <v>89.055253260210193</v>
      </c>
      <c r="Y639">
        <v>0</v>
      </c>
      <c r="AH639">
        <v>12.3012100497261</v>
      </c>
      <c r="AI639">
        <v>0.21795019159652301</v>
      </c>
      <c r="AJ639">
        <v>14.3221764294431</v>
      </c>
      <c r="AK639">
        <v>128.01926747560501</v>
      </c>
      <c r="AL639">
        <v>0</v>
      </c>
      <c r="AV639">
        <v>4.91335165314376</v>
      </c>
      <c r="AW639">
        <v>0.24626427908241699</v>
      </c>
      <c r="AX639">
        <v>7.4410487972199899</v>
      </c>
      <c r="AY639">
        <v>54.726188195496803</v>
      </c>
      <c r="AZ639">
        <v>8.0024326492669093</v>
      </c>
      <c r="BJ639">
        <v>10.6724074990489</v>
      </c>
      <c r="BK639">
        <v>6.6559532899409496E-2</v>
      </c>
      <c r="BL639">
        <v>5.0755386147648096</v>
      </c>
      <c r="BM639">
        <v>106.469805310015</v>
      </c>
      <c r="BN639">
        <v>0</v>
      </c>
    </row>
    <row r="640" spans="8:66" x14ac:dyDescent="0.2">
      <c r="H640">
        <v>16.665783338434998</v>
      </c>
      <c r="I640">
        <v>0.12586888206191399</v>
      </c>
      <c r="J640">
        <v>9.1750796874985099</v>
      </c>
      <c r="K640">
        <v>65.446245981752895</v>
      </c>
      <c r="L640">
        <v>0</v>
      </c>
      <c r="U640">
        <v>11.256329514272499</v>
      </c>
      <c r="V640">
        <v>0.18469202788174199</v>
      </c>
      <c r="W640">
        <v>13.867376724258101</v>
      </c>
      <c r="X640">
        <v>60.386202003434299</v>
      </c>
      <c r="Y640">
        <v>0</v>
      </c>
      <c r="AH640">
        <v>24.1458011363633</v>
      </c>
      <c r="AI640">
        <v>7.9894982123747502E-2</v>
      </c>
      <c r="AJ640">
        <v>7.6472628731280601</v>
      </c>
      <c r="AK640">
        <v>75.013110988587101</v>
      </c>
      <c r="AL640">
        <v>0</v>
      </c>
      <c r="AV640">
        <v>19.1976717147976</v>
      </c>
      <c r="AW640">
        <v>0.10409807421267001</v>
      </c>
      <c r="AX640">
        <v>10.585766535252301</v>
      </c>
      <c r="AY640">
        <v>99.871521960943994</v>
      </c>
      <c r="AZ640">
        <v>0</v>
      </c>
      <c r="BJ640">
        <v>5.1583930705674002</v>
      </c>
      <c r="BK640">
        <v>0.16749715276993801</v>
      </c>
      <c r="BL640">
        <v>2.2745046019554098</v>
      </c>
      <c r="BM640">
        <v>47.942096665967298</v>
      </c>
      <c r="BN640">
        <v>0</v>
      </c>
    </row>
    <row r="641" spans="8:66" x14ac:dyDescent="0.2">
      <c r="H641">
        <v>17.7520196530037</v>
      </c>
      <c r="I641">
        <v>0.155903700269759</v>
      </c>
      <c r="J641">
        <v>9.0558007378131204</v>
      </c>
      <c r="K641">
        <v>72.549133187066801</v>
      </c>
      <c r="L641">
        <v>0</v>
      </c>
      <c r="U641">
        <v>10.491131441667701</v>
      </c>
      <c r="V641">
        <v>0.16556753835827101</v>
      </c>
      <c r="W641">
        <v>8.1655552554875594</v>
      </c>
      <c r="X641">
        <v>52.137824232503803</v>
      </c>
      <c r="Y641">
        <v>0</v>
      </c>
      <c r="AH641">
        <v>9.2926274343393693</v>
      </c>
      <c r="AI641">
        <v>0.13484283543378101</v>
      </c>
      <c r="AJ641">
        <v>13.926385208033</v>
      </c>
      <c r="AK641">
        <v>102.199717781693</v>
      </c>
      <c r="AL641">
        <v>0</v>
      </c>
      <c r="AV641">
        <v>20.823801107332098</v>
      </c>
      <c r="AW641">
        <v>6.1227586165070499E-2</v>
      </c>
      <c r="AX641">
        <v>14.869738802313799</v>
      </c>
      <c r="AY641">
        <v>84.554983010888094</v>
      </c>
      <c r="AZ641">
        <v>0</v>
      </c>
      <c r="BJ641">
        <v>11.6941868416034</v>
      </c>
      <c r="BK641">
        <v>0.127340353894979</v>
      </c>
      <c r="BL641">
        <v>19.004176445305301</v>
      </c>
      <c r="BM641">
        <v>76.283358149696099</v>
      </c>
      <c r="BN641">
        <v>0</v>
      </c>
    </row>
    <row r="642" spans="8:66" x14ac:dyDescent="0.2">
      <c r="H642">
        <v>19.788717275857898</v>
      </c>
      <c r="I642">
        <v>0.14156013608910101</v>
      </c>
      <c r="J642">
        <v>10.9994740048423</v>
      </c>
      <c r="K642">
        <v>80.550394992996004</v>
      </c>
      <c r="L642">
        <v>0</v>
      </c>
      <c r="U642">
        <v>22.905224450305099</v>
      </c>
      <c r="V642">
        <v>0.12883990637585499</v>
      </c>
      <c r="W642">
        <v>13.929038619622601</v>
      </c>
      <c r="X642">
        <v>70.465441690385305</v>
      </c>
      <c r="Y642">
        <v>0</v>
      </c>
      <c r="AH642">
        <v>18.4029694572091</v>
      </c>
      <c r="AI642">
        <v>8.0210058528929998E-2</v>
      </c>
      <c r="AJ642">
        <v>14.8719380125403</v>
      </c>
      <c r="AK642">
        <v>48.495571266487197</v>
      </c>
      <c r="AL642">
        <v>0</v>
      </c>
      <c r="AV642">
        <v>7.1114231128245597</v>
      </c>
      <c r="AW642">
        <v>0.122562531575561</v>
      </c>
      <c r="AX642">
        <v>9.0888116694986802</v>
      </c>
      <c r="AY642">
        <v>39.781377011910102</v>
      </c>
      <c r="AZ642">
        <v>0</v>
      </c>
      <c r="BJ642">
        <v>20.3612296623178</v>
      </c>
      <c r="BK642">
        <v>3.94503227900714E-2</v>
      </c>
      <c r="BL642">
        <v>15.3879130585119</v>
      </c>
      <c r="BM642">
        <v>68.661967759486302</v>
      </c>
      <c r="BN642">
        <v>0</v>
      </c>
    </row>
    <row r="643" spans="8:66" x14ac:dyDescent="0.2">
      <c r="H643">
        <v>15.644745823740999</v>
      </c>
      <c r="I643">
        <v>0.12843388379178899</v>
      </c>
      <c r="J643">
        <v>8.9320958890020794</v>
      </c>
      <c r="K643">
        <v>68.165059003327002</v>
      </c>
      <c r="L643">
        <v>0</v>
      </c>
      <c r="U643">
        <v>16.769704085588501</v>
      </c>
      <c r="V643">
        <v>0.13487087426707201</v>
      </c>
      <c r="W643">
        <v>7.6074075289070597</v>
      </c>
      <c r="X643">
        <v>76.364709134213598</v>
      </c>
      <c r="Y643">
        <v>0</v>
      </c>
      <c r="AH643">
        <v>19.223841851018399</v>
      </c>
      <c r="AI643">
        <v>0.177247842043638</v>
      </c>
      <c r="AJ643">
        <v>10.4897334631532</v>
      </c>
      <c r="AK643">
        <v>66.892933231405905</v>
      </c>
      <c r="AL643">
        <v>0</v>
      </c>
      <c r="AV643">
        <v>23.229182064533202</v>
      </c>
      <c r="AW643">
        <v>0.24566209970414599</v>
      </c>
      <c r="AX643">
        <v>16.902724262326998</v>
      </c>
      <c r="AY643">
        <v>60.4909576211125</v>
      </c>
      <c r="AZ643">
        <v>0</v>
      </c>
      <c r="BJ643">
        <v>14.1062686252408</v>
      </c>
      <c r="BK643">
        <v>8.02489532437176E-2</v>
      </c>
      <c r="BL643">
        <v>9.3394903093576396</v>
      </c>
      <c r="BM643">
        <v>69.246051457710607</v>
      </c>
      <c r="BN643">
        <v>0</v>
      </c>
    </row>
    <row r="644" spans="8:66" x14ac:dyDescent="0.2">
      <c r="H644">
        <v>19.395947529561798</v>
      </c>
      <c r="I644">
        <v>0.11425285215862099</v>
      </c>
      <c r="J644">
        <v>11.3001626953483</v>
      </c>
      <c r="K644">
        <v>93.892841731198104</v>
      </c>
      <c r="L644">
        <v>0</v>
      </c>
      <c r="U644">
        <v>14.1139959808439</v>
      </c>
      <c r="V644">
        <v>0.13261665738001499</v>
      </c>
      <c r="W644">
        <v>13.984564088285</v>
      </c>
      <c r="X644">
        <v>54.759822533279703</v>
      </c>
      <c r="Y644">
        <v>0</v>
      </c>
      <c r="AH644">
        <v>7.2930798955261702</v>
      </c>
      <c r="AI644">
        <v>0.16640315524675001</v>
      </c>
      <c r="AJ644">
        <v>14.652560480870299</v>
      </c>
      <c r="AK644">
        <v>95.826212792470997</v>
      </c>
      <c r="AL644">
        <v>0</v>
      </c>
      <c r="AV644">
        <v>27.377022716030499</v>
      </c>
      <c r="AW644">
        <v>0.23179876942932601</v>
      </c>
      <c r="AX644">
        <v>9.12863539904356</v>
      </c>
      <c r="AY644">
        <v>85.525282515585403</v>
      </c>
      <c r="AZ644">
        <v>0</v>
      </c>
      <c r="BJ644">
        <v>2.5964248147793101</v>
      </c>
      <c r="BK644">
        <v>5.5607322258874797E-2</v>
      </c>
      <c r="BL644">
        <v>0.59569544624537196</v>
      </c>
      <c r="BM644">
        <v>72.759608667343898</v>
      </c>
      <c r="BN644">
        <v>0</v>
      </c>
    </row>
    <row r="645" spans="8:66" x14ac:dyDescent="0.2">
      <c r="H645">
        <v>16.632194703538001</v>
      </c>
      <c r="I645">
        <v>0.15920205435156801</v>
      </c>
      <c r="J645">
        <v>10.1632049679756</v>
      </c>
      <c r="K645">
        <v>82.9736516741104</v>
      </c>
      <c r="L645">
        <v>0</v>
      </c>
      <c r="U645">
        <v>22.254977347143001</v>
      </c>
      <c r="V645">
        <v>0.15029905331134799</v>
      </c>
      <c r="W645">
        <v>10.707429079338899</v>
      </c>
      <c r="X645">
        <v>67.019512674585002</v>
      </c>
      <c r="Y645">
        <v>0</v>
      </c>
      <c r="AH645">
        <v>18.503361414466099</v>
      </c>
      <c r="AI645">
        <v>0.16523955163173401</v>
      </c>
      <c r="AJ645">
        <v>12.723893750459</v>
      </c>
      <c r="AK645">
        <v>83.758334563393106</v>
      </c>
      <c r="AL645">
        <v>0</v>
      </c>
      <c r="AV645">
        <v>18.4058046054095</v>
      </c>
      <c r="AW645">
        <v>9.9570195943117099E-2</v>
      </c>
      <c r="AX645">
        <v>8.8187355771660805</v>
      </c>
      <c r="AY645">
        <v>46.130986868217597</v>
      </c>
      <c r="AZ645">
        <v>0</v>
      </c>
      <c r="BJ645">
        <v>14.0886101098731</v>
      </c>
      <c r="BK645">
        <v>0.217055834159255</v>
      </c>
      <c r="BL645">
        <v>11.277440935373299</v>
      </c>
      <c r="BM645">
        <v>63.140105133410501</v>
      </c>
      <c r="BN645">
        <v>0</v>
      </c>
    </row>
    <row r="646" spans="8:66" x14ac:dyDescent="0.2">
      <c r="H646">
        <v>14.8382525851019</v>
      </c>
      <c r="I646">
        <v>0.145346627725288</v>
      </c>
      <c r="J646">
        <v>11.5031677521765</v>
      </c>
      <c r="K646">
        <v>69.268985046353194</v>
      </c>
      <c r="L646">
        <v>0</v>
      </c>
      <c r="U646">
        <v>16.365895656123801</v>
      </c>
      <c r="V646">
        <v>8.7569980427622804E-2</v>
      </c>
      <c r="W646">
        <v>9.7091871462762391</v>
      </c>
      <c r="X646">
        <v>70.991291689686506</v>
      </c>
      <c r="Y646">
        <v>0</v>
      </c>
      <c r="AH646">
        <v>15.977645165659499</v>
      </c>
      <c r="AI646">
        <v>0.213596748670563</v>
      </c>
      <c r="AJ646">
        <v>9.5534547483548504</v>
      </c>
      <c r="AK646">
        <v>61.923697269894198</v>
      </c>
      <c r="AL646">
        <v>0</v>
      </c>
      <c r="AV646">
        <v>10.338002090528599</v>
      </c>
      <c r="AW646">
        <v>6.9078091330826305E-2</v>
      </c>
      <c r="AX646">
        <v>6.2326883934438202</v>
      </c>
      <c r="AY646">
        <v>117.593381056935</v>
      </c>
      <c r="AZ646">
        <v>0</v>
      </c>
      <c r="BJ646">
        <v>23.301037712953999</v>
      </c>
      <c r="BK646">
        <v>0.117253998639062</v>
      </c>
      <c r="BL646">
        <v>0.585236898623407</v>
      </c>
      <c r="BM646">
        <v>119.967986545991</v>
      </c>
      <c r="BN646">
        <v>0</v>
      </c>
    </row>
    <row r="647" spans="8:66" x14ac:dyDescent="0.2">
      <c r="H647">
        <v>16.811858478933601</v>
      </c>
      <c r="I647">
        <v>0.115624566540122</v>
      </c>
      <c r="J647">
        <v>10.792427497915901</v>
      </c>
      <c r="K647">
        <v>83.981923777610106</v>
      </c>
      <c r="L647">
        <v>0</v>
      </c>
      <c r="U647">
        <v>12.431841501593601</v>
      </c>
      <c r="V647">
        <v>0.15702575563639401</v>
      </c>
      <c r="W647">
        <v>8.84516337513924</v>
      </c>
      <c r="X647">
        <v>91.775847224146105</v>
      </c>
      <c r="Y647">
        <v>0</v>
      </c>
      <c r="AH647">
        <v>17.121663220599299</v>
      </c>
      <c r="AI647">
        <v>7.2805295009165993E-2</v>
      </c>
      <c r="AJ647">
        <v>13.9232923416421</v>
      </c>
      <c r="AK647">
        <v>127.38773360475901</v>
      </c>
      <c r="AL647">
        <v>0</v>
      </c>
      <c r="AV647">
        <v>10.7788178045303</v>
      </c>
      <c r="AW647">
        <v>7.7337683849036706E-2</v>
      </c>
      <c r="AX647">
        <v>13.629798874259</v>
      </c>
      <c r="AY647">
        <v>81.834162614867097</v>
      </c>
      <c r="AZ647">
        <v>0</v>
      </c>
      <c r="BJ647">
        <v>27.011697543319301</v>
      </c>
      <c r="BK647">
        <v>2.2432046020403499E-2</v>
      </c>
      <c r="BL647">
        <v>8.8502484420314396</v>
      </c>
      <c r="BM647">
        <v>138.04389547929199</v>
      </c>
      <c r="BN647">
        <v>0</v>
      </c>
    </row>
    <row r="648" spans="8:66" x14ac:dyDescent="0.2">
      <c r="H648">
        <v>14.6140675012022</v>
      </c>
      <c r="I648">
        <v>0.160218363258988</v>
      </c>
      <c r="J648">
        <v>10.089909263886501</v>
      </c>
      <c r="K648">
        <v>75.879233704693604</v>
      </c>
      <c r="L648">
        <v>0</v>
      </c>
      <c r="U648">
        <v>19.583606125041801</v>
      </c>
      <c r="V648">
        <v>0.102675289724022</v>
      </c>
      <c r="W648">
        <v>10.4243561662734</v>
      </c>
      <c r="X648">
        <v>95.503069026209403</v>
      </c>
      <c r="Y648">
        <v>0</v>
      </c>
      <c r="AH648">
        <v>13.920085617248001</v>
      </c>
      <c r="AI648">
        <v>0.13546505420282501</v>
      </c>
      <c r="AJ648">
        <v>6.1778237698599696</v>
      </c>
      <c r="AK648">
        <v>47.0355566751212</v>
      </c>
      <c r="AL648">
        <v>0</v>
      </c>
      <c r="AV648">
        <v>13.911796582117701</v>
      </c>
      <c r="AW648">
        <v>0.101778742350638</v>
      </c>
      <c r="AX648">
        <v>15.913650278002001</v>
      </c>
      <c r="AY648">
        <v>34.857664128765499</v>
      </c>
      <c r="AZ648">
        <v>0</v>
      </c>
      <c r="BJ648">
        <v>13.285025501158101</v>
      </c>
      <c r="BK648">
        <v>0.26472976415418098</v>
      </c>
      <c r="BL648">
        <v>7.7965891361236599</v>
      </c>
      <c r="BM648">
        <v>24.517113774083601</v>
      </c>
      <c r="BN648">
        <v>0</v>
      </c>
    </row>
    <row r="649" spans="8:66" x14ac:dyDescent="0.2">
      <c r="H649">
        <v>17.006546709872801</v>
      </c>
      <c r="I649">
        <v>0.12574862965382599</v>
      </c>
      <c r="J649">
        <v>9.9197684843093192</v>
      </c>
      <c r="K649">
        <v>73.451719412393899</v>
      </c>
      <c r="L649">
        <v>0</v>
      </c>
      <c r="U649">
        <v>18.1654885938391</v>
      </c>
      <c r="V649">
        <v>0.14541715447977199</v>
      </c>
      <c r="W649">
        <v>12.901838794350599</v>
      </c>
      <c r="X649">
        <v>91.464088021963803</v>
      </c>
      <c r="Y649">
        <v>0</v>
      </c>
      <c r="AH649">
        <v>21.633122177980798</v>
      </c>
      <c r="AI649">
        <v>0.20995666358433701</v>
      </c>
      <c r="AJ649">
        <v>13.169734268449201</v>
      </c>
      <c r="AK649">
        <v>70.189989782217907</v>
      </c>
      <c r="AL649">
        <v>0</v>
      </c>
      <c r="AV649">
        <v>16.4145098548383</v>
      </c>
      <c r="AW649">
        <v>0.14358416158706</v>
      </c>
      <c r="AX649">
        <v>5.2402542829513497</v>
      </c>
      <c r="AY649">
        <v>122.011652988195</v>
      </c>
      <c r="AZ649">
        <v>0</v>
      </c>
      <c r="BJ649">
        <v>18.993977932259401</v>
      </c>
      <c r="BK649">
        <v>7.4149070745334E-2</v>
      </c>
      <c r="BL649">
        <v>14.0243680262938</v>
      </c>
      <c r="BM649">
        <v>50.045883233193301</v>
      </c>
      <c r="BN649">
        <v>0</v>
      </c>
    </row>
    <row r="650" spans="8:66" x14ac:dyDescent="0.2">
      <c r="H650">
        <v>13.626184681523601</v>
      </c>
      <c r="I650">
        <v>0.13397530297003701</v>
      </c>
      <c r="J650">
        <v>11.393973461352299</v>
      </c>
      <c r="K650">
        <v>65.1839783336967</v>
      </c>
      <c r="L650">
        <v>0</v>
      </c>
      <c r="U650">
        <v>18.7092812964693</v>
      </c>
      <c r="V650">
        <v>9.6713315818458795E-2</v>
      </c>
      <c r="W650">
        <v>10.426467493176499</v>
      </c>
      <c r="X650">
        <v>83.567501387558906</v>
      </c>
      <c r="Y650">
        <v>0</v>
      </c>
      <c r="AH650">
        <v>14.481504451483501</v>
      </c>
      <c r="AI650">
        <v>0.21082448289543401</v>
      </c>
      <c r="AJ650">
        <v>14.7201461829245</v>
      </c>
      <c r="AK650">
        <v>44.284368776343797</v>
      </c>
      <c r="AL650">
        <v>0</v>
      </c>
      <c r="AV650">
        <v>22.168020061403499</v>
      </c>
      <c r="AW650">
        <v>9.18941104486585E-2</v>
      </c>
      <c r="AX650">
        <v>14.639292642474199</v>
      </c>
      <c r="AY650">
        <v>50.051043426990503</v>
      </c>
      <c r="AZ650">
        <v>0</v>
      </c>
      <c r="BJ650">
        <v>9.4744231724180299</v>
      </c>
      <c r="BK650">
        <v>6.8368278350681103E-3</v>
      </c>
      <c r="BL650">
        <v>7.8667099541053203</v>
      </c>
      <c r="BM650">
        <v>97.122771971393405</v>
      </c>
      <c r="BN650">
        <v>0</v>
      </c>
    </row>
    <row r="651" spans="8:66" x14ac:dyDescent="0.2">
      <c r="H651">
        <v>17.4979277418926</v>
      </c>
      <c r="I651">
        <v>0.162599527167156</v>
      </c>
      <c r="J651">
        <v>9.9868339933455008</v>
      </c>
      <c r="K651">
        <v>78.016499873064504</v>
      </c>
      <c r="L651">
        <v>0</v>
      </c>
      <c r="U651">
        <v>22.478872137703</v>
      </c>
      <c r="V651">
        <v>9.5309760559350296E-2</v>
      </c>
      <c r="W651">
        <v>12.2269699592143</v>
      </c>
      <c r="X651">
        <v>109.838084407523</v>
      </c>
      <c r="Y651">
        <v>0</v>
      </c>
      <c r="AH651">
        <v>24.354992940463099</v>
      </c>
      <c r="AI651">
        <v>0.20792011499591201</v>
      </c>
      <c r="AJ651">
        <v>5.8849656721577004</v>
      </c>
      <c r="AK651">
        <v>38.690908349119098</v>
      </c>
      <c r="AL651">
        <v>0</v>
      </c>
      <c r="AV651">
        <v>6.8880043670535098</v>
      </c>
      <c r="AW651">
        <v>0.229306879900396</v>
      </c>
      <c r="AX651">
        <v>4.8879254795610896</v>
      </c>
      <c r="AY651">
        <v>36.302362991496899</v>
      </c>
      <c r="AZ651">
        <v>0</v>
      </c>
      <c r="BJ651">
        <v>20.432859998662</v>
      </c>
      <c r="BK651">
        <v>2.2426139637827899E-2</v>
      </c>
      <c r="BL651">
        <v>19.942461452446899</v>
      </c>
      <c r="BM651">
        <v>79.890903986524805</v>
      </c>
      <c r="BN651">
        <v>0</v>
      </c>
    </row>
    <row r="652" spans="8:66" x14ac:dyDescent="0.2">
      <c r="H652">
        <v>18.715457640215799</v>
      </c>
      <c r="I652">
        <v>0.153431685559452</v>
      </c>
      <c r="J652">
        <v>10.7818919345737</v>
      </c>
      <c r="K652">
        <v>83.391257533617306</v>
      </c>
      <c r="L652">
        <v>0</v>
      </c>
      <c r="U652">
        <v>21.9827934684232</v>
      </c>
      <c r="V652">
        <v>0.14424414991214901</v>
      </c>
      <c r="W652">
        <v>11.881700556725299</v>
      </c>
      <c r="X652">
        <v>79.707862922921805</v>
      </c>
      <c r="Y652">
        <v>0</v>
      </c>
      <c r="AH652">
        <v>16.1737863468006</v>
      </c>
      <c r="AI652">
        <v>9.13242241498083E-2</v>
      </c>
      <c r="AJ652">
        <v>15.8830933468416</v>
      </c>
      <c r="AK652">
        <v>39.836540442332598</v>
      </c>
      <c r="AL652">
        <v>0</v>
      </c>
      <c r="AV652">
        <v>19.522554832696901</v>
      </c>
      <c r="AW652">
        <v>0.24390691392123701</v>
      </c>
      <c r="AX652">
        <v>8.7755418047308904</v>
      </c>
      <c r="AY652">
        <v>64.486865669488907</v>
      </c>
      <c r="AZ652">
        <v>0</v>
      </c>
      <c r="BJ652">
        <v>15.9611564618535</v>
      </c>
      <c r="BK652">
        <v>0.101419294271618</v>
      </c>
      <c r="BL652">
        <v>7.2350925439968696</v>
      </c>
      <c r="BM652">
        <v>59.797078871168203</v>
      </c>
      <c r="BN652">
        <v>0</v>
      </c>
    </row>
    <row r="653" spans="8:66" x14ac:dyDescent="0.2">
      <c r="H653">
        <v>17.404120007995498</v>
      </c>
      <c r="I653">
        <v>0.160171567868441</v>
      </c>
      <c r="J653">
        <v>8.1428898405283707</v>
      </c>
      <c r="K653">
        <v>89.8302000300027</v>
      </c>
      <c r="L653">
        <v>0</v>
      </c>
      <c r="U653">
        <v>12.3140505803749</v>
      </c>
      <c r="V653">
        <v>8.6639978777617199E-2</v>
      </c>
      <c r="W653">
        <v>6.6636454313993498</v>
      </c>
      <c r="X653">
        <v>101.303099938296</v>
      </c>
      <c r="Y653">
        <v>0</v>
      </c>
      <c r="AH653">
        <v>19.510003697685899</v>
      </c>
      <c r="AI653">
        <v>0.132072946827859</v>
      </c>
      <c r="AJ653">
        <v>7.9441489363089204</v>
      </c>
      <c r="AK653">
        <v>83.920958168338998</v>
      </c>
      <c r="AL653">
        <v>0</v>
      </c>
      <c r="AV653">
        <v>8.2466022498905698</v>
      </c>
      <c r="AW653">
        <v>0.155096895672381</v>
      </c>
      <c r="AX653">
        <v>5.4992336779832804</v>
      </c>
      <c r="AY653">
        <v>38.039718655496799</v>
      </c>
      <c r="AZ653">
        <v>0</v>
      </c>
      <c r="BJ653">
        <v>32.1421724748798</v>
      </c>
      <c r="BK653">
        <v>0.12886782941408501</v>
      </c>
      <c r="BL653">
        <v>1.58995501697063</v>
      </c>
      <c r="BM653">
        <v>6.53672310663387</v>
      </c>
      <c r="BN653">
        <v>13.630481982032</v>
      </c>
    </row>
    <row r="654" spans="8:66" x14ac:dyDescent="0.2">
      <c r="H654">
        <v>18.312695813924101</v>
      </c>
      <c r="I654">
        <v>0.148758695699275</v>
      </c>
      <c r="J654">
        <v>10.579515300691099</v>
      </c>
      <c r="K654">
        <v>92.8920317477547</v>
      </c>
      <c r="L654">
        <v>0</v>
      </c>
      <c r="U654">
        <v>15.3655357515439</v>
      </c>
      <c r="V654">
        <v>0.16487272791191901</v>
      </c>
      <c r="W654">
        <v>11.5118183866143</v>
      </c>
      <c r="X654">
        <v>61.825479214824703</v>
      </c>
      <c r="Y654">
        <v>0</v>
      </c>
      <c r="AH654">
        <v>22.266846111603101</v>
      </c>
      <c r="AI654">
        <v>0.103893658431247</v>
      </c>
      <c r="AJ654">
        <v>7.1161592360585901</v>
      </c>
      <c r="AK654">
        <v>127.55830132775</v>
      </c>
      <c r="AL654">
        <v>0</v>
      </c>
      <c r="AV654">
        <v>16.759581979736701</v>
      </c>
      <c r="AW654">
        <v>0.176287660114467</v>
      </c>
      <c r="AX654">
        <v>15.000710103660801</v>
      </c>
      <c r="AY654">
        <v>22.001303053647302</v>
      </c>
      <c r="AZ654">
        <v>0</v>
      </c>
      <c r="BJ654">
        <v>11.3625217732042</v>
      </c>
      <c r="BK654">
        <v>9.1095445444807396E-2</v>
      </c>
      <c r="BL654">
        <v>7.75159462820739</v>
      </c>
      <c r="BM654">
        <v>30.661262667272201</v>
      </c>
      <c r="BN654">
        <v>0</v>
      </c>
    </row>
    <row r="655" spans="8:66" x14ac:dyDescent="0.2">
      <c r="H655">
        <v>20.391177009604899</v>
      </c>
      <c r="I655">
        <v>0.159175202948973</v>
      </c>
      <c r="J655">
        <v>11.7620651582256</v>
      </c>
      <c r="K655">
        <v>96.696937422361202</v>
      </c>
      <c r="L655">
        <v>0</v>
      </c>
      <c r="U655">
        <v>17.433680846355902</v>
      </c>
      <c r="V655">
        <v>0.16728844669088699</v>
      </c>
      <c r="W655">
        <v>11.553522756323201</v>
      </c>
      <c r="X655">
        <v>69.717409688606907</v>
      </c>
      <c r="Y655">
        <v>0</v>
      </c>
      <c r="AH655">
        <v>17.8573299175128</v>
      </c>
      <c r="AI655">
        <v>0.14859241627343001</v>
      </c>
      <c r="AJ655">
        <v>10.0606206422672</v>
      </c>
      <c r="AK655">
        <v>127.26849219510299</v>
      </c>
      <c r="AL655">
        <v>0</v>
      </c>
      <c r="AV655">
        <v>19.6862315945327</v>
      </c>
      <c r="AW655">
        <v>0.185226670876145</v>
      </c>
      <c r="AX655">
        <v>10.245186015963601</v>
      </c>
      <c r="AY655">
        <v>81.844065427780194</v>
      </c>
      <c r="AZ655">
        <v>0</v>
      </c>
      <c r="BJ655">
        <v>18.893641307949999</v>
      </c>
      <c r="BK655">
        <v>0.16897429075092099</v>
      </c>
      <c r="BL655">
        <v>6.0389673989266202</v>
      </c>
      <c r="BM655">
        <v>137.12249854579599</v>
      </c>
      <c r="BN655">
        <v>0</v>
      </c>
    </row>
    <row r="656" spans="8:66" x14ac:dyDescent="0.2">
      <c r="H656">
        <v>17.269651859253599</v>
      </c>
      <c r="I656">
        <v>0.13685762199573201</v>
      </c>
      <c r="J656">
        <v>9.4964315760880709</v>
      </c>
      <c r="K656">
        <v>67.532112225238194</v>
      </c>
      <c r="L656">
        <v>0</v>
      </c>
      <c r="U656">
        <v>22.548134643770801</v>
      </c>
      <c r="V656">
        <v>0.113843597169966</v>
      </c>
      <c r="W656">
        <v>10.433814508840401</v>
      </c>
      <c r="X656">
        <v>86.654941822774703</v>
      </c>
      <c r="Y656">
        <v>0</v>
      </c>
      <c r="AH656">
        <v>6.9768340561538897</v>
      </c>
      <c r="AI656">
        <v>0.19240217698179199</v>
      </c>
      <c r="AJ656">
        <v>13.4751895675436</v>
      </c>
      <c r="AK656">
        <v>36.9430878655985</v>
      </c>
      <c r="AL656">
        <v>0</v>
      </c>
      <c r="AV656">
        <v>23.870307861640999</v>
      </c>
      <c r="AW656">
        <v>0.20461137496680001</v>
      </c>
      <c r="AX656">
        <v>16.691337101161501</v>
      </c>
      <c r="AY656">
        <v>77.545318285748394</v>
      </c>
      <c r="AZ656">
        <v>0</v>
      </c>
      <c r="BJ656">
        <v>30.506398044060901</v>
      </c>
      <c r="BK656">
        <v>0.26298825317993801</v>
      </c>
      <c r="BL656">
        <v>7.6721775159239796</v>
      </c>
      <c r="BM656">
        <v>67.405972497537704</v>
      </c>
      <c r="BN656">
        <v>0</v>
      </c>
    </row>
    <row r="657" spans="8:66" x14ac:dyDescent="0.2">
      <c r="H657">
        <v>15.282443314418201</v>
      </c>
      <c r="I657">
        <v>0.11678719838149799</v>
      </c>
      <c r="J657">
        <v>10.983279831707501</v>
      </c>
      <c r="K657">
        <v>80.336047106143099</v>
      </c>
      <c r="L657">
        <v>0</v>
      </c>
      <c r="U657">
        <v>16.318976647779301</v>
      </c>
      <c r="V657">
        <v>0.172973466269672</v>
      </c>
      <c r="W657">
        <v>6.4555878546088898</v>
      </c>
      <c r="X657">
        <v>65.301227637380407</v>
      </c>
      <c r="Y657">
        <v>0</v>
      </c>
      <c r="AH657">
        <v>26.557483898661999</v>
      </c>
      <c r="AI657">
        <v>0.19755869187787201</v>
      </c>
      <c r="AJ657">
        <v>8.5802345192059892</v>
      </c>
      <c r="AK657">
        <v>112.292185188085</v>
      </c>
      <c r="AL657">
        <v>0</v>
      </c>
      <c r="AV657">
        <v>7.6786916777491596</v>
      </c>
      <c r="AW657">
        <v>0.14204093414545099</v>
      </c>
      <c r="AX657">
        <v>8.5826343335211295</v>
      </c>
      <c r="AY657">
        <v>144.080093094707</v>
      </c>
      <c r="AZ657">
        <v>0</v>
      </c>
      <c r="BJ657">
        <v>9.0467742253094894</v>
      </c>
      <c r="BK657">
        <v>6.6677415948361199E-2</v>
      </c>
      <c r="BL657">
        <v>1.7714411392808</v>
      </c>
      <c r="BM657">
        <v>133.129958342761</v>
      </c>
      <c r="BN657">
        <v>0</v>
      </c>
    </row>
    <row r="658" spans="8:66" x14ac:dyDescent="0.2">
      <c r="H658">
        <v>16.099273850861898</v>
      </c>
      <c r="I658">
        <v>0.15295752155222</v>
      </c>
      <c r="J658">
        <v>10.4438678026199</v>
      </c>
      <c r="K658">
        <v>66.296518912073196</v>
      </c>
      <c r="L658">
        <v>0</v>
      </c>
      <c r="U658">
        <v>15.171570548974</v>
      </c>
      <c r="V658">
        <v>0.18310530225560101</v>
      </c>
      <c r="W658">
        <v>12.123699834570299</v>
      </c>
      <c r="X658">
        <v>52.226088750734903</v>
      </c>
      <c r="Y658">
        <v>0</v>
      </c>
      <c r="AH658">
        <v>13.519979878515</v>
      </c>
      <c r="AI658">
        <v>7.3851410381495994E-2</v>
      </c>
      <c r="AJ658">
        <v>9.3757815323769993</v>
      </c>
      <c r="AK658">
        <v>113.822603599448</v>
      </c>
      <c r="AL658">
        <v>0</v>
      </c>
      <c r="AV658">
        <v>9.1182929933071097</v>
      </c>
      <c r="AW658">
        <v>0.16397642853111</v>
      </c>
      <c r="AX658">
        <v>12.475767195224799</v>
      </c>
      <c r="AY658">
        <v>26.783232004567999</v>
      </c>
      <c r="AZ658">
        <v>0</v>
      </c>
      <c r="BJ658">
        <v>17.0320957852527</v>
      </c>
      <c r="BK658">
        <v>0.23174888117238901</v>
      </c>
      <c r="BL658">
        <v>14.638039022684101</v>
      </c>
      <c r="BM658">
        <v>157.607812032569</v>
      </c>
      <c r="BN658">
        <v>0</v>
      </c>
    </row>
    <row r="659" spans="8:66" x14ac:dyDescent="0.2">
      <c r="H659">
        <v>20.324060913361599</v>
      </c>
      <c r="I659">
        <v>0.126692320350558</v>
      </c>
      <c r="J659">
        <v>10.8629516866058</v>
      </c>
      <c r="K659">
        <v>95.506011843681307</v>
      </c>
      <c r="L659">
        <v>0</v>
      </c>
      <c r="U659">
        <v>17.074519270658499</v>
      </c>
      <c r="V659">
        <v>0.118515596911311</v>
      </c>
      <c r="W659">
        <v>12.4349041748792</v>
      </c>
      <c r="X659">
        <v>69.408790270239095</v>
      </c>
      <c r="Y659">
        <v>0</v>
      </c>
      <c r="AH659">
        <v>12.4891092356294</v>
      </c>
      <c r="AI659">
        <v>0.13560375512018799</v>
      </c>
      <c r="AJ659">
        <v>10.718521558679599</v>
      </c>
      <c r="AK659">
        <v>35.6034487755038</v>
      </c>
      <c r="AL659">
        <v>0</v>
      </c>
      <c r="AV659">
        <v>13.3624278433621</v>
      </c>
      <c r="AW659">
        <v>0.195522186003625</v>
      </c>
      <c r="AX659">
        <v>10.4984497576952</v>
      </c>
      <c r="AY659">
        <v>46.769410683587203</v>
      </c>
      <c r="AZ659">
        <v>0</v>
      </c>
      <c r="BJ659">
        <v>9.8816828331910092</v>
      </c>
      <c r="BK659">
        <v>0.159995338972658</v>
      </c>
      <c r="BL659">
        <v>17.037366353906702</v>
      </c>
      <c r="BM659">
        <v>43.533649281598599</v>
      </c>
      <c r="BN659">
        <v>0</v>
      </c>
    </row>
    <row r="660" spans="8:66" x14ac:dyDescent="0.2">
      <c r="H660">
        <v>19.289700528234199</v>
      </c>
      <c r="I660">
        <v>0.167346323959529</v>
      </c>
      <c r="J660">
        <v>8.5500085074454493</v>
      </c>
      <c r="K660">
        <v>66.770767856016704</v>
      </c>
      <c r="L660">
        <v>0</v>
      </c>
      <c r="U660">
        <v>18.246547066606599</v>
      </c>
      <c r="V660">
        <v>0.19279764848575001</v>
      </c>
      <c r="W660">
        <v>12.2709953915328</v>
      </c>
      <c r="X660">
        <v>55.301852152123999</v>
      </c>
      <c r="Y660">
        <v>0</v>
      </c>
      <c r="AH660">
        <v>18.919538466818601</v>
      </c>
      <c r="AI660">
        <v>9.3560343315824898E-2</v>
      </c>
      <c r="AJ660">
        <v>15.215483546257</v>
      </c>
      <c r="AK660">
        <v>46.327352240960998</v>
      </c>
      <c r="AL660">
        <v>0</v>
      </c>
      <c r="AV660">
        <v>3.7440217409282899</v>
      </c>
      <c r="AW660">
        <v>6.5604570157825906E-2</v>
      </c>
      <c r="AX660">
        <v>12.3759052790701</v>
      </c>
      <c r="AY660">
        <v>56.795064179599301</v>
      </c>
      <c r="AZ660">
        <v>0</v>
      </c>
      <c r="BJ660">
        <v>2.9093780880793898</v>
      </c>
      <c r="BK660">
        <v>0.172022379552945</v>
      </c>
      <c r="BL660">
        <v>19.787113154307001</v>
      </c>
      <c r="BM660">
        <v>157.50625962624301</v>
      </c>
      <c r="BN660">
        <v>8.0024326492669093</v>
      </c>
    </row>
    <row r="661" spans="8:66" x14ac:dyDescent="0.2">
      <c r="H661">
        <v>16.513441837020199</v>
      </c>
      <c r="I661">
        <v>0.139354220215231</v>
      </c>
      <c r="J661">
        <v>9.3380953948944807</v>
      </c>
      <c r="K661">
        <v>69.404979510884701</v>
      </c>
      <c r="L661">
        <v>0</v>
      </c>
      <c r="U661">
        <v>19.065520809963299</v>
      </c>
      <c r="V661">
        <v>0.192957049898803</v>
      </c>
      <c r="W661">
        <v>12.4040974676609</v>
      </c>
      <c r="X661">
        <v>102.164486123063</v>
      </c>
      <c r="Y661">
        <v>0</v>
      </c>
      <c r="AH661">
        <v>18.1754885409959</v>
      </c>
      <c r="AI661">
        <v>0.14281719072535601</v>
      </c>
      <c r="AJ661">
        <v>9.7770058084279299</v>
      </c>
      <c r="AK661">
        <v>41.370400438830302</v>
      </c>
      <c r="AL661">
        <v>0</v>
      </c>
      <c r="AV661">
        <v>22.889300543442399</v>
      </c>
      <c r="AW661">
        <v>9.2552786603569998E-2</v>
      </c>
      <c r="AX661">
        <v>17.577467944473</v>
      </c>
      <c r="AY661">
        <v>20.441039096564101</v>
      </c>
      <c r="AZ661">
        <v>0</v>
      </c>
      <c r="BJ661">
        <v>31.224671601783498</v>
      </c>
      <c r="BK661">
        <v>0.22733559676446</v>
      </c>
      <c r="BL661">
        <v>16.664691735059002</v>
      </c>
      <c r="BM661">
        <v>28.112929363734999</v>
      </c>
      <c r="BN661">
        <v>0</v>
      </c>
    </row>
    <row r="662" spans="8:66" x14ac:dyDescent="0.2">
      <c r="H662">
        <v>16.6522065893747</v>
      </c>
      <c r="I662">
        <v>0.16036557791009501</v>
      </c>
      <c r="J662">
        <v>11.576417083852</v>
      </c>
      <c r="K662">
        <v>70.149624536465893</v>
      </c>
      <c r="L662">
        <v>0</v>
      </c>
      <c r="U662">
        <v>18.4167966714129</v>
      </c>
      <c r="V662">
        <v>0.136981425847858</v>
      </c>
      <c r="W662">
        <v>12.6993737798184</v>
      </c>
      <c r="X662">
        <v>90.722698395140497</v>
      </c>
      <c r="Y662">
        <v>0</v>
      </c>
      <c r="AH662">
        <v>27.057115711364901</v>
      </c>
      <c r="AI662">
        <v>0.13558589965477599</v>
      </c>
      <c r="AJ662">
        <v>5.4865390965715104</v>
      </c>
      <c r="AK662">
        <v>48.152615213300997</v>
      </c>
      <c r="AL662">
        <v>0</v>
      </c>
      <c r="AV662">
        <v>10.278606666997099</v>
      </c>
      <c r="AW662">
        <v>0.22350665916502499</v>
      </c>
      <c r="AX662">
        <v>5.10905925929546</v>
      </c>
      <c r="AY662">
        <v>16.8353502050042</v>
      </c>
      <c r="AZ662">
        <v>0</v>
      </c>
      <c r="BJ662">
        <v>6.5575874224305197</v>
      </c>
      <c r="BK662">
        <v>6.7402944173663895E-2</v>
      </c>
      <c r="BL662">
        <v>15.594903733581299</v>
      </c>
      <c r="BM662">
        <v>121.42690873984201</v>
      </c>
      <c r="BN662">
        <v>0</v>
      </c>
    </row>
    <row r="663" spans="8:66" x14ac:dyDescent="0.2">
      <c r="H663">
        <v>15.619831613544401</v>
      </c>
      <c r="I663">
        <v>0.16745858570002001</v>
      </c>
      <c r="J663">
        <v>11.162080525420601</v>
      </c>
      <c r="K663">
        <v>85.453982344083499</v>
      </c>
      <c r="L663">
        <v>0</v>
      </c>
      <c r="U663">
        <v>13.267901886254499</v>
      </c>
      <c r="V663">
        <v>0.174466921184212</v>
      </c>
      <c r="W663">
        <v>7.8686343040317297</v>
      </c>
      <c r="X663">
        <v>59.450706187449398</v>
      </c>
      <c r="Y663">
        <v>0</v>
      </c>
      <c r="AH663">
        <v>22.8512881764211</v>
      </c>
      <c r="AI663">
        <v>6.3989937439560898E-2</v>
      </c>
      <c r="AJ663">
        <v>4.0668949466198701</v>
      </c>
      <c r="AK663">
        <v>115.778618766926</v>
      </c>
      <c r="AL663">
        <v>0</v>
      </c>
      <c r="AV663">
        <v>7.1445175509899901</v>
      </c>
      <c r="AW663">
        <v>8.0397986128926305E-2</v>
      </c>
      <c r="AX663">
        <v>15.2116255834699</v>
      </c>
      <c r="AY663">
        <v>141.53192013278601</v>
      </c>
      <c r="AZ663">
        <v>0</v>
      </c>
      <c r="BJ663">
        <v>27.282255533617001</v>
      </c>
      <c r="BK663">
        <v>0.15889769775793</v>
      </c>
      <c r="BL663">
        <v>10.3310296591371</v>
      </c>
      <c r="BM663">
        <v>45.934838656336098</v>
      </c>
      <c r="BN663">
        <v>0</v>
      </c>
    </row>
    <row r="664" spans="8:66" x14ac:dyDescent="0.2">
      <c r="H664">
        <v>17.525489015132202</v>
      </c>
      <c r="I664">
        <v>0.12780282921157801</v>
      </c>
      <c r="J664">
        <v>11.815838124602999</v>
      </c>
      <c r="K664">
        <v>67.065471402369397</v>
      </c>
      <c r="L664">
        <v>0</v>
      </c>
      <c r="U664">
        <v>12.987163874879499</v>
      </c>
      <c r="V664">
        <v>0.132999119117856</v>
      </c>
      <c r="W664">
        <v>10.32696913369</v>
      </c>
      <c r="X664">
        <v>76.424189031869204</v>
      </c>
      <c r="Y664">
        <v>0</v>
      </c>
      <c r="AH664">
        <v>18.494273874349901</v>
      </c>
      <c r="AI664">
        <v>0.171659628205001</v>
      </c>
      <c r="AJ664">
        <v>12.6551086986437</v>
      </c>
      <c r="AK664">
        <v>58.452304707840099</v>
      </c>
      <c r="AL664">
        <v>0</v>
      </c>
      <c r="AV664">
        <v>26.532575434073799</v>
      </c>
      <c r="AW664">
        <v>3.60695212036371E-2</v>
      </c>
      <c r="AX664">
        <v>11.5192576013505</v>
      </c>
      <c r="AY664">
        <v>140.99955968297999</v>
      </c>
      <c r="AZ664">
        <v>0</v>
      </c>
      <c r="BJ664">
        <v>32.638530095107903</v>
      </c>
      <c r="BK664">
        <v>0.14989394737407599</v>
      </c>
      <c r="BL664">
        <v>7.3628305224701798</v>
      </c>
      <c r="BM664">
        <v>68.033622306771605</v>
      </c>
      <c r="BN664">
        <v>0</v>
      </c>
    </row>
    <row r="665" spans="8:66" x14ac:dyDescent="0.2">
      <c r="H665">
        <v>15.637316080834699</v>
      </c>
      <c r="I665">
        <v>0.154792122771963</v>
      </c>
      <c r="J665">
        <v>8.5324503500014508</v>
      </c>
      <c r="K665">
        <v>83.201506699528593</v>
      </c>
      <c r="L665">
        <v>0</v>
      </c>
      <c r="U665">
        <v>21.704425776191101</v>
      </c>
      <c r="V665">
        <v>0.16858092046901599</v>
      </c>
      <c r="W665">
        <v>11.1837085671723</v>
      </c>
      <c r="X665">
        <v>49.690048870258003</v>
      </c>
      <c r="Y665">
        <v>0</v>
      </c>
      <c r="AH665">
        <v>7.0422713375650297</v>
      </c>
      <c r="AI665">
        <v>0.111482449105009</v>
      </c>
      <c r="AJ665">
        <v>7.7996424837037903</v>
      </c>
      <c r="AK665">
        <v>101.99128268715</v>
      </c>
      <c r="AL665">
        <v>0</v>
      </c>
      <c r="AV665">
        <v>28.093228950351499</v>
      </c>
      <c r="AW665">
        <v>0.12660853607207501</v>
      </c>
      <c r="AX665">
        <v>8.3470069579780102</v>
      </c>
      <c r="AY665">
        <v>75.362899284437304</v>
      </c>
      <c r="AZ665">
        <v>0</v>
      </c>
      <c r="BJ665">
        <v>9.0954666966572404</v>
      </c>
      <c r="BK665">
        <v>5.5121943159028901E-2</v>
      </c>
      <c r="BL665">
        <v>12.4434014549479</v>
      </c>
      <c r="BM665">
        <v>135.10531176533601</v>
      </c>
      <c r="BN665">
        <v>0</v>
      </c>
    </row>
    <row r="666" spans="8:66" x14ac:dyDescent="0.2">
      <c r="H666">
        <v>15.094399326201501</v>
      </c>
      <c r="I666">
        <v>0.15603138141147799</v>
      </c>
      <c r="J666">
        <v>11.516582873649901</v>
      </c>
      <c r="K666">
        <v>89.067962417285898</v>
      </c>
      <c r="L666">
        <v>0</v>
      </c>
      <c r="U666">
        <v>12.2867341248319</v>
      </c>
      <c r="V666">
        <v>0.15222506613284401</v>
      </c>
      <c r="W666">
        <v>6.4537545721977896</v>
      </c>
      <c r="X666">
        <v>57.726114168763203</v>
      </c>
      <c r="Y666">
        <v>0</v>
      </c>
      <c r="AH666">
        <v>7.5746859339065802</v>
      </c>
      <c r="AI666">
        <v>0.176380779970437</v>
      </c>
      <c r="AJ666">
        <v>5.5280119404196704</v>
      </c>
      <c r="AK666">
        <v>44.007573928870301</v>
      </c>
      <c r="AL666">
        <v>0</v>
      </c>
      <c r="AV666">
        <v>4.8073497418314197</v>
      </c>
      <c r="AW666">
        <v>7.0858107820153199E-2</v>
      </c>
      <c r="AX666">
        <v>17.427529003471101</v>
      </c>
      <c r="AY666">
        <v>54.4384765695781</v>
      </c>
      <c r="AZ666">
        <v>0</v>
      </c>
      <c r="BJ666">
        <v>29.575866213533999</v>
      </c>
      <c r="BK666">
        <v>1.2141447104513601E-2</v>
      </c>
      <c r="BL666">
        <v>18.685045815073</v>
      </c>
      <c r="BM666">
        <v>142.41228620102601</v>
      </c>
      <c r="BN666">
        <v>0</v>
      </c>
    </row>
    <row r="667" spans="8:66" x14ac:dyDescent="0.2">
      <c r="H667">
        <v>14.1633460639045</v>
      </c>
      <c r="I667">
        <v>0.120252039384097</v>
      </c>
      <c r="J667">
        <v>11.607954327017101</v>
      </c>
      <c r="K667">
        <v>81.9109580190852</v>
      </c>
      <c r="L667">
        <v>0</v>
      </c>
      <c r="U667">
        <v>14.3281698036939</v>
      </c>
      <c r="V667">
        <v>0.12820574977621399</v>
      </c>
      <c r="W667">
        <v>6.3097468391060803</v>
      </c>
      <c r="X667">
        <v>82.115467682294593</v>
      </c>
      <c r="Y667">
        <v>0</v>
      </c>
      <c r="AH667">
        <v>21.811759636364901</v>
      </c>
      <c r="AI667">
        <v>6.0098920635879002E-2</v>
      </c>
      <c r="AJ667">
        <v>14.832940931431899</v>
      </c>
      <c r="AK667">
        <v>74.170588031318005</v>
      </c>
      <c r="AL667">
        <v>0</v>
      </c>
      <c r="AV667">
        <v>25.581470706313802</v>
      </c>
      <c r="AW667">
        <v>0.15380916295945599</v>
      </c>
      <c r="AX667">
        <v>12.6421131007373</v>
      </c>
      <c r="AY667">
        <v>42.837766891345403</v>
      </c>
      <c r="AZ667">
        <v>0</v>
      </c>
      <c r="BJ667">
        <v>8.9126219172030705</v>
      </c>
      <c r="BK667">
        <v>4.06907373201102E-2</v>
      </c>
      <c r="BL667">
        <v>7.6591369556263098</v>
      </c>
      <c r="BM667">
        <v>32.0836171656847</v>
      </c>
      <c r="BN667">
        <v>0</v>
      </c>
    </row>
    <row r="668" spans="8:66" x14ac:dyDescent="0.2">
      <c r="H668">
        <v>18.1766263044439</v>
      </c>
      <c r="I668">
        <v>0.14894853448495299</v>
      </c>
      <c r="J668">
        <v>8.5550692789256608</v>
      </c>
      <c r="K668">
        <v>77.920274610444906</v>
      </c>
      <c r="L668">
        <v>0</v>
      </c>
      <c r="U668">
        <v>19.240893049724399</v>
      </c>
      <c r="V668">
        <v>0.14344379849359401</v>
      </c>
      <c r="W668">
        <v>11.5390063058585</v>
      </c>
      <c r="X668">
        <v>53.806951705925201</v>
      </c>
      <c r="Y668">
        <v>0</v>
      </c>
      <c r="AH668">
        <v>19.080841431114798</v>
      </c>
      <c r="AI668">
        <v>0.14639558339491501</v>
      </c>
      <c r="AJ668">
        <v>14.842441863380399</v>
      </c>
      <c r="AK668">
        <v>101.077459943108</v>
      </c>
      <c r="AL668">
        <v>0</v>
      </c>
      <c r="AV668">
        <v>27.8062684688717</v>
      </c>
      <c r="AW668">
        <v>0.14962423521280299</v>
      </c>
      <c r="AX668">
        <v>6.4948510602116603</v>
      </c>
      <c r="AY668">
        <v>128.11053719781299</v>
      </c>
      <c r="AZ668">
        <v>0</v>
      </c>
      <c r="BJ668">
        <v>0.133797177579254</v>
      </c>
      <c r="BK668">
        <v>0.12507757999934299</v>
      </c>
      <c r="BL668">
        <v>11.1540531273931</v>
      </c>
      <c r="BM668">
        <v>40.883276549633599</v>
      </c>
      <c r="BN668">
        <v>8.0024326492669093</v>
      </c>
    </row>
    <row r="669" spans="8:66" x14ac:dyDescent="0.2">
      <c r="H669">
        <v>20.003362654987701</v>
      </c>
      <c r="I669">
        <v>0.14951380379311699</v>
      </c>
      <c r="J669">
        <v>11.0825827131048</v>
      </c>
      <c r="K669">
        <v>89.529054680932305</v>
      </c>
      <c r="L669">
        <v>0</v>
      </c>
      <c r="U669">
        <v>17.0933030718938</v>
      </c>
      <c r="V669">
        <v>0.139103856064379</v>
      </c>
      <c r="W669">
        <v>13.840474085882301</v>
      </c>
      <c r="X669">
        <v>85.379550023004398</v>
      </c>
      <c r="Y669">
        <v>0</v>
      </c>
      <c r="AH669">
        <v>20.423439376335601</v>
      </c>
      <c r="AI669">
        <v>0.17640050113014899</v>
      </c>
      <c r="AJ669">
        <v>5.9199659740552297</v>
      </c>
      <c r="AK669">
        <v>123.028618406039</v>
      </c>
      <c r="AL669">
        <v>0</v>
      </c>
      <c r="AV669">
        <v>21.280373524501901</v>
      </c>
      <c r="AW669">
        <v>4.4803661413490799E-2</v>
      </c>
      <c r="AX669">
        <v>3.9924250170588498</v>
      </c>
      <c r="AY669">
        <v>65.573192547261698</v>
      </c>
      <c r="AZ669">
        <v>0</v>
      </c>
      <c r="BJ669">
        <v>21.173775623086801</v>
      </c>
      <c r="BK669">
        <v>6.5631433529779307E-2</v>
      </c>
      <c r="BL669">
        <v>8.26694994233549</v>
      </c>
      <c r="BM669">
        <v>142.94565204670701</v>
      </c>
      <c r="BN669">
        <v>0</v>
      </c>
    </row>
    <row r="670" spans="8:66" x14ac:dyDescent="0.2">
      <c r="H670">
        <v>18.7282697040588</v>
      </c>
      <c r="I670">
        <v>0.130410705154762</v>
      </c>
      <c r="J670">
        <v>11.5809997292235</v>
      </c>
      <c r="K670">
        <v>93.035502250492598</v>
      </c>
      <c r="L670">
        <v>0</v>
      </c>
      <c r="U670">
        <v>10.914547569491001</v>
      </c>
      <c r="V670">
        <v>0.135362853098661</v>
      </c>
      <c r="W670">
        <v>9.3367284964770096</v>
      </c>
      <c r="X670">
        <v>91.352605826407697</v>
      </c>
      <c r="Y670">
        <v>0</v>
      </c>
      <c r="AH670">
        <v>18.934460313618199</v>
      </c>
      <c r="AI670">
        <v>6.8063879668712607E-2</v>
      </c>
      <c r="AJ670">
        <v>13.0602849693969</v>
      </c>
      <c r="AK670">
        <v>127.835299561266</v>
      </c>
      <c r="AL670">
        <v>0</v>
      </c>
      <c r="AV670">
        <v>29.189880599454</v>
      </c>
      <c r="AW670">
        <v>9.5546022303402395E-2</v>
      </c>
      <c r="AX670">
        <v>8.7607501074671692</v>
      </c>
      <c r="AY670">
        <v>81.271879303827902</v>
      </c>
      <c r="AZ670">
        <v>0</v>
      </c>
      <c r="BJ670">
        <v>17.218471564818199</v>
      </c>
      <c r="BK670">
        <v>9.53514583595097E-2</v>
      </c>
      <c r="BL670">
        <v>0.900756195187569</v>
      </c>
      <c r="BM670">
        <v>46.382521351799397</v>
      </c>
      <c r="BN670">
        <v>0</v>
      </c>
    </row>
    <row r="671" spans="8:66" x14ac:dyDescent="0.2">
      <c r="H671">
        <v>19.694530984107399</v>
      </c>
      <c r="I671">
        <v>0.12385652444511699</v>
      </c>
      <c r="J671">
        <v>9.8174500735476595</v>
      </c>
      <c r="K671">
        <v>78.811789335776098</v>
      </c>
      <c r="L671">
        <v>0</v>
      </c>
      <c r="U671">
        <v>15.0234878875315</v>
      </c>
      <c r="V671">
        <v>0.13741315072402399</v>
      </c>
      <c r="W671">
        <v>8.2328597120940703</v>
      </c>
      <c r="X671">
        <v>57.233053294569302</v>
      </c>
      <c r="Y671">
        <v>0</v>
      </c>
      <c r="AH671">
        <v>7.0356709539890296</v>
      </c>
      <c r="AI671">
        <v>0.13044167091324901</v>
      </c>
      <c r="AJ671">
        <v>6.1462142691016197</v>
      </c>
      <c r="AK671">
        <v>51.901949591562101</v>
      </c>
      <c r="AL671">
        <v>0</v>
      </c>
      <c r="AV671">
        <v>17.474591993913101</v>
      </c>
      <c r="AW671">
        <v>7.7845225088298303E-2</v>
      </c>
      <c r="AX671">
        <v>8.6954314336180705</v>
      </c>
      <c r="AY671">
        <v>65.062933335453295</v>
      </c>
      <c r="AZ671">
        <v>0</v>
      </c>
      <c r="BJ671">
        <v>25.302966006100199</v>
      </c>
      <c r="BK671">
        <v>0.203301247898489</v>
      </c>
      <c r="BL671">
        <v>8.9845968456938898</v>
      </c>
      <c r="BM671">
        <v>12.143944163806699</v>
      </c>
      <c r="BN671">
        <v>0</v>
      </c>
    </row>
    <row r="672" spans="8:66" x14ac:dyDescent="0.2">
      <c r="H672">
        <v>17.740126905497199</v>
      </c>
      <c r="I672">
        <v>0.115569364605472</v>
      </c>
      <c r="J672">
        <v>10.495025087148001</v>
      </c>
      <c r="K672">
        <v>78.654435542319007</v>
      </c>
      <c r="L672">
        <v>0</v>
      </c>
      <c r="U672">
        <v>22.922630556300302</v>
      </c>
      <c r="V672">
        <v>0.112270557083189</v>
      </c>
      <c r="W672">
        <v>7.7102827765047603</v>
      </c>
      <c r="X672">
        <v>87.397079891525195</v>
      </c>
      <c r="Y672">
        <v>0</v>
      </c>
      <c r="AH672">
        <v>26.815825585648401</v>
      </c>
      <c r="AI672">
        <v>0.11664609081484401</v>
      </c>
      <c r="AJ672">
        <v>12.024307763204</v>
      </c>
      <c r="AK672">
        <v>84.287735916394695</v>
      </c>
      <c r="AL672">
        <v>0</v>
      </c>
      <c r="AV672">
        <v>26.626325422152899</v>
      </c>
      <c r="AW672">
        <v>0.19693880872428399</v>
      </c>
      <c r="AX672">
        <v>16.402789738029199</v>
      </c>
      <c r="AY672">
        <v>54.099935255572198</v>
      </c>
      <c r="AZ672">
        <v>0</v>
      </c>
      <c r="BJ672">
        <v>31.520090233068899</v>
      </c>
      <c r="BK672">
        <v>0.24216397170908799</v>
      </c>
      <c r="BL672">
        <v>9.1358374664559996</v>
      </c>
      <c r="BM672">
        <v>104.19791981298501</v>
      </c>
      <c r="BN672">
        <v>0</v>
      </c>
    </row>
    <row r="673" spans="8:66" x14ac:dyDescent="0.2">
      <c r="H673">
        <v>19.728760582860598</v>
      </c>
      <c r="I673">
        <v>0.133336612643674</v>
      </c>
      <c r="J673">
        <v>11.337031989358399</v>
      </c>
      <c r="K673">
        <v>79.658648306038202</v>
      </c>
      <c r="L673">
        <v>0</v>
      </c>
      <c r="U673">
        <v>22.672461128793699</v>
      </c>
      <c r="V673">
        <v>0.144994712792337</v>
      </c>
      <c r="W673">
        <v>13.6952240876853</v>
      </c>
      <c r="X673">
        <v>49.690301614813499</v>
      </c>
      <c r="Y673">
        <v>0</v>
      </c>
      <c r="AH673">
        <v>22.120497938338701</v>
      </c>
      <c r="AI673">
        <v>0.19396627409383699</v>
      </c>
      <c r="AJ673">
        <v>13.106349070556499</v>
      </c>
      <c r="AK673">
        <v>127.895917631686</v>
      </c>
      <c r="AL673">
        <v>0</v>
      </c>
      <c r="AV673">
        <v>29.690716480463699</v>
      </c>
      <c r="AW673">
        <v>4.5505584083497502E-2</v>
      </c>
      <c r="AX673">
        <v>3.7633100114762801</v>
      </c>
      <c r="AY673">
        <v>59.219168653339203</v>
      </c>
      <c r="AZ673">
        <v>0</v>
      </c>
      <c r="BJ673">
        <v>7.5616315887309602</v>
      </c>
      <c r="BK673">
        <v>0.13920420290902299</v>
      </c>
      <c r="BL673">
        <v>18.091057515703099</v>
      </c>
      <c r="BM673">
        <v>86.946394722908707</v>
      </c>
      <c r="BN673">
        <v>0</v>
      </c>
    </row>
    <row r="674" spans="8:66" x14ac:dyDescent="0.2">
      <c r="H674">
        <v>15.100498893484501</v>
      </c>
      <c r="I674">
        <v>0.121683993130922</v>
      </c>
      <c r="J674">
        <v>11.6981143709272</v>
      </c>
      <c r="K674">
        <v>73.394995972327905</v>
      </c>
      <c r="L674">
        <v>0</v>
      </c>
      <c r="U674">
        <v>21.403211350738999</v>
      </c>
      <c r="V674">
        <v>0.117871412023902</v>
      </c>
      <c r="W674">
        <v>13.6988192703575</v>
      </c>
      <c r="X674">
        <v>58.297833849862201</v>
      </c>
      <c r="Y674">
        <v>0</v>
      </c>
      <c r="AH674">
        <v>9.8539773307740699</v>
      </c>
      <c r="AI674">
        <v>0.20432947536557899</v>
      </c>
      <c r="AJ674">
        <v>5.6673256503418097</v>
      </c>
      <c r="AK674">
        <v>66.038589283637705</v>
      </c>
      <c r="AL674">
        <v>0</v>
      </c>
      <c r="AV674">
        <v>13.186725493148</v>
      </c>
      <c r="AW674">
        <v>0.21666959059983501</v>
      </c>
      <c r="AX674">
        <v>11.468303162604601</v>
      </c>
      <c r="AY674">
        <v>47.559282500669397</v>
      </c>
      <c r="AZ674">
        <v>0</v>
      </c>
      <c r="BJ674">
        <v>27.452265694271802</v>
      </c>
      <c r="BK674">
        <v>0.265907318890095</v>
      </c>
      <c r="BL674">
        <v>14.388334867544501</v>
      </c>
      <c r="BM674">
        <v>78.502859576605303</v>
      </c>
      <c r="BN674">
        <v>0</v>
      </c>
    </row>
    <row r="675" spans="8:66" x14ac:dyDescent="0.2">
      <c r="H675">
        <v>18.4937942276709</v>
      </c>
      <c r="I675">
        <v>0.11357801975682399</v>
      </c>
      <c r="J675">
        <v>9.9038808131590503</v>
      </c>
      <c r="K675">
        <v>68.9617182383314</v>
      </c>
      <c r="L675">
        <v>0</v>
      </c>
      <c r="U675">
        <v>12.7031983040273</v>
      </c>
      <c r="V675">
        <v>0.16894425149634501</v>
      </c>
      <c r="W675">
        <v>9.6779298856854403</v>
      </c>
      <c r="X675">
        <v>51.788772172853399</v>
      </c>
      <c r="Y675">
        <v>0</v>
      </c>
      <c r="AH675">
        <v>11.950798177439699</v>
      </c>
      <c r="AI675">
        <v>6.0280001958832097E-2</v>
      </c>
      <c r="AJ675">
        <v>13.4271512320265</v>
      </c>
      <c r="AK675">
        <v>52.933372670877702</v>
      </c>
      <c r="AL675">
        <v>0</v>
      </c>
      <c r="AV675">
        <v>29.008406631275999</v>
      </c>
      <c r="AW675">
        <v>0.110376332998276</v>
      </c>
      <c r="AX675">
        <v>10.6838961876929</v>
      </c>
      <c r="AY675">
        <v>134.07205474153201</v>
      </c>
      <c r="AZ675">
        <v>0</v>
      </c>
      <c r="BJ675">
        <v>3.1743917167186702</v>
      </c>
      <c r="BK675">
        <v>0.23236161495558899</v>
      </c>
      <c r="BL675">
        <v>0.98773921839892898</v>
      </c>
      <c r="BM675">
        <v>59.302591963671098</v>
      </c>
      <c r="BN675">
        <v>8.0024326492669093</v>
      </c>
    </row>
    <row r="676" spans="8:66" x14ac:dyDescent="0.2">
      <c r="H676">
        <v>14.0313786053099</v>
      </c>
      <c r="I676">
        <v>0.13419009353779299</v>
      </c>
      <c r="J676">
        <v>8.7706084828823805</v>
      </c>
      <c r="K676">
        <v>86.225166634283994</v>
      </c>
      <c r="L676">
        <v>0</v>
      </c>
      <c r="U676">
        <v>18.349309607408902</v>
      </c>
      <c r="V676">
        <v>0.109631395403296</v>
      </c>
      <c r="W676">
        <v>13.9042613916099</v>
      </c>
      <c r="X676">
        <v>93.738050476647899</v>
      </c>
      <c r="Y676">
        <v>0</v>
      </c>
      <c r="AH676">
        <v>8.7760853652842297</v>
      </c>
      <c r="AI676">
        <v>0.20959608441405</v>
      </c>
      <c r="AJ676">
        <v>15.507942391559499</v>
      </c>
      <c r="AK676">
        <v>80.112447685282703</v>
      </c>
      <c r="AL676">
        <v>0</v>
      </c>
      <c r="AV676">
        <v>15.144753047823899</v>
      </c>
      <c r="AW676">
        <v>6.3772205904126203E-2</v>
      </c>
      <c r="AX676">
        <v>16.353025559335901</v>
      </c>
      <c r="AY676">
        <v>32.585818334296299</v>
      </c>
      <c r="AZ676">
        <v>0</v>
      </c>
      <c r="BJ676">
        <v>7.9385058395564601</v>
      </c>
      <c r="BK676">
        <v>5.6896498166024698E-2</v>
      </c>
      <c r="BL676">
        <v>8.6660474445670808</v>
      </c>
      <c r="BM676">
        <v>15.3909348878078</v>
      </c>
      <c r="BN676">
        <v>0</v>
      </c>
    </row>
    <row r="677" spans="8:66" x14ac:dyDescent="0.2">
      <c r="H677">
        <v>19.9156210074201</v>
      </c>
      <c r="I677">
        <v>0.117281556637958</v>
      </c>
      <c r="J677">
        <v>11.202277204021801</v>
      </c>
      <c r="K677">
        <v>83.348050925787504</v>
      </c>
      <c r="L677">
        <v>0</v>
      </c>
      <c r="U677">
        <v>19.3678282182664</v>
      </c>
      <c r="V677">
        <v>0.17987721351906699</v>
      </c>
      <c r="W677">
        <v>10.9670596383512</v>
      </c>
      <c r="X677">
        <v>66.181302631460099</v>
      </c>
      <c r="Y677">
        <v>0</v>
      </c>
      <c r="AH677">
        <v>16.550140728522098</v>
      </c>
      <c r="AI677">
        <v>0.13562314720079299</v>
      </c>
      <c r="AJ677">
        <v>11.0880917506292</v>
      </c>
      <c r="AK677">
        <v>121.441693911608</v>
      </c>
      <c r="AL677">
        <v>0</v>
      </c>
      <c r="AV677">
        <v>30.580180453509101</v>
      </c>
      <c r="AW677">
        <v>5.6063062712550203E-2</v>
      </c>
      <c r="AX677">
        <v>9.9156674779951608</v>
      </c>
      <c r="AY677">
        <v>91.814283135160807</v>
      </c>
      <c r="AZ677">
        <v>0</v>
      </c>
      <c r="BJ677">
        <v>6.2582751084119099</v>
      </c>
      <c r="BK677">
        <v>0.13183804209344099</v>
      </c>
      <c r="BL677">
        <v>6.8328727269545197</v>
      </c>
      <c r="BM677">
        <v>41.044983804691597</v>
      </c>
      <c r="BN677">
        <v>0</v>
      </c>
    </row>
    <row r="678" spans="8:66" x14ac:dyDescent="0.2">
      <c r="H678">
        <v>14.4742233233526</v>
      </c>
      <c r="I678">
        <v>0.128001223780215</v>
      </c>
      <c r="J678">
        <v>11.6924375900999</v>
      </c>
      <c r="K678">
        <v>69.162358844373401</v>
      </c>
      <c r="L678">
        <v>0</v>
      </c>
      <c r="U678">
        <v>20.049975505843801</v>
      </c>
      <c r="V678">
        <v>0.131608729343861</v>
      </c>
      <c r="W678">
        <v>6.1333102472126502</v>
      </c>
      <c r="X678">
        <v>86.357828437350705</v>
      </c>
      <c r="Y678">
        <v>0</v>
      </c>
      <c r="AH678">
        <v>25.726783930696499</v>
      </c>
      <c r="AI678">
        <v>0.15635153841786101</v>
      </c>
      <c r="AJ678">
        <v>14.799546825699499</v>
      </c>
      <c r="AK678">
        <v>76.330973786115607</v>
      </c>
      <c r="AL678">
        <v>0</v>
      </c>
      <c r="AV678">
        <v>20.8892391122878</v>
      </c>
      <c r="AW678">
        <v>2.9251919299364101E-2</v>
      </c>
      <c r="AX678">
        <v>9.8933144696056807</v>
      </c>
      <c r="AY678">
        <v>77.575531278178104</v>
      </c>
      <c r="AZ678">
        <v>0</v>
      </c>
      <c r="BJ678">
        <v>3.1075720172375401</v>
      </c>
      <c r="BK678">
        <v>4.1034304369240999E-2</v>
      </c>
      <c r="BL678">
        <v>0.84672331809997603</v>
      </c>
      <c r="BM678">
        <v>30.668672592379199</v>
      </c>
      <c r="BN678">
        <v>0</v>
      </c>
    </row>
    <row r="679" spans="8:66" x14ac:dyDescent="0.2">
      <c r="H679">
        <v>14.118880973383799</v>
      </c>
      <c r="I679">
        <v>0.137924731204286</v>
      </c>
      <c r="J679">
        <v>8.1542759891599399</v>
      </c>
      <c r="K679">
        <v>69.517520541977106</v>
      </c>
      <c r="L679">
        <v>0</v>
      </c>
      <c r="U679">
        <v>16.771401688829101</v>
      </c>
      <c r="V679">
        <v>0.111310307797045</v>
      </c>
      <c r="W679">
        <v>6.7557551227510002</v>
      </c>
      <c r="X679">
        <v>75.5697640042752</v>
      </c>
      <c r="Y679">
        <v>0</v>
      </c>
      <c r="AH679">
        <v>10.8999361375347</v>
      </c>
      <c r="AI679">
        <v>8.8994575288146693E-2</v>
      </c>
      <c r="AJ679">
        <v>13.323319967836101</v>
      </c>
      <c r="AK679">
        <v>94.1260920502245</v>
      </c>
      <c r="AL679">
        <v>0</v>
      </c>
      <c r="AV679">
        <v>23.341142600774798</v>
      </c>
      <c r="AW679">
        <v>7.8141380690038204E-2</v>
      </c>
      <c r="AX679">
        <v>2.34554324671626</v>
      </c>
      <c r="AY679">
        <v>133.009592821822</v>
      </c>
      <c r="AZ679">
        <v>0</v>
      </c>
      <c r="BJ679">
        <v>20.203069149982198</v>
      </c>
      <c r="BK679">
        <v>7.4078850969672205E-2</v>
      </c>
      <c r="BL679">
        <v>4.6058930177241599</v>
      </c>
      <c r="BM679">
        <v>6.8664459711871997</v>
      </c>
      <c r="BN679">
        <v>13.630481982032</v>
      </c>
    </row>
    <row r="680" spans="8:66" x14ac:dyDescent="0.2">
      <c r="H680">
        <v>19.519608333054901</v>
      </c>
      <c r="I680">
        <v>0.12578078518994201</v>
      </c>
      <c r="J680">
        <v>8.9572148220613599</v>
      </c>
      <c r="K680">
        <v>69.669638266973195</v>
      </c>
      <c r="L680">
        <v>0</v>
      </c>
      <c r="U680">
        <v>19.6028063364327</v>
      </c>
      <c r="V680">
        <v>0.111832912877202</v>
      </c>
      <c r="W680">
        <v>9.74122907966375</v>
      </c>
      <c r="X680">
        <v>89.7144910242409</v>
      </c>
      <c r="Y680">
        <v>0</v>
      </c>
      <c r="AH680">
        <v>26.1069534929469</v>
      </c>
      <c r="AI680">
        <v>5.6008679622784302E-2</v>
      </c>
      <c r="AJ680">
        <v>9.5827365191653406</v>
      </c>
      <c r="AK680">
        <v>67.665254464745502</v>
      </c>
      <c r="AL680">
        <v>0</v>
      </c>
      <c r="AV680">
        <v>23.140751404687801</v>
      </c>
      <c r="AW680">
        <v>5.2562751717865501E-2</v>
      </c>
      <c r="AX680">
        <v>11.235120911151199</v>
      </c>
      <c r="AY680">
        <v>116.686520496011</v>
      </c>
      <c r="AZ680">
        <v>0</v>
      </c>
      <c r="BJ680">
        <v>3.3912218646146401</v>
      </c>
      <c r="BK680">
        <v>5.4707684144377697E-2</v>
      </c>
      <c r="BL680">
        <v>18.022575220093099</v>
      </c>
      <c r="BM680">
        <v>136.92626118985899</v>
      </c>
      <c r="BN680">
        <v>0</v>
      </c>
    </row>
    <row r="681" spans="8:66" x14ac:dyDescent="0.2">
      <c r="H681">
        <v>16.6975071980618</v>
      </c>
      <c r="I681">
        <v>0.15821054569259299</v>
      </c>
      <c r="J681">
        <v>11.3029651809484</v>
      </c>
      <c r="K681">
        <v>96.959155666641905</v>
      </c>
      <c r="L681">
        <v>0</v>
      </c>
      <c r="U681">
        <v>10.694382741116</v>
      </c>
      <c r="V681">
        <v>0.101574681933969</v>
      </c>
      <c r="W681">
        <v>12.942216888070099</v>
      </c>
      <c r="X681">
        <v>107.703278379701</v>
      </c>
      <c r="Y681">
        <v>0</v>
      </c>
      <c r="AH681">
        <v>22.298994956258699</v>
      </c>
      <c r="AI681">
        <v>0.10533247653953701</v>
      </c>
      <c r="AJ681">
        <v>6.9948551906272796</v>
      </c>
      <c r="AK681">
        <v>93.132905456330604</v>
      </c>
      <c r="AL681">
        <v>0</v>
      </c>
      <c r="AV681">
        <v>7.9108074728399496</v>
      </c>
      <c r="AW681">
        <v>0.136025894992054</v>
      </c>
      <c r="AX681">
        <v>8.5645135901868308</v>
      </c>
      <c r="AY681">
        <v>92.667357596754997</v>
      </c>
      <c r="AZ681">
        <v>0</v>
      </c>
      <c r="BJ681">
        <v>24.011431190185199</v>
      </c>
      <c r="BK681">
        <v>4.0703097376972398E-2</v>
      </c>
      <c r="BL681">
        <v>3.3361716568470001</v>
      </c>
      <c r="BM681">
        <v>79.674956606235398</v>
      </c>
      <c r="BN681">
        <v>0</v>
      </c>
    </row>
    <row r="682" spans="8:66" x14ac:dyDescent="0.2">
      <c r="H682">
        <v>15.861814163439</v>
      </c>
      <c r="I682">
        <v>0.14575089730694901</v>
      </c>
      <c r="J682">
        <v>10.614998989738501</v>
      </c>
      <c r="K682">
        <v>88.014917766954795</v>
      </c>
      <c r="L682">
        <v>0</v>
      </c>
      <c r="U682">
        <v>12.2847216989845</v>
      </c>
      <c r="V682">
        <v>0.17125722092762599</v>
      </c>
      <c r="W682">
        <v>7.13285062462091</v>
      </c>
      <c r="X682">
        <v>97.188411438837605</v>
      </c>
      <c r="Y682">
        <v>0</v>
      </c>
      <c r="AH682">
        <v>9.9171687284484502</v>
      </c>
      <c r="AI682">
        <v>7.9045775476843105E-2</v>
      </c>
      <c r="AJ682">
        <v>11.738652687519799</v>
      </c>
      <c r="AK682">
        <v>96.688202874083103</v>
      </c>
      <c r="AL682">
        <v>0</v>
      </c>
      <c r="AV682">
        <v>4.0286270137876299</v>
      </c>
      <c r="AW682">
        <v>0.15151991074532301</v>
      </c>
      <c r="AX682">
        <v>13.9251316562295</v>
      </c>
      <c r="AY682">
        <v>128.786682383716</v>
      </c>
      <c r="AZ682">
        <v>0</v>
      </c>
      <c r="BJ682">
        <v>9.5864474708214402</v>
      </c>
      <c r="BK682">
        <v>0.25963979347609001</v>
      </c>
      <c r="BL682">
        <v>1.87291585374624</v>
      </c>
      <c r="BM682">
        <v>139.252644128166</v>
      </c>
      <c r="BN682">
        <v>0</v>
      </c>
    </row>
    <row r="683" spans="8:66" x14ac:dyDescent="0.2">
      <c r="H683">
        <v>18.701051889639299</v>
      </c>
      <c r="I683">
        <v>0.113881263721734</v>
      </c>
      <c r="J683">
        <v>9.9559139218181407</v>
      </c>
      <c r="K683">
        <v>80.762213669065403</v>
      </c>
      <c r="L683">
        <v>0</v>
      </c>
      <c r="U683">
        <v>22.5832483917475</v>
      </c>
      <c r="V683">
        <v>9.8502337697893405E-2</v>
      </c>
      <c r="W683">
        <v>10.544480806216599</v>
      </c>
      <c r="X683">
        <v>57.296630906872501</v>
      </c>
      <c r="Y683">
        <v>0</v>
      </c>
      <c r="AH683">
        <v>22.1148331548087</v>
      </c>
      <c r="AI683">
        <v>0.20314372922107601</v>
      </c>
      <c r="AJ683">
        <v>13.267539684660701</v>
      </c>
      <c r="AK683">
        <v>112.984401605465</v>
      </c>
      <c r="AL683">
        <v>0</v>
      </c>
      <c r="AV683">
        <v>24.552997823432101</v>
      </c>
      <c r="AW683">
        <v>3.9960645079612701E-2</v>
      </c>
      <c r="AX683">
        <v>11.4721505269408</v>
      </c>
      <c r="AY683">
        <v>145.122683818638</v>
      </c>
      <c r="AZ683">
        <v>0</v>
      </c>
      <c r="BJ683">
        <v>19.528971776366198</v>
      </c>
      <c r="BK683">
        <v>0.179934025071561</v>
      </c>
      <c r="BL683">
        <v>2.1692555304616699</v>
      </c>
      <c r="BM683">
        <v>127.070715333335</v>
      </c>
      <c r="BN683">
        <v>0</v>
      </c>
    </row>
    <row r="684" spans="8:66" x14ac:dyDescent="0.2">
      <c r="H684">
        <v>18.375958392862199</v>
      </c>
      <c r="I684">
        <v>0.13441889898479001</v>
      </c>
      <c r="J684">
        <v>11.0957006337121</v>
      </c>
      <c r="K684">
        <v>81.711820829752796</v>
      </c>
      <c r="L684">
        <v>0</v>
      </c>
      <c r="U684">
        <v>10.721450487338</v>
      </c>
      <c r="V684">
        <v>0.141060224402696</v>
      </c>
      <c r="W684">
        <v>7.60179262049496</v>
      </c>
      <c r="X684">
        <v>85.7171968186274</v>
      </c>
      <c r="Y684">
        <v>0</v>
      </c>
      <c r="AH684">
        <v>11.190282200928801</v>
      </c>
      <c r="AI684">
        <v>0.105974336516112</v>
      </c>
      <c r="AJ684">
        <v>6.92242515925318</v>
      </c>
      <c r="AK684">
        <v>95.072089053969805</v>
      </c>
      <c r="AL684">
        <v>0</v>
      </c>
      <c r="AV684">
        <v>5.33777171559632</v>
      </c>
      <c r="AW684">
        <v>6.1048476174473801E-2</v>
      </c>
      <c r="AX684">
        <v>15.326509963721</v>
      </c>
      <c r="AY684">
        <v>16.488167899846999</v>
      </c>
      <c r="AZ684">
        <v>0</v>
      </c>
      <c r="BJ684">
        <v>28.623043330386299</v>
      </c>
      <c r="BK684">
        <v>0.26157156162895301</v>
      </c>
      <c r="BL684">
        <v>7.7971350587904498</v>
      </c>
      <c r="BM684">
        <v>62.491126041859403</v>
      </c>
      <c r="BN684">
        <v>0</v>
      </c>
    </row>
    <row r="685" spans="8:66" x14ac:dyDescent="0.2">
      <c r="H685">
        <v>14.036489381734301</v>
      </c>
      <c r="I685">
        <v>0.118862571367994</v>
      </c>
      <c r="J685">
        <v>9.4721073796972597</v>
      </c>
      <c r="K685">
        <v>91.255955151189099</v>
      </c>
      <c r="L685">
        <v>0</v>
      </c>
      <c r="U685">
        <v>20.442151496000601</v>
      </c>
      <c r="V685">
        <v>0.190356055814773</v>
      </c>
      <c r="W685">
        <v>9.6846710555255395</v>
      </c>
      <c r="X685">
        <v>82.454360216483494</v>
      </c>
      <c r="Y685">
        <v>0</v>
      </c>
      <c r="AH685">
        <v>17.269168792758101</v>
      </c>
      <c r="AI685">
        <v>6.8993018195033104E-2</v>
      </c>
      <c r="AJ685">
        <v>6.0460390932857999</v>
      </c>
      <c r="AK685">
        <v>91.206178512610506</v>
      </c>
      <c r="AL685">
        <v>0</v>
      </c>
      <c r="AV685">
        <v>18.129639161005599</v>
      </c>
      <c r="AW685">
        <v>8.0109300188720201E-2</v>
      </c>
      <c r="AX685">
        <v>10.2754851542413</v>
      </c>
      <c r="AY685">
        <v>108.629795276374</v>
      </c>
      <c r="AZ685">
        <v>0</v>
      </c>
      <c r="BJ685">
        <v>26.472967035137099</v>
      </c>
      <c r="BK685">
        <v>7.9781440170481804E-2</v>
      </c>
      <c r="BL685">
        <v>0.703387865796685</v>
      </c>
      <c r="BM685">
        <v>50.646372847259002</v>
      </c>
      <c r="BN685">
        <v>0</v>
      </c>
    </row>
    <row r="686" spans="8:66" x14ac:dyDescent="0.2">
      <c r="H686">
        <v>15.9453214227222</v>
      </c>
      <c r="I686">
        <v>0.14361081655137201</v>
      </c>
      <c r="J686">
        <v>9.24329550657421</v>
      </c>
      <c r="K686">
        <v>76.971189195569593</v>
      </c>
      <c r="L686">
        <v>0</v>
      </c>
      <c r="U686">
        <v>13.787725427560501</v>
      </c>
      <c r="V686">
        <v>0.15317173431813699</v>
      </c>
      <c r="W686">
        <v>8.8648728728294408</v>
      </c>
      <c r="X686">
        <v>76.787888492457597</v>
      </c>
      <c r="Y686">
        <v>0</v>
      </c>
      <c r="AH686">
        <v>20.608972096722599</v>
      </c>
      <c r="AI686">
        <v>6.2377656426280702E-2</v>
      </c>
      <c r="AJ686">
        <v>11.0904267169535</v>
      </c>
      <c r="AK686">
        <v>105.731058985088</v>
      </c>
      <c r="AL686">
        <v>0</v>
      </c>
      <c r="AV686">
        <v>6.5457885488867804</v>
      </c>
      <c r="AW686">
        <v>0.15724539408087701</v>
      </c>
      <c r="AX686">
        <v>11.282641261816</v>
      </c>
      <c r="AY686">
        <v>106.932670142502</v>
      </c>
      <c r="AZ686">
        <v>0</v>
      </c>
      <c r="BJ686">
        <v>18.836348694749201</v>
      </c>
      <c r="BK686">
        <v>8.1570325354114195E-2</v>
      </c>
      <c r="BL686">
        <v>18.342910856008501</v>
      </c>
      <c r="BM686">
        <v>101.63365218881501</v>
      </c>
      <c r="BN686">
        <v>0</v>
      </c>
    </row>
    <row r="687" spans="8:66" x14ac:dyDescent="0.2">
      <c r="H687">
        <v>16.846608980651901</v>
      </c>
      <c r="I687">
        <v>0.114685282314196</v>
      </c>
      <c r="J687">
        <v>10.911461872048701</v>
      </c>
      <c r="K687">
        <v>94.402525531221201</v>
      </c>
      <c r="L687">
        <v>0</v>
      </c>
      <c r="U687">
        <v>11.376624241471299</v>
      </c>
      <c r="V687">
        <v>0.19087410526350099</v>
      </c>
      <c r="W687">
        <v>11.901963045820599</v>
      </c>
      <c r="X687">
        <v>68.865940800681699</v>
      </c>
      <c r="Y687">
        <v>0</v>
      </c>
      <c r="AH687">
        <v>12.572265294008</v>
      </c>
      <c r="AI687">
        <v>0.18846809525042801</v>
      </c>
      <c r="AJ687">
        <v>11.663723136298399</v>
      </c>
      <c r="AK687">
        <v>94.732650875486399</v>
      </c>
      <c r="AL687">
        <v>0</v>
      </c>
      <c r="AV687">
        <v>28.566800623014601</v>
      </c>
      <c r="AW687">
        <v>9.1857061818242103E-2</v>
      </c>
      <c r="AX687">
        <v>8.5480148494243604</v>
      </c>
      <c r="AY687">
        <v>56.3319473493844</v>
      </c>
      <c r="AZ687">
        <v>0</v>
      </c>
      <c r="BJ687">
        <v>17.9036768269725</v>
      </c>
      <c r="BK687">
        <v>0.236939767422155</v>
      </c>
      <c r="BL687">
        <v>12.5645002629608</v>
      </c>
      <c r="BM687">
        <v>113.951044265181</v>
      </c>
      <c r="BN687">
        <v>0</v>
      </c>
    </row>
    <row r="688" spans="8:66" x14ac:dyDescent="0.2">
      <c r="H688">
        <v>16.917560062278099</v>
      </c>
      <c r="I688">
        <v>0.16106528714858001</v>
      </c>
      <c r="J688">
        <v>10.4334408659488</v>
      </c>
      <c r="K688">
        <v>96.491129523888205</v>
      </c>
      <c r="L688">
        <v>0</v>
      </c>
      <c r="U688">
        <v>16.133722088299699</v>
      </c>
      <c r="V688">
        <v>0.13349368726834701</v>
      </c>
      <c r="W688">
        <v>10.747999124229001</v>
      </c>
      <c r="X688">
        <v>74.660557771101594</v>
      </c>
      <c r="Y688">
        <v>0</v>
      </c>
      <c r="AH688">
        <v>24.5892520754598</v>
      </c>
      <c r="AI688">
        <v>0.22263067344017301</v>
      </c>
      <c r="AJ688">
        <v>13.576830604113599</v>
      </c>
      <c r="AK688">
        <v>60.196253048814803</v>
      </c>
      <c r="AL688">
        <v>0</v>
      </c>
      <c r="AV688">
        <v>27.241324536874899</v>
      </c>
      <c r="AW688">
        <v>0.21369998856633901</v>
      </c>
      <c r="AX688">
        <v>12.481195729225901</v>
      </c>
      <c r="AY688">
        <v>58.497468524426203</v>
      </c>
      <c r="AZ688">
        <v>0</v>
      </c>
      <c r="BJ688">
        <v>2.80236712982878</v>
      </c>
      <c r="BK688">
        <v>0.17308951305225501</v>
      </c>
      <c r="BL688">
        <v>14.517712877132</v>
      </c>
      <c r="BM688">
        <v>146.836423942354</v>
      </c>
      <c r="BN688">
        <v>8.0024326492669093</v>
      </c>
    </row>
    <row r="689" spans="8:66" x14ac:dyDescent="0.2">
      <c r="H689">
        <v>15.388729051500601</v>
      </c>
      <c r="I689">
        <v>0.167275084611028</v>
      </c>
      <c r="J689">
        <v>9.1103054666891694</v>
      </c>
      <c r="K689">
        <v>85.149089270923298</v>
      </c>
      <c r="L689">
        <v>0</v>
      </c>
      <c r="U689">
        <v>10.4148474887013</v>
      </c>
      <c r="V689">
        <v>0.105377525825053</v>
      </c>
      <c r="W689">
        <v>12.307451210916</v>
      </c>
      <c r="X689">
        <v>109.09787558298601</v>
      </c>
      <c r="Y689">
        <v>0</v>
      </c>
      <c r="AH689">
        <v>9.9632761715911293</v>
      </c>
      <c r="AI689">
        <v>0.102942208983004</v>
      </c>
      <c r="AJ689">
        <v>11.459025451913501</v>
      </c>
      <c r="AK689">
        <v>38.744687312096403</v>
      </c>
      <c r="AL689">
        <v>0</v>
      </c>
      <c r="AV689">
        <v>15.6273813635111</v>
      </c>
      <c r="AW689">
        <v>0.116195395328104</v>
      </c>
      <c r="AX689">
        <v>13.9472916871309</v>
      </c>
      <c r="AY689">
        <v>53.995747649297101</v>
      </c>
      <c r="AZ689">
        <v>0</v>
      </c>
      <c r="BJ689">
        <v>25.700521763414098</v>
      </c>
      <c r="BK689">
        <v>0.26288628409616599</v>
      </c>
      <c r="BL689">
        <v>4.4349421560764304</v>
      </c>
      <c r="BM689">
        <v>67.903694526292398</v>
      </c>
      <c r="BN689">
        <v>0</v>
      </c>
    </row>
    <row r="690" spans="8:66" x14ac:dyDescent="0.2">
      <c r="H690">
        <v>14.5565529181622</v>
      </c>
      <c r="I690">
        <v>0.14821708589978499</v>
      </c>
      <c r="J690">
        <v>10.9303881451488</v>
      </c>
      <c r="K690">
        <v>82.377093360386795</v>
      </c>
      <c r="L690">
        <v>0</v>
      </c>
      <c r="U690">
        <v>20.560146143287401</v>
      </c>
      <c r="V690">
        <v>0.18697602038458</v>
      </c>
      <c r="W690">
        <v>12.0584360212088</v>
      </c>
      <c r="X690">
        <v>57.753476452454898</v>
      </c>
      <c r="Y690">
        <v>0</v>
      </c>
      <c r="AH690">
        <v>20.4811948854476</v>
      </c>
      <c r="AI690">
        <v>0.20144078274816299</v>
      </c>
      <c r="AJ690">
        <v>4.5253307102248099</v>
      </c>
      <c r="AK690">
        <v>104.478033381142</v>
      </c>
      <c r="AL690">
        <v>0</v>
      </c>
      <c r="AV690">
        <v>15.564097399637101</v>
      </c>
      <c r="AW690">
        <v>0.196216544978321</v>
      </c>
      <c r="AX690">
        <v>14.1366814747453</v>
      </c>
      <c r="AY690">
        <v>39.676928242296</v>
      </c>
      <c r="AZ690">
        <v>0</v>
      </c>
      <c r="BJ690">
        <v>28.4534775004722</v>
      </c>
      <c r="BK690">
        <v>0.10280115786008499</v>
      </c>
      <c r="BL690">
        <v>4.2463191179558599</v>
      </c>
      <c r="BM690">
        <v>125.971749583259</v>
      </c>
      <c r="BN690">
        <v>0</v>
      </c>
    </row>
    <row r="691" spans="8:66" x14ac:dyDescent="0.2">
      <c r="H691">
        <v>17.226981969736499</v>
      </c>
      <c r="I691">
        <v>0.164969898913056</v>
      </c>
      <c r="J691">
        <v>10.612002436071601</v>
      </c>
      <c r="K691">
        <v>71.502205333672507</v>
      </c>
      <c r="L691">
        <v>0</v>
      </c>
      <c r="U691">
        <v>10.3163747182116</v>
      </c>
      <c r="V691">
        <v>0.16991681216657201</v>
      </c>
      <c r="W691">
        <v>8.6240571979433298</v>
      </c>
      <c r="X691">
        <v>79.669995838031198</v>
      </c>
      <c r="Y691">
        <v>0</v>
      </c>
      <c r="AH691">
        <v>20.4380818241276</v>
      </c>
      <c r="AI691">
        <v>5.7427665092051002E-2</v>
      </c>
      <c r="AJ691">
        <v>10.9384939400479</v>
      </c>
      <c r="AK691">
        <v>43.830615240242302</v>
      </c>
      <c r="AL691">
        <v>0</v>
      </c>
      <c r="AV691">
        <v>26.1142083518207</v>
      </c>
      <c r="AW691">
        <v>0.111905045494437</v>
      </c>
      <c r="AX691">
        <v>11.850811287760701</v>
      </c>
      <c r="AY691">
        <v>76.109252719581093</v>
      </c>
      <c r="AZ691">
        <v>0</v>
      </c>
      <c r="BJ691">
        <v>5.5251396852545396</v>
      </c>
      <c r="BK691">
        <v>6.7812909148633499E-2</v>
      </c>
      <c r="BL691">
        <v>9.4812309369444794</v>
      </c>
      <c r="BM691">
        <v>5.2938601663336202</v>
      </c>
      <c r="BN691">
        <v>0</v>
      </c>
    </row>
    <row r="692" spans="8:66" x14ac:dyDescent="0.2">
      <c r="H692">
        <v>18.5184784045443</v>
      </c>
      <c r="I692">
        <v>0.120927368801087</v>
      </c>
      <c r="J692">
        <v>10.1195526542142</v>
      </c>
      <c r="K692">
        <v>78.690145110245794</v>
      </c>
      <c r="L692">
        <v>0</v>
      </c>
      <c r="U692">
        <v>19.898337378352899</v>
      </c>
      <c r="V692">
        <v>0.17966433705762</v>
      </c>
      <c r="W692">
        <v>12.7576207909733</v>
      </c>
      <c r="X692">
        <v>105.974002183042</v>
      </c>
      <c r="Y692">
        <v>0</v>
      </c>
      <c r="AH692">
        <v>20.566729373950501</v>
      </c>
      <c r="AI692">
        <v>0.21525560894794801</v>
      </c>
      <c r="AJ692">
        <v>6.0433593876659897</v>
      </c>
      <c r="AK692">
        <v>90.199929316062494</v>
      </c>
      <c r="AL692">
        <v>0</v>
      </c>
      <c r="AV692">
        <v>4.6153584510087997</v>
      </c>
      <c r="AW692">
        <v>0.14517662841081599</v>
      </c>
      <c r="AX692">
        <v>17.363503277301799</v>
      </c>
      <c r="AY692">
        <v>22.728426357731198</v>
      </c>
      <c r="AZ692">
        <v>0</v>
      </c>
      <c r="BJ692">
        <v>30.143714875914199</v>
      </c>
      <c r="BK692">
        <v>0.19010674413293599</v>
      </c>
      <c r="BL692">
        <v>5.3159533673897403</v>
      </c>
      <c r="BM692">
        <v>115.396693598013</v>
      </c>
      <c r="BN692">
        <v>0</v>
      </c>
    </row>
    <row r="693" spans="8:66" x14ac:dyDescent="0.2">
      <c r="H693">
        <v>18.915054887905701</v>
      </c>
      <c r="I693">
        <v>0.113795681132004</v>
      </c>
      <c r="J693">
        <v>10.0596897173673</v>
      </c>
      <c r="K693">
        <v>69.127802001033004</v>
      </c>
      <c r="L693">
        <v>0</v>
      </c>
      <c r="U693">
        <v>10.481680864282</v>
      </c>
      <c r="V693">
        <v>0.16660753334686201</v>
      </c>
      <c r="W693">
        <v>8.7286508157849294</v>
      </c>
      <c r="X693">
        <v>107.98285121452101</v>
      </c>
      <c r="Y693">
        <v>0</v>
      </c>
      <c r="AH693">
        <v>18.3907230563462</v>
      </c>
      <c r="AI693">
        <v>0.115277881551534</v>
      </c>
      <c r="AJ693">
        <v>6.2057601390406498</v>
      </c>
      <c r="AK693">
        <v>53.20730223516</v>
      </c>
      <c r="AL693">
        <v>0</v>
      </c>
      <c r="AV693">
        <v>15.222323732078101</v>
      </c>
      <c r="AW693">
        <v>0.24138103684037901</v>
      </c>
      <c r="AX693">
        <v>5.6304912082850898</v>
      </c>
      <c r="AY693">
        <v>33.697781373560403</v>
      </c>
      <c r="AZ693">
        <v>0</v>
      </c>
      <c r="BJ693">
        <v>17.653585266787601</v>
      </c>
      <c r="BK693">
        <v>1.02441531140357E-2</v>
      </c>
      <c r="BL693">
        <v>8.2042911276221293</v>
      </c>
      <c r="BM693">
        <v>151.30491279345</v>
      </c>
      <c r="BN693">
        <v>0</v>
      </c>
    </row>
    <row r="694" spans="8:66" x14ac:dyDescent="0.2">
      <c r="H694">
        <v>16.1318745387718</v>
      </c>
      <c r="I694">
        <v>0.13849161943979599</v>
      </c>
      <c r="J694">
        <v>10.8735729586333</v>
      </c>
      <c r="K694">
        <v>86.046947594918294</v>
      </c>
      <c r="L694">
        <v>0</v>
      </c>
      <c r="U694">
        <v>11.9077631544322</v>
      </c>
      <c r="V694">
        <v>0.16981734479591301</v>
      </c>
      <c r="W694">
        <v>6.2904639206826696</v>
      </c>
      <c r="X694">
        <v>64.028019048459797</v>
      </c>
      <c r="Y694">
        <v>0</v>
      </c>
      <c r="AH694">
        <v>15.317456663865601</v>
      </c>
      <c r="AI694">
        <v>8.9088597722351601E-2</v>
      </c>
      <c r="AJ694">
        <v>7.1472310321405503</v>
      </c>
      <c r="AK694">
        <v>63.823431602027298</v>
      </c>
      <c r="AL694">
        <v>0</v>
      </c>
      <c r="AV694">
        <v>27.866776947677099</v>
      </c>
      <c r="AW694">
        <v>0.18469192878901999</v>
      </c>
      <c r="AX694">
        <v>9.9870421588420903</v>
      </c>
      <c r="AY694">
        <v>142.553043622524</v>
      </c>
      <c r="AZ694">
        <v>0</v>
      </c>
      <c r="BJ694">
        <v>20.386283214203999</v>
      </c>
      <c r="BK694">
        <v>2.7157280705869199E-2</v>
      </c>
      <c r="BL694">
        <v>14.030027473345401</v>
      </c>
      <c r="BM694">
        <v>35.067284295335398</v>
      </c>
      <c r="BN694">
        <v>0</v>
      </c>
    </row>
    <row r="695" spans="8:66" x14ac:dyDescent="0.2">
      <c r="H695">
        <v>19.692814087402098</v>
      </c>
      <c r="I695">
        <v>0.11272620474174599</v>
      </c>
      <c r="J695">
        <v>10.5373913878575</v>
      </c>
      <c r="K695">
        <v>94.185800695885007</v>
      </c>
      <c r="L695">
        <v>0</v>
      </c>
      <c r="U695">
        <v>17.836240852810398</v>
      </c>
      <c r="V695">
        <v>0.100151442635804</v>
      </c>
      <c r="W695">
        <v>8.2883703839033807</v>
      </c>
      <c r="X695">
        <v>106.49543295465401</v>
      </c>
      <c r="Y695">
        <v>0</v>
      </c>
      <c r="AH695">
        <v>26.052439713384999</v>
      </c>
      <c r="AI695">
        <v>0.138456286469474</v>
      </c>
      <c r="AJ695">
        <v>7.8978714821860203</v>
      </c>
      <c r="AK695">
        <v>79.134656081814299</v>
      </c>
      <c r="AL695">
        <v>0</v>
      </c>
      <c r="AV695">
        <v>12.0764942213893</v>
      </c>
      <c r="AW695">
        <v>0.23959987916797401</v>
      </c>
      <c r="AX695">
        <v>9.2653967775404507</v>
      </c>
      <c r="AY695">
        <v>103.030437687412</v>
      </c>
      <c r="AZ695">
        <v>0</v>
      </c>
      <c r="BJ695">
        <v>10.1426003449596</v>
      </c>
      <c r="BK695">
        <v>5.35408155154437E-2</v>
      </c>
      <c r="BL695">
        <v>3.0752638773992702</v>
      </c>
      <c r="BM695">
        <v>85.490044708829402</v>
      </c>
      <c r="BN695">
        <v>0</v>
      </c>
    </row>
    <row r="696" spans="8:66" x14ac:dyDescent="0.2">
      <c r="H696">
        <v>14.8730620501563</v>
      </c>
      <c r="I696">
        <v>0.144840878369287</v>
      </c>
      <c r="J696">
        <v>9.8723907461389899</v>
      </c>
      <c r="K696">
        <v>89.387974909041105</v>
      </c>
      <c r="L696">
        <v>0</v>
      </c>
      <c r="U696">
        <v>12.8883273499086</v>
      </c>
      <c r="V696">
        <v>0.18304156041890399</v>
      </c>
      <c r="W696">
        <v>11.894590087235001</v>
      </c>
      <c r="X696">
        <v>77.815265358053196</v>
      </c>
      <c r="Y696">
        <v>0</v>
      </c>
      <c r="AH696">
        <v>9.9874815804883799</v>
      </c>
      <c r="AI696">
        <v>0.20085600358247799</v>
      </c>
      <c r="AJ696">
        <v>7.9869200615212304</v>
      </c>
      <c r="AK696">
        <v>64.317211361881306</v>
      </c>
      <c r="AL696">
        <v>0</v>
      </c>
      <c r="AV696">
        <v>25.707097760215401</v>
      </c>
      <c r="AW696">
        <v>7.9751062266528602E-2</v>
      </c>
      <c r="AX696">
        <v>8.5161985345184803</v>
      </c>
      <c r="AY696">
        <v>85.764755417033996</v>
      </c>
      <c r="AZ696">
        <v>0</v>
      </c>
      <c r="BJ696">
        <v>7.7035879022441804</v>
      </c>
      <c r="BK696">
        <v>3.4164842041209301E-2</v>
      </c>
      <c r="BL696">
        <v>1.95286715403199</v>
      </c>
      <c r="BM696">
        <v>145.513291710522</v>
      </c>
      <c r="BN696">
        <v>0</v>
      </c>
    </row>
    <row r="697" spans="8:66" x14ac:dyDescent="0.2">
      <c r="H697">
        <v>13.736226691212501</v>
      </c>
      <c r="I697">
        <v>0.13304702373407801</v>
      </c>
      <c r="J697">
        <v>10.0255652889609</v>
      </c>
      <c r="K697">
        <v>77.163346157223003</v>
      </c>
      <c r="L697">
        <v>0</v>
      </c>
      <c r="U697">
        <v>14.6510777115822</v>
      </c>
      <c r="V697">
        <v>0.111549532596022</v>
      </c>
      <c r="W697">
        <v>10.2865275777876</v>
      </c>
      <c r="X697">
        <v>87.207106012478505</v>
      </c>
      <c r="Y697">
        <v>0</v>
      </c>
      <c r="AH697">
        <v>11.3607112162746</v>
      </c>
      <c r="AI697">
        <v>0.14142709877714499</v>
      </c>
      <c r="AJ697">
        <v>12.386987611651399</v>
      </c>
      <c r="AK697">
        <v>100.676282887068</v>
      </c>
      <c r="AL697">
        <v>0</v>
      </c>
      <c r="AV697">
        <v>26.147905652970099</v>
      </c>
      <c r="AW697">
        <v>8.5731873959302901E-2</v>
      </c>
      <c r="AX697">
        <v>16.064877819269899</v>
      </c>
      <c r="AY697">
        <v>49.299118627980398</v>
      </c>
      <c r="AZ697">
        <v>0</v>
      </c>
      <c r="BJ697">
        <v>33.118962279055303</v>
      </c>
      <c r="BK697">
        <v>0.25657234749756802</v>
      </c>
      <c r="BL697">
        <v>13.864144715480499</v>
      </c>
      <c r="BM697">
        <v>137.50496554188399</v>
      </c>
      <c r="BN697">
        <v>0</v>
      </c>
    </row>
    <row r="698" spans="8:66" x14ac:dyDescent="0.2">
      <c r="H698">
        <v>18.4786527605727</v>
      </c>
      <c r="I698">
        <v>0.122328878095374</v>
      </c>
      <c r="J698">
        <v>8.0915882475674206</v>
      </c>
      <c r="K698">
        <v>68.4341196139343</v>
      </c>
      <c r="L698">
        <v>0</v>
      </c>
      <c r="U698">
        <v>19.263164686970399</v>
      </c>
      <c r="V698">
        <v>0.10450772136077301</v>
      </c>
      <c r="W698">
        <v>6.6758897639811003</v>
      </c>
      <c r="X698">
        <v>74.927622722648096</v>
      </c>
      <c r="Y698">
        <v>0</v>
      </c>
      <c r="AH698">
        <v>20.856442723795801</v>
      </c>
      <c r="AI698">
        <v>0.11322702218778399</v>
      </c>
      <c r="AJ698">
        <v>5.9207873111590699</v>
      </c>
      <c r="AK698">
        <v>103.528872498963</v>
      </c>
      <c r="AL698">
        <v>0</v>
      </c>
      <c r="AV698">
        <v>25.278168916702299</v>
      </c>
      <c r="AW698">
        <v>5.0242431275546499E-2</v>
      </c>
      <c r="AX698">
        <v>10.5271342657506</v>
      </c>
      <c r="AY698">
        <v>115.82757316343501</v>
      </c>
      <c r="AZ698">
        <v>0</v>
      </c>
      <c r="BJ698">
        <v>7.3316539009101698</v>
      </c>
      <c r="BK698">
        <v>0.24518321990035499</v>
      </c>
      <c r="BL698">
        <v>3.65327935665846</v>
      </c>
      <c r="BM698">
        <v>130.59061752213199</v>
      </c>
      <c r="BN698">
        <v>0</v>
      </c>
    </row>
    <row r="699" spans="8:66" x14ac:dyDescent="0.2">
      <c r="H699">
        <v>20.283978479169299</v>
      </c>
      <c r="I699">
        <v>0.125000731755048</v>
      </c>
      <c r="J699">
        <v>9.0600164793431794</v>
      </c>
      <c r="K699">
        <v>74.497089572064596</v>
      </c>
      <c r="L699">
        <v>0</v>
      </c>
      <c r="U699">
        <v>13.756744926795401</v>
      </c>
      <c r="V699">
        <v>0.16815678739920301</v>
      </c>
      <c r="W699">
        <v>12.9039769396186</v>
      </c>
      <c r="X699">
        <v>82.815480617433806</v>
      </c>
      <c r="Y699">
        <v>0</v>
      </c>
      <c r="AH699">
        <v>26.759809290710798</v>
      </c>
      <c r="AI699">
        <v>0.13024564463459001</v>
      </c>
      <c r="AJ699">
        <v>8.3524319818243402</v>
      </c>
      <c r="AK699">
        <v>53.142913681268702</v>
      </c>
      <c r="AL699">
        <v>0</v>
      </c>
      <c r="AV699">
        <v>20.331198200210899</v>
      </c>
      <c r="AW699">
        <v>3.2688545435667002E-2</v>
      </c>
      <c r="AX699">
        <v>11.1020281799138</v>
      </c>
      <c r="AY699">
        <v>133.69643776863799</v>
      </c>
      <c r="AZ699">
        <v>0</v>
      </c>
      <c r="BJ699">
        <v>22.219192080199701</v>
      </c>
      <c r="BK699">
        <v>0.23593626657500899</v>
      </c>
      <c r="BL699">
        <v>8.2520610373467207</v>
      </c>
      <c r="BM699">
        <v>128.48888224130499</v>
      </c>
      <c r="BN699">
        <v>0</v>
      </c>
    </row>
    <row r="700" spans="8:66" x14ac:dyDescent="0.2">
      <c r="H700">
        <v>16.954248491674701</v>
      </c>
      <c r="I700">
        <v>0.15988003144785801</v>
      </c>
      <c r="J700">
        <v>9.2359037455171293</v>
      </c>
      <c r="K700">
        <v>85.387910222075902</v>
      </c>
      <c r="L700">
        <v>0</v>
      </c>
      <c r="U700">
        <v>15.998648408800401</v>
      </c>
      <c r="V700">
        <v>0.158611697074026</v>
      </c>
      <c r="W700">
        <v>10.635366199538099</v>
      </c>
      <c r="X700">
        <v>94.307095609791602</v>
      </c>
      <c r="Y700">
        <v>0</v>
      </c>
      <c r="AH700">
        <v>20.474033124744899</v>
      </c>
      <c r="AI700">
        <v>7.5822582768276303E-2</v>
      </c>
      <c r="AJ700">
        <v>8.0928650768473709</v>
      </c>
      <c r="AK700">
        <v>123.461860322859</v>
      </c>
      <c r="AL700">
        <v>0</v>
      </c>
      <c r="AV700">
        <v>18.7983975376934</v>
      </c>
      <c r="AW700">
        <v>0.13781479008495801</v>
      </c>
      <c r="AX700">
        <v>5.9996079094708001</v>
      </c>
      <c r="AY700">
        <v>36.922565571963801</v>
      </c>
      <c r="AZ700">
        <v>0</v>
      </c>
      <c r="BJ700">
        <v>32.563569118734399</v>
      </c>
      <c r="BK700">
        <v>5.2076456714421501E-2</v>
      </c>
      <c r="BL700">
        <v>17.169220480136602</v>
      </c>
      <c r="BM700">
        <v>161.546382891946</v>
      </c>
      <c r="BN700">
        <v>0</v>
      </c>
    </row>
    <row r="701" spans="8:66" x14ac:dyDescent="0.2">
      <c r="H701">
        <v>16.5564665704966</v>
      </c>
      <c r="I701">
        <v>0.134813411166891</v>
      </c>
      <c r="J701">
        <v>11.3012017365545</v>
      </c>
      <c r="K701">
        <v>92.887895409297201</v>
      </c>
      <c r="L701">
        <v>0</v>
      </c>
      <c r="U701">
        <v>20.729227906093001</v>
      </c>
      <c r="V701">
        <v>0.166375441476703</v>
      </c>
      <c r="W701">
        <v>11.7645752094686</v>
      </c>
      <c r="X701">
        <v>91.943281303904996</v>
      </c>
      <c r="Y701">
        <v>0</v>
      </c>
      <c r="AH701">
        <v>16.504892191290899</v>
      </c>
      <c r="AI701">
        <v>0.167581831490621</v>
      </c>
      <c r="AJ701">
        <v>4.3960152752697503</v>
      </c>
      <c r="AK701">
        <v>103.287909057923</v>
      </c>
      <c r="AL701">
        <v>0</v>
      </c>
      <c r="AV701">
        <v>19.0702163383365</v>
      </c>
      <c r="AW701">
        <v>0.203204222120345</v>
      </c>
      <c r="AX701">
        <v>2.1769339255988598</v>
      </c>
      <c r="AY701">
        <v>87.539735137671201</v>
      </c>
      <c r="AZ701">
        <v>0</v>
      </c>
      <c r="BJ701">
        <v>26.739295195322502</v>
      </c>
      <c r="BK701">
        <v>4.5782087994739401E-2</v>
      </c>
      <c r="BL701">
        <v>12.5164704211056</v>
      </c>
      <c r="BM701">
        <v>92.601597565691904</v>
      </c>
      <c r="BN701">
        <v>0</v>
      </c>
    </row>
    <row r="702" spans="8:66" x14ac:dyDescent="0.2">
      <c r="H702">
        <v>15.5309838864952</v>
      </c>
      <c r="I702">
        <v>0.15586374789662699</v>
      </c>
      <c r="J702">
        <v>9.8715379852801597</v>
      </c>
      <c r="K702">
        <v>82.112425446230901</v>
      </c>
      <c r="L702">
        <v>0</v>
      </c>
      <c r="U702">
        <v>13.0362482191995</v>
      </c>
      <c r="V702">
        <v>8.61695947796106E-2</v>
      </c>
      <c r="W702">
        <v>10.794636080041499</v>
      </c>
      <c r="X702">
        <v>92.726571910455803</v>
      </c>
      <c r="Y702">
        <v>0</v>
      </c>
      <c r="AH702">
        <v>21.957049960643101</v>
      </c>
      <c r="AI702">
        <v>0.15419457593932701</v>
      </c>
      <c r="AJ702">
        <v>15.4432047037408</v>
      </c>
      <c r="AK702">
        <v>127.87369804037699</v>
      </c>
      <c r="AL702">
        <v>0</v>
      </c>
      <c r="AV702">
        <v>24.320180243998799</v>
      </c>
      <c r="AW702">
        <v>8.4649114228785002E-2</v>
      </c>
      <c r="AX702">
        <v>5.8104468174278701</v>
      </c>
      <c r="AY702">
        <v>83.6816675305367</v>
      </c>
      <c r="AZ702">
        <v>0</v>
      </c>
      <c r="BJ702">
        <v>33.301680810283898</v>
      </c>
      <c r="BK702">
        <v>0.225557196503505</v>
      </c>
      <c r="BL702">
        <v>15.9840552601963</v>
      </c>
      <c r="BM702">
        <v>39.541327431332299</v>
      </c>
      <c r="BN702">
        <v>0</v>
      </c>
    </row>
    <row r="703" spans="8:66" x14ac:dyDescent="0.2">
      <c r="H703">
        <v>20.2687848503701</v>
      </c>
      <c r="I703">
        <v>0.142262406926602</v>
      </c>
      <c r="J703">
        <v>11.050819260999599</v>
      </c>
      <c r="K703">
        <v>74.2565904390067</v>
      </c>
      <c r="L703">
        <v>0</v>
      </c>
      <c r="U703">
        <v>23.496452873386399</v>
      </c>
      <c r="V703">
        <v>8.8420963481068607E-2</v>
      </c>
      <c r="W703">
        <v>8.0269376076757908</v>
      </c>
      <c r="X703">
        <v>84.146821630932394</v>
      </c>
      <c r="Y703">
        <v>0</v>
      </c>
      <c r="AH703">
        <v>10.6345067003742</v>
      </c>
      <c r="AI703">
        <v>0.216621090762317</v>
      </c>
      <c r="AJ703">
        <v>14.4006642745808</v>
      </c>
      <c r="AK703">
        <v>126.523727405537</v>
      </c>
      <c r="AL703">
        <v>0</v>
      </c>
      <c r="AV703">
        <v>21.088856574893001</v>
      </c>
      <c r="AW703">
        <v>0.19458317898958899</v>
      </c>
      <c r="AX703">
        <v>3.1474823057651502</v>
      </c>
      <c r="AY703">
        <v>87.374751482158899</v>
      </c>
      <c r="AZ703">
        <v>0</v>
      </c>
      <c r="BJ703">
        <v>6.6804673741571596</v>
      </c>
      <c r="BK703">
        <v>0.13356188770383601</v>
      </c>
      <c r="BL703">
        <v>2.13538541924208</v>
      </c>
      <c r="BM703">
        <v>65.187099537346498</v>
      </c>
      <c r="BN703">
        <v>0</v>
      </c>
    </row>
    <row r="704" spans="8:66" x14ac:dyDescent="0.2">
      <c r="H704">
        <v>20.391772290412302</v>
      </c>
      <c r="I704">
        <v>0.160149263426661</v>
      </c>
      <c r="J704">
        <v>10.681925931014099</v>
      </c>
      <c r="K704">
        <v>83.460083156079094</v>
      </c>
      <c r="L704">
        <v>0</v>
      </c>
      <c r="U704">
        <v>20.7536603353918</v>
      </c>
      <c r="V704">
        <v>0.12583679926767899</v>
      </c>
      <c r="W704">
        <v>7.0995477139949799</v>
      </c>
      <c r="X704">
        <v>74.473500728979701</v>
      </c>
      <c r="Y704">
        <v>0</v>
      </c>
      <c r="AH704">
        <v>25.170631680358198</v>
      </c>
      <c r="AI704">
        <v>0.17596735283918699</v>
      </c>
      <c r="AJ704">
        <v>8.1217096531763708</v>
      </c>
      <c r="AK704">
        <v>90.748976285196804</v>
      </c>
      <c r="AL704">
        <v>0</v>
      </c>
      <c r="AV704">
        <v>9.7841064140200604</v>
      </c>
      <c r="AW704">
        <v>0.24186002352088701</v>
      </c>
      <c r="AX704">
        <v>15.183292336761999</v>
      </c>
      <c r="AY704">
        <v>109.85467958003299</v>
      </c>
      <c r="AZ704">
        <v>0</v>
      </c>
      <c r="BJ704">
        <v>22.380345525685701</v>
      </c>
      <c r="BK704">
        <v>5.8738093310967097E-2</v>
      </c>
      <c r="BL704">
        <v>19.363747383467899</v>
      </c>
      <c r="BM704">
        <v>113.360683745239</v>
      </c>
      <c r="BN704">
        <v>0</v>
      </c>
    </row>
    <row r="705" spans="8:66" x14ac:dyDescent="0.2">
      <c r="H705">
        <v>15.299944831710301</v>
      </c>
      <c r="I705">
        <v>0.166126008262858</v>
      </c>
      <c r="J705">
        <v>10.569640204310399</v>
      </c>
      <c r="K705">
        <v>89.776025354024</v>
      </c>
      <c r="L705">
        <v>0</v>
      </c>
      <c r="U705">
        <v>11.612088815867899</v>
      </c>
      <c r="V705">
        <v>0.11169226744771001</v>
      </c>
      <c r="W705">
        <v>7.3268114607781198</v>
      </c>
      <c r="X705">
        <v>109.40469959769401</v>
      </c>
      <c r="Y705">
        <v>0</v>
      </c>
      <c r="AH705">
        <v>10.811443787999499</v>
      </c>
      <c r="AI705">
        <v>0.163169002205133</v>
      </c>
      <c r="AJ705">
        <v>11.974988806992799</v>
      </c>
      <c r="AK705">
        <v>78.171349606476696</v>
      </c>
      <c r="AL705">
        <v>0</v>
      </c>
      <c r="AV705">
        <v>5.2545162767171902</v>
      </c>
      <c r="AW705">
        <v>0.21656679822504499</v>
      </c>
      <c r="AX705">
        <v>14.5737622343004</v>
      </c>
      <c r="AY705">
        <v>144.94767088741099</v>
      </c>
      <c r="AZ705">
        <v>0</v>
      </c>
      <c r="BJ705">
        <v>23.115689635742498</v>
      </c>
      <c r="BK705">
        <v>0.15148237782530499</v>
      </c>
      <c r="BL705">
        <v>15.848572710529</v>
      </c>
      <c r="BM705">
        <v>56.850219817366501</v>
      </c>
      <c r="BN705">
        <v>0</v>
      </c>
    </row>
    <row r="706" spans="8:66" x14ac:dyDescent="0.2">
      <c r="H706">
        <v>19.338224739860699</v>
      </c>
      <c r="I706">
        <v>0.123874267127365</v>
      </c>
      <c r="J706">
        <v>11.9004596238956</v>
      </c>
      <c r="K706">
        <v>93.089603314921305</v>
      </c>
      <c r="L706">
        <v>0</v>
      </c>
      <c r="U706">
        <v>17.001413622312199</v>
      </c>
      <c r="V706">
        <v>0.10905292505398401</v>
      </c>
      <c r="W706">
        <v>8.0644206479191798</v>
      </c>
      <c r="X706">
        <v>67.911324418522398</v>
      </c>
      <c r="Y706">
        <v>0</v>
      </c>
      <c r="AH706">
        <v>7.57418472180143</v>
      </c>
      <c r="AI706">
        <v>0.12664767076075101</v>
      </c>
      <c r="AJ706">
        <v>10.6739215888083</v>
      </c>
      <c r="AK706">
        <v>64.323182361479795</v>
      </c>
      <c r="AL706">
        <v>0</v>
      </c>
      <c r="AV706">
        <v>15.569025089219201</v>
      </c>
      <c r="AW706">
        <v>5.3052192419767399E-2</v>
      </c>
      <c r="AX706">
        <v>15.89643676579</v>
      </c>
      <c r="AY706">
        <v>36.048471067473301</v>
      </c>
      <c r="AZ706">
        <v>0</v>
      </c>
      <c r="BJ706">
        <v>7.6903197900392097</v>
      </c>
      <c r="BK706">
        <v>9.5315539464354507E-3</v>
      </c>
      <c r="BL706">
        <v>13.8851519068703</v>
      </c>
      <c r="BM706">
        <v>17.083206185605398</v>
      </c>
      <c r="BN706">
        <v>0</v>
      </c>
    </row>
    <row r="707" spans="8:66" x14ac:dyDescent="0.2">
      <c r="H707">
        <v>19.779197841417002</v>
      </c>
      <c r="I707">
        <v>0.14631905531138201</v>
      </c>
      <c r="J707">
        <v>8.1593629196286201</v>
      </c>
      <c r="K707">
        <v>71.570524222310596</v>
      </c>
      <c r="L707">
        <v>0</v>
      </c>
      <c r="U707">
        <v>19.528009794652501</v>
      </c>
      <c r="V707">
        <v>0.11550308900699</v>
      </c>
      <c r="W707">
        <v>7.9799118489026997</v>
      </c>
      <c r="X707">
        <v>55.362527471780801</v>
      </c>
      <c r="Y707">
        <v>0</v>
      </c>
      <c r="AH707">
        <v>14.58582339352</v>
      </c>
      <c r="AI707">
        <v>6.0942843828350302E-2</v>
      </c>
      <c r="AJ707">
        <v>5.8676057420671004</v>
      </c>
      <c r="AK707">
        <v>38.068487901985598</v>
      </c>
      <c r="AL707">
        <v>0</v>
      </c>
      <c r="AV707">
        <v>29.146614620089501</v>
      </c>
      <c r="AW707">
        <v>0.24692236083746</v>
      </c>
      <c r="AX707">
        <v>3.5106583833694498</v>
      </c>
      <c r="AY707">
        <v>74.912066002562696</v>
      </c>
      <c r="AZ707">
        <v>0</v>
      </c>
      <c r="BJ707">
        <v>27.644855565391499</v>
      </c>
      <c r="BK707">
        <v>9.7931078756228099E-2</v>
      </c>
      <c r="BL707">
        <v>13.3739006053656</v>
      </c>
      <c r="BM707">
        <v>120.096529489383</v>
      </c>
      <c r="BN707">
        <v>0</v>
      </c>
    </row>
    <row r="708" spans="8:66" x14ac:dyDescent="0.2">
      <c r="H708">
        <v>15.0799879155122</v>
      </c>
      <c r="I708">
        <v>0.13221065389737499</v>
      </c>
      <c r="J708">
        <v>8.6589261945337093</v>
      </c>
      <c r="K708">
        <v>82.617501418199396</v>
      </c>
      <c r="L708">
        <v>0</v>
      </c>
      <c r="U708">
        <v>22.0373957436532</v>
      </c>
      <c r="V708">
        <v>0.102530166059732</v>
      </c>
      <c r="W708">
        <v>6.9505914784967899</v>
      </c>
      <c r="X708">
        <v>111.563866793923</v>
      </c>
      <c r="Y708">
        <v>0</v>
      </c>
      <c r="AH708">
        <v>24.052127878833598</v>
      </c>
      <c r="AI708">
        <v>0.14890971408970699</v>
      </c>
      <c r="AJ708">
        <v>8.8753793705254793</v>
      </c>
      <c r="AK708">
        <v>33.484543996676798</v>
      </c>
      <c r="AL708">
        <v>0</v>
      </c>
      <c r="AV708">
        <v>23.5903368454427</v>
      </c>
      <c r="AW708">
        <v>7.5586922086775296E-2</v>
      </c>
      <c r="AX708">
        <v>5.3570497371256396</v>
      </c>
      <c r="AY708">
        <v>114.320094526559</v>
      </c>
      <c r="AZ708">
        <v>0</v>
      </c>
      <c r="BJ708">
        <v>32.517006100621103</v>
      </c>
      <c r="BK708">
        <v>4.4358079880476003E-3</v>
      </c>
      <c r="BL708">
        <v>9.3464464880526101</v>
      </c>
      <c r="BM708">
        <v>148.78446772880901</v>
      </c>
      <c r="BN708">
        <v>0</v>
      </c>
    </row>
    <row r="709" spans="8:66" x14ac:dyDescent="0.2">
      <c r="H709">
        <v>20.089665072783799</v>
      </c>
      <c r="I709">
        <v>0.16499568462558101</v>
      </c>
      <c r="J709">
        <v>9.7047885498031992</v>
      </c>
      <c r="K709">
        <v>76.065332144592006</v>
      </c>
      <c r="L709">
        <v>0</v>
      </c>
      <c r="U709">
        <v>21.848538575321399</v>
      </c>
      <c r="V709">
        <v>0.12118829868733901</v>
      </c>
      <c r="W709">
        <v>7.9920277725905198</v>
      </c>
      <c r="X709">
        <v>80.515693755447899</v>
      </c>
      <c r="Y709">
        <v>0</v>
      </c>
      <c r="AH709">
        <v>16.206669948529498</v>
      </c>
      <c r="AI709">
        <v>6.07961709275842E-2</v>
      </c>
      <c r="AJ709">
        <v>4.1228896891698197</v>
      </c>
      <c r="AK709">
        <v>44.144661484938098</v>
      </c>
      <c r="AL709">
        <v>0</v>
      </c>
      <c r="AV709">
        <v>10.904099209979201</v>
      </c>
      <c r="AW709">
        <v>0.19754938063025501</v>
      </c>
      <c r="AX709">
        <v>14.1024666912854</v>
      </c>
      <c r="AY709">
        <v>139.54035317413499</v>
      </c>
      <c r="AZ709">
        <v>0</v>
      </c>
      <c r="BJ709">
        <v>12.709107409696999</v>
      </c>
      <c r="BK709">
        <v>0.21171203877776901</v>
      </c>
      <c r="BL709">
        <v>13.2333965552971</v>
      </c>
      <c r="BM709">
        <v>99.729989121202394</v>
      </c>
      <c r="BN709">
        <v>0</v>
      </c>
    </row>
    <row r="710" spans="8:66" x14ac:dyDescent="0.2">
      <c r="H710">
        <v>19.139935666974601</v>
      </c>
      <c r="I710">
        <v>0.12047784911468599</v>
      </c>
      <c r="J710">
        <v>9.6402003876864892</v>
      </c>
      <c r="K710">
        <v>86.082940942235297</v>
      </c>
      <c r="L710">
        <v>0</v>
      </c>
      <c r="U710">
        <v>13.695632055588099</v>
      </c>
      <c r="V710">
        <v>0.145854278761894</v>
      </c>
      <c r="W710">
        <v>7.8678763397038001</v>
      </c>
      <c r="X710">
        <v>62.6447729453444</v>
      </c>
      <c r="Y710">
        <v>0</v>
      </c>
      <c r="AH710">
        <v>22.2552180800587</v>
      </c>
      <c r="AI710">
        <v>9.0933181360364004E-2</v>
      </c>
      <c r="AJ710">
        <v>10.3804747881368</v>
      </c>
      <c r="AK710">
        <v>118.768879184592</v>
      </c>
      <c r="AL710">
        <v>0</v>
      </c>
      <c r="AV710">
        <v>14.892126377672</v>
      </c>
      <c r="AW710">
        <v>0.23002141514420499</v>
      </c>
      <c r="AX710">
        <v>6.6115662939846498</v>
      </c>
      <c r="AY710">
        <v>59.099879107251802</v>
      </c>
      <c r="AZ710">
        <v>0</v>
      </c>
      <c r="BJ710">
        <v>9.0529079432599193</v>
      </c>
      <c r="BK710">
        <v>5.38111850526184E-2</v>
      </c>
      <c r="BL710">
        <v>5.5624234071001402</v>
      </c>
      <c r="BM710">
        <v>7.3237034110352397</v>
      </c>
      <c r="BN710">
        <v>0</v>
      </c>
    </row>
    <row r="711" spans="8:66" x14ac:dyDescent="0.2">
      <c r="H711">
        <v>15.968322956468899</v>
      </c>
      <c r="I711">
        <v>0.13854523630812801</v>
      </c>
      <c r="J711">
        <v>9.7526369169354403</v>
      </c>
      <c r="K711">
        <v>71.869025960192104</v>
      </c>
      <c r="L711">
        <v>0</v>
      </c>
      <c r="U711">
        <v>23.095392760448199</v>
      </c>
      <c r="V711">
        <v>0.12451892593875501</v>
      </c>
      <c r="W711">
        <v>10.0822813883424</v>
      </c>
      <c r="X711">
        <v>106.277298093773</v>
      </c>
      <c r="Y711">
        <v>0</v>
      </c>
      <c r="AH711">
        <v>12.857811853941501</v>
      </c>
      <c r="AI711">
        <v>9.8039735725149499E-2</v>
      </c>
      <c r="AJ711">
        <v>11.2656935695559</v>
      </c>
      <c r="AK711">
        <v>80.715425404440595</v>
      </c>
      <c r="AL711">
        <v>0</v>
      </c>
      <c r="AV711">
        <v>21.983027646690601</v>
      </c>
      <c r="AW711">
        <v>0.22777117521315801</v>
      </c>
      <c r="AX711">
        <v>11.934441041201399</v>
      </c>
      <c r="AY711">
        <v>66.937890727445506</v>
      </c>
      <c r="AZ711">
        <v>0</v>
      </c>
      <c r="BJ711">
        <v>1.88022877974436</v>
      </c>
      <c r="BK711">
        <v>0.13937937941402201</v>
      </c>
      <c r="BL711">
        <v>14.0860044676811</v>
      </c>
      <c r="BM711">
        <v>27.354954182636</v>
      </c>
      <c r="BN711">
        <v>8.0024326492669093</v>
      </c>
    </row>
    <row r="712" spans="8:66" x14ac:dyDescent="0.2">
      <c r="H712">
        <v>19.157796409074201</v>
      </c>
      <c r="I712">
        <v>0.153616313854232</v>
      </c>
      <c r="J712">
        <v>8.6050134785473293</v>
      </c>
      <c r="K712">
        <v>64.980559951532598</v>
      </c>
      <c r="L712">
        <v>0</v>
      </c>
      <c r="U712">
        <v>23.149847071617799</v>
      </c>
      <c r="V712">
        <v>0.12158951273188</v>
      </c>
      <c r="W712">
        <v>11.7388117089868</v>
      </c>
      <c r="X712">
        <v>75.309232934005607</v>
      </c>
      <c r="Y712">
        <v>0</v>
      </c>
      <c r="AH712">
        <v>12.2130868978798</v>
      </c>
      <c r="AI712">
        <v>0.127207080598921</v>
      </c>
      <c r="AJ712">
        <v>10.2365366732702</v>
      </c>
      <c r="AK712">
        <v>73.4547766604461</v>
      </c>
      <c r="AL712">
        <v>0</v>
      </c>
      <c r="AV712">
        <v>29.225180698931201</v>
      </c>
      <c r="AW712">
        <v>9.8721257381141195E-2</v>
      </c>
      <c r="AX712">
        <v>14.830047130584701</v>
      </c>
      <c r="AY712">
        <v>127.095037334785</v>
      </c>
      <c r="AZ712">
        <v>0</v>
      </c>
      <c r="BJ712">
        <v>5.0488450280390698</v>
      </c>
      <c r="BK712">
        <v>0.20246398910880101</v>
      </c>
      <c r="BL712">
        <v>0.27584782335907199</v>
      </c>
      <c r="BM712">
        <v>108.539616012946</v>
      </c>
      <c r="BN712">
        <v>0</v>
      </c>
    </row>
    <row r="713" spans="8:66" x14ac:dyDescent="0.2">
      <c r="H713">
        <v>19.934529085736699</v>
      </c>
      <c r="I713">
        <v>0.120476036304608</v>
      </c>
      <c r="J713">
        <v>9.3307882612571102</v>
      </c>
      <c r="K713">
        <v>95.891039809584598</v>
      </c>
      <c r="L713">
        <v>0</v>
      </c>
      <c r="U713">
        <v>18.700143730454101</v>
      </c>
      <c r="V713">
        <v>0.179330636892468</v>
      </c>
      <c r="W713">
        <v>12.437905369326501</v>
      </c>
      <c r="X713">
        <v>73.502121009863899</v>
      </c>
      <c r="Y713">
        <v>0</v>
      </c>
      <c r="AH713">
        <v>20.2476329512894</v>
      </c>
      <c r="AI713">
        <v>0.167887070531026</v>
      </c>
      <c r="AJ713">
        <v>11.9626297438517</v>
      </c>
      <c r="AK713">
        <v>118.239629550744</v>
      </c>
      <c r="AL713">
        <v>0</v>
      </c>
      <c r="AV713">
        <v>11.3545934163034</v>
      </c>
      <c r="AW713">
        <v>0.16874514952302</v>
      </c>
      <c r="AX713">
        <v>17.815758232027299</v>
      </c>
      <c r="AY713">
        <v>24.872373026982</v>
      </c>
      <c r="AZ713">
        <v>0</v>
      </c>
      <c r="BJ713">
        <v>26.640669033397</v>
      </c>
      <c r="BK713">
        <v>0.186769104832783</v>
      </c>
      <c r="BL713">
        <v>14.8526317253709</v>
      </c>
      <c r="BM713">
        <v>9.7713197367265803</v>
      </c>
      <c r="BN713">
        <v>13.630481982032</v>
      </c>
    </row>
    <row r="714" spans="8:66" x14ac:dyDescent="0.2">
      <c r="H714">
        <v>17.8089224562049</v>
      </c>
      <c r="I714">
        <v>0.14935848416574299</v>
      </c>
      <c r="J714">
        <v>11.3284598123282</v>
      </c>
      <c r="K714">
        <v>71.791560033056896</v>
      </c>
      <c r="L714">
        <v>0</v>
      </c>
      <c r="U714">
        <v>17.626213294640198</v>
      </c>
      <c r="V714">
        <v>0.10672788049653199</v>
      </c>
      <c r="W714">
        <v>9.1499790400266594</v>
      </c>
      <c r="X714">
        <v>108.067906592041</v>
      </c>
      <c r="Y714">
        <v>0</v>
      </c>
      <c r="AH714">
        <v>19.532263354491398</v>
      </c>
      <c r="AI714">
        <v>8.9544938638806304E-2</v>
      </c>
      <c r="AJ714">
        <v>8.9285474838689005</v>
      </c>
      <c r="AK714">
        <v>84.648333643656201</v>
      </c>
      <c r="AL714">
        <v>0</v>
      </c>
      <c r="AV714">
        <v>26.9206407129765</v>
      </c>
      <c r="AW714">
        <v>0.204099074617028</v>
      </c>
      <c r="AX714">
        <v>12.774122245609799</v>
      </c>
      <c r="AY714">
        <v>108.987422727048</v>
      </c>
      <c r="AZ714">
        <v>0</v>
      </c>
      <c r="BJ714">
        <v>29.493131891358601</v>
      </c>
      <c r="BK714">
        <v>0.26339245545677797</v>
      </c>
      <c r="BL714">
        <v>10.439545749686699</v>
      </c>
      <c r="BM714">
        <v>107.515632090624</v>
      </c>
      <c r="BN714">
        <v>0</v>
      </c>
    </row>
    <row r="715" spans="8:66" x14ac:dyDescent="0.2">
      <c r="H715">
        <v>20.1817414311692</v>
      </c>
      <c r="I715">
        <v>0.119845869438723</v>
      </c>
      <c r="J715">
        <v>11.050916697830001</v>
      </c>
      <c r="K715">
        <v>80.371775593701798</v>
      </c>
      <c r="L715">
        <v>0</v>
      </c>
      <c r="U715">
        <v>17.105577436089501</v>
      </c>
      <c r="V715">
        <v>0.134045062929392</v>
      </c>
      <c r="W715">
        <v>6.9240166079253003</v>
      </c>
      <c r="X715">
        <v>83.622729769349107</v>
      </c>
      <c r="Y715">
        <v>0</v>
      </c>
      <c r="AH715">
        <v>22.986812074761801</v>
      </c>
      <c r="AI715">
        <v>0.21874730454757799</v>
      </c>
      <c r="AJ715">
        <v>14.9444468701258</v>
      </c>
      <c r="AK715">
        <v>90.445105815120002</v>
      </c>
      <c r="AL715">
        <v>0</v>
      </c>
      <c r="AV715">
        <v>28.9439539894462</v>
      </c>
      <c r="AW715">
        <v>0.158194031342864</v>
      </c>
      <c r="AX715">
        <v>10.786849439144101</v>
      </c>
      <c r="AY715">
        <v>105.601960613206</v>
      </c>
      <c r="AZ715">
        <v>0</v>
      </c>
      <c r="BJ715">
        <v>2.9484047647565599</v>
      </c>
      <c r="BK715">
        <v>6.9543707808479696E-2</v>
      </c>
      <c r="BL715">
        <v>7.0317374868318403</v>
      </c>
      <c r="BM715">
        <v>138.916674164124</v>
      </c>
      <c r="BN715">
        <v>0</v>
      </c>
    </row>
    <row r="716" spans="8:66" x14ac:dyDescent="0.2">
      <c r="H716">
        <v>17.1109482737258</v>
      </c>
      <c r="I716">
        <v>0.15963537713699</v>
      </c>
      <c r="J716">
        <v>9.3078226465731895</v>
      </c>
      <c r="K716">
        <v>82.623790770024101</v>
      </c>
      <c r="L716">
        <v>0</v>
      </c>
      <c r="U716">
        <v>16.9750455578789</v>
      </c>
      <c r="V716">
        <v>0.19024832640588299</v>
      </c>
      <c r="W716">
        <v>7.5511230938136604</v>
      </c>
      <c r="X716">
        <v>55.200255735777297</v>
      </c>
      <c r="Y716">
        <v>0</v>
      </c>
      <c r="AH716">
        <v>22.8538047148846</v>
      </c>
      <c r="AI716">
        <v>0.11568003941513599</v>
      </c>
      <c r="AJ716">
        <v>13.003486583940701</v>
      </c>
      <c r="AK716">
        <v>103.120409574173</v>
      </c>
      <c r="AL716">
        <v>0</v>
      </c>
      <c r="AV716">
        <v>20.719778661802401</v>
      </c>
      <c r="AW716">
        <v>0.24636856395006199</v>
      </c>
      <c r="AX716">
        <v>9.5259537696838397</v>
      </c>
      <c r="AY716">
        <v>72.8257905051112</v>
      </c>
      <c r="AZ716">
        <v>0</v>
      </c>
      <c r="BJ716">
        <v>26.979061387479302</v>
      </c>
      <c r="BK716">
        <v>5.22395654860884E-2</v>
      </c>
      <c r="BL716">
        <v>14.7894035559148</v>
      </c>
      <c r="BM716">
        <v>112.848660798278</v>
      </c>
      <c r="BN716">
        <v>0</v>
      </c>
    </row>
    <row r="717" spans="8:66" x14ac:dyDescent="0.2">
      <c r="H717">
        <v>16.4654043206945</v>
      </c>
      <c r="I717">
        <v>0.12949525727890401</v>
      </c>
      <c r="J717">
        <v>8.2430984489619696</v>
      </c>
      <c r="K717">
        <v>93.718420219514499</v>
      </c>
      <c r="L717">
        <v>0</v>
      </c>
      <c r="U717">
        <v>13.177491526305699</v>
      </c>
      <c r="V717">
        <v>0.158999152198434</v>
      </c>
      <c r="W717">
        <v>8.1531811412423796</v>
      </c>
      <c r="X717">
        <v>74.047466482780905</v>
      </c>
      <c r="Y717">
        <v>0</v>
      </c>
      <c r="AH717">
        <v>12.9118041779846</v>
      </c>
      <c r="AI717">
        <v>6.5989019591361303E-2</v>
      </c>
      <c r="AJ717">
        <v>15.4926762050018</v>
      </c>
      <c r="AK717">
        <v>96.141010504122804</v>
      </c>
      <c r="AL717">
        <v>0</v>
      </c>
      <c r="AV717">
        <v>26.3501266028732</v>
      </c>
      <c r="AW717">
        <v>9.8858827598392998E-2</v>
      </c>
      <c r="AX717">
        <v>11.932044353336099</v>
      </c>
      <c r="AY717">
        <v>91.460961545258797</v>
      </c>
      <c r="AZ717">
        <v>0</v>
      </c>
      <c r="BJ717">
        <v>30.932387762703001</v>
      </c>
      <c r="BK717">
        <v>4.4833902465179598E-2</v>
      </c>
      <c r="BL717">
        <v>10.593282612972001</v>
      </c>
      <c r="BM717">
        <v>125.008704754058</v>
      </c>
      <c r="BN717">
        <v>0</v>
      </c>
    </row>
    <row r="718" spans="8:66" x14ac:dyDescent="0.2">
      <c r="H718">
        <v>14.3544822802767</v>
      </c>
      <c r="I718">
        <v>0.16288034082949199</v>
      </c>
      <c r="J718">
        <v>9.4392528869211692</v>
      </c>
      <c r="K718">
        <v>75.170200058072794</v>
      </c>
      <c r="L718">
        <v>0</v>
      </c>
      <c r="U718">
        <v>10.8664856996387</v>
      </c>
      <c r="V718">
        <v>0.11233263765647999</v>
      </c>
      <c r="W718">
        <v>8.2584276907145995</v>
      </c>
      <c r="X718">
        <v>68.275371704623097</v>
      </c>
      <c r="Y718">
        <v>0</v>
      </c>
      <c r="AH718">
        <v>23.634271649085001</v>
      </c>
      <c r="AI718">
        <v>0.18791967918910099</v>
      </c>
      <c r="AJ718">
        <v>8.8032710449770093</v>
      </c>
      <c r="AK718">
        <v>115.62218824094199</v>
      </c>
      <c r="AL718">
        <v>0</v>
      </c>
      <c r="AV718">
        <v>11.8743062790483</v>
      </c>
      <c r="AW718">
        <v>0.13012790181487799</v>
      </c>
      <c r="AX718">
        <v>16.126373630017</v>
      </c>
      <c r="AY718">
        <v>134.81072016768201</v>
      </c>
      <c r="AZ718">
        <v>0</v>
      </c>
      <c r="BJ718">
        <v>22.760344222187999</v>
      </c>
      <c r="BK718">
        <v>0.22333518316038001</v>
      </c>
      <c r="BL718">
        <v>13.813632279634501</v>
      </c>
      <c r="BM718">
        <v>72.371781372930897</v>
      </c>
      <c r="BN718">
        <v>0</v>
      </c>
    </row>
    <row r="719" spans="8:66" x14ac:dyDescent="0.2">
      <c r="H719">
        <v>19.666114626917999</v>
      </c>
      <c r="I719">
        <v>0.12632496516779099</v>
      </c>
      <c r="J719">
        <v>9.8916995851323009</v>
      </c>
      <c r="K719">
        <v>81.669833323638898</v>
      </c>
      <c r="L719">
        <v>0</v>
      </c>
      <c r="U719">
        <v>14.250058728270201</v>
      </c>
      <c r="V719">
        <v>0.10413085564971</v>
      </c>
      <c r="W719">
        <v>11.571083530783699</v>
      </c>
      <c r="X719">
        <v>88.901522666774696</v>
      </c>
      <c r="Y719">
        <v>0</v>
      </c>
      <c r="AH719">
        <v>14.7594237946905</v>
      </c>
      <c r="AI719">
        <v>0.14877654082514299</v>
      </c>
      <c r="AJ719">
        <v>10.1154465004802</v>
      </c>
      <c r="AK719">
        <v>112.41935629975001</v>
      </c>
      <c r="AL719">
        <v>0</v>
      </c>
      <c r="AV719">
        <v>10.3824723202735</v>
      </c>
      <c r="AW719">
        <v>0.17475282201916001</v>
      </c>
      <c r="AX719">
        <v>4.2045989856123898</v>
      </c>
      <c r="AY719">
        <v>142.29345716089</v>
      </c>
      <c r="AZ719">
        <v>0</v>
      </c>
      <c r="BJ719">
        <v>2.7057693703100099</v>
      </c>
      <c r="BK719">
        <v>9.2032574117183695E-4</v>
      </c>
      <c r="BL719">
        <v>0.11934130918234601</v>
      </c>
      <c r="BM719">
        <v>37.157269866205802</v>
      </c>
      <c r="BN719">
        <v>0</v>
      </c>
    </row>
    <row r="720" spans="8:66" x14ac:dyDescent="0.2">
      <c r="H720">
        <v>14.6611010100693</v>
      </c>
      <c r="I720">
        <v>0.15183476164936999</v>
      </c>
      <c r="J720">
        <v>8.7978149764239806</v>
      </c>
      <c r="K720">
        <v>85.727191747818097</v>
      </c>
      <c r="L720">
        <v>0</v>
      </c>
      <c r="U720">
        <v>16.880515053682</v>
      </c>
      <c r="V720">
        <v>9.2767129193991396E-2</v>
      </c>
      <c r="W720">
        <v>13.8795588202775</v>
      </c>
      <c r="X720">
        <v>59.617977534234498</v>
      </c>
      <c r="Y720">
        <v>0</v>
      </c>
      <c r="AH720">
        <v>12.085919881612099</v>
      </c>
      <c r="AI720">
        <v>0.194715707460418</v>
      </c>
      <c r="AJ720">
        <v>4.47890709806234</v>
      </c>
      <c r="AK720">
        <v>44.972815298661601</v>
      </c>
      <c r="AL720">
        <v>0</v>
      </c>
      <c r="AV720">
        <v>18.665185096487399</v>
      </c>
      <c r="AW720">
        <v>0.17801450068503599</v>
      </c>
      <c r="AX720">
        <v>5.8469670675694898</v>
      </c>
      <c r="AY720">
        <v>131.31434818469</v>
      </c>
      <c r="AZ720">
        <v>0</v>
      </c>
      <c r="BJ720">
        <v>10.4922771514393</v>
      </c>
      <c r="BK720">
        <v>0.23144199264235801</v>
      </c>
      <c r="BL720">
        <v>4.12479551974684</v>
      </c>
      <c r="BM720">
        <v>158.482782694045</v>
      </c>
      <c r="BN720">
        <v>0</v>
      </c>
    </row>
    <row r="721" spans="8:66" x14ac:dyDescent="0.2">
      <c r="H721">
        <v>14.3519058348611</v>
      </c>
      <c r="I721">
        <v>0.161831468071789</v>
      </c>
      <c r="J721">
        <v>10.284031790681199</v>
      </c>
      <c r="K721">
        <v>68.881678366195402</v>
      </c>
      <c r="L721">
        <v>0</v>
      </c>
      <c r="U721">
        <v>21.427018583752201</v>
      </c>
      <c r="V721">
        <v>0.132425421673805</v>
      </c>
      <c r="W721">
        <v>8.3143874220550096</v>
      </c>
      <c r="X721">
        <v>78.098183241114</v>
      </c>
      <c r="Y721">
        <v>0</v>
      </c>
      <c r="AH721">
        <v>11.0656025976874</v>
      </c>
      <c r="AI721">
        <v>9.7447617700323494E-2</v>
      </c>
      <c r="AJ721">
        <v>6.7897606007754803</v>
      </c>
      <c r="AK721">
        <v>74.053577554039606</v>
      </c>
      <c r="AL721">
        <v>0</v>
      </c>
      <c r="AV721">
        <v>23.3498285736889</v>
      </c>
      <c r="AW721">
        <v>6.9120707616210003E-2</v>
      </c>
      <c r="AX721">
        <v>3.2550669349730001</v>
      </c>
      <c r="AY721">
        <v>107.906817483902</v>
      </c>
      <c r="AZ721">
        <v>0</v>
      </c>
      <c r="BJ721">
        <v>7.3747953292913699</v>
      </c>
      <c r="BK721">
        <v>1.01064566057175E-2</v>
      </c>
      <c r="BL721">
        <v>18.484580889344201</v>
      </c>
      <c r="BM721">
        <v>30.398485162295401</v>
      </c>
      <c r="BN721">
        <v>0</v>
      </c>
    </row>
    <row r="722" spans="8:66" x14ac:dyDescent="0.2">
      <c r="H722">
        <v>14.045440018363299</v>
      </c>
      <c r="I722">
        <v>0.1535954172723</v>
      </c>
      <c r="J722">
        <v>9.1887405980378407</v>
      </c>
      <c r="K722">
        <v>88.706977327913094</v>
      </c>
      <c r="L722">
        <v>0</v>
      </c>
      <c r="U722">
        <v>11.762572096660699</v>
      </c>
      <c r="V722">
        <v>0.16933968681842099</v>
      </c>
      <c r="W722">
        <v>8.0130154322832805</v>
      </c>
      <c r="X722">
        <v>97.184164977259897</v>
      </c>
      <c r="Y722">
        <v>0</v>
      </c>
      <c r="AH722">
        <v>10.710971317812801</v>
      </c>
      <c r="AI722">
        <v>6.7970184748992302E-2</v>
      </c>
      <c r="AJ722">
        <v>13.1569287935272</v>
      </c>
      <c r="AK722">
        <v>38.779213263932597</v>
      </c>
      <c r="AL722">
        <v>0</v>
      </c>
      <c r="AV722">
        <v>29.984217215329402</v>
      </c>
      <c r="AW722">
        <v>0.1193324566558</v>
      </c>
      <c r="AX722">
        <v>6.0766201131045801</v>
      </c>
      <c r="AY722">
        <v>81.056688889861107</v>
      </c>
      <c r="AZ722">
        <v>0</v>
      </c>
      <c r="BJ722">
        <v>9.9903478110209107</v>
      </c>
      <c r="BK722">
        <v>0.14473577815107999</v>
      </c>
      <c r="BL722">
        <v>12.8178664576262</v>
      </c>
      <c r="BM722">
        <v>144.31699214922301</v>
      </c>
      <c r="BN722">
        <v>0</v>
      </c>
    </row>
    <row r="723" spans="8:66" x14ac:dyDescent="0.2">
      <c r="H723">
        <v>15.614757139422</v>
      </c>
      <c r="I723">
        <v>0.12467061556503201</v>
      </c>
      <c r="J723">
        <v>8.0318928100168705</v>
      </c>
      <c r="K723">
        <v>84.081546230614194</v>
      </c>
      <c r="L723">
        <v>0</v>
      </c>
      <c r="U723">
        <v>20.1432093771175</v>
      </c>
      <c r="V723">
        <v>8.7966561861336195E-2</v>
      </c>
      <c r="W723">
        <v>7.02991024404764</v>
      </c>
      <c r="X723">
        <v>51.9561690168455</v>
      </c>
      <c r="Y723">
        <v>0</v>
      </c>
      <c r="AH723">
        <v>15.827836627326899</v>
      </c>
      <c r="AI723">
        <v>9.1481212485581595E-2</v>
      </c>
      <c r="AJ723">
        <v>11.657965766266001</v>
      </c>
      <c r="AK723">
        <v>91.407988952379696</v>
      </c>
      <c r="AL723">
        <v>0</v>
      </c>
      <c r="AV723">
        <v>26.6652055818588</v>
      </c>
      <c r="AW723">
        <v>0.15802411893010099</v>
      </c>
      <c r="AX723">
        <v>16.682808458805098</v>
      </c>
      <c r="AY723">
        <v>25.670540061593101</v>
      </c>
      <c r="AZ723">
        <v>0</v>
      </c>
      <c r="BJ723">
        <v>22.0533312573098</v>
      </c>
      <c r="BK723">
        <v>0.140254922937602</v>
      </c>
      <c r="BL723">
        <v>3.50926146842539</v>
      </c>
      <c r="BM723">
        <v>29.740510834380999</v>
      </c>
      <c r="BN723">
        <v>0</v>
      </c>
    </row>
    <row r="724" spans="8:66" x14ac:dyDescent="0.2">
      <c r="H724">
        <v>14.8169420872815</v>
      </c>
      <c r="I724">
        <v>0.12656321426853501</v>
      </c>
      <c r="J724">
        <v>10.041229467839001</v>
      </c>
      <c r="K724">
        <v>85.386035843286706</v>
      </c>
      <c r="L724">
        <v>0</v>
      </c>
      <c r="U724">
        <v>15.977212416380601</v>
      </c>
      <c r="V724">
        <v>0.118920948885381</v>
      </c>
      <c r="W724">
        <v>10.065632043406399</v>
      </c>
      <c r="X724">
        <v>82.492159468308103</v>
      </c>
      <c r="Y724">
        <v>0</v>
      </c>
      <c r="AH724">
        <v>23.443312131147799</v>
      </c>
      <c r="AI724">
        <v>0.17677671376802001</v>
      </c>
      <c r="AJ724">
        <v>6.9843974281102401</v>
      </c>
      <c r="AK724">
        <v>66.2445735616609</v>
      </c>
      <c r="AL724">
        <v>0</v>
      </c>
      <c r="AV724">
        <v>14.2652860280126</v>
      </c>
      <c r="AW724">
        <v>3.2987312182784098E-2</v>
      </c>
      <c r="AX724">
        <v>14.8383888117969</v>
      </c>
      <c r="AY724">
        <v>141.49785347990701</v>
      </c>
      <c r="AZ724">
        <v>0</v>
      </c>
      <c r="BJ724">
        <v>33.1329363062978</v>
      </c>
      <c r="BK724">
        <v>0.21403130589052999</v>
      </c>
      <c r="BL724">
        <v>10.384446051903099</v>
      </c>
      <c r="BM724">
        <v>122.084546769038</v>
      </c>
      <c r="BN724">
        <v>0</v>
      </c>
    </row>
    <row r="725" spans="8:66" x14ac:dyDescent="0.2">
      <c r="H725">
        <v>17.05651917262</v>
      </c>
      <c r="I725">
        <v>0.13067439444735601</v>
      </c>
      <c r="J725">
        <v>11.339441656135</v>
      </c>
      <c r="K725">
        <v>75.494476739130903</v>
      </c>
      <c r="L725">
        <v>0</v>
      </c>
      <c r="U725">
        <v>18.0951789082959</v>
      </c>
      <c r="V725">
        <v>0.13479696113616199</v>
      </c>
      <c r="W725">
        <v>7.0670648198574799</v>
      </c>
      <c r="X725">
        <v>88.027260631509094</v>
      </c>
      <c r="Y725">
        <v>0</v>
      </c>
      <c r="AH725">
        <v>26.5641481140628</v>
      </c>
      <c r="AI725">
        <v>0.131716135814786</v>
      </c>
      <c r="AJ725">
        <v>12.4845904065296</v>
      </c>
      <c r="AK725">
        <v>90.549714564252596</v>
      </c>
      <c r="AL725">
        <v>0</v>
      </c>
      <c r="AV725">
        <v>16.397980273142501</v>
      </c>
      <c r="AW725">
        <v>0.112810056194663</v>
      </c>
      <c r="AX725">
        <v>13.786575935781</v>
      </c>
      <c r="AY725">
        <v>65.178095927461996</v>
      </c>
      <c r="AZ725">
        <v>0</v>
      </c>
      <c r="BJ725">
        <v>15.2623431482352</v>
      </c>
      <c r="BK725">
        <v>8.9865725366398697E-2</v>
      </c>
      <c r="BL725">
        <v>15.077948067337299</v>
      </c>
      <c r="BM725">
        <v>60.8716428978369</v>
      </c>
      <c r="BN725">
        <v>0</v>
      </c>
    </row>
    <row r="726" spans="8:66" x14ac:dyDescent="0.2">
      <c r="H726">
        <v>18.531845118291699</v>
      </c>
      <c r="I726">
        <v>0.133623321631923</v>
      </c>
      <c r="J726">
        <v>10.7120948638767</v>
      </c>
      <c r="K726">
        <v>66.138462791405601</v>
      </c>
      <c r="L726">
        <v>0</v>
      </c>
      <c r="U726">
        <v>15.976142450794599</v>
      </c>
      <c r="V726">
        <v>0.111437891449779</v>
      </c>
      <c r="W726">
        <v>9.9206848610192502</v>
      </c>
      <c r="X726">
        <v>105.008208975568</v>
      </c>
      <c r="Y726">
        <v>0</v>
      </c>
      <c r="AH726">
        <v>12.907585763093101</v>
      </c>
      <c r="AI726">
        <v>7.7508412159979306E-2</v>
      </c>
      <c r="AJ726">
        <v>6.0083845863118803</v>
      </c>
      <c r="AK726">
        <v>93.051446189358799</v>
      </c>
      <c r="AL726">
        <v>0</v>
      </c>
      <c r="AV726">
        <v>23.546311913803201</v>
      </c>
      <c r="AW726">
        <v>0.24229190053045699</v>
      </c>
      <c r="AX726">
        <v>7.5681302808225199</v>
      </c>
      <c r="AY726">
        <v>84.079142833873604</v>
      </c>
      <c r="AZ726">
        <v>0</v>
      </c>
      <c r="BJ726">
        <v>6.7484154310077402</v>
      </c>
      <c r="BK726">
        <v>6.3941132826730598E-2</v>
      </c>
      <c r="BL726">
        <v>9.6493812138214707</v>
      </c>
      <c r="BM726">
        <v>76.590355956461295</v>
      </c>
      <c r="BN726">
        <v>0</v>
      </c>
    </row>
    <row r="727" spans="8:66" x14ac:dyDescent="0.2">
      <c r="H727">
        <v>16.585427018906898</v>
      </c>
      <c r="I727">
        <v>0.15303709601983401</v>
      </c>
      <c r="J727">
        <v>9.8039256650954503</v>
      </c>
      <c r="K727">
        <v>96.043611575569997</v>
      </c>
      <c r="L727">
        <v>0</v>
      </c>
      <c r="U727">
        <v>19.901602020673501</v>
      </c>
      <c r="V727">
        <v>0.167428781412542</v>
      </c>
      <c r="W727">
        <v>12.908850250765701</v>
      </c>
      <c r="X727">
        <v>75.227519360929705</v>
      </c>
      <c r="Y727">
        <v>0</v>
      </c>
      <c r="AH727">
        <v>9.9979012436233496</v>
      </c>
      <c r="AI727">
        <v>0.20288057647645499</v>
      </c>
      <c r="AJ727">
        <v>13.253708180971399</v>
      </c>
      <c r="AK727">
        <v>113.453372500185</v>
      </c>
      <c r="AL727">
        <v>0</v>
      </c>
      <c r="AV727">
        <v>27.6908817894757</v>
      </c>
      <c r="AW727">
        <v>7.5251934707164805E-2</v>
      </c>
      <c r="AX727">
        <v>12.653869897127199</v>
      </c>
      <c r="AY727">
        <v>101.98965869173399</v>
      </c>
      <c r="AZ727">
        <v>0</v>
      </c>
      <c r="BJ727">
        <v>21.581000642385298</v>
      </c>
      <c r="BK727">
        <v>0.104123762501404</v>
      </c>
      <c r="BL727">
        <v>1.7549383407458701</v>
      </c>
      <c r="BM727">
        <v>35.217338475398698</v>
      </c>
      <c r="BN727">
        <v>0</v>
      </c>
    </row>
    <row r="728" spans="8:66" x14ac:dyDescent="0.2">
      <c r="H728">
        <v>16.320809045620301</v>
      </c>
      <c r="I728">
        <v>0.14085006671957701</v>
      </c>
      <c r="J728">
        <v>11.954048370011201</v>
      </c>
      <c r="K728">
        <v>69.234766915720002</v>
      </c>
      <c r="L728">
        <v>0</v>
      </c>
      <c r="U728">
        <v>15.2361355001107</v>
      </c>
      <c r="V728">
        <v>0.135756767556071</v>
      </c>
      <c r="W728">
        <v>9.7332734614610708</v>
      </c>
      <c r="X728">
        <v>102.38248578552199</v>
      </c>
      <c r="Y728">
        <v>0</v>
      </c>
      <c r="AH728">
        <v>10.8249270509928</v>
      </c>
      <c r="AI728">
        <v>0.18823977666162001</v>
      </c>
      <c r="AJ728">
        <v>5.7793907625600696</v>
      </c>
      <c r="AK728">
        <v>84.092009948752803</v>
      </c>
      <c r="AL728">
        <v>0</v>
      </c>
      <c r="AV728">
        <v>17.602859494462599</v>
      </c>
      <c r="AW728">
        <v>0.102727551408112</v>
      </c>
      <c r="AX728">
        <v>2.16837349534035</v>
      </c>
      <c r="AY728">
        <v>30.2799231167883</v>
      </c>
      <c r="AZ728">
        <v>0</v>
      </c>
      <c r="BJ728">
        <v>11.630288916174299</v>
      </c>
      <c r="BK728">
        <v>0.24991392835043399</v>
      </c>
      <c r="BL728">
        <v>0.93117385171353795</v>
      </c>
      <c r="BM728">
        <v>127.916588875931</v>
      </c>
      <c r="BN728">
        <v>0</v>
      </c>
    </row>
    <row r="729" spans="8:66" x14ac:dyDescent="0.2">
      <c r="H729">
        <v>17.911640791129301</v>
      </c>
      <c r="I729">
        <v>0.117558833720163</v>
      </c>
      <c r="J729">
        <v>10.7437141798437</v>
      </c>
      <c r="K729">
        <v>66.2507398378104</v>
      </c>
      <c r="L729">
        <v>0</v>
      </c>
      <c r="U729">
        <v>17.436504702828799</v>
      </c>
      <c r="V729">
        <v>0.16857792445272199</v>
      </c>
      <c r="W729">
        <v>7.6307647004723496</v>
      </c>
      <c r="X729">
        <v>81.571477392129594</v>
      </c>
      <c r="Y729">
        <v>0</v>
      </c>
      <c r="AH729">
        <v>9.5513423135504105</v>
      </c>
      <c r="AI729">
        <v>0.100445134935901</v>
      </c>
      <c r="AJ729">
        <v>7.8859932050108901</v>
      </c>
      <c r="AK729">
        <v>102.660000627581</v>
      </c>
      <c r="AL729">
        <v>0</v>
      </c>
      <c r="AV729">
        <v>11.8418095931411</v>
      </c>
      <c r="AW729">
        <v>5.3621161393821198E-2</v>
      </c>
      <c r="AX729">
        <v>15.395413130521799</v>
      </c>
      <c r="AY729">
        <v>119.991273783892</v>
      </c>
      <c r="AZ729">
        <v>0</v>
      </c>
      <c r="BJ729">
        <v>33.768505512736702</v>
      </c>
      <c r="BK729">
        <v>0.16361858651041999</v>
      </c>
      <c r="BL729">
        <v>6.6946568712592098</v>
      </c>
      <c r="BM729">
        <v>153.92073041712899</v>
      </c>
      <c r="BN729">
        <v>0</v>
      </c>
    </row>
    <row r="730" spans="8:66" x14ac:dyDescent="0.2">
      <c r="H730">
        <v>19.898152055963902</v>
      </c>
      <c r="I730">
        <v>0.149679718649015</v>
      </c>
      <c r="J730">
        <v>8.8459347803145594</v>
      </c>
      <c r="K730">
        <v>90.791708846110893</v>
      </c>
      <c r="L730">
        <v>0</v>
      </c>
      <c r="U730">
        <v>20.110830608382798</v>
      </c>
      <c r="V730">
        <v>8.4349635656923105E-2</v>
      </c>
      <c r="W730">
        <v>12.4122915882617</v>
      </c>
      <c r="X730">
        <v>111.18242752309899</v>
      </c>
      <c r="Y730">
        <v>0</v>
      </c>
      <c r="AH730">
        <v>18.0213452095166</v>
      </c>
      <c r="AI730">
        <v>0.15751214507781</v>
      </c>
      <c r="AJ730">
        <v>13.7333055986091</v>
      </c>
      <c r="AK730">
        <v>71.8540397258475</v>
      </c>
      <c r="AL730">
        <v>0</v>
      </c>
      <c r="AV730">
        <v>29.0988208986819</v>
      </c>
      <c r="AW730">
        <v>3.3257863059639903E-2</v>
      </c>
      <c r="AX730">
        <v>6.2215171232819602</v>
      </c>
      <c r="AY730">
        <v>94.846707272529599</v>
      </c>
      <c r="AZ730">
        <v>0</v>
      </c>
      <c r="BJ730">
        <v>11.924471473786999</v>
      </c>
      <c r="BK730">
        <v>9.31057061161846E-2</v>
      </c>
      <c r="BL730">
        <v>8.7289244495332206</v>
      </c>
      <c r="BM730">
        <v>105.10610574390699</v>
      </c>
      <c r="BN730">
        <v>0</v>
      </c>
    </row>
    <row r="731" spans="8:66" x14ac:dyDescent="0.2">
      <c r="H731">
        <v>19.982416399288901</v>
      </c>
      <c r="I731">
        <v>0.13407133186236</v>
      </c>
      <c r="J731">
        <v>11.648743155412401</v>
      </c>
      <c r="K731">
        <v>76.220506725367201</v>
      </c>
      <c r="L731">
        <v>0</v>
      </c>
      <c r="U731">
        <v>12.6928096329793</v>
      </c>
      <c r="V731">
        <v>8.9578688107430901E-2</v>
      </c>
      <c r="W731">
        <v>9.3967094700783491</v>
      </c>
      <c r="X731">
        <v>62.761066354997503</v>
      </c>
      <c r="Y731">
        <v>0</v>
      </c>
      <c r="AH731">
        <v>23.568321471195699</v>
      </c>
      <c r="AI731">
        <v>0.150838082645088</v>
      </c>
      <c r="AJ731">
        <v>7.6857849266380098</v>
      </c>
      <c r="AK731">
        <v>50.310640879813597</v>
      </c>
      <c r="AL731">
        <v>0</v>
      </c>
      <c r="AV731">
        <v>11.912326304242001</v>
      </c>
      <c r="AW731">
        <v>0.203494547471404</v>
      </c>
      <c r="AX731">
        <v>17.115214399993398</v>
      </c>
      <c r="AY731">
        <v>82.071510965377101</v>
      </c>
      <c r="AZ731">
        <v>0</v>
      </c>
      <c r="BJ731">
        <v>31.659214020241102</v>
      </c>
      <c r="BK731">
        <v>0.14467627447098499</v>
      </c>
      <c r="BL731">
        <v>16.159745189361299</v>
      </c>
      <c r="BM731">
        <v>78.801199237815993</v>
      </c>
      <c r="BN731">
        <v>0</v>
      </c>
    </row>
    <row r="732" spans="8:66" x14ac:dyDescent="0.2">
      <c r="H732">
        <v>16.202334295678899</v>
      </c>
      <c r="I732">
        <v>0.12510866044461699</v>
      </c>
      <c r="J732">
        <v>10.7165136476979</v>
      </c>
      <c r="K732">
        <v>69.475836572237299</v>
      </c>
      <c r="L732">
        <v>0</v>
      </c>
      <c r="U732">
        <v>21.119276254251599</v>
      </c>
      <c r="V732">
        <v>0.107664473846555</v>
      </c>
      <c r="W732">
        <v>13.106636881828299</v>
      </c>
      <c r="X732">
        <v>89.125253363326195</v>
      </c>
      <c r="Y732">
        <v>0</v>
      </c>
      <c r="AH732">
        <v>24.856688313186201</v>
      </c>
      <c r="AI732">
        <v>0.147638392474502</v>
      </c>
      <c r="AJ732">
        <v>13.643489650450601</v>
      </c>
      <c r="AK732">
        <v>113.19914071681001</v>
      </c>
      <c r="AL732">
        <v>0</v>
      </c>
      <c r="AV732">
        <v>24.640456476435102</v>
      </c>
      <c r="AW732">
        <v>0.12758443421125401</v>
      </c>
      <c r="AX732">
        <v>10.364885527640601</v>
      </c>
      <c r="AY732">
        <v>135.975407543778</v>
      </c>
      <c r="AZ732">
        <v>0</v>
      </c>
      <c r="BJ732">
        <v>29.8755708169192</v>
      </c>
      <c r="BK732">
        <v>3.9870776142925E-3</v>
      </c>
      <c r="BL732">
        <v>2.4539254419505601</v>
      </c>
      <c r="BM732">
        <v>135.23472785577201</v>
      </c>
      <c r="BN732">
        <v>0</v>
      </c>
    </row>
    <row r="733" spans="8:66" x14ac:dyDescent="0.2">
      <c r="H733">
        <v>15.794322609342601</v>
      </c>
      <c r="I733">
        <v>0.12320188007317499</v>
      </c>
      <c r="J733">
        <v>11.153447773307599</v>
      </c>
      <c r="K733">
        <v>86.476679165661295</v>
      </c>
      <c r="L733">
        <v>0</v>
      </c>
      <c r="U733">
        <v>21.6145070845261</v>
      </c>
      <c r="V733">
        <v>9.3323334425687798E-2</v>
      </c>
      <c r="W733">
        <v>10.4874609988183</v>
      </c>
      <c r="X733">
        <v>69.399132658168696</v>
      </c>
      <c r="Y733">
        <v>0</v>
      </c>
      <c r="AH733">
        <v>21.338096124213202</v>
      </c>
      <c r="AI733">
        <v>0.17370249966532</v>
      </c>
      <c r="AJ733">
        <v>8.6084753498435003</v>
      </c>
      <c r="AK733">
        <v>41.099552036169896</v>
      </c>
      <c r="AL733">
        <v>0</v>
      </c>
      <c r="AV733">
        <v>4.8657746657729204</v>
      </c>
      <c r="AW733">
        <v>0.179152647770941</v>
      </c>
      <c r="AX733">
        <v>11.4762382879853</v>
      </c>
      <c r="AY733">
        <v>89.687680397182703</v>
      </c>
      <c r="AZ733">
        <v>0</v>
      </c>
      <c r="BJ733">
        <v>3.4484913228079699</v>
      </c>
      <c r="BK733">
        <v>9.6991940066218404E-2</v>
      </c>
      <c r="BL733">
        <v>13.5559616517276</v>
      </c>
      <c r="BM733">
        <v>34.084524576086601</v>
      </c>
      <c r="BN733">
        <v>0</v>
      </c>
    </row>
    <row r="734" spans="8:66" x14ac:dyDescent="0.2">
      <c r="H734">
        <v>13.905026464816199</v>
      </c>
      <c r="I734">
        <v>0.133187497146428</v>
      </c>
      <c r="J734">
        <v>9.6844843775034004</v>
      </c>
      <c r="K734">
        <v>86.127717374078898</v>
      </c>
      <c r="L734">
        <v>0</v>
      </c>
      <c r="U734">
        <v>10.4152390703559</v>
      </c>
      <c r="V734">
        <v>0.16568262811377599</v>
      </c>
      <c r="W734">
        <v>9.4382199607789499</v>
      </c>
      <c r="X734">
        <v>95.549828428588796</v>
      </c>
      <c r="Y734">
        <v>0</v>
      </c>
      <c r="AH734">
        <v>6.9095789570361399</v>
      </c>
      <c r="AI734">
        <v>6.7050528848543803E-2</v>
      </c>
      <c r="AJ734">
        <v>7.4313131794333502</v>
      </c>
      <c r="AK734">
        <v>64.881573478784404</v>
      </c>
      <c r="AL734">
        <v>0</v>
      </c>
      <c r="AV734">
        <v>25.0602316807955</v>
      </c>
      <c r="AW734">
        <v>7.4545440368354296E-2</v>
      </c>
      <c r="AX734">
        <v>14.271829511970299</v>
      </c>
      <c r="AY734">
        <v>62.847926460206502</v>
      </c>
      <c r="AZ734">
        <v>0</v>
      </c>
      <c r="BJ734">
        <v>28.3457097890787</v>
      </c>
      <c r="BK734">
        <v>4.8937266431748901E-2</v>
      </c>
      <c r="BL734">
        <v>8.9187240740284306</v>
      </c>
      <c r="BM734">
        <v>11.7042555408552</v>
      </c>
      <c r="BN734">
        <v>0</v>
      </c>
    </row>
    <row r="735" spans="8:66" x14ac:dyDescent="0.2">
      <c r="H735">
        <v>18.346707844268501</v>
      </c>
      <c r="I735">
        <v>0.14354201673530001</v>
      </c>
      <c r="J735">
        <v>10.9467109339312</v>
      </c>
      <c r="K735">
        <v>83.562459735665499</v>
      </c>
      <c r="L735">
        <v>0</v>
      </c>
      <c r="U735">
        <v>19.2893267866224</v>
      </c>
      <c r="V735">
        <v>0.100850890830159</v>
      </c>
      <c r="W735">
        <v>6.8622051514685198</v>
      </c>
      <c r="X735">
        <v>85.624390155449504</v>
      </c>
      <c r="Y735">
        <v>0</v>
      </c>
      <c r="AH735">
        <v>26.983795130718502</v>
      </c>
      <c r="AI735">
        <v>0.20594706525839901</v>
      </c>
      <c r="AJ735">
        <v>15.1896288786083</v>
      </c>
      <c r="AK735">
        <v>56.736620871070798</v>
      </c>
      <c r="AL735">
        <v>0</v>
      </c>
      <c r="AV735">
        <v>3.90127098299563</v>
      </c>
      <c r="AW735">
        <v>0.23711623191088399</v>
      </c>
      <c r="AX735">
        <v>2.99681113287807</v>
      </c>
      <c r="AY735">
        <v>141.06265318505501</v>
      </c>
      <c r="AZ735">
        <v>8.0024326492669093</v>
      </c>
      <c r="BJ735">
        <v>28.0969177037477</v>
      </c>
      <c r="BK735">
        <v>0.24188565206713999</v>
      </c>
      <c r="BL735">
        <v>17.957143848761898</v>
      </c>
      <c r="BM735">
        <v>126.102320427541</v>
      </c>
      <c r="BN735">
        <v>0</v>
      </c>
    </row>
    <row r="736" spans="8:66" x14ac:dyDescent="0.2">
      <c r="H736">
        <v>16.694951873179502</v>
      </c>
      <c r="I736">
        <v>0.16195930521935201</v>
      </c>
      <c r="J736">
        <v>8.2494534179568308</v>
      </c>
      <c r="K736">
        <v>79.634811780229199</v>
      </c>
      <c r="L736">
        <v>0</v>
      </c>
      <c r="U736">
        <v>18.9308532083407</v>
      </c>
      <c r="V736">
        <v>0.12492868493124799</v>
      </c>
      <c r="W736">
        <v>7.0995791405439403</v>
      </c>
      <c r="X736">
        <v>55.2153725819662</v>
      </c>
      <c r="Y736">
        <v>0</v>
      </c>
      <c r="AH736">
        <v>17.9823025990278</v>
      </c>
      <c r="AI736">
        <v>0.21762060230597899</v>
      </c>
      <c r="AJ736">
        <v>15.9315447229892</v>
      </c>
      <c r="AK736">
        <v>51.772008541692003</v>
      </c>
      <c r="AL736">
        <v>0</v>
      </c>
      <c r="AV736">
        <v>20.501194421947002</v>
      </c>
      <c r="AW736">
        <v>0.21452933900058299</v>
      </c>
      <c r="AX736">
        <v>12.2437355667353</v>
      </c>
      <c r="AY736">
        <v>81.080221713334296</v>
      </c>
      <c r="AZ736">
        <v>0</v>
      </c>
      <c r="BJ736">
        <v>30.883237732574301</v>
      </c>
      <c r="BK736">
        <v>0.27465961477719197</v>
      </c>
      <c r="BL736">
        <v>9.1851572133600694</v>
      </c>
      <c r="BM736">
        <v>134.14209505263699</v>
      </c>
      <c r="BN736">
        <v>0</v>
      </c>
    </row>
    <row r="737" spans="8:66" x14ac:dyDescent="0.2">
      <c r="H737">
        <v>17.796969280857599</v>
      </c>
      <c r="I737">
        <v>0.13241594479791799</v>
      </c>
      <c r="J737">
        <v>8.2778522428125108</v>
      </c>
      <c r="K737">
        <v>94.097949188388895</v>
      </c>
      <c r="L737">
        <v>0</v>
      </c>
      <c r="U737">
        <v>19.283320721238901</v>
      </c>
      <c r="V737">
        <v>0.126896481998265</v>
      </c>
      <c r="W737">
        <v>13.456744626164401</v>
      </c>
      <c r="X737">
        <v>58.222085226327202</v>
      </c>
      <c r="Y737">
        <v>0</v>
      </c>
      <c r="AH737">
        <v>19.969414773117698</v>
      </c>
      <c r="AI737">
        <v>0.14864183180592999</v>
      </c>
      <c r="AJ737">
        <v>9.7363531198352593</v>
      </c>
      <c r="AK737">
        <v>59.307157969381699</v>
      </c>
      <c r="AL737">
        <v>0</v>
      </c>
      <c r="AV737">
        <v>5.9638164132833502</v>
      </c>
      <c r="AW737">
        <v>0.12552080506831401</v>
      </c>
      <c r="AX737">
        <v>10.3350117467344</v>
      </c>
      <c r="AY737">
        <v>70.093017759919206</v>
      </c>
      <c r="AZ737">
        <v>0</v>
      </c>
      <c r="BJ737">
        <v>21.418970116879802</v>
      </c>
      <c r="BK737">
        <v>5.8736465387046299E-2</v>
      </c>
      <c r="BL737">
        <v>1.95311616640538</v>
      </c>
      <c r="BM737">
        <v>81.359886626713006</v>
      </c>
      <c r="BN737">
        <v>0</v>
      </c>
    </row>
    <row r="738" spans="8:66" x14ac:dyDescent="0.2">
      <c r="H738">
        <v>19.369537239894299</v>
      </c>
      <c r="I738">
        <v>0.15208392521366501</v>
      </c>
      <c r="J738">
        <v>11.362062235362799</v>
      </c>
      <c r="K738">
        <v>85.296827357634896</v>
      </c>
      <c r="L738">
        <v>0</v>
      </c>
      <c r="U738">
        <v>20.7166564516723</v>
      </c>
      <c r="V738">
        <v>0.16813947157189299</v>
      </c>
      <c r="W738">
        <v>12.728266220539799</v>
      </c>
      <c r="X738">
        <v>102.968045448884</v>
      </c>
      <c r="Y738">
        <v>0</v>
      </c>
      <c r="AH738">
        <v>10.871000903938</v>
      </c>
      <c r="AI738">
        <v>0.172764716016129</v>
      </c>
      <c r="AJ738">
        <v>4.17470044828951</v>
      </c>
      <c r="AK738">
        <v>113.017220875248</v>
      </c>
      <c r="AL738">
        <v>0</v>
      </c>
      <c r="AV738">
        <v>5.12258356884122</v>
      </c>
      <c r="AW738">
        <v>0.18497860194742699</v>
      </c>
      <c r="AX738">
        <v>11.286513347178699</v>
      </c>
      <c r="AY738">
        <v>24.2816028457135</v>
      </c>
      <c r="AZ738">
        <v>0</v>
      </c>
      <c r="BJ738">
        <v>31.4658714015968</v>
      </c>
      <c r="BK738">
        <v>0.12821370714344099</v>
      </c>
      <c r="BL738">
        <v>7.2140241786837596</v>
      </c>
      <c r="BM738">
        <v>61.7934247115627</v>
      </c>
      <c r="BN738">
        <v>0</v>
      </c>
    </row>
    <row r="739" spans="8:66" x14ac:dyDescent="0.2">
      <c r="H739">
        <v>20.3060766541399</v>
      </c>
      <c r="I739">
        <v>0.16531160382740201</v>
      </c>
      <c r="J739">
        <v>10.5431368416175</v>
      </c>
      <c r="K739">
        <v>90.544487080536797</v>
      </c>
      <c r="L739">
        <v>0</v>
      </c>
      <c r="U739">
        <v>14.8613860493526</v>
      </c>
      <c r="V739">
        <v>8.6604541420936598E-2</v>
      </c>
      <c r="W739">
        <v>9.1602292824536597</v>
      </c>
      <c r="X739">
        <v>75.203614209964897</v>
      </c>
      <c r="Y739">
        <v>0</v>
      </c>
      <c r="AH739">
        <v>26.985663723200599</v>
      </c>
      <c r="AI739">
        <v>0.13804712782241399</v>
      </c>
      <c r="AJ739">
        <v>8.1558062965050304</v>
      </c>
      <c r="AK739">
        <v>116.877255467791</v>
      </c>
      <c r="AL739">
        <v>0</v>
      </c>
      <c r="AV739">
        <v>24.0073221825063</v>
      </c>
      <c r="AW739">
        <v>0.15028630685806299</v>
      </c>
      <c r="AX739">
        <v>11.4165906384587</v>
      </c>
      <c r="AY739">
        <v>100.72730751223899</v>
      </c>
      <c r="AZ739">
        <v>0</v>
      </c>
      <c r="BJ739">
        <v>11.044787651859201</v>
      </c>
      <c r="BK739">
        <v>4.95233131106943E-2</v>
      </c>
      <c r="BL739">
        <v>17.4398440634832</v>
      </c>
      <c r="BM739">
        <v>124.253484650049</v>
      </c>
      <c r="BN739">
        <v>0</v>
      </c>
    </row>
    <row r="740" spans="8:66" x14ac:dyDescent="0.2">
      <c r="H740">
        <v>20.2019667958841</v>
      </c>
      <c r="I740">
        <v>0.123388364387676</v>
      </c>
      <c r="J740">
        <v>9.1470851227641106</v>
      </c>
      <c r="K740">
        <v>65.841581246908703</v>
      </c>
      <c r="L740">
        <v>0</v>
      </c>
      <c r="U740">
        <v>14.9451969012618</v>
      </c>
      <c r="V740">
        <v>0.18330562325194499</v>
      </c>
      <c r="W740">
        <v>11.134586948901401</v>
      </c>
      <c r="X740">
        <v>74.658091067522804</v>
      </c>
      <c r="Y740">
        <v>0</v>
      </c>
      <c r="AH740">
        <v>8.1350812550634206</v>
      </c>
      <c r="AI740">
        <v>9.7959312867373194E-2</v>
      </c>
      <c r="AJ740">
        <v>15.299338785000099</v>
      </c>
      <c r="AK740">
        <v>84.014315688516902</v>
      </c>
      <c r="AL740">
        <v>0</v>
      </c>
      <c r="AV740">
        <v>25.6162186637521</v>
      </c>
      <c r="AW740">
        <v>0.13274965407699299</v>
      </c>
      <c r="AX740">
        <v>9.4194359593093395</v>
      </c>
      <c r="AY740">
        <v>59.722778987512001</v>
      </c>
      <c r="AZ740">
        <v>0</v>
      </c>
      <c r="BJ740">
        <v>6.1669259439222497</v>
      </c>
      <c r="BK740">
        <v>7.9608348784968294E-2</v>
      </c>
      <c r="BL740">
        <v>11.1937817232683</v>
      </c>
      <c r="BM740">
        <v>39.892456788103999</v>
      </c>
      <c r="BN740">
        <v>0</v>
      </c>
    </row>
    <row r="741" spans="8:66" x14ac:dyDescent="0.2">
      <c r="H741">
        <v>15.3939473526552</v>
      </c>
      <c r="I741">
        <v>0.158352944619954</v>
      </c>
      <c r="J741">
        <v>10.530123916454601</v>
      </c>
      <c r="K741">
        <v>77.106178128439893</v>
      </c>
      <c r="L741">
        <v>0</v>
      </c>
      <c r="U741">
        <v>13.569956471957299</v>
      </c>
      <c r="V741">
        <v>0.10506597423925999</v>
      </c>
      <c r="W741">
        <v>13.5403961632401</v>
      </c>
      <c r="X741">
        <v>71.346725700236902</v>
      </c>
      <c r="Y741">
        <v>0</v>
      </c>
      <c r="AH741">
        <v>7.6729235682636503</v>
      </c>
      <c r="AI741">
        <v>0.11589863368309999</v>
      </c>
      <c r="AJ741">
        <v>7.1397970495745504</v>
      </c>
      <c r="AK741">
        <v>113.102059853822</v>
      </c>
      <c r="AL741">
        <v>0</v>
      </c>
      <c r="AV741">
        <v>20.3176768600941</v>
      </c>
      <c r="AW741">
        <v>0.110588958129287</v>
      </c>
      <c r="AX741">
        <v>10.081950973719399</v>
      </c>
      <c r="AY741">
        <v>50.283748923987197</v>
      </c>
      <c r="AZ741">
        <v>0</v>
      </c>
      <c r="BJ741">
        <v>3.17468975530937</v>
      </c>
      <c r="BK741">
        <v>4.6650948561728E-3</v>
      </c>
      <c r="BL741">
        <v>0.86681975517422005</v>
      </c>
      <c r="BM741">
        <v>87.644024953711806</v>
      </c>
      <c r="BN741">
        <v>0</v>
      </c>
    </row>
    <row r="742" spans="8:66" x14ac:dyDescent="0.2">
      <c r="H742">
        <v>20.0071916841902</v>
      </c>
      <c r="I742">
        <v>0.13328763413615499</v>
      </c>
      <c r="J742">
        <v>11.5431106192991</v>
      </c>
      <c r="K742">
        <v>75.253538577072305</v>
      </c>
      <c r="L742">
        <v>0</v>
      </c>
      <c r="U742">
        <v>23.0978600788861</v>
      </c>
      <c r="V742">
        <v>0.128582359541208</v>
      </c>
      <c r="W742">
        <v>10.636836986988801</v>
      </c>
      <c r="X742">
        <v>78.846176558733006</v>
      </c>
      <c r="Y742">
        <v>0</v>
      </c>
      <c r="AH742">
        <v>15.2976420951076</v>
      </c>
      <c r="AI742">
        <v>0.20153146694414301</v>
      </c>
      <c r="AJ742">
        <v>5.80941888596863</v>
      </c>
      <c r="AK742">
        <v>42.378163975384098</v>
      </c>
      <c r="AL742">
        <v>0</v>
      </c>
      <c r="AV742">
        <v>23.463398735225201</v>
      </c>
      <c r="AW742">
        <v>0.19819411642104401</v>
      </c>
      <c r="AX742">
        <v>13.222162466496201</v>
      </c>
      <c r="AY742">
        <v>36.671757487580201</v>
      </c>
      <c r="AZ742">
        <v>0</v>
      </c>
      <c r="BJ742">
        <v>11.7515315120108</v>
      </c>
      <c r="BK742">
        <v>0.22900221789255701</v>
      </c>
      <c r="BL742">
        <v>12.2396979155019</v>
      </c>
      <c r="BM742">
        <v>127.776915372815</v>
      </c>
      <c r="BN742">
        <v>0</v>
      </c>
    </row>
    <row r="743" spans="8:66" x14ac:dyDescent="0.2">
      <c r="H743">
        <v>19.7751308262348</v>
      </c>
      <c r="I743">
        <v>0.146837810939178</v>
      </c>
      <c r="J743">
        <v>9.8731387509033102</v>
      </c>
      <c r="K743">
        <v>90.817588767595595</v>
      </c>
      <c r="L743">
        <v>0</v>
      </c>
      <c r="U743">
        <v>13.758440139330901</v>
      </c>
      <c r="V743">
        <v>0.13020730476081399</v>
      </c>
      <c r="W743">
        <v>10.7206330727786</v>
      </c>
      <c r="X743">
        <v>105.694850000739</v>
      </c>
      <c r="Y743">
        <v>0</v>
      </c>
      <c r="AH743">
        <v>17.5616877173074</v>
      </c>
      <c r="AI743">
        <v>0.20368482711538699</v>
      </c>
      <c r="AJ743">
        <v>14.2088292157277</v>
      </c>
      <c r="AK743">
        <v>84.568284907657599</v>
      </c>
      <c r="AL743">
        <v>0</v>
      </c>
      <c r="AV743">
        <v>12.803613710776</v>
      </c>
      <c r="AW743">
        <v>0.191767731383443</v>
      </c>
      <c r="AX743">
        <v>15.6243223026395</v>
      </c>
      <c r="AY743">
        <v>67.081496737897396</v>
      </c>
      <c r="AZ743">
        <v>0</v>
      </c>
      <c r="BJ743">
        <v>5.6221156115643698</v>
      </c>
      <c r="BK743">
        <v>3.2198198987171099E-2</v>
      </c>
      <c r="BL743">
        <v>7.42844520602375</v>
      </c>
      <c r="BM743">
        <v>59.545961569994702</v>
      </c>
      <c r="BN743">
        <v>0</v>
      </c>
    </row>
    <row r="744" spans="8:66" x14ac:dyDescent="0.2">
      <c r="H744">
        <v>16.380116469040502</v>
      </c>
      <c r="I744">
        <v>0.127435087606311</v>
      </c>
      <c r="J744">
        <v>10.394618001766499</v>
      </c>
      <c r="K744">
        <v>84.905336685385507</v>
      </c>
      <c r="L744">
        <v>0</v>
      </c>
      <c r="U744">
        <v>15.848795184865599</v>
      </c>
      <c r="V744">
        <v>0.18671029495820399</v>
      </c>
      <c r="W744">
        <v>11.522398389875899</v>
      </c>
      <c r="X744">
        <v>89.478881107270695</v>
      </c>
      <c r="Y744">
        <v>0</v>
      </c>
      <c r="AH744">
        <v>18.865818806644501</v>
      </c>
      <c r="AI744">
        <v>0.17839415670372499</v>
      </c>
      <c r="AJ744">
        <v>10.3986576953903</v>
      </c>
      <c r="AK744">
        <v>61.871348096989102</v>
      </c>
      <c r="AL744">
        <v>0</v>
      </c>
      <c r="AV744">
        <v>27.7513336956501</v>
      </c>
      <c r="AW744">
        <v>5.8673187173902998E-2</v>
      </c>
      <c r="AX744">
        <v>7.1440552622079796</v>
      </c>
      <c r="AY744">
        <v>119.255877078697</v>
      </c>
      <c r="AZ744">
        <v>0</v>
      </c>
      <c r="BJ744">
        <v>5.0207991050556302</v>
      </c>
      <c r="BK744">
        <v>0.21451994070783301</v>
      </c>
      <c r="BL744">
        <v>1.31921219173819</v>
      </c>
      <c r="BM744">
        <v>110.168560406193</v>
      </c>
      <c r="BN744">
        <v>0</v>
      </c>
    </row>
    <row r="745" spans="8:66" x14ac:dyDescent="0.2">
      <c r="H745">
        <v>19.477086398098599</v>
      </c>
      <c r="I745">
        <v>0.116424345646054</v>
      </c>
      <c r="J745">
        <v>9.9149817517027294</v>
      </c>
      <c r="K745">
        <v>92.855762187391505</v>
      </c>
      <c r="L745">
        <v>0</v>
      </c>
      <c r="U745">
        <v>19.927402015589202</v>
      </c>
      <c r="V745">
        <v>9.1445542626082899E-2</v>
      </c>
      <c r="W745">
        <v>11.9205082729459</v>
      </c>
      <c r="X745">
        <v>73.107374161854395</v>
      </c>
      <c r="Y745">
        <v>0</v>
      </c>
      <c r="AH745">
        <v>8.2650226972065894</v>
      </c>
      <c r="AI745">
        <v>0.139149281615391</v>
      </c>
      <c r="AJ745">
        <v>11.0618709474802</v>
      </c>
      <c r="AK745">
        <v>51.998449151124802</v>
      </c>
      <c r="AL745">
        <v>0</v>
      </c>
      <c r="AV745">
        <v>4.3234545994550002</v>
      </c>
      <c r="AW745">
        <v>7.0230524249374898E-2</v>
      </c>
      <c r="AX745">
        <v>12.5331014953554</v>
      </c>
      <c r="AY745">
        <v>68.801911998912701</v>
      </c>
      <c r="AZ745">
        <v>0</v>
      </c>
      <c r="BJ745">
        <v>11.6941788382828</v>
      </c>
      <c r="BK745">
        <v>0.17172097130678601</v>
      </c>
      <c r="BL745">
        <v>14.698561788536599</v>
      </c>
      <c r="BM745">
        <v>70.730407581199003</v>
      </c>
      <c r="BN745">
        <v>0</v>
      </c>
    </row>
    <row r="746" spans="8:66" x14ac:dyDescent="0.2">
      <c r="H746">
        <v>17.8350535827689</v>
      </c>
      <c r="I746">
        <v>0.116112884690985</v>
      </c>
      <c r="J746">
        <v>8.4966429239138996</v>
      </c>
      <c r="K746">
        <v>76.290964573435502</v>
      </c>
      <c r="L746">
        <v>0</v>
      </c>
      <c r="U746">
        <v>17.688364957272999</v>
      </c>
      <c r="V746">
        <v>0.10074957496300301</v>
      </c>
      <c r="W746">
        <v>12.2141278218478</v>
      </c>
      <c r="X746">
        <v>63.0386895323172</v>
      </c>
      <c r="Y746">
        <v>0</v>
      </c>
      <c r="AH746">
        <v>11.7169395979494</v>
      </c>
      <c r="AI746">
        <v>0.123106498138979</v>
      </c>
      <c r="AJ746">
        <v>15.621182464994501</v>
      </c>
      <c r="AK746">
        <v>41.278069014474703</v>
      </c>
      <c r="AL746">
        <v>0</v>
      </c>
      <c r="AV746">
        <v>28.0708477016538</v>
      </c>
      <c r="AW746">
        <v>6.0159532681107498E-2</v>
      </c>
      <c r="AX746">
        <v>7.9665625058114502</v>
      </c>
      <c r="AY746">
        <v>59.557821342721603</v>
      </c>
      <c r="AZ746">
        <v>0</v>
      </c>
      <c r="BJ746">
        <v>32.655698713846498</v>
      </c>
      <c r="BK746">
        <v>4.0754627157002697E-2</v>
      </c>
      <c r="BL746">
        <v>14.473396642133601</v>
      </c>
      <c r="BM746">
        <v>144.433317597024</v>
      </c>
      <c r="BN746">
        <v>0</v>
      </c>
    </row>
    <row r="747" spans="8:66" x14ac:dyDescent="0.2">
      <c r="H747">
        <v>17.1933564024046</v>
      </c>
      <c r="I747">
        <v>0.11511532085388899</v>
      </c>
      <c r="J747">
        <v>10.6492592291906</v>
      </c>
      <c r="K747">
        <v>67.448575314134402</v>
      </c>
      <c r="L747">
        <v>0</v>
      </c>
      <c r="U747">
        <v>22.728848956711602</v>
      </c>
      <c r="V747">
        <v>0.161945096053183</v>
      </c>
      <c r="W747">
        <v>13.3070031441748</v>
      </c>
      <c r="X747">
        <v>59.468021301738901</v>
      </c>
      <c r="Y747">
        <v>0</v>
      </c>
      <c r="AH747">
        <v>21.476948572695299</v>
      </c>
      <c r="AI747">
        <v>0.17785762191191301</v>
      </c>
      <c r="AJ747">
        <v>4.1108034122735297</v>
      </c>
      <c r="AK747">
        <v>124.253749434371</v>
      </c>
      <c r="AL747">
        <v>0</v>
      </c>
      <c r="AV747">
        <v>8.8184410449117401</v>
      </c>
      <c r="AW747">
        <v>0.237350234158337</v>
      </c>
      <c r="AX747">
        <v>16.596486955881101</v>
      </c>
      <c r="AY747">
        <v>128.70427332557699</v>
      </c>
      <c r="AZ747">
        <v>0</v>
      </c>
      <c r="BJ747">
        <v>3.9369651814922699</v>
      </c>
      <c r="BK747">
        <v>0.25587752967141603</v>
      </c>
      <c r="BL747">
        <v>11.1928737303242</v>
      </c>
      <c r="BM747">
        <v>17.075398819986699</v>
      </c>
      <c r="BN747">
        <v>8.0024326492669093</v>
      </c>
    </row>
    <row r="748" spans="8:66" x14ac:dyDescent="0.2">
      <c r="H748">
        <v>16.323656551074201</v>
      </c>
      <c r="I748">
        <v>0.12134311960451299</v>
      </c>
      <c r="J748">
        <v>10.367606327869</v>
      </c>
      <c r="K748">
        <v>80.526962591428301</v>
      </c>
      <c r="L748">
        <v>0</v>
      </c>
      <c r="U748">
        <v>22.0616992363706</v>
      </c>
      <c r="V748">
        <v>0.160765839725733</v>
      </c>
      <c r="W748">
        <v>8.6245255526155198</v>
      </c>
      <c r="X748">
        <v>65.100478711165493</v>
      </c>
      <c r="Y748">
        <v>0</v>
      </c>
      <c r="AH748">
        <v>10.914513998292399</v>
      </c>
      <c r="AI748">
        <v>0.22375939697772301</v>
      </c>
      <c r="AJ748">
        <v>6.5309323649853503</v>
      </c>
      <c r="AK748">
        <v>46.545614409539802</v>
      </c>
      <c r="AL748">
        <v>0</v>
      </c>
      <c r="AV748">
        <v>22.510326650366199</v>
      </c>
      <c r="AW748">
        <v>3.7211325801909001E-2</v>
      </c>
      <c r="AX748">
        <v>2.5150212533772001</v>
      </c>
      <c r="AY748">
        <v>47.161375365033699</v>
      </c>
      <c r="AZ748">
        <v>0</v>
      </c>
      <c r="BJ748">
        <v>4.1171078942716104</v>
      </c>
      <c r="BK748">
        <v>0.18929831363260699</v>
      </c>
      <c r="BL748">
        <v>6.54375377111137</v>
      </c>
      <c r="BM748">
        <v>14.691412241198099</v>
      </c>
      <c r="BN748">
        <v>0</v>
      </c>
    </row>
    <row r="749" spans="8:66" x14ac:dyDescent="0.2">
      <c r="H749">
        <v>17.325699295103501</v>
      </c>
      <c r="I749">
        <v>0.13671275738067901</v>
      </c>
      <c r="J749">
        <v>10.3648403808475</v>
      </c>
      <c r="K749">
        <v>95.336241785343702</v>
      </c>
      <c r="L749">
        <v>0</v>
      </c>
      <c r="U749">
        <v>15.7855043623596</v>
      </c>
      <c r="V749">
        <v>0.13399160050228201</v>
      </c>
      <c r="W749">
        <v>13.0552134774625</v>
      </c>
      <c r="X749">
        <v>49.467682137340297</v>
      </c>
      <c r="Y749">
        <v>0</v>
      </c>
      <c r="AH749">
        <v>10.767076869960899</v>
      </c>
      <c r="AI749">
        <v>0.14411017531342801</v>
      </c>
      <c r="AJ749">
        <v>4.7232774142175904</v>
      </c>
      <c r="AK749">
        <v>44.769400333799403</v>
      </c>
      <c r="AL749">
        <v>0</v>
      </c>
      <c r="AV749">
        <v>10.2285589065403</v>
      </c>
      <c r="AW749">
        <v>0.17780242786556499</v>
      </c>
      <c r="AX749">
        <v>5.5062224194407499</v>
      </c>
      <c r="AY749">
        <v>45.733160239085599</v>
      </c>
      <c r="AZ749">
        <v>0</v>
      </c>
      <c r="BJ749">
        <v>5.8680009241215902</v>
      </c>
      <c r="BK749">
        <v>0.17165374680422199</v>
      </c>
      <c r="BL749">
        <v>18.2659457670525</v>
      </c>
      <c r="BM749">
        <v>52.180793311446898</v>
      </c>
      <c r="BN749">
        <v>0</v>
      </c>
    </row>
    <row r="750" spans="8:66" x14ac:dyDescent="0.2">
      <c r="H750">
        <v>14.1922703350894</v>
      </c>
      <c r="I750">
        <v>0.13475582935102301</v>
      </c>
      <c r="J750">
        <v>10.893150066956901</v>
      </c>
      <c r="K750">
        <v>82.316855711862402</v>
      </c>
      <c r="L750">
        <v>0</v>
      </c>
      <c r="U750">
        <v>20.534795113280399</v>
      </c>
      <c r="V750">
        <v>0.110194923978299</v>
      </c>
      <c r="W750">
        <v>12.0971536412835</v>
      </c>
      <c r="X750">
        <v>68.253187259472895</v>
      </c>
      <c r="Y750">
        <v>0</v>
      </c>
      <c r="AH750">
        <v>21.536208905559</v>
      </c>
      <c r="AI750">
        <v>0.181720202416182</v>
      </c>
      <c r="AJ750">
        <v>12.279503614641699</v>
      </c>
      <c r="AK750">
        <v>117.11214364757799</v>
      </c>
      <c r="AL750">
        <v>0</v>
      </c>
      <c r="AV750">
        <v>16.722950653359302</v>
      </c>
      <c r="AW750">
        <v>0.124499586351216</v>
      </c>
      <c r="AX750">
        <v>17.474128104746299</v>
      </c>
      <c r="AY750">
        <v>62.750529945641802</v>
      </c>
      <c r="AZ750">
        <v>0</v>
      </c>
      <c r="BJ750">
        <v>1.11101273307577</v>
      </c>
      <c r="BK750">
        <v>0.13951652556657801</v>
      </c>
      <c r="BL750">
        <v>6.6832716204225999</v>
      </c>
      <c r="BM750">
        <v>140.098916091956</v>
      </c>
      <c r="BN750">
        <v>8.0024326492669093</v>
      </c>
    </row>
    <row r="751" spans="8:66" x14ac:dyDescent="0.2">
      <c r="H751">
        <v>19.760646855272402</v>
      </c>
      <c r="I751">
        <v>0.16503196468763101</v>
      </c>
      <c r="J751">
        <v>10.7910601096228</v>
      </c>
      <c r="K751">
        <v>86.678400755580498</v>
      </c>
      <c r="L751">
        <v>0</v>
      </c>
      <c r="U751">
        <v>21.161211130209299</v>
      </c>
      <c r="V751">
        <v>0.163389069538563</v>
      </c>
      <c r="W751">
        <v>6.9199728816747701</v>
      </c>
      <c r="X751">
        <v>99.374217552132905</v>
      </c>
      <c r="Y751">
        <v>0</v>
      </c>
      <c r="AH751">
        <v>14.4668141642585</v>
      </c>
      <c r="AI751">
        <v>8.4426923064515005E-2</v>
      </c>
      <c r="AJ751">
        <v>12.6947174463421</v>
      </c>
      <c r="AK751">
        <v>106.53833208829199</v>
      </c>
      <c r="AL751">
        <v>0</v>
      </c>
      <c r="AV751">
        <v>8.5050475794822002</v>
      </c>
      <c r="AW751">
        <v>0.153078703776002</v>
      </c>
      <c r="AX751">
        <v>2.1508231088519101</v>
      </c>
      <c r="AY751">
        <v>64.474335864186301</v>
      </c>
      <c r="AZ751">
        <v>0</v>
      </c>
      <c r="BJ751">
        <v>32.372028347570399</v>
      </c>
      <c r="BK751">
        <v>6.0640342980623201E-2</v>
      </c>
      <c r="BL751">
        <v>1.31788914557546</v>
      </c>
      <c r="BM751">
        <v>153.11287828115701</v>
      </c>
      <c r="BN751">
        <v>0</v>
      </c>
    </row>
    <row r="752" spans="8:66" x14ac:dyDescent="0.2">
      <c r="H752">
        <v>17.539934166427699</v>
      </c>
      <c r="I752">
        <v>0.16269056498073001</v>
      </c>
      <c r="J752">
        <v>10.3849570918828</v>
      </c>
      <c r="K752">
        <v>83.9893721153028</v>
      </c>
      <c r="L752">
        <v>0</v>
      </c>
      <c r="U752">
        <v>15.7287687169388</v>
      </c>
      <c r="V752">
        <v>9.7548160918057E-2</v>
      </c>
      <c r="W752">
        <v>10.523456100374499</v>
      </c>
      <c r="X752">
        <v>77.508600259199696</v>
      </c>
      <c r="Y752">
        <v>0</v>
      </c>
      <c r="AH752">
        <v>13.3238814783283</v>
      </c>
      <c r="AI752">
        <v>6.7989528130739899E-2</v>
      </c>
      <c r="AJ752">
        <v>8.1562723750248605</v>
      </c>
      <c r="AK752">
        <v>107.222868809849</v>
      </c>
      <c r="AL752">
        <v>0</v>
      </c>
      <c r="AV752">
        <v>4.2116431102156602</v>
      </c>
      <c r="AW752">
        <v>0.21007939454913099</v>
      </c>
      <c r="AX752">
        <v>11.8075002022088</v>
      </c>
      <c r="AY752">
        <v>18.413270644471002</v>
      </c>
      <c r="AZ752">
        <v>8.0024326492669093</v>
      </c>
      <c r="BJ752">
        <v>18.680677579250201</v>
      </c>
      <c r="BK752">
        <v>2.7230602083727701E-2</v>
      </c>
      <c r="BL752">
        <v>17.9257405921817</v>
      </c>
      <c r="BM752">
        <v>104.42314765742</v>
      </c>
      <c r="BN752">
        <v>0</v>
      </c>
    </row>
    <row r="753" spans="8:66" x14ac:dyDescent="0.2">
      <c r="H753">
        <v>14.539811998140101</v>
      </c>
      <c r="I753">
        <v>0.16599213446490499</v>
      </c>
      <c r="J753">
        <v>8.4965449180453998</v>
      </c>
      <c r="K753">
        <v>80.626977181713997</v>
      </c>
      <c r="L753">
        <v>0</v>
      </c>
      <c r="U753">
        <v>11.9161772677675</v>
      </c>
      <c r="V753">
        <v>0.166537173289806</v>
      </c>
      <c r="W753">
        <v>11.3281991071999</v>
      </c>
      <c r="X753">
        <v>72.207922296412306</v>
      </c>
      <c r="Y753">
        <v>0</v>
      </c>
      <c r="AH753">
        <v>25.741982440650499</v>
      </c>
      <c r="AI753">
        <v>7.2847800701856605E-2</v>
      </c>
      <c r="AJ753">
        <v>7.0051816282793897</v>
      </c>
      <c r="AK753">
        <v>34.408953904174297</v>
      </c>
      <c r="AL753">
        <v>0</v>
      </c>
      <c r="AV753">
        <v>21.606447080522798</v>
      </c>
      <c r="AW753">
        <v>0.169236385419965</v>
      </c>
      <c r="AX753">
        <v>7.4631632119417199</v>
      </c>
      <c r="AY753">
        <v>87.482494048029196</v>
      </c>
      <c r="AZ753">
        <v>0</v>
      </c>
      <c r="BJ753">
        <v>22.8496239385568</v>
      </c>
      <c r="BK753">
        <v>0.159332953086123</v>
      </c>
      <c r="BL753">
        <v>14.0693511394784</v>
      </c>
      <c r="BM753">
        <v>56.504182240460104</v>
      </c>
      <c r="BN753">
        <v>0</v>
      </c>
    </row>
    <row r="754" spans="8:66" x14ac:dyDescent="0.2">
      <c r="H754">
        <v>17.4661058981903</v>
      </c>
      <c r="I754">
        <v>0.121359415063635</v>
      </c>
      <c r="J754">
        <v>10.9627192066982</v>
      </c>
      <c r="K754">
        <v>80.172782270517203</v>
      </c>
      <c r="L754">
        <v>0</v>
      </c>
      <c r="U754">
        <v>17.688047775626199</v>
      </c>
      <c r="V754">
        <v>0.17254970414564</v>
      </c>
      <c r="W754">
        <v>12.902625400572999</v>
      </c>
      <c r="X754">
        <v>74.3455268304795</v>
      </c>
      <c r="Y754">
        <v>0</v>
      </c>
      <c r="AH754">
        <v>10.513632991910001</v>
      </c>
      <c r="AI754">
        <v>0.15178095784783399</v>
      </c>
      <c r="AJ754">
        <v>4.66522580571473</v>
      </c>
      <c r="AK754">
        <v>93.055429292377099</v>
      </c>
      <c r="AL754">
        <v>0</v>
      </c>
      <c r="AV754">
        <v>28.696421129629002</v>
      </c>
      <c r="AW754">
        <v>0.11988112565130001</v>
      </c>
      <c r="AX754">
        <v>5.3613197579979897</v>
      </c>
      <c r="AY754">
        <v>63.5422006063163</v>
      </c>
      <c r="AZ754">
        <v>0</v>
      </c>
      <c r="BJ754">
        <v>1.4829448265954901</v>
      </c>
      <c r="BK754">
        <v>3.65778908319771E-2</v>
      </c>
      <c r="BL754">
        <v>3.6125144455581899</v>
      </c>
      <c r="BM754">
        <v>87.738457603845703</v>
      </c>
      <c r="BN754">
        <v>0</v>
      </c>
    </row>
    <row r="755" spans="8:66" x14ac:dyDescent="0.2">
      <c r="H755">
        <v>20.390624254848799</v>
      </c>
      <c r="I755">
        <v>0.15205877151712799</v>
      </c>
      <c r="J755">
        <v>10.4264033641666</v>
      </c>
      <c r="K755">
        <v>71.181225866172497</v>
      </c>
      <c r="L755">
        <v>0</v>
      </c>
      <c r="U755">
        <v>12.572198265604699</v>
      </c>
      <c r="V755">
        <v>9.48398732505739E-2</v>
      </c>
      <c r="W755">
        <v>9.7835061941295898</v>
      </c>
      <c r="X755">
        <v>76.574415917694594</v>
      </c>
      <c r="Y755">
        <v>0</v>
      </c>
      <c r="AH755">
        <v>23.7028775614686</v>
      </c>
      <c r="AI755">
        <v>0.20420063739456201</v>
      </c>
      <c r="AJ755">
        <v>13.6359378686175</v>
      </c>
      <c r="AK755">
        <v>71.678084637690304</v>
      </c>
      <c r="AL755">
        <v>0</v>
      </c>
      <c r="AV755">
        <v>7.8172352012246904</v>
      </c>
      <c r="AW755">
        <v>6.4489011518657199E-2</v>
      </c>
      <c r="AX755">
        <v>12.3180576749146</v>
      </c>
      <c r="AY755">
        <v>37.530442117899703</v>
      </c>
      <c r="AZ755">
        <v>0</v>
      </c>
      <c r="BJ755">
        <v>8.9052787795662898</v>
      </c>
      <c r="BK755">
        <v>2.1051468485966299E-2</v>
      </c>
      <c r="BL755">
        <v>2.8482828103005899</v>
      </c>
      <c r="BM755">
        <v>108.007819184102</v>
      </c>
      <c r="BN755">
        <v>0</v>
      </c>
    </row>
    <row r="756" spans="8:66" x14ac:dyDescent="0.2">
      <c r="H756">
        <v>19.299695966299598</v>
      </c>
      <c r="I756">
        <v>0.12995143617875901</v>
      </c>
      <c r="J756">
        <v>10.450088437646601</v>
      </c>
      <c r="K756">
        <v>90.903583375085105</v>
      </c>
      <c r="L756">
        <v>0</v>
      </c>
      <c r="U756">
        <v>17.982092793285801</v>
      </c>
      <c r="V756">
        <v>0.190659695472568</v>
      </c>
      <c r="W756">
        <v>10.1022026613355</v>
      </c>
      <c r="X756">
        <v>76.448983149044196</v>
      </c>
      <c r="Y756">
        <v>0</v>
      </c>
      <c r="AH756">
        <v>15.275531181320501</v>
      </c>
      <c r="AI756">
        <v>6.3298611236736205E-2</v>
      </c>
      <c r="AJ756">
        <v>13.6223540864885</v>
      </c>
      <c r="AK756">
        <v>67.653521758317893</v>
      </c>
      <c r="AL756">
        <v>0</v>
      </c>
      <c r="AV756">
        <v>29.4954562313855</v>
      </c>
      <c r="AW756">
        <v>8.7935812085866899E-2</v>
      </c>
      <c r="AX756">
        <v>12.833834759890999</v>
      </c>
      <c r="AY756">
        <v>35.819025178626198</v>
      </c>
      <c r="AZ756">
        <v>0</v>
      </c>
      <c r="BJ756">
        <v>3.2636751458048798</v>
      </c>
      <c r="BK756">
        <v>0.27716122097335799</v>
      </c>
      <c r="BL756">
        <v>15.0451013352722</v>
      </c>
      <c r="BM756">
        <v>35.800046200398398</v>
      </c>
      <c r="BN756">
        <v>8.0024326492669093</v>
      </c>
    </row>
    <row r="757" spans="8:66" x14ac:dyDescent="0.2">
      <c r="H757">
        <v>17.384639894124099</v>
      </c>
      <c r="I757">
        <v>0.115454871049151</v>
      </c>
      <c r="J757">
        <v>11.529376009479201</v>
      </c>
      <c r="K757">
        <v>91.9064929774962</v>
      </c>
      <c r="L757">
        <v>0</v>
      </c>
      <c r="U757">
        <v>13.016482582315801</v>
      </c>
      <c r="V757">
        <v>0.18294823684915901</v>
      </c>
      <c r="W757">
        <v>9.7580107338726503</v>
      </c>
      <c r="X757">
        <v>96.078654015250507</v>
      </c>
      <c r="Y757">
        <v>0</v>
      </c>
      <c r="AH757">
        <v>20.678652277961401</v>
      </c>
      <c r="AI757">
        <v>8.7402990937232999E-2</v>
      </c>
      <c r="AJ757">
        <v>12.4302021032199</v>
      </c>
      <c r="AK757">
        <v>56.563112005312</v>
      </c>
      <c r="AL757">
        <v>0</v>
      </c>
      <c r="AV757">
        <v>10.6504357844591</v>
      </c>
      <c r="AW757">
        <v>4.25627339035273E-2</v>
      </c>
      <c r="AX757">
        <v>17.5732235573232</v>
      </c>
      <c r="AY757">
        <v>23.2122271131724</v>
      </c>
      <c r="AZ757">
        <v>0</v>
      </c>
      <c r="BJ757">
        <v>21.849266571924101</v>
      </c>
      <c r="BK757">
        <v>0.12145456695929201</v>
      </c>
      <c r="BL757">
        <v>12.920869826339199</v>
      </c>
      <c r="BM757">
        <v>57.090137005783603</v>
      </c>
      <c r="BN757">
        <v>0</v>
      </c>
    </row>
    <row r="758" spans="8:66" x14ac:dyDescent="0.2">
      <c r="H758">
        <v>16.0270387896337</v>
      </c>
      <c r="I758">
        <v>0.122644456731156</v>
      </c>
      <c r="J758">
        <v>9.1863853586837596</v>
      </c>
      <c r="K758">
        <v>65.481027748435693</v>
      </c>
      <c r="L758">
        <v>0</v>
      </c>
      <c r="U758">
        <v>18.835293820686601</v>
      </c>
      <c r="V758">
        <v>0.17359022951498601</v>
      </c>
      <c r="W758">
        <v>11.3872724846005</v>
      </c>
      <c r="X758">
        <v>51.5568148311228</v>
      </c>
      <c r="Y758">
        <v>0</v>
      </c>
      <c r="AH758">
        <v>15.8007489115931</v>
      </c>
      <c r="AI758">
        <v>0.112983505761251</v>
      </c>
      <c r="AJ758">
        <v>6.5565043138340098</v>
      </c>
      <c r="AK758">
        <v>127.17187194367899</v>
      </c>
      <c r="AL758">
        <v>0</v>
      </c>
      <c r="AV758">
        <v>13.651170897856399</v>
      </c>
      <c r="AW758">
        <v>6.5096545346081294E-2</v>
      </c>
      <c r="AX758">
        <v>10.9990556947887</v>
      </c>
      <c r="AY758">
        <v>96.867958469688901</v>
      </c>
      <c r="AZ758">
        <v>0</v>
      </c>
      <c r="BJ758">
        <v>7.0752832805737897</v>
      </c>
      <c r="BK758">
        <v>3.7882625404745303E-2</v>
      </c>
      <c r="BL758">
        <v>18.337423517368698</v>
      </c>
      <c r="BM758">
        <v>100.661147128791</v>
      </c>
      <c r="BN758">
        <v>0</v>
      </c>
    </row>
    <row r="759" spans="8:66" x14ac:dyDescent="0.2">
      <c r="H759">
        <v>14.0481806688011</v>
      </c>
      <c r="I759">
        <v>0.12067718010954601</v>
      </c>
      <c r="J759">
        <v>10.6681165862828</v>
      </c>
      <c r="K759">
        <v>93.711463052965698</v>
      </c>
      <c r="L759">
        <v>0</v>
      </c>
      <c r="U759">
        <v>22.550394797325101</v>
      </c>
      <c r="V759">
        <v>0.11391553780808999</v>
      </c>
      <c r="W759">
        <v>6.9522361662238801</v>
      </c>
      <c r="X759">
        <v>112.588322236016</v>
      </c>
      <c r="Y759">
        <v>0</v>
      </c>
      <c r="AH759">
        <v>14.8871764117852</v>
      </c>
      <c r="AI759">
        <v>0.115438148865476</v>
      </c>
      <c r="AJ759">
        <v>15.505619511939599</v>
      </c>
      <c r="AK759">
        <v>52.243108302354798</v>
      </c>
      <c r="AL759">
        <v>0</v>
      </c>
      <c r="AV759">
        <v>8.0159345127642201</v>
      </c>
      <c r="AW759">
        <v>8.2036735199391794E-2</v>
      </c>
      <c r="AX759">
        <v>6.0387791693210602</v>
      </c>
      <c r="AY759">
        <v>33.738993129506703</v>
      </c>
      <c r="AZ759">
        <v>0</v>
      </c>
      <c r="BJ759">
        <v>29.440271043684302</v>
      </c>
      <c r="BK759">
        <v>0.21358570802025501</v>
      </c>
      <c r="BL759">
        <v>0.84005097858607802</v>
      </c>
      <c r="BM759">
        <v>154.74189743259899</v>
      </c>
      <c r="BN759">
        <v>0</v>
      </c>
    </row>
    <row r="760" spans="8:66" x14ac:dyDescent="0.2">
      <c r="H760">
        <v>16.6708263518289</v>
      </c>
      <c r="I760">
        <v>0.124403222160414</v>
      </c>
      <c r="J760">
        <v>8.3936550971120596</v>
      </c>
      <c r="K760">
        <v>75.325959570799</v>
      </c>
      <c r="L760">
        <v>0</v>
      </c>
      <c r="U760">
        <v>17.769079618155999</v>
      </c>
      <c r="V760">
        <v>0.146766627460718</v>
      </c>
      <c r="W760">
        <v>13.496526613831501</v>
      </c>
      <c r="X760">
        <v>64.842565550655095</v>
      </c>
      <c r="Y760">
        <v>0</v>
      </c>
      <c r="AH760">
        <v>11.831672935653501</v>
      </c>
      <c r="AI760">
        <v>8.5614453816786396E-2</v>
      </c>
      <c r="AJ760">
        <v>10.4922243971378</v>
      </c>
      <c r="AK760">
        <v>112.759593153745</v>
      </c>
      <c r="AL760">
        <v>0</v>
      </c>
      <c r="AV760">
        <v>27.049102680757599</v>
      </c>
      <c r="AW760">
        <v>0.22206950902193801</v>
      </c>
      <c r="AX760">
        <v>11.433773688972</v>
      </c>
      <c r="AY760">
        <v>19.402493643388201</v>
      </c>
      <c r="AZ760">
        <v>0</v>
      </c>
      <c r="BJ760">
        <v>20.964187894482201</v>
      </c>
      <c r="BK760">
        <v>0.20469290426000999</v>
      </c>
      <c r="BL760">
        <v>11.2421932118014</v>
      </c>
      <c r="BM760">
        <v>59.613120642956297</v>
      </c>
      <c r="BN760">
        <v>0</v>
      </c>
    </row>
    <row r="761" spans="8:66" x14ac:dyDescent="0.2">
      <c r="H761">
        <v>15.272746689151999</v>
      </c>
      <c r="I761">
        <v>0.148206853546202</v>
      </c>
      <c r="J761">
        <v>10.761014174670001</v>
      </c>
      <c r="K761">
        <v>91.244763351604306</v>
      </c>
      <c r="L761">
        <v>0</v>
      </c>
      <c r="U761">
        <v>10.3957312908024</v>
      </c>
      <c r="V761">
        <v>0.10505070165172201</v>
      </c>
      <c r="W761">
        <v>11.747665828093901</v>
      </c>
      <c r="X761">
        <v>75.192471316270499</v>
      </c>
      <c r="Y761">
        <v>0</v>
      </c>
      <c r="AH761">
        <v>8.2457150402478891</v>
      </c>
      <c r="AI761">
        <v>0.12088801167532801</v>
      </c>
      <c r="AJ761">
        <v>7.6065575210377601</v>
      </c>
      <c r="AK761">
        <v>123.161024439521</v>
      </c>
      <c r="AL761">
        <v>0</v>
      </c>
      <c r="AV761">
        <v>16.549769220873699</v>
      </c>
      <c r="AW761">
        <v>0.13602631738781901</v>
      </c>
      <c r="AX761">
        <v>11.478457115590601</v>
      </c>
      <c r="AY761">
        <v>38.393378022685702</v>
      </c>
      <c r="AZ761">
        <v>0</v>
      </c>
      <c r="BJ761">
        <v>29.993858849629799</v>
      </c>
      <c r="BK761">
        <v>0.107249737400562</v>
      </c>
      <c r="BL761">
        <v>8.0836339248344302</v>
      </c>
      <c r="BM761">
        <v>54.519562875386299</v>
      </c>
      <c r="BN761">
        <v>0</v>
      </c>
    </row>
    <row r="762" spans="8:66" x14ac:dyDescent="0.2">
      <c r="H762">
        <v>14.755091488827</v>
      </c>
      <c r="I762">
        <v>0.13532468942739101</v>
      </c>
      <c r="J762">
        <v>11.7749323146418</v>
      </c>
      <c r="K762">
        <v>69.620258367340995</v>
      </c>
      <c r="L762">
        <v>0</v>
      </c>
      <c r="U762">
        <v>19.6990087192506</v>
      </c>
      <c r="V762">
        <v>0.18030551818385701</v>
      </c>
      <c r="W762">
        <v>13.8657459039241</v>
      </c>
      <c r="X762">
        <v>54.61045557037</v>
      </c>
      <c r="Y762">
        <v>0</v>
      </c>
      <c r="AH762">
        <v>19.188643380254501</v>
      </c>
      <c r="AI762">
        <v>0.210387048009783</v>
      </c>
      <c r="AJ762">
        <v>4.3631008854135898</v>
      </c>
      <c r="AK762">
        <v>42.113036136142902</v>
      </c>
      <c r="AL762">
        <v>0</v>
      </c>
      <c r="AV762">
        <v>19.190162146091499</v>
      </c>
      <c r="AW762">
        <v>7.4084962800145093E-2</v>
      </c>
      <c r="AX762">
        <v>8.8894077017903292</v>
      </c>
      <c r="AY762">
        <v>69.808296854049004</v>
      </c>
      <c r="AZ762">
        <v>0</v>
      </c>
      <c r="BJ762">
        <v>21.6413059555925</v>
      </c>
      <c r="BK762">
        <v>3.33347651921213E-2</v>
      </c>
      <c r="BL762">
        <v>18.219659803435199</v>
      </c>
      <c r="BM762">
        <v>81.161667499691205</v>
      </c>
      <c r="BN762">
        <v>0</v>
      </c>
    </row>
    <row r="763" spans="8:66" x14ac:dyDescent="0.2">
      <c r="H763">
        <v>18.467455302923899</v>
      </c>
      <c r="I763">
        <v>0.16702871218882501</v>
      </c>
      <c r="J763">
        <v>10.741141717881</v>
      </c>
      <c r="K763">
        <v>94.608037090022094</v>
      </c>
      <c r="L763">
        <v>0</v>
      </c>
      <c r="U763">
        <v>12.702544169127901</v>
      </c>
      <c r="V763">
        <v>0.13136096196994199</v>
      </c>
      <c r="W763">
        <v>6.7452512867748702</v>
      </c>
      <c r="X763">
        <v>88.431626407429604</v>
      </c>
      <c r="Y763">
        <v>0</v>
      </c>
      <c r="AH763">
        <v>7.2189358325675101</v>
      </c>
      <c r="AI763">
        <v>0.11220434790290899</v>
      </c>
      <c r="AJ763">
        <v>11.8971134750172</v>
      </c>
      <c r="AK763">
        <v>87.288856270629907</v>
      </c>
      <c r="AL763">
        <v>0</v>
      </c>
      <c r="AV763">
        <v>17.898949347063901</v>
      </c>
      <c r="AW763">
        <v>0.113885087475181</v>
      </c>
      <c r="AX763">
        <v>12.274237327277699</v>
      </c>
      <c r="AY763">
        <v>105.092946234718</v>
      </c>
      <c r="AZ763">
        <v>0</v>
      </c>
      <c r="BJ763">
        <v>10.434570297133201</v>
      </c>
      <c r="BK763">
        <v>0.24929966208525001</v>
      </c>
      <c r="BL763">
        <v>6.3363629486411801</v>
      </c>
      <c r="BM763">
        <v>158.379201783333</v>
      </c>
      <c r="BN763">
        <v>0</v>
      </c>
    </row>
    <row r="764" spans="8:66" x14ac:dyDescent="0.2">
      <c r="H764">
        <v>16.810957442782801</v>
      </c>
      <c r="I764">
        <v>0.16612242181040299</v>
      </c>
      <c r="J764">
        <v>10.5060812858865</v>
      </c>
      <c r="K764">
        <v>72.831218606326701</v>
      </c>
      <c r="L764">
        <v>0</v>
      </c>
      <c r="U764">
        <v>18.661312996596099</v>
      </c>
      <c r="V764">
        <v>0.121341774068773</v>
      </c>
      <c r="W764">
        <v>7.8665240854024896</v>
      </c>
      <c r="X764">
        <v>74.205049424059695</v>
      </c>
      <c r="Y764">
        <v>0</v>
      </c>
      <c r="AH764">
        <v>26.296932805981498</v>
      </c>
      <c r="AI764">
        <v>0.209519519601017</v>
      </c>
      <c r="AJ764">
        <v>7.4482202185317901</v>
      </c>
      <c r="AK764">
        <v>61.008271879143997</v>
      </c>
      <c r="AL764">
        <v>0</v>
      </c>
      <c r="AV764">
        <v>17.918903102353202</v>
      </c>
      <c r="AW764">
        <v>0.235011840194464</v>
      </c>
      <c r="AX764">
        <v>13.7559668757021</v>
      </c>
      <c r="AY764">
        <v>100.752407285571</v>
      </c>
      <c r="AZ764">
        <v>0</v>
      </c>
      <c r="BJ764">
        <v>19.231771151535199</v>
      </c>
      <c r="BK764">
        <v>0.18206737624481301</v>
      </c>
      <c r="BL764">
        <v>19.131424594670499</v>
      </c>
      <c r="BM764">
        <v>109.90870710834901</v>
      </c>
      <c r="BN764">
        <v>0</v>
      </c>
    </row>
    <row r="765" spans="8:66" x14ac:dyDescent="0.2">
      <c r="H765">
        <v>16.960999676492101</v>
      </c>
      <c r="I765">
        <v>0.14181252712942699</v>
      </c>
      <c r="J765">
        <v>10.9722200985998</v>
      </c>
      <c r="K765">
        <v>82.346944383904301</v>
      </c>
      <c r="L765">
        <v>0</v>
      </c>
      <c r="U765">
        <v>13.3589863553643</v>
      </c>
      <c r="V765">
        <v>0.122557216946036</v>
      </c>
      <c r="W765">
        <v>8.31589275598526</v>
      </c>
      <c r="X765">
        <v>107.904844501242</v>
      </c>
      <c r="Y765">
        <v>0</v>
      </c>
      <c r="AH765">
        <v>19.018927154410601</v>
      </c>
      <c r="AI765">
        <v>0.11766097469069101</v>
      </c>
      <c r="AJ765">
        <v>6.7390265194699204</v>
      </c>
      <c r="AK765">
        <v>104.159707022365</v>
      </c>
      <c r="AL765">
        <v>0</v>
      </c>
      <c r="AV765">
        <v>14.981874040514199</v>
      </c>
      <c r="AW765">
        <v>0.11217375256866199</v>
      </c>
      <c r="AX765">
        <v>10.214682016521699</v>
      </c>
      <c r="AY765">
        <v>70.018394869565995</v>
      </c>
      <c r="AZ765">
        <v>0</v>
      </c>
      <c r="BJ765">
        <v>7.4736706628464198</v>
      </c>
      <c r="BK765">
        <v>0.10053723722696301</v>
      </c>
      <c r="BL765">
        <v>3.1950592249631899</v>
      </c>
      <c r="BM765">
        <v>30.8400256158784</v>
      </c>
      <c r="BN765">
        <v>0</v>
      </c>
    </row>
    <row r="766" spans="8:66" x14ac:dyDescent="0.2">
      <c r="H766">
        <v>18.225357513129701</v>
      </c>
      <c r="I766">
        <v>0.13098667307384301</v>
      </c>
      <c r="J766">
        <v>9.2133141644298995</v>
      </c>
      <c r="K766">
        <v>65.232358133140906</v>
      </c>
      <c r="L766">
        <v>0</v>
      </c>
      <c r="U766">
        <v>15.4203811282292</v>
      </c>
      <c r="V766">
        <v>0.17219231742992999</v>
      </c>
      <c r="W766">
        <v>13.253331018611799</v>
      </c>
      <c r="X766">
        <v>83.126485146582098</v>
      </c>
      <c r="Y766">
        <v>0</v>
      </c>
      <c r="AH766">
        <v>17.800979031529302</v>
      </c>
      <c r="AI766">
        <v>0.21620540713332601</v>
      </c>
      <c r="AJ766">
        <v>15.037623874843099</v>
      </c>
      <c r="AK766">
        <v>33.886295068915899</v>
      </c>
      <c r="AL766">
        <v>0</v>
      </c>
      <c r="AV766">
        <v>8.2298635147511998</v>
      </c>
      <c r="AW766">
        <v>4.8826541058719197E-2</v>
      </c>
      <c r="AX766">
        <v>16.291689943522201</v>
      </c>
      <c r="AY766">
        <v>43.469347955659003</v>
      </c>
      <c r="AZ766">
        <v>0</v>
      </c>
      <c r="BJ766">
        <v>22.1195394983515</v>
      </c>
      <c r="BK766">
        <v>0.27691488376818602</v>
      </c>
      <c r="BL766">
        <v>2.8223661333322498</v>
      </c>
      <c r="BM766">
        <v>151.261796627194</v>
      </c>
      <c r="BN766">
        <v>0</v>
      </c>
    </row>
    <row r="767" spans="8:66" x14ac:dyDescent="0.2">
      <c r="H767">
        <v>13.9885312494822</v>
      </c>
      <c r="I767">
        <v>0.120795602835715</v>
      </c>
      <c r="J767">
        <v>10.4353252174333</v>
      </c>
      <c r="K767">
        <v>78.384143066033701</v>
      </c>
      <c r="L767">
        <v>0</v>
      </c>
      <c r="U767">
        <v>11.6793583732098</v>
      </c>
      <c r="V767">
        <v>0.16576805211603601</v>
      </c>
      <c r="W767">
        <v>12.627096736803701</v>
      </c>
      <c r="X767">
        <v>107.187035902217</v>
      </c>
      <c r="Y767">
        <v>0</v>
      </c>
      <c r="AH767">
        <v>23.7628882875666</v>
      </c>
      <c r="AI767">
        <v>0.189801163261756</v>
      </c>
      <c r="AJ767">
        <v>4.4779044939205104</v>
      </c>
      <c r="AK767">
        <v>109.851178429741</v>
      </c>
      <c r="AL767">
        <v>0</v>
      </c>
      <c r="AV767">
        <v>11.1545416813344</v>
      </c>
      <c r="AW767">
        <v>9.2616401836275994E-2</v>
      </c>
      <c r="AX767">
        <v>10.221613965928601</v>
      </c>
      <c r="AY767">
        <v>120.828908407688</v>
      </c>
      <c r="AZ767">
        <v>0</v>
      </c>
      <c r="BJ767">
        <v>4.7007231297902798</v>
      </c>
      <c r="BK767">
        <v>0.27935415933840002</v>
      </c>
      <c r="BL767">
        <v>14.7937910445035</v>
      </c>
      <c r="BM767">
        <v>78.701329796109306</v>
      </c>
      <c r="BN767">
        <v>8.0024326492669093</v>
      </c>
    </row>
    <row r="768" spans="8:66" x14ac:dyDescent="0.2">
      <c r="H768">
        <v>19.488660152722101</v>
      </c>
      <c r="I768">
        <v>0.14075616637803601</v>
      </c>
      <c r="J768">
        <v>9.6370300035923702</v>
      </c>
      <c r="K768">
        <v>66.987423010077293</v>
      </c>
      <c r="L768">
        <v>0</v>
      </c>
      <c r="U768">
        <v>20.1394983189181</v>
      </c>
      <c r="V768">
        <v>0.11904095348343301</v>
      </c>
      <c r="W768">
        <v>10.6852148454636</v>
      </c>
      <c r="X768">
        <v>81.346054384298597</v>
      </c>
      <c r="Y768">
        <v>0</v>
      </c>
      <c r="AH768">
        <v>22.820594088453799</v>
      </c>
      <c r="AI768">
        <v>0.10758797785080999</v>
      </c>
      <c r="AJ768">
        <v>9.0159304980188608</v>
      </c>
      <c r="AK768">
        <v>67.049888234026696</v>
      </c>
      <c r="AL768">
        <v>0</v>
      </c>
      <c r="AV768">
        <v>19.897490859776699</v>
      </c>
      <c r="AW768">
        <v>5.5331422343850099E-2</v>
      </c>
      <c r="AX768">
        <v>13.5536094941199</v>
      </c>
      <c r="AY768">
        <v>96.0841282010079</v>
      </c>
      <c r="AZ768">
        <v>0</v>
      </c>
      <c r="BJ768">
        <v>3.3122041625902101</v>
      </c>
      <c r="BK768">
        <v>0.117440343089402</v>
      </c>
      <c r="BL768">
        <v>13.1851965654641</v>
      </c>
      <c r="BM768">
        <v>12.3130476898514</v>
      </c>
      <c r="BN768">
        <v>0</v>
      </c>
    </row>
    <row r="769" spans="8:66" x14ac:dyDescent="0.2">
      <c r="H769">
        <v>19.241243572998801</v>
      </c>
      <c r="I769">
        <v>0.16597436710074501</v>
      </c>
      <c r="J769">
        <v>8.3571369396522606</v>
      </c>
      <c r="K769">
        <v>79.534462437685605</v>
      </c>
      <c r="L769">
        <v>0</v>
      </c>
      <c r="U769">
        <v>18.358541227877101</v>
      </c>
      <c r="V769">
        <v>0.161609222054482</v>
      </c>
      <c r="W769">
        <v>12.6058309804648</v>
      </c>
      <c r="X769">
        <v>96.765020962245799</v>
      </c>
      <c r="Y769">
        <v>0</v>
      </c>
      <c r="AH769">
        <v>11.153695740643901</v>
      </c>
      <c r="AI769">
        <v>0.131793473668396</v>
      </c>
      <c r="AJ769">
        <v>8.5147322397679108</v>
      </c>
      <c r="AK769">
        <v>95.300673352740702</v>
      </c>
      <c r="AL769">
        <v>0</v>
      </c>
      <c r="AV769">
        <v>10.085184809938101</v>
      </c>
      <c r="AW769">
        <v>3.3886449813842798E-2</v>
      </c>
      <c r="AX769">
        <v>17.656905170530099</v>
      </c>
      <c r="AY769">
        <v>129.772404254973</v>
      </c>
      <c r="AZ769">
        <v>0</v>
      </c>
      <c r="BJ769">
        <v>8.4625109978951496</v>
      </c>
      <c r="BK769">
        <v>0.18192508646287001</v>
      </c>
      <c r="BL769">
        <v>1.1314768996089699</v>
      </c>
      <c r="BM769">
        <v>148.71905600605501</v>
      </c>
      <c r="BN769">
        <v>0</v>
      </c>
    </row>
    <row r="770" spans="8:66" x14ac:dyDescent="0.2">
      <c r="H770">
        <v>20.3230386431329</v>
      </c>
      <c r="I770">
        <v>0.14725001994706699</v>
      </c>
      <c r="J770">
        <v>10.554558650590501</v>
      </c>
      <c r="K770">
        <v>89.400566912256195</v>
      </c>
      <c r="L770">
        <v>0</v>
      </c>
      <c r="U770">
        <v>20.1705500183627</v>
      </c>
      <c r="V770">
        <v>8.85941663198173E-2</v>
      </c>
      <c r="W770">
        <v>12.517397340387101</v>
      </c>
      <c r="X770">
        <v>111.068078580871</v>
      </c>
      <c r="Y770">
        <v>0</v>
      </c>
      <c r="AH770">
        <v>23.147684474661901</v>
      </c>
      <c r="AI770">
        <v>0.122712026715279</v>
      </c>
      <c r="AJ770">
        <v>8.2519234297797102</v>
      </c>
      <c r="AK770">
        <v>58.875371325295397</v>
      </c>
      <c r="AL770">
        <v>0</v>
      </c>
      <c r="AV770">
        <v>26.6912515185773</v>
      </c>
      <c r="AW770">
        <v>0.18059104955941399</v>
      </c>
      <c r="AX770">
        <v>12.125148236751601</v>
      </c>
      <c r="AY770">
        <v>109.441947389022</v>
      </c>
      <c r="AZ770">
        <v>0</v>
      </c>
      <c r="BJ770">
        <v>13.9351376988925</v>
      </c>
      <c r="BK770">
        <v>0.15101783583872</v>
      </c>
      <c r="BL770">
        <v>11.339518912136599</v>
      </c>
      <c r="BM770">
        <v>121.024203282315</v>
      </c>
      <c r="BN770">
        <v>0</v>
      </c>
    </row>
    <row r="771" spans="8:66" x14ac:dyDescent="0.2">
      <c r="H771">
        <v>14.8957567567006</v>
      </c>
      <c r="I771">
        <v>0.13885647807270299</v>
      </c>
      <c r="J771">
        <v>11.1915923086926</v>
      </c>
      <c r="K771">
        <v>80.020287503209005</v>
      </c>
      <c r="L771">
        <v>0</v>
      </c>
      <c r="U771">
        <v>17.409149616025399</v>
      </c>
      <c r="V771">
        <v>0.120253614723682</v>
      </c>
      <c r="W771">
        <v>12.656828761100799</v>
      </c>
      <c r="X771">
        <v>82.609444846026605</v>
      </c>
      <c r="Y771">
        <v>0</v>
      </c>
      <c r="AH771">
        <v>8.4028458141721796</v>
      </c>
      <c r="AI771">
        <v>0.20322499185055501</v>
      </c>
      <c r="AJ771">
        <v>7.0257375305518499</v>
      </c>
      <c r="AK771">
        <v>39.356581654585902</v>
      </c>
      <c r="AL771">
        <v>0</v>
      </c>
      <c r="AV771">
        <v>21.232876934483599</v>
      </c>
      <c r="AW771">
        <v>0.16628777612745799</v>
      </c>
      <c r="AX771">
        <v>14.4944370724261</v>
      </c>
      <c r="AY771">
        <v>144.834930340201</v>
      </c>
      <c r="AZ771">
        <v>0</v>
      </c>
      <c r="BJ771">
        <v>17.091379808262001</v>
      </c>
      <c r="BK771">
        <v>0.11945724629797</v>
      </c>
      <c r="BL771">
        <v>15.000969255343101</v>
      </c>
      <c r="BM771">
        <v>132.998480027542</v>
      </c>
      <c r="BN771">
        <v>0</v>
      </c>
    </row>
    <row r="772" spans="8:66" x14ac:dyDescent="0.2">
      <c r="H772">
        <v>16.5186990496702</v>
      </c>
      <c r="I772">
        <v>0.116853987723589</v>
      </c>
      <c r="J772">
        <v>9.1660378593951499</v>
      </c>
      <c r="K772">
        <v>80.037971995398394</v>
      </c>
      <c r="L772">
        <v>0</v>
      </c>
      <c r="U772">
        <v>14.4986335681751</v>
      </c>
      <c r="V772">
        <v>0.195076095238328</v>
      </c>
      <c r="W772">
        <v>9.6777600366622192</v>
      </c>
      <c r="X772">
        <v>76.990942038036906</v>
      </c>
      <c r="Y772">
        <v>0</v>
      </c>
      <c r="AH772">
        <v>16.5824982959777</v>
      </c>
      <c r="AI772">
        <v>7.4310420660302107E-2</v>
      </c>
      <c r="AJ772">
        <v>5.54591123759747</v>
      </c>
      <c r="AK772">
        <v>86.111090020090302</v>
      </c>
      <c r="AL772">
        <v>0</v>
      </c>
      <c r="AV772">
        <v>13.2997953481972</v>
      </c>
      <c r="AW772">
        <v>0.18447855983674499</v>
      </c>
      <c r="AX772">
        <v>6.4443519115447998</v>
      </c>
      <c r="AY772">
        <v>117.78937836438401</v>
      </c>
      <c r="AZ772">
        <v>0</v>
      </c>
      <c r="BJ772">
        <v>28.688484511338199</v>
      </c>
      <c r="BK772">
        <v>8.2857315875589893E-2</v>
      </c>
      <c r="BL772">
        <v>15.780704249627901</v>
      </c>
      <c r="BM772">
        <v>88.057429696898893</v>
      </c>
      <c r="BN772">
        <v>0</v>
      </c>
    </row>
    <row r="773" spans="8:66" x14ac:dyDescent="0.2">
      <c r="H773">
        <v>14.4492695746943</v>
      </c>
      <c r="I773">
        <v>0.118784277608618</v>
      </c>
      <c r="J773">
        <v>10.622776177711801</v>
      </c>
      <c r="K773">
        <v>75.167456545494503</v>
      </c>
      <c r="L773">
        <v>0</v>
      </c>
      <c r="U773">
        <v>21.845341069065</v>
      </c>
      <c r="V773">
        <v>0.17100667713209999</v>
      </c>
      <c r="W773">
        <v>12.421011919155699</v>
      </c>
      <c r="X773">
        <v>66.426743439584996</v>
      </c>
      <c r="Y773">
        <v>0</v>
      </c>
      <c r="AH773">
        <v>19.1062131161802</v>
      </c>
      <c r="AI773">
        <v>9.4963749179616599E-2</v>
      </c>
      <c r="AJ773">
        <v>12.315300420858</v>
      </c>
      <c r="AK773">
        <v>49.837685976829398</v>
      </c>
      <c r="AL773">
        <v>0</v>
      </c>
      <c r="AV773">
        <v>7.5908559646457396</v>
      </c>
      <c r="AW773">
        <v>0.10648083762079499</v>
      </c>
      <c r="AX773">
        <v>11.4084938913584</v>
      </c>
      <c r="AY773">
        <v>50.057729540392799</v>
      </c>
      <c r="AZ773">
        <v>0</v>
      </c>
      <c r="BJ773">
        <v>10.5205089715309</v>
      </c>
      <c r="BK773">
        <v>2.2244788678362999E-2</v>
      </c>
      <c r="BL773">
        <v>12.117659845389401</v>
      </c>
      <c r="BM773">
        <v>90.447534830309493</v>
      </c>
      <c r="BN773">
        <v>0</v>
      </c>
    </row>
    <row r="774" spans="8:66" x14ac:dyDescent="0.2">
      <c r="H774">
        <v>20.198017876781499</v>
      </c>
      <c r="I774">
        <v>0.12273396362736801</v>
      </c>
      <c r="J774">
        <v>9.0921149952337093</v>
      </c>
      <c r="K774">
        <v>79.364637710060904</v>
      </c>
      <c r="L774">
        <v>0</v>
      </c>
      <c r="U774">
        <v>10.715618417784601</v>
      </c>
      <c r="V774">
        <v>0.17781646455824399</v>
      </c>
      <c r="W774">
        <v>12.651558322832001</v>
      </c>
      <c r="X774">
        <v>89.7770069947466</v>
      </c>
      <c r="Y774">
        <v>0</v>
      </c>
      <c r="AH774">
        <v>24.397395202424399</v>
      </c>
      <c r="AI774">
        <v>0.14420409338734999</v>
      </c>
      <c r="AJ774">
        <v>6.8349905153736499</v>
      </c>
      <c r="AK774">
        <v>52.9092262644321</v>
      </c>
      <c r="AL774">
        <v>0</v>
      </c>
      <c r="AV774">
        <v>14.3863682914525</v>
      </c>
      <c r="AW774">
        <v>0.10126886367052799</v>
      </c>
      <c r="AX774">
        <v>14.4724757634103</v>
      </c>
      <c r="AY774">
        <v>27.512554150074699</v>
      </c>
      <c r="AZ774">
        <v>0</v>
      </c>
      <c r="BJ774">
        <v>13.4883485455066</v>
      </c>
      <c r="BK774">
        <v>0.26056858988478798</v>
      </c>
      <c r="BL774">
        <v>9.7137841954827309</v>
      </c>
      <c r="BM774">
        <v>136.62987372838001</v>
      </c>
      <c r="BN774">
        <v>0</v>
      </c>
    </row>
    <row r="775" spans="8:66" x14ac:dyDescent="0.2">
      <c r="H775">
        <v>18.471212981455</v>
      </c>
      <c r="I775">
        <v>0.16357266999408601</v>
      </c>
      <c r="J775">
        <v>11.6815347466618</v>
      </c>
      <c r="K775">
        <v>70.9721728887409</v>
      </c>
      <c r="L775">
        <v>0</v>
      </c>
      <c r="U775">
        <v>10.3584964808077</v>
      </c>
      <c r="V775">
        <v>0.19075418369472</v>
      </c>
      <c r="W775">
        <v>6.27485404722393</v>
      </c>
      <c r="X775">
        <v>100.88995477426801</v>
      </c>
      <c r="Y775">
        <v>0</v>
      </c>
      <c r="AH775">
        <v>9.5638098197989194</v>
      </c>
      <c r="AI775">
        <v>0.17282647293433501</v>
      </c>
      <c r="AJ775">
        <v>13.062690991908299</v>
      </c>
      <c r="AK775">
        <v>96.033741215709597</v>
      </c>
      <c r="AL775">
        <v>0</v>
      </c>
      <c r="AV775">
        <v>8.1965947229415193</v>
      </c>
      <c r="AW775">
        <v>3.3726260274648701E-2</v>
      </c>
      <c r="AX775">
        <v>14.0420733094215</v>
      </c>
      <c r="AY775">
        <v>105.54620421677799</v>
      </c>
      <c r="AZ775">
        <v>0</v>
      </c>
      <c r="BJ775">
        <v>10.8399471589364</v>
      </c>
      <c r="BK775">
        <v>0.14316856390796601</v>
      </c>
      <c r="BL775">
        <v>0.81514125224202905</v>
      </c>
      <c r="BM775">
        <v>31.9766014516354</v>
      </c>
      <c r="BN775">
        <v>0</v>
      </c>
    </row>
    <row r="776" spans="8:66" x14ac:dyDescent="0.2">
      <c r="H776">
        <v>18.842918567545698</v>
      </c>
      <c r="I776">
        <v>0.120327918997034</v>
      </c>
      <c r="J776">
        <v>10.8098821807653</v>
      </c>
      <c r="K776">
        <v>85.149302954133603</v>
      </c>
      <c r="L776">
        <v>0</v>
      </c>
      <c r="U776">
        <v>16.738858065940398</v>
      </c>
      <c r="V776">
        <v>0.190858134802431</v>
      </c>
      <c r="W776">
        <v>10.0607126448303</v>
      </c>
      <c r="X776">
        <v>108.474477410316</v>
      </c>
      <c r="Y776">
        <v>0</v>
      </c>
      <c r="AH776">
        <v>9.7560781062580606</v>
      </c>
      <c r="AI776">
        <v>0.188909965643659</v>
      </c>
      <c r="AJ776">
        <v>10.164256845600899</v>
      </c>
      <c r="AK776">
        <v>79.772435784805594</v>
      </c>
      <c r="AL776">
        <v>0</v>
      </c>
      <c r="AV776">
        <v>9.8533506240695701</v>
      </c>
      <c r="AW776">
        <v>0.15294985283166199</v>
      </c>
      <c r="AX776">
        <v>5.8009716197848302</v>
      </c>
      <c r="AY776">
        <v>125.953748835996</v>
      </c>
      <c r="AZ776">
        <v>0</v>
      </c>
      <c r="BJ776">
        <v>1.37941254209727</v>
      </c>
      <c r="BK776">
        <v>0.17244809798896299</v>
      </c>
      <c r="BL776">
        <v>9.3395554833114094</v>
      </c>
      <c r="BM776">
        <v>124.036764001474</v>
      </c>
      <c r="BN776">
        <v>8.0024326492669093</v>
      </c>
    </row>
    <row r="777" spans="8:66" x14ac:dyDescent="0.2">
      <c r="H777">
        <v>15.8119904943742</v>
      </c>
      <c r="I777">
        <v>0.117889569187537</v>
      </c>
      <c r="J777">
        <v>11.7958733169362</v>
      </c>
      <c r="K777">
        <v>85.7850693306886</v>
      </c>
      <c r="L777">
        <v>0</v>
      </c>
      <c r="U777">
        <v>10.815398242138301</v>
      </c>
      <c r="V777">
        <v>0.13664738850668101</v>
      </c>
      <c r="W777">
        <v>10.025971038267</v>
      </c>
      <c r="X777">
        <v>58.0788112297654</v>
      </c>
      <c r="Y777">
        <v>0</v>
      </c>
      <c r="AH777">
        <v>15.0077421325259</v>
      </c>
      <c r="AI777">
        <v>0.16104566822387301</v>
      </c>
      <c r="AJ777">
        <v>14.1107197878882</v>
      </c>
      <c r="AK777">
        <v>34.298954463098198</v>
      </c>
      <c r="AL777">
        <v>0</v>
      </c>
      <c r="AV777">
        <v>9.1331726592034101</v>
      </c>
      <c r="AW777">
        <v>0.15865115910768501</v>
      </c>
      <c r="AX777">
        <v>8.9815234988927806</v>
      </c>
      <c r="AY777">
        <v>26.9734289512038</v>
      </c>
      <c r="AZ777">
        <v>0</v>
      </c>
      <c r="BJ777">
        <v>28.36759556178</v>
      </c>
      <c r="BK777">
        <v>0.23243924158625301</v>
      </c>
      <c r="BL777">
        <v>12.5753249321133</v>
      </c>
      <c r="BM777">
        <v>5.1650378415361002</v>
      </c>
      <c r="BN777">
        <v>13.630481982032</v>
      </c>
    </row>
    <row r="778" spans="8:66" x14ac:dyDescent="0.2">
      <c r="H778">
        <v>17.196758372522901</v>
      </c>
      <c r="I778">
        <v>0.13491338340192999</v>
      </c>
      <c r="J778">
        <v>10.4162831204012</v>
      </c>
      <c r="K778">
        <v>77.854254902154196</v>
      </c>
      <c r="L778">
        <v>0</v>
      </c>
      <c r="U778">
        <v>11.3655285961926</v>
      </c>
      <c r="V778">
        <v>0.14496252040937499</v>
      </c>
      <c r="W778">
        <v>11.0987305641174</v>
      </c>
      <c r="X778">
        <v>69.118290382437394</v>
      </c>
      <c r="Y778">
        <v>0</v>
      </c>
      <c r="AH778">
        <v>25.621729348134199</v>
      </c>
      <c r="AI778">
        <v>0.124199661809951</v>
      </c>
      <c r="AJ778">
        <v>11.7952311513945</v>
      </c>
      <c r="AK778">
        <v>96.1748921021819</v>
      </c>
      <c r="AL778">
        <v>0</v>
      </c>
      <c r="AV778">
        <v>26.685215105488901</v>
      </c>
      <c r="AW778">
        <v>0.227042034640908</v>
      </c>
      <c r="AX778">
        <v>11.2178333029151</v>
      </c>
      <c r="AY778">
        <v>83.038876297697399</v>
      </c>
      <c r="AZ778">
        <v>0</v>
      </c>
      <c r="BJ778">
        <v>17.7493798998185</v>
      </c>
      <c r="BK778">
        <v>6.4748793207108996E-2</v>
      </c>
      <c r="BL778">
        <v>0.55909492075443301</v>
      </c>
      <c r="BM778">
        <v>135.68152167554899</v>
      </c>
      <c r="BN778">
        <v>0</v>
      </c>
    </row>
    <row r="779" spans="8:66" x14ac:dyDescent="0.2">
      <c r="H779">
        <v>15.1413357803598</v>
      </c>
      <c r="I779">
        <v>0.150256988124922</v>
      </c>
      <c r="J779">
        <v>9.7040259288623893</v>
      </c>
      <c r="K779">
        <v>92.637104185111795</v>
      </c>
      <c r="L779">
        <v>0</v>
      </c>
      <c r="U779">
        <v>18.445049228891701</v>
      </c>
      <c r="V779">
        <v>0.18287739142030501</v>
      </c>
      <c r="W779">
        <v>12.7605148088187</v>
      </c>
      <c r="X779">
        <v>101.726206876896</v>
      </c>
      <c r="Y779">
        <v>0</v>
      </c>
      <c r="AH779">
        <v>10.240619085729101</v>
      </c>
      <c r="AI779">
        <v>0.18241897391155401</v>
      </c>
      <c r="AJ779">
        <v>10.343177607283</v>
      </c>
      <c r="AK779">
        <v>83.476254892442398</v>
      </c>
      <c r="AL779">
        <v>0</v>
      </c>
      <c r="AV779">
        <v>19.848343758657599</v>
      </c>
      <c r="AW779">
        <v>0.100206160776317</v>
      </c>
      <c r="AX779">
        <v>14.742572374641901</v>
      </c>
      <c r="AY779">
        <v>57.290461945161198</v>
      </c>
      <c r="AZ779">
        <v>0</v>
      </c>
      <c r="BJ779">
        <v>4.6935772174038002</v>
      </c>
      <c r="BK779">
        <v>7.4018189730122697E-2</v>
      </c>
      <c r="BL779">
        <v>0.29204483143985299</v>
      </c>
      <c r="BM779">
        <v>104.97914607496899</v>
      </c>
      <c r="BN779">
        <v>0</v>
      </c>
    </row>
    <row r="780" spans="8:66" x14ac:dyDescent="0.2">
      <c r="H780">
        <v>15.099723564088301</v>
      </c>
      <c r="I780">
        <v>0.15435916858539001</v>
      </c>
      <c r="J780">
        <v>10.019687465392099</v>
      </c>
      <c r="K780">
        <v>91.441637593042103</v>
      </c>
      <c r="L780">
        <v>0</v>
      </c>
      <c r="U780">
        <v>17.211469948105499</v>
      </c>
      <c r="V780">
        <v>0.13752844818309001</v>
      </c>
      <c r="W780">
        <v>11.146208109334101</v>
      </c>
      <c r="X780">
        <v>74.876692341081807</v>
      </c>
      <c r="Y780">
        <v>0</v>
      </c>
      <c r="AH780">
        <v>24.769886901415902</v>
      </c>
      <c r="AI780">
        <v>0.22297806468605999</v>
      </c>
      <c r="AJ780">
        <v>8.0070483135059494</v>
      </c>
      <c r="AK780">
        <v>84.968049237504601</v>
      </c>
      <c r="AL780">
        <v>0</v>
      </c>
      <c r="AV780">
        <v>22.454111757502002</v>
      </c>
      <c r="AW780">
        <v>0.121893125452101</v>
      </c>
      <c r="AX780">
        <v>12.824434313923099</v>
      </c>
      <c r="AY780">
        <v>73.874189767241504</v>
      </c>
      <c r="AZ780">
        <v>0</v>
      </c>
      <c r="BJ780">
        <v>8.1875095260329491</v>
      </c>
      <c r="BK780">
        <v>3.27307869680226E-3</v>
      </c>
      <c r="BL780">
        <v>12.4105238588527</v>
      </c>
      <c r="BM780">
        <v>49.426923366263502</v>
      </c>
      <c r="BN780">
        <v>0</v>
      </c>
    </row>
    <row r="781" spans="8:66" x14ac:dyDescent="0.2">
      <c r="H781">
        <v>19.2181122857146</v>
      </c>
      <c r="I781">
        <v>0.148413756372407</v>
      </c>
      <c r="J781">
        <v>8.3215994732454401</v>
      </c>
      <c r="K781">
        <v>89.352090470306607</v>
      </c>
      <c r="L781">
        <v>0</v>
      </c>
      <c r="U781">
        <v>17.6352227505296</v>
      </c>
      <c r="V781">
        <v>9.79879151470959E-2</v>
      </c>
      <c r="W781">
        <v>10.2558986674994</v>
      </c>
      <c r="X781">
        <v>75.626140041276798</v>
      </c>
      <c r="Y781">
        <v>0</v>
      </c>
      <c r="AH781">
        <v>20.527808627672499</v>
      </c>
      <c r="AI781">
        <v>7.5537095475941896E-2</v>
      </c>
      <c r="AJ781">
        <v>12.5427652876824</v>
      </c>
      <c r="AK781">
        <v>44.690977826155702</v>
      </c>
      <c r="AL781">
        <v>0</v>
      </c>
      <c r="AV781">
        <v>5.8475051041692501</v>
      </c>
      <c r="AW781">
        <v>0.224416018053889</v>
      </c>
      <c r="AX781">
        <v>17.865442905575001</v>
      </c>
      <c r="AY781">
        <v>66.7276853196323</v>
      </c>
      <c r="AZ781">
        <v>0</v>
      </c>
      <c r="BJ781">
        <v>19.030033405870199</v>
      </c>
      <c r="BK781">
        <v>2.9461053041741299E-2</v>
      </c>
      <c r="BL781">
        <v>3.2360078673809798</v>
      </c>
      <c r="BM781">
        <v>103.71192776737701</v>
      </c>
      <c r="BN781">
        <v>0</v>
      </c>
    </row>
    <row r="782" spans="8:66" x14ac:dyDescent="0.2">
      <c r="H782">
        <v>15.358244474791</v>
      </c>
      <c r="I782">
        <v>0.131073203798383</v>
      </c>
      <c r="J782">
        <v>8.2719485191628301</v>
      </c>
      <c r="K782">
        <v>75.967066782899195</v>
      </c>
      <c r="L782">
        <v>0</v>
      </c>
      <c r="U782">
        <v>14.5166032409295</v>
      </c>
      <c r="V782">
        <v>0.132580989658833</v>
      </c>
      <c r="W782">
        <v>11.6468025241047</v>
      </c>
      <c r="X782">
        <v>84.851798404566907</v>
      </c>
      <c r="Y782">
        <v>0</v>
      </c>
      <c r="AH782">
        <v>11.7157877277583</v>
      </c>
      <c r="AI782">
        <v>6.6506389955058698E-2</v>
      </c>
      <c r="AJ782">
        <v>4.7005031686276197</v>
      </c>
      <c r="AK782">
        <v>73.326710781455006</v>
      </c>
      <c r="AL782">
        <v>0</v>
      </c>
      <c r="AV782">
        <v>6.7549628026783504</v>
      </c>
      <c r="AW782">
        <v>7.4775890871882397E-2</v>
      </c>
      <c r="AX782">
        <v>12.322445172816501</v>
      </c>
      <c r="AY782">
        <v>104.587273721024</v>
      </c>
      <c r="AZ782">
        <v>0</v>
      </c>
      <c r="BJ782">
        <v>28.807804758660499</v>
      </c>
      <c r="BK782">
        <v>3.74638715572655E-2</v>
      </c>
      <c r="BL782">
        <v>13.6926298076287</v>
      </c>
      <c r="BM782">
        <v>71.834310238715304</v>
      </c>
      <c r="BN782">
        <v>0</v>
      </c>
    </row>
    <row r="783" spans="8:66" x14ac:dyDescent="0.2">
      <c r="H783">
        <v>17.272539659962099</v>
      </c>
      <c r="I783">
        <v>0.16480946351960299</v>
      </c>
      <c r="J783">
        <v>9.27644501067698</v>
      </c>
      <c r="K783">
        <v>92.619635752402203</v>
      </c>
      <c r="L783">
        <v>0</v>
      </c>
      <c r="U783">
        <v>23.451842513494199</v>
      </c>
      <c r="V783">
        <v>0.186500412348658</v>
      </c>
      <c r="W783">
        <v>8.2116120420396292</v>
      </c>
      <c r="X783">
        <v>89.171428957767802</v>
      </c>
      <c r="Y783">
        <v>0</v>
      </c>
      <c r="AH783">
        <v>8.6929177222773397</v>
      </c>
      <c r="AI783">
        <v>6.9492301529273395E-2</v>
      </c>
      <c r="AJ783">
        <v>12.317131523042899</v>
      </c>
      <c r="AK783">
        <v>96.293941690307093</v>
      </c>
      <c r="AL783">
        <v>0</v>
      </c>
      <c r="AV783">
        <v>30.546210554987201</v>
      </c>
      <c r="AW783">
        <v>0.219029311560094</v>
      </c>
      <c r="AX783">
        <v>15.802503447979699</v>
      </c>
      <c r="AY783">
        <v>65.043561382591705</v>
      </c>
      <c r="AZ783">
        <v>0</v>
      </c>
      <c r="BJ783">
        <v>25.070153757464102</v>
      </c>
      <c r="BK783">
        <v>6.4771687537431705E-2</v>
      </c>
      <c r="BL783">
        <v>18.690065280534299</v>
      </c>
      <c r="BM783">
        <v>136.96858138125401</v>
      </c>
      <c r="BN783">
        <v>0</v>
      </c>
    </row>
    <row r="784" spans="8:66" x14ac:dyDescent="0.2">
      <c r="H784">
        <v>13.895059214904901</v>
      </c>
      <c r="I784">
        <v>0.115823814127594</v>
      </c>
      <c r="J784">
        <v>11.957328411750501</v>
      </c>
      <c r="K784">
        <v>84.986753058806102</v>
      </c>
      <c r="L784">
        <v>0</v>
      </c>
      <c r="U784">
        <v>19.063467181660201</v>
      </c>
      <c r="V784">
        <v>0.17613918177038401</v>
      </c>
      <c r="W784">
        <v>8.6595260798931104</v>
      </c>
      <c r="X784">
        <v>112.06807133127</v>
      </c>
      <c r="Y784">
        <v>0</v>
      </c>
      <c r="AH784">
        <v>19.812013377714901</v>
      </c>
      <c r="AI784">
        <v>0.21359324861131601</v>
      </c>
      <c r="AJ784">
        <v>15.8400626787916</v>
      </c>
      <c r="AK784">
        <v>109.54084572857199</v>
      </c>
      <c r="AL784">
        <v>0</v>
      </c>
      <c r="AV784">
        <v>22.6578724037856</v>
      </c>
      <c r="AW784">
        <v>9.9051618278026596E-2</v>
      </c>
      <c r="AX784">
        <v>7.1060451827943298</v>
      </c>
      <c r="AY784">
        <v>27.054676398262401</v>
      </c>
      <c r="AZ784">
        <v>0</v>
      </c>
      <c r="BJ784">
        <v>23.426780114416001</v>
      </c>
      <c r="BK784">
        <v>8.6761870961636303E-2</v>
      </c>
      <c r="BL784">
        <v>9.7828414011746592</v>
      </c>
      <c r="BM784">
        <v>65.221884540282204</v>
      </c>
      <c r="BN784">
        <v>0</v>
      </c>
    </row>
    <row r="785" spans="8:66" x14ac:dyDescent="0.2">
      <c r="H785">
        <v>15.448638524115101</v>
      </c>
      <c r="I785">
        <v>0.13706395188346501</v>
      </c>
      <c r="J785">
        <v>8.6089810896664893</v>
      </c>
      <c r="K785">
        <v>78.019629457779203</v>
      </c>
      <c r="L785">
        <v>0</v>
      </c>
      <c r="U785">
        <v>12.830557298660301</v>
      </c>
      <c r="V785">
        <v>0.10828782884404101</v>
      </c>
      <c r="W785">
        <v>11.6736247688532</v>
      </c>
      <c r="X785">
        <v>80.044507732428599</v>
      </c>
      <c r="Y785">
        <v>0</v>
      </c>
      <c r="AH785">
        <v>7.5298306755721596</v>
      </c>
      <c r="AI785">
        <v>0.21184828288666899</v>
      </c>
      <c r="AJ785">
        <v>6.9297059429809504</v>
      </c>
      <c r="AK785">
        <v>57.140760026313401</v>
      </c>
      <c r="AL785">
        <v>0</v>
      </c>
      <c r="AV785">
        <v>12.327319756522799</v>
      </c>
      <c r="AW785">
        <v>0.21647800379246501</v>
      </c>
      <c r="AX785">
        <v>9.2487083598971402</v>
      </c>
      <c r="AY785">
        <v>21.867985188961001</v>
      </c>
      <c r="AZ785">
        <v>0</v>
      </c>
      <c r="BJ785">
        <v>32.269886107649697</v>
      </c>
      <c r="BK785">
        <v>0.27247906730510302</v>
      </c>
      <c r="BL785">
        <v>15.3069322602823</v>
      </c>
      <c r="BM785">
        <v>53.382620905525997</v>
      </c>
      <c r="BN785">
        <v>0</v>
      </c>
    </row>
    <row r="786" spans="8:66" x14ac:dyDescent="0.2">
      <c r="H786">
        <v>15.3240667606704</v>
      </c>
      <c r="I786">
        <v>0.13357548171281799</v>
      </c>
      <c r="J786">
        <v>8.3989581186324394</v>
      </c>
      <c r="K786">
        <v>79.350716723408595</v>
      </c>
      <c r="L786">
        <v>0</v>
      </c>
      <c r="U786">
        <v>19.288222436048098</v>
      </c>
      <c r="V786">
        <v>0.121411767039448</v>
      </c>
      <c r="W786">
        <v>11.8271886501461</v>
      </c>
      <c r="X786">
        <v>48.819001045077997</v>
      </c>
      <c r="Y786">
        <v>0</v>
      </c>
      <c r="AH786">
        <v>22.844756113178999</v>
      </c>
      <c r="AI786">
        <v>0.21394269866496299</v>
      </c>
      <c r="AJ786">
        <v>15.391642250120601</v>
      </c>
      <c r="AK786">
        <v>53.6817656845786</v>
      </c>
      <c r="AL786">
        <v>0</v>
      </c>
      <c r="AV786">
        <v>10.943938653543601</v>
      </c>
      <c r="AW786">
        <v>0.13275804707408001</v>
      </c>
      <c r="AX786">
        <v>13.9562159813941</v>
      </c>
      <c r="AY786">
        <v>38.8903186284006</v>
      </c>
      <c r="AZ786">
        <v>0</v>
      </c>
      <c r="BJ786">
        <v>2.2937545576132798</v>
      </c>
      <c r="BK786">
        <v>0.119008435280994</v>
      </c>
      <c r="BL786">
        <v>5.9280750621110201</v>
      </c>
      <c r="BM786">
        <v>45.590203983709202</v>
      </c>
      <c r="BN786">
        <v>8.0024326492669093</v>
      </c>
    </row>
    <row r="787" spans="8:66" x14ac:dyDescent="0.2">
      <c r="H787">
        <v>14.7908306214958</v>
      </c>
      <c r="I787">
        <v>0.132076272640377</v>
      </c>
      <c r="J787">
        <v>8.5375525336712599</v>
      </c>
      <c r="K787">
        <v>87.147738123871406</v>
      </c>
      <c r="L787">
        <v>0</v>
      </c>
      <c r="U787">
        <v>15.5081656770781</v>
      </c>
      <c r="V787">
        <v>0.13058754708245399</v>
      </c>
      <c r="W787">
        <v>8.1401943955570495</v>
      </c>
      <c r="X787">
        <v>109.104120177962</v>
      </c>
      <c r="Y787">
        <v>0</v>
      </c>
      <c r="AH787">
        <v>18.9708672810346</v>
      </c>
      <c r="AI787">
        <v>9.6014629960060105E-2</v>
      </c>
      <c r="AJ787">
        <v>13.954962127842</v>
      </c>
      <c r="AK787">
        <v>127.823698703852</v>
      </c>
      <c r="AL787">
        <v>0</v>
      </c>
      <c r="AV787">
        <v>5.58436377756298</v>
      </c>
      <c r="AW787">
        <v>7.0086561195552302E-2</v>
      </c>
      <c r="AX787">
        <v>11.7284691780806</v>
      </c>
      <c r="AY787">
        <v>26.7588580571115</v>
      </c>
      <c r="AZ787">
        <v>0</v>
      </c>
      <c r="BJ787">
        <v>9.2148816143162495</v>
      </c>
      <c r="BK787">
        <v>2.94179314747453E-2</v>
      </c>
      <c r="BL787">
        <v>6.2523359153419698</v>
      </c>
      <c r="BM787">
        <v>43.038218844216303</v>
      </c>
      <c r="BN787">
        <v>0</v>
      </c>
    </row>
    <row r="788" spans="8:66" x14ac:dyDescent="0.2">
      <c r="H788">
        <v>13.930096666142299</v>
      </c>
      <c r="I788">
        <v>0.161312396520749</v>
      </c>
      <c r="J788">
        <v>10.9794707363471</v>
      </c>
      <c r="K788">
        <v>72.577841435093404</v>
      </c>
      <c r="L788">
        <v>0</v>
      </c>
      <c r="U788">
        <v>18.8577998958528</v>
      </c>
      <c r="V788">
        <v>0.187018346562982</v>
      </c>
      <c r="W788">
        <v>8.4805789608508295</v>
      </c>
      <c r="X788">
        <v>95.996708759665495</v>
      </c>
      <c r="Y788">
        <v>0</v>
      </c>
      <c r="AH788">
        <v>15.047780788317301</v>
      </c>
      <c r="AI788">
        <v>0.19883614282123699</v>
      </c>
      <c r="AJ788">
        <v>7.3063871040940302</v>
      </c>
      <c r="AK788">
        <v>39.304049893654899</v>
      </c>
      <c r="AL788">
        <v>0</v>
      </c>
      <c r="AV788">
        <v>15.631157854199399</v>
      </c>
      <c r="AW788">
        <v>9.8644803278148202E-2</v>
      </c>
      <c r="AX788">
        <v>2.3231529071927102</v>
      </c>
      <c r="AY788">
        <v>118.38110143728601</v>
      </c>
      <c r="AZ788">
        <v>0</v>
      </c>
      <c r="BJ788">
        <v>13.9860777338035</v>
      </c>
      <c r="BK788">
        <v>2.3666666233912101E-2</v>
      </c>
      <c r="BL788">
        <v>12.1276588598266</v>
      </c>
      <c r="BM788">
        <v>137.66725294617899</v>
      </c>
      <c r="BN788">
        <v>0</v>
      </c>
    </row>
    <row r="789" spans="8:66" x14ac:dyDescent="0.2">
      <c r="H789">
        <v>14.904052883200301</v>
      </c>
      <c r="I789">
        <v>0.16553724970295999</v>
      </c>
      <c r="J789">
        <v>11.633243816904701</v>
      </c>
      <c r="K789">
        <v>72.240265369322103</v>
      </c>
      <c r="L789">
        <v>0</v>
      </c>
      <c r="U789">
        <v>11.315926029346899</v>
      </c>
      <c r="V789">
        <v>0.131516869686544</v>
      </c>
      <c r="W789">
        <v>6.8456104770302799</v>
      </c>
      <c r="X789">
        <v>90.457092427834894</v>
      </c>
      <c r="Y789">
        <v>0</v>
      </c>
      <c r="AH789">
        <v>10.297427676152401</v>
      </c>
      <c r="AI789">
        <v>0.18652055217512001</v>
      </c>
      <c r="AJ789">
        <v>8.0104125551879406</v>
      </c>
      <c r="AK789">
        <v>40.373343444988102</v>
      </c>
      <c r="AL789">
        <v>0</v>
      </c>
      <c r="AV789">
        <v>25.368416341394202</v>
      </c>
      <c r="AW789">
        <v>4.57769149765372E-2</v>
      </c>
      <c r="AX789">
        <v>9.3050955832004494</v>
      </c>
      <c r="AY789">
        <v>58.9639688305557</v>
      </c>
      <c r="AZ789">
        <v>0</v>
      </c>
      <c r="BJ789">
        <v>28.781267418060501</v>
      </c>
      <c r="BK789">
        <v>0.204154547974467</v>
      </c>
      <c r="BL789">
        <v>19.154783175326902</v>
      </c>
      <c r="BM789">
        <v>152.25267108064099</v>
      </c>
      <c r="BN789">
        <v>0</v>
      </c>
    </row>
    <row r="790" spans="8:66" x14ac:dyDescent="0.2">
      <c r="H790">
        <v>18.5943781775422</v>
      </c>
      <c r="I790">
        <v>0.16205374864116301</v>
      </c>
      <c r="J790">
        <v>11.551874026656201</v>
      </c>
      <c r="K790">
        <v>86.975794789753806</v>
      </c>
      <c r="L790">
        <v>0</v>
      </c>
      <c r="U790">
        <v>23.2737540148199</v>
      </c>
      <c r="V790">
        <v>0.16125344403088099</v>
      </c>
      <c r="W790">
        <v>9.0923197977244907</v>
      </c>
      <c r="X790">
        <v>82.282512687519201</v>
      </c>
      <c r="Y790">
        <v>0</v>
      </c>
      <c r="AH790">
        <v>16.424374825321099</v>
      </c>
      <c r="AI790">
        <v>5.9526473468169597E-2</v>
      </c>
      <c r="AJ790">
        <v>8.66248196922243</v>
      </c>
      <c r="AK790">
        <v>93.889097001962398</v>
      </c>
      <c r="AL790">
        <v>0</v>
      </c>
      <c r="AV790">
        <v>22.6645532306284</v>
      </c>
      <c r="AW790">
        <v>0.137679303787649</v>
      </c>
      <c r="AX790">
        <v>4.2580958530306798</v>
      </c>
      <c r="AY790">
        <v>138.23821965158001</v>
      </c>
      <c r="AZ790">
        <v>0</v>
      </c>
      <c r="BJ790">
        <v>21.6105219153687</v>
      </c>
      <c r="BK790">
        <v>9.4954442456364599E-2</v>
      </c>
      <c r="BL790">
        <v>13.845598325133301</v>
      </c>
      <c r="BM790">
        <v>91.420779815409304</v>
      </c>
      <c r="BN790">
        <v>0</v>
      </c>
    </row>
    <row r="791" spans="8:66" x14ac:dyDescent="0.2">
      <c r="H791">
        <v>17.320133714750401</v>
      </c>
      <c r="I791">
        <v>0.14946138073131399</v>
      </c>
      <c r="J791">
        <v>8.2652328247204405</v>
      </c>
      <c r="K791">
        <v>71.174229238461706</v>
      </c>
      <c r="L791">
        <v>0</v>
      </c>
      <c r="U791">
        <v>19.2923871519044</v>
      </c>
      <c r="V791">
        <v>0.10423225415498</v>
      </c>
      <c r="W791">
        <v>10.8350023645908</v>
      </c>
      <c r="X791">
        <v>52.974623269401498</v>
      </c>
      <c r="Y791">
        <v>0</v>
      </c>
      <c r="AH791">
        <v>18.020576904993501</v>
      </c>
      <c r="AI791">
        <v>0.11467207152023901</v>
      </c>
      <c r="AJ791">
        <v>8.6819647252559697</v>
      </c>
      <c r="AK791">
        <v>36.588024017494199</v>
      </c>
      <c r="AL791">
        <v>0</v>
      </c>
      <c r="AV791">
        <v>15.0545099105686</v>
      </c>
      <c r="AW791">
        <v>0.208561760254204</v>
      </c>
      <c r="AX791">
        <v>15.493342135101599</v>
      </c>
      <c r="AY791">
        <v>25.8105200506747</v>
      </c>
      <c r="AZ791">
        <v>0</v>
      </c>
      <c r="BJ791">
        <v>21.0190338348038</v>
      </c>
      <c r="BK791">
        <v>0.12540110593661699</v>
      </c>
      <c r="BL791">
        <v>13.4420407935977</v>
      </c>
      <c r="BM791">
        <v>114.426863425411</v>
      </c>
      <c r="BN791">
        <v>0</v>
      </c>
    </row>
    <row r="792" spans="8:66" x14ac:dyDescent="0.2">
      <c r="H792">
        <v>19.070395577885201</v>
      </c>
      <c r="I792">
        <v>0.13440159366652399</v>
      </c>
      <c r="J792">
        <v>8.6316185379400796</v>
      </c>
      <c r="K792">
        <v>89.057217318657806</v>
      </c>
      <c r="L792">
        <v>0</v>
      </c>
      <c r="U792">
        <v>21.494614138267899</v>
      </c>
      <c r="V792">
        <v>0.194832061808556</v>
      </c>
      <c r="W792">
        <v>10.109722886234501</v>
      </c>
      <c r="X792">
        <v>90.491761340573404</v>
      </c>
      <c r="Y792">
        <v>0</v>
      </c>
      <c r="AH792">
        <v>9.5218572922050893</v>
      </c>
      <c r="AI792">
        <v>0.20579930721409601</v>
      </c>
      <c r="AJ792">
        <v>14.635252194479101</v>
      </c>
      <c r="AK792">
        <v>37.2310051482171</v>
      </c>
      <c r="AL792">
        <v>0</v>
      </c>
      <c r="AV792">
        <v>17.7029187146574</v>
      </c>
      <c r="AW792">
        <v>0.130001608140767</v>
      </c>
      <c r="AX792">
        <v>8.4937696978449804</v>
      </c>
      <c r="AY792">
        <v>132.35114509575101</v>
      </c>
      <c r="AZ792">
        <v>0</v>
      </c>
      <c r="BJ792">
        <v>18.846751071978399</v>
      </c>
      <c r="BK792">
        <v>0.252950605256483</v>
      </c>
      <c r="BL792">
        <v>16.0414219228551</v>
      </c>
      <c r="BM792">
        <v>143.761530278251</v>
      </c>
      <c r="BN792">
        <v>0</v>
      </c>
    </row>
    <row r="793" spans="8:66" x14ac:dyDescent="0.2">
      <c r="H793">
        <v>14.563121443614399</v>
      </c>
      <c r="I793">
        <v>0.160530034134164</v>
      </c>
      <c r="J793">
        <v>9.7448617359623295</v>
      </c>
      <c r="K793">
        <v>89.829285792354497</v>
      </c>
      <c r="L793">
        <v>0</v>
      </c>
      <c r="U793">
        <v>12.5568504394963</v>
      </c>
      <c r="V793">
        <v>0.101306628063321</v>
      </c>
      <c r="W793">
        <v>6.6152611281722802</v>
      </c>
      <c r="X793">
        <v>56.951675686799</v>
      </c>
      <c r="Y793">
        <v>0</v>
      </c>
      <c r="AH793">
        <v>16.544967757351699</v>
      </c>
      <c r="AI793">
        <v>7.3553437797352697E-2</v>
      </c>
      <c r="AJ793">
        <v>15.903306725435</v>
      </c>
      <c r="AK793">
        <v>44.174010495934603</v>
      </c>
      <c r="AL793">
        <v>0</v>
      </c>
      <c r="AV793">
        <v>4.00602366067469</v>
      </c>
      <c r="AW793">
        <v>7.7690561063587696E-2</v>
      </c>
      <c r="AX793">
        <v>17.8764872550964</v>
      </c>
      <c r="AY793">
        <v>140.84767797812799</v>
      </c>
      <c r="AZ793">
        <v>0</v>
      </c>
      <c r="BJ793">
        <v>8.8383208941668308</v>
      </c>
      <c r="BK793">
        <v>0.12804134787060301</v>
      </c>
      <c r="BL793">
        <v>18.440645285882098</v>
      </c>
      <c r="BM793">
        <v>65.015431375242798</v>
      </c>
      <c r="BN793">
        <v>0</v>
      </c>
    </row>
    <row r="794" spans="8:66" x14ac:dyDescent="0.2">
      <c r="H794">
        <v>16.300065168645201</v>
      </c>
      <c r="I794">
        <v>0.15239808340743199</v>
      </c>
      <c r="J794">
        <v>10.689085341989999</v>
      </c>
      <c r="K794">
        <v>89.511505206115501</v>
      </c>
      <c r="L794">
        <v>0</v>
      </c>
      <c r="U794">
        <v>15.737418743781699</v>
      </c>
      <c r="V794">
        <v>0.14873743971064701</v>
      </c>
      <c r="W794">
        <v>11.8056824896485</v>
      </c>
      <c r="X794">
        <v>80.283980573527501</v>
      </c>
      <c r="Y794">
        <v>0</v>
      </c>
      <c r="AH794">
        <v>18.021032001823201</v>
      </c>
      <c r="AI794">
        <v>0.202630771756172</v>
      </c>
      <c r="AJ794">
        <v>12.8822404295206</v>
      </c>
      <c r="AK794">
        <v>110.204963143263</v>
      </c>
      <c r="AL794">
        <v>0</v>
      </c>
      <c r="AV794">
        <v>13.3563365548849</v>
      </c>
      <c r="AW794">
        <v>6.24627823680639E-2</v>
      </c>
      <c r="AX794">
        <v>4.5427819266915304</v>
      </c>
      <c r="AY794">
        <v>19.2765802647918</v>
      </c>
      <c r="AZ794">
        <v>0</v>
      </c>
      <c r="BJ794">
        <v>14.3958834796213</v>
      </c>
      <c r="BK794">
        <v>6.4495497280731798E-2</v>
      </c>
      <c r="BL794">
        <v>15.347868814133101</v>
      </c>
      <c r="BM794">
        <v>1.48698718193918</v>
      </c>
      <c r="BN794">
        <v>13.630481982032</v>
      </c>
    </row>
    <row r="795" spans="8:66" x14ac:dyDescent="0.2">
      <c r="H795">
        <v>13.7306525676511</v>
      </c>
      <c r="I795">
        <v>0.14498631815239801</v>
      </c>
      <c r="J795">
        <v>9.5407792003825307</v>
      </c>
      <c r="K795">
        <v>71.459415018092798</v>
      </c>
      <c r="L795">
        <v>0</v>
      </c>
      <c r="U795">
        <v>15.4651511872187</v>
      </c>
      <c r="V795">
        <v>8.6520731065422296E-2</v>
      </c>
      <c r="W795">
        <v>12.2500636409968</v>
      </c>
      <c r="X795">
        <v>97.288869508914701</v>
      </c>
      <c r="Y795">
        <v>0</v>
      </c>
      <c r="AH795">
        <v>23.7779996301979</v>
      </c>
      <c r="AI795">
        <v>0.216121926965192</v>
      </c>
      <c r="AJ795">
        <v>9.9220725018531102</v>
      </c>
      <c r="AK795">
        <v>42.478549256175803</v>
      </c>
      <c r="AL795">
        <v>0</v>
      </c>
      <c r="AV795">
        <v>13.0506022688001</v>
      </c>
      <c r="AW795">
        <v>0.173367568507791</v>
      </c>
      <c r="AX795">
        <v>5.4323501661419904</v>
      </c>
      <c r="AY795">
        <v>46.211745120585</v>
      </c>
      <c r="AZ795">
        <v>0</v>
      </c>
      <c r="BJ795">
        <v>24.0543904183432</v>
      </c>
      <c r="BK795">
        <v>0.21321507138200099</v>
      </c>
      <c r="BL795">
        <v>8.3991606533527392</v>
      </c>
      <c r="BM795">
        <v>80.680091505870195</v>
      </c>
      <c r="BN795">
        <v>0</v>
      </c>
    </row>
    <row r="796" spans="8:66" x14ac:dyDescent="0.2">
      <c r="H796">
        <v>15.4580747018568</v>
      </c>
      <c r="I796">
        <v>0.14912200363539199</v>
      </c>
      <c r="J796">
        <v>11.6166632547975</v>
      </c>
      <c r="K796">
        <v>95.3282421606593</v>
      </c>
      <c r="L796">
        <v>0</v>
      </c>
      <c r="U796">
        <v>22.1847829125822</v>
      </c>
      <c r="V796">
        <v>0.14702035547047901</v>
      </c>
      <c r="W796">
        <v>11.2400595676154</v>
      </c>
      <c r="X796">
        <v>49.463941572233999</v>
      </c>
      <c r="Y796">
        <v>0</v>
      </c>
      <c r="AH796">
        <v>14.0210810343735</v>
      </c>
      <c r="AI796">
        <v>9.1937533413991301E-2</v>
      </c>
      <c r="AJ796">
        <v>12.336773180402799</v>
      </c>
      <c r="AK796">
        <v>91.005663614999506</v>
      </c>
      <c r="AL796">
        <v>0</v>
      </c>
      <c r="AV796">
        <v>26.5270351920277</v>
      </c>
      <c r="AW796">
        <v>0.15520543219149099</v>
      </c>
      <c r="AX796">
        <v>9.4968246184289509</v>
      </c>
      <c r="AY796">
        <v>108.24339951463</v>
      </c>
      <c r="AZ796">
        <v>0</v>
      </c>
      <c r="BJ796">
        <v>2.06469012703747</v>
      </c>
      <c r="BK796">
        <v>2.51286402903497E-2</v>
      </c>
      <c r="BL796">
        <v>18.4260108182207</v>
      </c>
      <c r="BM796">
        <v>81.123422987759099</v>
      </c>
      <c r="BN796">
        <v>0</v>
      </c>
    </row>
    <row r="797" spans="8:66" x14ac:dyDescent="0.2">
      <c r="H797">
        <v>18.591538178268799</v>
      </c>
      <c r="I797">
        <v>0.116398781327531</v>
      </c>
      <c r="J797">
        <v>11.8215820994228</v>
      </c>
      <c r="K797">
        <v>77.236802110634699</v>
      </c>
      <c r="L797">
        <v>0</v>
      </c>
      <c r="U797">
        <v>11.8975422000512</v>
      </c>
      <c r="V797">
        <v>0.124241297990084</v>
      </c>
      <c r="W797">
        <v>9.2891501169651693</v>
      </c>
      <c r="X797">
        <v>93.931164335645704</v>
      </c>
      <c r="Y797">
        <v>0</v>
      </c>
      <c r="AH797">
        <v>11.6661067758687</v>
      </c>
      <c r="AI797">
        <v>0.20682933158427499</v>
      </c>
      <c r="AJ797">
        <v>15.3791069015861</v>
      </c>
      <c r="AK797">
        <v>33.713090863544501</v>
      </c>
      <c r="AL797">
        <v>0</v>
      </c>
      <c r="AV797">
        <v>4.3629062548279798</v>
      </c>
      <c r="AW797">
        <v>0.186656410656869</v>
      </c>
      <c r="AX797">
        <v>14.0925040431321</v>
      </c>
      <c r="AY797">
        <v>60.269792043417702</v>
      </c>
      <c r="AZ797">
        <v>0</v>
      </c>
      <c r="BJ797">
        <v>30.054865913931302</v>
      </c>
      <c r="BK797">
        <v>0.17070366384461499</v>
      </c>
      <c r="BL797">
        <v>14.9533167527989</v>
      </c>
      <c r="BM797">
        <v>137.91460612323101</v>
      </c>
      <c r="BN797">
        <v>0</v>
      </c>
    </row>
    <row r="798" spans="8:66" x14ac:dyDescent="0.2">
      <c r="H798">
        <v>14.110682412981999</v>
      </c>
      <c r="I798">
        <v>0.15849941408075399</v>
      </c>
      <c r="J798">
        <v>8.0288308868184703</v>
      </c>
      <c r="K798">
        <v>90.549550646916003</v>
      </c>
      <c r="L798">
        <v>0</v>
      </c>
      <c r="U798">
        <v>17.113018655963199</v>
      </c>
      <c r="V798">
        <v>0.119558373145759</v>
      </c>
      <c r="W798">
        <v>7.5596340838819698</v>
      </c>
      <c r="X798">
        <v>93.339731137454507</v>
      </c>
      <c r="Y798">
        <v>0</v>
      </c>
      <c r="AH798">
        <v>19.0276592378505</v>
      </c>
      <c r="AI798">
        <v>0.18465152280591399</v>
      </c>
      <c r="AJ798">
        <v>5.6412977818399703</v>
      </c>
      <c r="AK798">
        <v>92.605608120281204</v>
      </c>
      <c r="AL798">
        <v>0</v>
      </c>
      <c r="AV798">
        <v>17.987686802446799</v>
      </c>
      <c r="AW798">
        <v>8.0316330961883106E-2</v>
      </c>
      <c r="AX798">
        <v>14.371465440839501</v>
      </c>
      <c r="AY798">
        <v>68.471405614167494</v>
      </c>
      <c r="AZ798">
        <v>0</v>
      </c>
      <c r="BJ798">
        <v>27.694364668335801</v>
      </c>
      <c r="BK798">
        <v>3.39558023586869E-2</v>
      </c>
      <c r="BL798">
        <v>6.5284922439604998</v>
      </c>
      <c r="BM798">
        <v>135.94597965572001</v>
      </c>
      <c r="BN798">
        <v>0</v>
      </c>
    </row>
    <row r="799" spans="8:66" x14ac:dyDescent="0.2">
      <c r="H799">
        <v>19.650809292029599</v>
      </c>
      <c r="I799">
        <v>0.13025479008443699</v>
      </c>
      <c r="J799">
        <v>11.953676787205</v>
      </c>
      <c r="K799">
        <v>94.082436108682302</v>
      </c>
      <c r="L799">
        <v>0</v>
      </c>
      <c r="U799">
        <v>22.834487376362102</v>
      </c>
      <c r="V799">
        <v>0.14687618022784599</v>
      </c>
      <c r="W799">
        <v>12.3216360453516</v>
      </c>
      <c r="X799">
        <v>79.157279940694593</v>
      </c>
      <c r="Y799">
        <v>0</v>
      </c>
      <c r="AH799">
        <v>15.7011694552377</v>
      </c>
      <c r="AI799">
        <v>0.14139174469746599</v>
      </c>
      <c r="AJ799">
        <v>8.5606000060215592</v>
      </c>
      <c r="AK799">
        <v>56.298503663856501</v>
      </c>
      <c r="AL799">
        <v>0</v>
      </c>
      <c r="AV799">
        <v>7.4548254679888499</v>
      </c>
      <c r="AW799">
        <v>0.248190853707492</v>
      </c>
      <c r="AX799">
        <v>16.410352487117098</v>
      </c>
      <c r="AY799">
        <v>130.574159381166</v>
      </c>
      <c r="AZ799">
        <v>0</v>
      </c>
      <c r="BJ799">
        <v>17.975889545399699</v>
      </c>
      <c r="BK799">
        <v>0.162528356192634</v>
      </c>
      <c r="BL799">
        <v>2.73427648935467</v>
      </c>
      <c r="BM799">
        <v>159.17141282278999</v>
      </c>
      <c r="BN799">
        <v>0</v>
      </c>
    </row>
    <row r="800" spans="8:66" x14ac:dyDescent="0.2">
      <c r="H800">
        <v>13.794179830886399</v>
      </c>
      <c r="I800">
        <v>0.14282948226481701</v>
      </c>
      <c r="J800">
        <v>10.46566593647</v>
      </c>
      <c r="K800">
        <v>81.435920017864603</v>
      </c>
      <c r="L800">
        <v>0</v>
      </c>
      <c r="U800">
        <v>22.1915427086875</v>
      </c>
      <c r="V800">
        <v>0.127656894538552</v>
      </c>
      <c r="W800">
        <v>12.081860877573501</v>
      </c>
      <c r="X800">
        <v>102.28998865597001</v>
      </c>
      <c r="Y800">
        <v>0</v>
      </c>
      <c r="AH800">
        <v>10.8428915512748</v>
      </c>
      <c r="AI800">
        <v>9.5904287932440602E-2</v>
      </c>
      <c r="AJ800">
        <v>14.253900810144801</v>
      </c>
      <c r="AK800">
        <v>58.722612113133103</v>
      </c>
      <c r="AL800">
        <v>0</v>
      </c>
      <c r="AV800">
        <v>30.048048951476801</v>
      </c>
      <c r="AW800">
        <v>0.107905227176845</v>
      </c>
      <c r="AX800">
        <v>12.5825310982764</v>
      </c>
      <c r="AY800">
        <v>141.91664894521199</v>
      </c>
      <c r="AZ800">
        <v>0</v>
      </c>
      <c r="BJ800">
        <v>6.6594324391335196</v>
      </c>
      <c r="BK800">
        <v>2.3495119847357301E-2</v>
      </c>
      <c r="BL800">
        <v>15.1976559264585</v>
      </c>
      <c r="BM800">
        <v>67.863718204200296</v>
      </c>
      <c r="BN800">
        <v>0</v>
      </c>
    </row>
    <row r="801" spans="8:66" x14ac:dyDescent="0.2">
      <c r="H801">
        <v>13.829426723718599</v>
      </c>
      <c r="I801">
        <v>0.13093989628925901</v>
      </c>
      <c r="J801">
        <v>9.7008418412879092</v>
      </c>
      <c r="K801">
        <v>93.378745108097803</v>
      </c>
      <c r="L801">
        <v>0</v>
      </c>
      <c r="U801">
        <v>22.500417918898201</v>
      </c>
      <c r="V801">
        <v>0.19061144472286101</v>
      </c>
      <c r="W801">
        <v>7.7234256900847003</v>
      </c>
      <c r="X801">
        <v>49.135955934226502</v>
      </c>
      <c r="Y801">
        <v>0</v>
      </c>
      <c r="AH801">
        <v>17.9584792881273</v>
      </c>
      <c r="AI801">
        <v>0.21138244025595501</v>
      </c>
      <c r="AJ801">
        <v>14.9666387941688</v>
      </c>
      <c r="AK801">
        <v>109.864108210243</v>
      </c>
      <c r="AL801">
        <v>0</v>
      </c>
      <c r="AV801">
        <v>27.777286866679798</v>
      </c>
      <c r="AW801">
        <v>7.2191572397947296E-2</v>
      </c>
      <c r="AX801">
        <v>8.2394230924546701</v>
      </c>
      <c r="AY801">
        <v>72.484033064916702</v>
      </c>
      <c r="AZ801">
        <v>0</v>
      </c>
      <c r="BJ801">
        <v>12.096410632599101</v>
      </c>
      <c r="BK801">
        <v>0.15011982792988399</v>
      </c>
      <c r="BL801">
        <v>17.1910515148193</v>
      </c>
      <c r="BM801">
        <v>122.46531243156601</v>
      </c>
      <c r="BN801">
        <v>0</v>
      </c>
    </row>
    <row r="802" spans="8:66" x14ac:dyDescent="0.2">
      <c r="H802">
        <v>17.6627189142629</v>
      </c>
      <c r="I802">
        <v>0.121928449608386</v>
      </c>
      <c r="J802">
        <v>10.2916946550831</v>
      </c>
      <c r="K802">
        <v>78.915731167886406</v>
      </c>
      <c r="L802">
        <v>0</v>
      </c>
      <c r="U802">
        <v>17.441252209246201</v>
      </c>
      <c r="V802">
        <v>0.10111418934539</v>
      </c>
      <c r="W802">
        <v>9.9757190160453302</v>
      </c>
      <c r="X802">
        <v>73.127824714779905</v>
      </c>
      <c r="Y802">
        <v>0</v>
      </c>
      <c r="AH802">
        <v>14.5198339542374</v>
      </c>
      <c r="AI802">
        <v>0.16481786720827199</v>
      </c>
      <c r="AJ802">
        <v>11.4715529214591</v>
      </c>
      <c r="AK802">
        <v>50.3509219528176</v>
      </c>
      <c r="AL802">
        <v>0</v>
      </c>
      <c r="AV802">
        <v>10.24602009058</v>
      </c>
      <c r="AW802">
        <v>0.14575211174041</v>
      </c>
      <c r="AX802">
        <v>14.3837031312287</v>
      </c>
      <c r="AY802">
        <v>122.972764099762</v>
      </c>
      <c r="AZ802">
        <v>0</v>
      </c>
      <c r="BJ802">
        <v>30.007148406934</v>
      </c>
      <c r="BK802">
        <v>0.253527231998742</v>
      </c>
      <c r="BL802">
        <v>13.110938365571201</v>
      </c>
      <c r="BM802">
        <v>132.627030397765</v>
      </c>
      <c r="BN802">
        <v>0</v>
      </c>
    </row>
    <row r="803" spans="8:66" x14ac:dyDescent="0.2">
      <c r="H803">
        <v>18.005536852870101</v>
      </c>
      <c r="I803">
        <v>0.13747324600070701</v>
      </c>
      <c r="J803">
        <v>8.5371012166142499</v>
      </c>
      <c r="K803">
        <v>79.655140057113002</v>
      </c>
      <c r="L803">
        <v>0</v>
      </c>
      <c r="U803">
        <v>15.865549372509101</v>
      </c>
      <c r="V803">
        <v>0.150425963420421</v>
      </c>
      <c r="W803">
        <v>7.4292594231665099</v>
      </c>
      <c r="X803">
        <v>81.697270825691504</v>
      </c>
      <c r="Y803">
        <v>0</v>
      </c>
      <c r="AH803">
        <v>23.197843583393801</v>
      </c>
      <c r="AI803">
        <v>0.16176590155996401</v>
      </c>
      <c r="AJ803">
        <v>11.681226215325299</v>
      </c>
      <c r="AK803">
        <v>80.599423483852306</v>
      </c>
      <c r="AL803">
        <v>0</v>
      </c>
      <c r="AV803">
        <v>27.890929635986701</v>
      </c>
      <c r="AW803">
        <v>9.5479020446538901E-2</v>
      </c>
      <c r="AX803">
        <v>15.0191937424242</v>
      </c>
      <c r="AY803">
        <v>56.093276163563097</v>
      </c>
      <c r="AZ803">
        <v>0</v>
      </c>
      <c r="BJ803">
        <v>30.803315322846199</v>
      </c>
      <c r="BK803">
        <v>0.113878012476489</v>
      </c>
      <c r="BL803">
        <v>8.2243606448173506E-3</v>
      </c>
      <c r="BM803">
        <v>147.97075552353601</v>
      </c>
      <c r="BN803">
        <v>0</v>
      </c>
    </row>
    <row r="804" spans="8:66" x14ac:dyDescent="0.2">
      <c r="H804">
        <v>18.7312115442008</v>
      </c>
      <c r="I804">
        <v>0.121405934728682</v>
      </c>
      <c r="J804">
        <v>9.5322243366390502</v>
      </c>
      <c r="K804">
        <v>96.549719346407798</v>
      </c>
      <c r="L804">
        <v>0</v>
      </c>
      <c r="U804">
        <v>17.885231839306702</v>
      </c>
      <c r="V804">
        <v>0.14350867934897499</v>
      </c>
      <c r="W804">
        <v>13.464544313028499</v>
      </c>
      <c r="X804">
        <v>85.801481937803302</v>
      </c>
      <c r="Y804">
        <v>0</v>
      </c>
      <c r="AH804">
        <v>14.5036023652181</v>
      </c>
      <c r="AI804">
        <v>0.19779736740328399</v>
      </c>
      <c r="AJ804">
        <v>15.617363792844101</v>
      </c>
      <c r="AK804">
        <v>109.983519443963</v>
      </c>
      <c r="AL804">
        <v>0</v>
      </c>
      <c r="AV804">
        <v>8.7772141057997892</v>
      </c>
      <c r="AW804">
        <v>0.23173240197449901</v>
      </c>
      <c r="AX804">
        <v>10.4243074394763</v>
      </c>
      <c r="AY804">
        <v>64.442400491237606</v>
      </c>
      <c r="AZ804">
        <v>0</v>
      </c>
      <c r="BJ804">
        <v>12.8933787276037</v>
      </c>
      <c r="BK804">
        <v>0.13720638313330699</v>
      </c>
      <c r="BL804">
        <v>3.9223514776676902</v>
      </c>
      <c r="BM804">
        <v>93.597648477181806</v>
      </c>
      <c r="BN804">
        <v>0</v>
      </c>
    </row>
    <row r="805" spans="8:66" x14ac:dyDescent="0.2">
      <c r="H805">
        <v>13.6409149378538</v>
      </c>
      <c r="I805">
        <v>0.13717392099648701</v>
      </c>
      <c r="J805">
        <v>10.6237882478163</v>
      </c>
      <c r="K805">
        <v>68.904561540204995</v>
      </c>
      <c r="L805">
        <v>0</v>
      </c>
      <c r="U805">
        <v>21.8790009897202</v>
      </c>
      <c r="V805">
        <v>0.122171342767775</v>
      </c>
      <c r="W805">
        <v>9.1295410320162809</v>
      </c>
      <c r="X805">
        <v>94.760699652135401</v>
      </c>
      <c r="Y805">
        <v>0</v>
      </c>
      <c r="AH805">
        <v>21.4404642651789</v>
      </c>
      <c r="AI805">
        <v>0.185980388555676</v>
      </c>
      <c r="AJ805">
        <v>13.097157651558501</v>
      </c>
      <c r="AK805">
        <v>93.741067743022001</v>
      </c>
      <c r="AL805">
        <v>0</v>
      </c>
      <c r="AV805">
        <v>17.750207018852201</v>
      </c>
      <c r="AW805">
        <v>6.2991282761097001E-2</v>
      </c>
      <c r="AX805">
        <v>12.843727007508299</v>
      </c>
      <c r="AY805">
        <v>49.045251718908602</v>
      </c>
      <c r="AZ805">
        <v>0</v>
      </c>
      <c r="BJ805">
        <v>5.6427890672348404</v>
      </c>
      <c r="BK805">
        <v>0.27816608734428899</v>
      </c>
      <c r="BL805">
        <v>15.5678365798667</v>
      </c>
      <c r="BM805">
        <v>41.073312520980799</v>
      </c>
      <c r="BN805">
        <v>8.0024326492669093</v>
      </c>
    </row>
    <row r="806" spans="8:66" x14ac:dyDescent="0.2">
      <c r="H806">
        <v>14.250626443140201</v>
      </c>
      <c r="I806">
        <v>0.160275607898831</v>
      </c>
      <c r="J806">
        <v>9.5647591715678608</v>
      </c>
      <c r="K806">
        <v>91.187210578378298</v>
      </c>
      <c r="L806">
        <v>0</v>
      </c>
      <c r="U806">
        <v>11.850849795714</v>
      </c>
      <c r="V806">
        <v>0.12242982973158401</v>
      </c>
      <c r="W806">
        <v>12.4932255856693</v>
      </c>
      <c r="X806">
        <v>109.50778191424899</v>
      </c>
      <c r="Y806">
        <v>0</v>
      </c>
      <c r="AH806">
        <v>24.225606525037399</v>
      </c>
      <c r="AI806">
        <v>0.168853021051735</v>
      </c>
      <c r="AJ806">
        <v>12.350582972168899</v>
      </c>
      <c r="AK806">
        <v>46.483336277212899</v>
      </c>
      <c r="AL806">
        <v>0</v>
      </c>
      <c r="AV806">
        <v>27.676010141149199</v>
      </c>
      <c r="AW806">
        <v>0.12913946735113899</v>
      </c>
      <c r="AX806">
        <v>15.270318478345899</v>
      </c>
      <c r="AY806">
        <v>102.796735424548</v>
      </c>
      <c r="AZ806">
        <v>0</v>
      </c>
      <c r="BJ806">
        <v>28.091531342361101</v>
      </c>
      <c r="BK806">
        <v>0.27147421599365801</v>
      </c>
      <c r="BL806">
        <v>2.38697463646531E-2</v>
      </c>
      <c r="BM806">
        <v>88.731916759628803</v>
      </c>
      <c r="BN806">
        <v>0</v>
      </c>
    </row>
    <row r="807" spans="8:66" x14ac:dyDescent="0.2">
      <c r="H807">
        <v>19.644106242712599</v>
      </c>
      <c r="I807">
        <v>0.163414476156235</v>
      </c>
      <c r="J807">
        <v>8.3419624324888009</v>
      </c>
      <c r="K807">
        <v>94.739730016328394</v>
      </c>
      <c r="L807">
        <v>0</v>
      </c>
      <c r="U807">
        <v>11.3403050841764</v>
      </c>
      <c r="V807">
        <v>0.14941279476135999</v>
      </c>
      <c r="W807">
        <v>10.6616233065724</v>
      </c>
      <c r="X807">
        <v>91.398962575569797</v>
      </c>
      <c r="Y807">
        <v>0</v>
      </c>
      <c r="AH807">
        <v>8.5897327771410303</v>
      </c>
      <c r="AI807">
        <v>0.200480763826519</v>
      </c>
      <c r="AJ807">
        <v>12.8002750584856</v>
      </c>
      <c r="AK807">
        <v>109.21639121957099</v>
      </c>
      <c r="AL807">
        <v>0</v>
      </c>
      <c r="AV807">
        <v>8.1539646141231099</v>
      </c>
      <c r="AW807">
        <v>0.21374766118824501</v>
      </c>
      <c r="AX807">
        <v>10.385867774486499</v>
      </c>
      <c r="AY807">
        <v>17.291076520085301</v>
      </c>
      <c r="AZ807">
        <v>0</v>
      </c>
      <c r="BJ807">
        <v>23.411881636362502</v>
      </c>
      <c r="BK807">
        <v>0.100387368481606</v>
      </c>
      <c r="BL807">
        <v>1.9633949128910899</v>
      </c>
      <c r="BM807">
        <v>92.230275688692899</v>
      </c>
      <c r="BN807">
        <v>0</v>
      </c>
    </row>
    <row r="808" spans="8:66" x14ac:dyDescent="0.2">
      <c r="H808">
        <v>13.671298042591699</v>
      </c>
      <c r="I808">
        <v>0.16203147113695701</v>
      </c>
      <c r="J808">
        <v>11.8531259130687</v>
      </c>
      <c r="K808">
        <v>66.497714961692694</v>
      </c>
      <c r="L808">
        <v>0</v>
      </c>
      <c r="U808">
        <v>13.476514796167599</v>
      </c>
      <c r="V808">
        <v>0.14401996345073001</v>
      </c>
      <c r="W808">
        <v>8.36236018687487</v>
      </c>
      <c r="X808">
        <v>102.455330441706</v>
      </c>
      <c r="Y808">
        <v>0</v>
      </c>
      <c r="AH808">
        <v>21.4888387379237</v>
      </c>
      <c r="AI808">
        <v>9.24144003707916E-2</v>
      </c>
      <c r="AJ808">
        <v>7.0458047566935402</v>
      </c>
      <c r="AK808">
        <v>101.958670243341</v>
      </c>
      <c r="AL808">
        <v>0</v>
      </c>
      <c r="AV808">
        <v>5.4680864259600597</v>
      </c>
      <c r="AW808">
        <v>8.0522685870528202E-2</v>
      </c>
      <c r="AX808">
        <v>4.6429300755262402</v>
      </c>
      <c r="AY808">
        <v>28.0905183356255</v>
      </c>
      <c r="AZ808">
        <v>0</v>
      </c>
      <c r="BJ808">
        <v>28.4218163564801</v>
      </c>
      <c r="BK808">
        <v>2.02529890462756E-2</v>
      </c>
      <c r="BL808">
        <v>16.762288426980401</v>
      </c>
      <c r="BM808">
        <v>94.434678902383894</v>
      </c>
      <c r="BN808">
        <v>0</v>
      </c>
    </row>
    <row r="809" spans="8:66" x14ac:dyDescent="0.2">
      <c r="H809">
        <v>16.1114628732204</v>
      </c>
      <c r="I809">
        <v>0.13810415061190701</v>
      </c>
      <c r="J809">
        <v>11.6157085737213</v>
      </c>
      <c r="K809">
        <v>90.831902615725994</v>
      </c>
      <c r="L809">
        <v>0</v>
      </c>
      <c r="U809">
        <v>10.880723931454099</v>
      </c>
      <c r="V809">
        <v>0.107332345630974</v>
      </c>
      <c r="W809">
        <v>12.3883900362998</v>
      </c>
      <c r="X809">
        <v>62.404819464124699</v>
      </c>
      <c r="Y809">
        <v>0</v>
      </c>
      <c r="AH809">
        <v>25.249627261236299</v>
      </c>
      <c r="AI809">
        <v>0.17466513729468</v>
      </c>
      <c r="AJ809">
        <v>4.1761523867025998</v>
      </c>
      <c r="AK809">
        <v>74.588913402613201</v>
      </c>
      <c r="AL809">
        <v>0</v>
      </c>
      <c r="AV809">
        <v>28.899053483456399</v>
      </c>
      <c r="AW809">
        <v>0.23581804173439699</v>
      </c>
      <c r="AX809">
        <v>11.0120882503688</v>
      </c>
      <c r="AY809">
        <v>107.795761568472</v>
      </c>
      <c r="AZ809">
        <v>0</v>
      </c>
      <c r="BJ809">
        <v>28.8946130480617</v>
      </c>
      <c r="BK809">
        <v>0.18735322546213901</v>
      </c>
      <c r="BL809">
        <v>2.3851127224042998</v>
      </c>
      <c r="BM809">
        <v>13.5804610778578</v>
      </c>
      <c r="BN809">
        <v>0</v>
      </c>
    </row>
    <row r="810" spans="8:66" x14ac:dyDescent="0.2">
      <c r="H810">
        <v>13.9141968753189</v>
      </c>
      <c r="I810">
        <v>0.16412659747526101</v>
      </c>
      <c r="J810">
        <v>9.6940874829888308</v>
      </c>
      <c r="K810">
        <v>87.140374517161405</v>
      </c>
      <c r="L810">
        <v>0</v>
      </c>
      <c r="U810">
        <v>23.615413191355799</v>
      </c>
      <c r="V810">
        <v>0.142836544290185</v>
      </c>
      <c r="W810">
        <v>7.6433326900005296</v>
      </c>
      <c r="X810">
        <v>90.320028672181095</v>
      </c>
      <c r="Y810">
        <v>0</v>
      </c>
      <c r="AH810">
        <v>23.2207952258177</v>
      </c>
      <c r="AI810">
        <v>0.21325532274134501</v>
      </c>
      <c r="AJ810">
        <v>14.030696727335499</v>
      </c>
      <c r="AK810">
        <v>94.183762256428594</v>
      </c>
      <c r="AL810">
        <v>0</v>
      </c>
      <c r="AV810">
        <v>12.1128361426294</v>
      </c>
      <c r="AW810">
        <v>5.0114276170730603E-2</v>
      </c>
      <c r="AX810">
        <v>16.794583782553701</v>
      </c>
      <c r="AY810">
        <v>42.493034422025097</v>
      </c>
      <c r="AZ810">
        <v>0</v>
      </c>
      <c r="BJ810">
        <v>19.951341033447498</v>
      </c>
      <c r="BK810">
        <v>0.24814482285641101</v>
      </c>
      <c r="BL810">
        <v>18.866833541542299</v>
      </c>
      <c r="BM810">
        <v>8.9431187747977692</v>
      </c>
      <c r="BN810">
        <v>0</v>
      </c>
    </row>
    <row r="811" spans="8:66" x14ac:dyDescent="0.2">
      <c r="H811">
        <v>20.3947758819908</v>
      </c>
      <c r="I811">
        <v>0.14242091170698401</v>
      </c>
      <c r="J811">
        <v>8.8211976354941708</v>
      </c>
      <c r="K811">
        <v>68.248298292327704</v>
      </c>
      <c r="L811">
        <v>0</v>
      </c>
      <c r="U811">
        <v>15.304749004170301</v>
      </c>
      <c r="V811">
        <v>0.156309979438782</v>
      </c>
      <c r="W811">
        <v>8.2441433239728195</v>
      </c>
      <c r="X811">
        <v>50.437359708175102</v>
      </c>
      <c r="Y811">
        <v>0</v>
      </c>
      <c r="AH811">
        <v>7.1454059829004102</v>
      </c>
      <c r="AI811">
        <v>0.11515860052593101</v>
      </c>
      <c r="AJ811">
        <v>8.0446788230910897</v>
      </c>
      <c r="AK811">
        <v>40.701161982212199</v>
      </c>
      <c r="AL811">
        <v>0</v>
      </c>
      <c r="AV811">
        <v>13.0999580293894</v>
      </c>
      <c r="AW811">
        <v>0.109503226973116</v>
      </c>
      <c r="AX811">
        <v>3.7165966592729101</v>
      </c>
      <c r="AY811">
        <v>63.480957184731999</v>
      </c>
      <c r="AZ811">
        <v>0</v>
      </c>
      <c r="BJ811">
        <v>2.3726208219304699</v>
      </c>
      <c r="BK811">
        <v>0.14707669206894899</v>
      </c>
      <c r="BL811">
        <v>14.2797644576058</v>
      </c>
      <c r="BM811">
        <v>47.592755848076202</v>
      </c>
      <c r="BN811">
        <v>8.0024326492669093</v>
      </c>
    </row>
    <row r="812" spans="8:66" x14ac:dyDescent="0.2">
      <c r="H812">
        <v>17.659707216452802</v>
      </c>
      <c r="I812">
        <v>0.16587002951838101</v>
      </c>
      <c r="J812">
        <v>9.0992452865466493</v>
      </c>
      <c r="K812">
        <v>83.010146640613698</v>
      </c>
      <c r="L812">
        <v>0</v>
      </c>
      <c r="U812">
        <v>15.8820409245789</v>
      </c>
      <c r="V812">
        <v>0.161059109695256</v>
      </c>
      <c r="W812">
        <v>13.5816855914891</v>
      </c>
      <c r="X812">
        <v>91.067476971633695</v>
      </c>
      <c r="Y812">
        <v>0</v>
      </c>
      <c r="AH812">
        <v>6.9283582903444803</v>
      </c>
      <c r="AI812">
        <v>8.7937013532966402E-2</v>
      </c>
      <c r="AJ812">
        <v>15.5928636044264</v>
      </c>
      <c r="AK812">
        <v>104.057674918883</v>
      </c>
      <c r="AL812">
        <v>0</v>
      </c>
      <c r="AV812">
        <v>26.415431551635301</v>
      </c>
      <c r="AW812">
        <v>9.1063623629510398E-2</v>
      </c>
      <c r="AX812">
        <v>13.680087562650399</v>
      </c>
      <c r="AY812">
        <v>88.942423485964596</v>
      </c>
      <c r="AZ812">
        <v>0</v>
      </c>
      <c r="BJ812">
        <v>24.137720065657</v>
      </c>
      <c r="BK812">
        <v>0.264690699847415</v>
      </c>
      <c r="BL812">
        <v>6.9498634804040202</v>
      </c>
      <c r="BM812">
        <v>8.90557077387348</v>
      </c>
      <c r="BN812">
        <v>13.630481982032</v>
      </c>
    </row>
    <row r="813" spans="8:66" x14ac:dyDescent="0.2">
      <c r="H813">
        <v>17.031833790894598</v>
      </c>
      <c r="I813">
        <v>0.16203844228386899</v>
      </c>
      <c r="J813">
        <v>8.6607915842905605</v>
      </c>
      <c r="K813">
        <v>80.364428304042704</v>
      </c>
      <c r="L813">
        <v>0</v>
      </c>
      <c r="U813">
        <v>10.694577778317001</v>
      </c>
      <c r="V813">
        <v>0.15244712786376499</v>
      </c>
      <c r="W813">
        <v>8.8626023866236192</v>
      </c>
      <c r="X813">
        <v>86.559068972244901</v>
      </c>
      <c r="Y813">
        <v>0</v>
      </c>
      <c r="AH813">
        <v>18.576930558774599</v>
      </c>
      <c r="AI813">
        <v>5.6996522059664101E-2</v>
      </c>
      <c r="AJ813">
        <v>7.53552685398608</v>
      </c>
      <c r="AK813">
        <v>95.932460443396096</v>
      </c>
      <c r="AL813">
        <v>0</v>
      </c>
      <c r="AV813">
        <v>16.5754202574491</v>
      </c>
      <c r="AW813">
        <v>0.128631037145853</v>
      </c>
      <c r="AX813">
        <v>8.8215764425694907</v>
      </c>
      <c r="AY813">
        <v>40.081081662699603</v>
      </c>
      <c r="AZ813">
        <v>0</v>
      </c>
      <c r="BJ813">
        <v>8.1450760629959404</v>
      </c>
      <c r="BK813">
        <v>7.1712895538657895E-2</v>
      </c>
      <c r="BL813">
        <v>11.3659751974046</v>
      </c>
      <c r="BM813">
        <v>84.560792092233896</v>
      </c>
      <c r="BN813">
        <v>0</v>
      </c>
    </row>
    <row r="814" spans="8:66" x14ac:dyDescent="0.2">
      <c r="H814">
        <v>14.6529036925174</v>
      </c>
      <c r="I814">
        <v>0.14268678759783501</v>
      </c>
      <c r="J814">
        <v>10.051551187411</v>
      </c>
      <c r="K814">
        <v>91.3372338744812</v>
      </c>
      <c r="L814">
        <v>0</v>
      </c>
      <c r="U814">
        <v>20.177419625408898</v>
      </c>
      <c r="V814">
        <v>0.110682877480984</v>
      </c>
      <c r="W814">
        <v>7.8380431979894603</v>
      </c>
      <c r="X814">
        <v>60.530914948135603</v>
      </c>
      <c r="Y814">
        <v>0</v>
      </c>
      <c r="AH814">
        <v>9.92855765307322</v>
      </c>
      <c r="AI814">
        <v>0.217089533990249</v>
      </c>
      <c r="AJ814">
        <v>8.7830161619931495</v>
      </c>
      <c r="AK814">
        <v>72.987353690341095</v>
      </c>
      <c r="AL814">
        <v>0</v>
      </c>
      <c r="AV814">
        <v>21.629783072322599</v>
      </c>
      <c r="AW814">
        <v>0.14218958553671801</v>
      </c>
      <c r="AX814">
        <v>8.8579641990363598</v>
      </c>
      <c r="AY814">
        <v>63.499811095744398</v>
      </c>
      <c r="AZ814">
        <v>0</v>
      </c>
      <c r="BJ814">
        <v>0.70657946355640899</v>
      </c>
      <c r="BK814">
        <v>9.7335332073271302E-3</v>
      </c>
      <c r="BL814">
        <v>17.758825537748599</v>
      </c>
      <c r="BM814">
        <v>6.10154204070568</v>
      </c>
      <c r="BN814">
        <v>0</v>
      </c>
    </row>
    <row r="815" spans="8:66" x14ac:dyDescent="0.2">
      <c r="H815">
        <v>18.3728318351321</v>
      </c>
      <c r="I815">
        <v>0.14620647729560701</v>
      </c>
      <c r="J815">
        <v>8.0595066193491203</v>
      </c>
      <c r="K815">
        <v>73.488931386172794</v>
      </c>
      <c r="L815">
        <v>0</v>
      </c>
      <c r="U815">
        <v>15.069506375864099</v>
      </c>
      <c r="V815">
        <v>0.16095522563159501</v>
      </c>
      <c r="W815">
        <v>8.54217235930264</v>
      </c>
      <c r="X815">
        <v>67.591267660260201</v>
      </c>
      <c r="Y815">
        <v>0</v>
      </c>
      <c r="AH815">
        <v>17.041400407720399</v>
      </c>
      <c r="AI815">
        <v>5.6413934811949701E-2</v>
      </c>
      <c r="AJ815">
        <v>4.9233550690114498</v>
      </c>
      <c r="AK815">
        <v>58.4994008766487</v>
      </c>
      <c r="AL815">
        <v>0</v>
      </c>
      <c r="AV815">
        <v>22.027079601213298</v>
      </c>
      <c r="AW815">
        <v>0.149907804630697</v>
      </c>
      <c r="AX815">
        <v>2.7481187209487001</v>
      </c>
      <c r="AY815">
        <v>22.9169728606939</v>
      </c>
      <c r="AZ815">
        <v>0</v>
      </c>
      <c r="BJ815">
        <v>27.485420316457699</v>
      </c>
      <c r="BK815">
        <v>0.218484822856262</v>
      </c>
      <c r="BL815">
        <v>6.8316845828667301</v>
      </c>
      <c r="BM815">
        <v>19.1645504711196</v>
      </c>
      <c r="BN815">
        <v>0</v>
      </c>
    </row>
    <row r="816" spans="8:66" x14ac:dyDescent="0.2">
      <c r="H816">
        <v>16.2347998248413</v>
      </c>
      <c r="I816">
        <v>0.13034372245147799</v>
      </c>
      <c r="J816">
        <v>10.9213998746127</v>
      </c>
      <c r="K816">
        <v>77.174255467392499</v>
      </c>
      <c r="L816">
        <v>0</v>
      </c>
      <c r="U816">
        <v>21.104088006913699</v>
      </c>
      <c r="V816">
        <v>0.19465759128704699</v>
      </c>
      <c r="W816">
        <v>8.6476226877421105</v>
      </c>
      <c r="X816">
        <v>54.147677694261098</v>
      </c>
      <c r="Y816">
        <v>0</v>
      </c>
      <c r="AH816">
        <v>9.7127592099830498</v>
      </c>
      <c r="AI816">
        <v>8.3129087913781402E-2</v>
      </c>
      <c r="AJ816">
        <v>4.5227466225624102</v>
      </c>
      <c r="AK816">
        <v>87.159942108672098</v>
      </c>
      <c r="AL816">
        <v>0</v>
      </c>
      <c r="AV816">
        <v>27.900672306865498</v>
      </c>
      <c r="AW816">
        <v>9.8656338192522494E-2</v>
      </c>
      <c r="AX816">
        <v>5.0670685432851297</v>
      </c>
      <c r="AY816">
        <v>100.87929823882899</v>
      </c>
      <c r="AZ816">
        <v>0</v>
      </c>
      <c r="BJ816">
        <v>3.53507213108242</v>
      </c>
      <c r="BK816">
        <v>8.3078303402289694E-2</v>
      </c>
      <c r="BL816">
        <v>16.071170987561299</v>
      </c>
      <c r="BM816">
        <v>53.720191079657504</v>
      </c>
      <c r="BN816">
        <v>0</v>
      </c>
    </row>
    <row r="817" spans="8:66" x14ac:dyDescent="0.2">
      <c r="H817">
        <v>15.095596477296199</v>
      </c>
      <c r="I817">
        <v>0.13538805432058901</v>
      </c>
      <c r="J817">
        <v>10.304914999753199</v>
      </c>
      <c r="K817">
        <v>87.695162206515704</v>
      </c>
      <c r="L817">
        <v>0</v>
      </c>
      <c r="U817">
        <v>16.6995254296809</v>
      </c>
      <c r="V817">
        <v>0.189838733863086</v>
      </c>
      <c r="W817">
        <v>10.8316479194909</v>
      </c>
      <c r="X817">
        <v>51.7656542384997</v>
      </c>
      <c r="Y817">
        <v>0</v>
      </c>
      <c r="AH817">
        <v>10.050233826227499</v>
      </c>
      <c r="AI817">
        <v>0.124261709161103</v>
      </c>
      <c r="AJ817">
        <v>12.8476786436513</v>
      </c>
      <c r="AK817">
        <v>72.280419089365793</v>
      </c>
      <c r="AL817">
        <v>0</v>
      </c>
      <c r="AV817">
        <v>25.7467727106065</v>
      </c>
      <c r="AW817">
        <v>0.19195199283957501</v>
      </c>
      <c r="AX817">
        <v>5.5705050677061099</v>
      </c>
      <c r="AY817">
        <v>44.345089343190203</v>
      </c>
      <c r="AZ817">
        <v>0</v>
      </c>
      <c r="BJ817">
        <v>30.6838668324053</v>
      </c>
      <c r="BK817">
        <v>1.2460042005404799E-2</v>
      </c>
      <c r="BL817">
        <v>7.0551616512238997</v>
      </c>
      <c r="BM817">
        <v>123.576934419572</v>
      </c>
      <c r="BN817">
        <v>0</v>
      </c>
    </row>
    <row r="818" spans="8:66" x14ac:dyDescent="0.2">
      <c r="H818">
        <v>17.4526400050148</v>
      </c>
      <c r="I818">
        <v>0.13269237213395499</v>
      </c>
      <c r="J818">
        <v>8.3589677130803501</v>
      </c>
      <c r="K818">
        <v>78.141393485013396</v>
      </c>
      <c r="L818">
        <v>0</v>
      </c>
      <c r="U818">
        <v>17.056327028013801</v>
      </c>
      <c r="V818">
        <v>0.14037594229728001</v>
      </c>
      <c r="W818">
        <v>9.3168319128453696</v>
      </c>
      <c r="X818">
        <v>58.504291375167703</v>
      </c>
      <c r="Y818">
        <v>0</v>
      </c>
      <c r="AH818">
        <v>25.7795695392415</v>
      </c>
      <c r="AI818">
        <v>0.16069057540036699</v>
      </c>
      <c r="AJ818">
        <v>13.7910687020048</v>
      </c>
      <c r="AK818">
        <v>105.065641909372</v>
      </c>
      <c r="AL818">
        <v>0</v>
      </c>
      <c r="AV818">
        <v>16.1654536187649</v>
      </c>
      <c r="AW818">
        <v>0.22003775884211099</v>
      </c>
      <c r="AX818">
        <v>6.2724568843841597</v>
      </c>
      <c r="AY818">
        <v>58.349807707965397</v>
      </c>
      <c r="AZ818">
        <v>0</v>
      </c>
      <c r="BJ818">
        <v>5.5601601973176003</v>
      </c>
      <c r="BK818">
        <v>5.70301406085491E-2</v>
      </c>
      <c r="BL818">
        <v>8.2028370909392798</v>
      </c>
      <c r="BM818">
        <v>136.92366173956501</v>
      </c>
      <c r="BN818">
        <v>0</v>
      </c>
    </row>
    <row r="819" spans="8:66" x14ac:dyDescent="0.2">
      <c r="H819">
        <v>15.0814599169418</v>
      </c>
      <c r="I819">
        <v>0.117471581183374</v>
      </c>
      <c r="J819">
        <v>9.8038195976987499</v>
      </c>
      <c r="K819">
        <v>93.783108786866094</v>
      </c>
      <c r="L819">
        <v>0</v>
      </c>
      <c r="U819">
        <v>16.1967123659328</v>
      </c>
      <c r="V819">
        <v>0.11325528467074</v>
      </c>
      <c r="W819">
        <v>10.959560086950701</v>
      </c>
      <c r="X819">
        <v>82.4519671546295</v>
      </c>
      <c r="Y819">
        <v>0</v>
      </c>
      <c r="AH819">
        <v>26.494803136587102</v>
      </c>
      <c r="AI819">
        <v>0.156875673502684</v>
      </c>
      <c r="AJ819">
        <v>5.0894495295360702</v>
      </c>
      <c r="AK819">
        <v>93.710189908090996</v>
      </c>
      <c r="AL819">
        <v>0</v>
      </c>
      <c r="AV819">
        <v>27.378740223869698</v>
      </c>
      <c r="AW819">
        <v>0.12103889054060001</v>
      </c>
      <c r="AX819">
        <v>5.6581481732428101</v>
      </c>
      <c r="AY819">
        <v>134.59641511403001</v>
      </c>
      <c r="AZ819">
        <v>0</v>
      </c>
      <c r="BJ819">
        <v>9.4786134925670904</v>
      </c>
      <c r="BK819">
        <v>6.1119664190337097E-2</v>
      </c>
      <c r="BL819">
        <v>11.639497275464199</v>
      </c>
      <c r="BM819">
        <v>134.4815564733</v>
      </c>
      <c r="BN819">
        <v>0</v>
      </c>
    </row>
    <row r="820" spans="8:66" x14ac:dyDescent="0.2">
      <c r="H820">
        <v>18.424768421985199</v>
      </c>
      <c r="I820">
        <v>0.12707596155256001</v>
      </c>
      <c r="J820">
        <v>11.6543536810204</v>
      </c>
      <c r="K820">
        <v>70.484626061283095</v>
      </c>
      <c r="L820">
        <v>0</v>
      </c>
      <c r="U820">
        <v>21.562631758302501</v>
      </c>
      <c r="V820">
        <v>0.12927465245872699</v>
      </c>
      <c r="W820">
        <v>12.4112466014922</v>
      </c>
      <c r="X820">
        <v>71.074693636223699</v>
      </c>
      <c r="Y820">
        <v>0</v>
      </c>
      <c r="AH820">
        <v>8.5324085686355797</v>
      </c>
      <c r="AI820">
        <v>0.19785657883808</v>
      </c>
      <c r="AJ820">
        <v>10.563946839422</v>
      </c>
      <c r="AK820">
        <v>114.73526224298401</v>
      </c>
      <c r="AL820">
        <v>0</v>
      </c>
      <c r="AV820">
        <v>9.2542176403105305</v>
      </c>
      <c r="AW820">
        <v>0.23966414731741001</v>
      </c>
      <c r="AX820">
        <v>9.3670748658478296</v>
      </c>
      <c r="AY820">
        <v>135.585864514858</v>
      </c>
      <c r="AZ820">
        <v>0</v>
      </c>
      <c r="BJ820">
        <v>24.904465730302</v>
      </c>
      <c r="BK820">
        <v>9.8148473324254207E-2</v>
      </c>
      <c r="BL820">
        <v>10.0454789726064</v>
      </c>
      <c r="BM820">
        <v>8.94115175167099</v>
      </c>
      <c r="BN820">
        <v>0</v>
      </c>
    </row>
    <row r="821" spans="8:66" x14ac:dyDescent="0.2">
      <c r="H821">
        <v>20.038500520587</v>
      </c>
      <c r="I821">
        <v>0.12576230530999599</v>
      </c>
      <c r="J821">
        <v>9.0057505313306994</v>
      </c>
      <c r="K821">
        <v>74.187301851343406</v>
      </c>
      <c r="L821">
        <v>0</v>
      </c>
      <c r="U821">
        <v>13.3809883274138</v>
      </c>
      <c r="V821">
        <v>0.18511435016244701</v>
      </c>
      <c r="W821">
        <v>8.9436207376420498</v>
      </c>
      <c r="X821">
        <v>91.309502212889498</v>
      </c>
      <c r="Y821">
        <v>0</v>
      </c>
      <c r="AH821">
        <v>18.819970941823001</v>
      </c>
      <c r="AI821">
        <v>9.0536092285066802E-2</v>
      </c>
      <c r="AJ821">
        <v>4.8072546292096403</v>
      </c>
      <c r="AK821">
        <v>111.70814506988999</v>
      </c>
      <c r="AL821">
        <v>0</v>
      </c>
      <c r="AV821">
        <v>22.136392838507899</v>
      </c>
      <c r="AW821">
        <v>7.1015155233442803E-2</v>
      </c>
      <c r="AX821">
        <v>5.7790282666683197</v>
      </c>
      <c r="AY821">
        <v>101.477210596204</v>
      </c>
      <c r="AZ821">
        <v>0</v>
      </c>
      <c r="BJ821">
        <v>22.2159916227683</v>
      </c>
      <c r="BK821">
        <v>1.7064140271395401E-2</v>
      </c>
      <c r="BL821">
        <v>11.323709641583299</v>
      </c>
      <c r="BM821">
        <v>115.194201108534</v>
      </c>
      <c r="BN821">
        <v>0</v>
      </c>
    </row>
    <row r="822" spans="8:66" x14ac:dyDescent="0.2">
      <c r="H822">
        <v>19.795099188573701</v>
      </c>
      <c r="I822">
        <v>0.15441575329378199</v>
      </c>
      <c r="J822">
        <v>11.3868166748434</v>
      </c>
      <c r="K822">
        <v>71.251583262160395</v>
      </c>
      <c r="L822">
        <v>0</v>
      </c>
      <c r="U822">
        <v>19.307387040182899</v>
      </c>
      <c r="V822">
        <v>9.0888200957328094E-2</v>
      </c>
      <c r="W822">
        <v>8.8677675928920507</v>
      </c>
      <c r="X822">
        <v>101.511412658729</v>
      </c>
      <c r="Y822">
        <v>0</v>
      </c>
      <c r="AH822">
        <v>8.6330717790871905</v>
      </c>
      <c r="AI822">
        <v>0.18276023751124701</v>
      </c>
      <c r="AJ822">
        <v>4.3752715708687901</v>
      </c>
      <c r="AK822">
        <v>97.510119862854495</v>
      </c>
      <c r="AL822">
        <v>0</v>
      </c>
      <c r="AV822">
        <v>30.486019175499699</v>
      </c>
      <c r="AW822">
        <v>0.16849859817326099</v>
      </c>
      <c r="AX822">
        <v>8.1854450851678795</v>
      </c>
      <c r="AY822">
        <v>139.79034735225099</v>
      </c>
      <c r="AZ822">
        <v>0</v>
      </c>
      <c r="BJ822">
        <v>13.7723764884286</v>
      </c>
      <c r="BK822">
        <v>5.5126350177452002E-2</v>
      </c>
      <c r="BL822">
        <v>11.388013376854399</v>
      </c>
      <c r="BM822">
        <v>31.732640946283901</v>
      </c>
      <c r="BN822">
        <v>0</v>
      </c>
    </row>
    <row r="823" spans="8:66" x14ac:dyDescent="0.2">
      <c r="H823">
        <v>19.522023098729498</v>
      </c>
      <c r="I823">
        <v>0.11852816134691201</v>
      </c>
      <c r="J823">
        <v>11.703108013607601</v>
      </c>
      <c r="K823">
        <v>90.896001574024595</v>
      </c>
      <c r="L823">
        <v>0</v>
      </c>
      <c r="U823">
        <v>14.5454315118492</v>
      </c>
      <c r="V823">
        <v>0.16905551408231301</v>
      </c>
      <c r="W823">
        <v>9.4324933961033803</v>
      </c>
      <c r="X823">
        <v>92.513254117593206</v>
      </c>
      <c r="Y823">
        <v>0</v>
      </c>
      <c r="AH823">
        <v>19.1396466956474</v>
      </c>
      <c r="AI823">
        <v>0.22025440084002901</v>
      </c>
      <c r="AJ823">
        <v>4.1353529673069698</v>
      </c>
      <c r="AK823">
        <v>54.116493539325901</v>
      </c>
      <c r="AL823">
        <v>0</v>
      </c>
      <c r="AV823">
        <v>18.637276227399699</v>
      </c>
      <c r="AW823">
        <v>0.108088887870312</v>
      </c>
      <c r="AX823">
        <v>13.274723857641201</v>
      </c>
      <c r="AY823">
        <v>133.77597089186301</v>
      </c>
      <c r="AZ823">
        <v>0</v>
      </c>
      <c r="BJ823">
        <v>22.888881999068001</v>
      </c>
      <c r="BK823">
        <v>3.17435939144343E-2</v>
      </c>
      <c r="BL823">
        <v>7.5911928480490998</v>
      </c>
      <c r="BM823">
        <v>121.362983882893</v>
      </c>
      <c r="BN823">
        <v>0</v>
      </c>
    </row>
    <row r="824" spans="8:66" x14ac:dyDescent="0.2">
      <c r="H824">
        <v>13.678039735835</v>
      </c>
      <c r="I824">
        <v>0.15305847081542001</v>
      </c>
      <c r="J824">
        <v>8.8017367031425202</v>
      </c>
      <c r="K824">
        <v>74.780147285386903</v>
      </c>
      <c r="L824">
        <v>0</v>
      </c>
      <c r="U824">
        <v>11.673258560523401</v>
      </c>
      <c r="V824">
        <v>0.129064677014947</v>
      </c>
      <c r="W824">
        <v>13.422819558531</v>
      </c>
      <c r="X824">
        <v>83.620110184885604</v>
      </c>
      <c r="Y824">
        <v>0</v>
      </c>
      <c r="AH824">
        <v>11.006795452255799</v>
      </c>
      <c r="AI824">
        <v>0.11897555653750901</v>
      </c>
      <c r="AJ824">
        <v>14.404190164059401</v>
      </c>
      <c r="AK824">
        <v>81.600736987497598</v>
      </c>
      <c r="AL824">
        <v>0</v>
      </c>
      <c r="AV824">
        <v>23.696038591861701</v>
      </c>
      <c r="AW824">
        <v>0.155763155132532</v>
      </c>
      <c r="AX824">
        <v>2.6663320958614301</v>
      </c>
      <c r="AY824">
        <v>63.0244630705565</v>
      </c>
      <c r="AZ824">
        <v>0</v>
      </c>
      <c r="BJ824">
        <v>9.1420761593617499</v>
      </c>
      <c r="BK824">
        <v>6.0122296987101399E-2</v>
      </c>
      <c r="BL824">
        <v>6.1053075827658203</v>
      </c>
      <c r="BM824">
        <v>111.232318856288</v>
      </c>
      <c r="BN824">
        <v>0</v>
      </c>
    </row>
    <row r="825" spans="8:66" x14ac:dyDescent="0.2">
      <c r="H825">
        <v>19.144661886617499</v>
      </c>
      <c r="I825">
        <v>0.16131538467481699</v>
      </c>
      <c r="J825">
        <v>11.903512913733699</v>
      </c>
      <c r="K825">
        <v>78.479849902074804</v>
      </c>
      <c r="L825">
        <v>0</v>
      </c>
      <c r="U825">
        <v>20.420470049418501</v>
      </c>
      <c r="V825">
        <v>9.3898604549467607E-2</v>
      </c>
      <c r="W825">
        <v>9.0677606463432294</v>
      </c>
      <c r="X825">
        <v>91.144887942820802</v>
      </c>
      <c r="Y825">
        <v>0</v>
      </c>
      <c r="AH825">
        <v>22.777722789160901</v>
      </c>
      <c r="AI825">
        <v>5.8024892663583197E-2</v>
      </c>
      <c r="AJ825">
        <v>7.67966224253178</v>
      </c>
      <c r="AK825">
        <v>53.845500252116501</v>
      </c>
      <c r="AL825">
        <v>0</v>
      </c>
      <c r="AV825">
        <v>11.123218518123</v>
      </c>
      <c r="AW825">
        <v>8.2573379240930098E-2</v>
      </c>
      <c r="AX825">
        <v>10.876331478357301</v>
      </c>
      <c r="AY825">
        <v>42.640782413631698</v>
      </c>
      <c r="AZ825">
        <v>0</v>
      </c>
      <c r="BJ825">
        <v>29.0327380825765</v>
      </c>
      <c r="BK825">
        <v>0.21371141789480999</v>
      </c>
      <c r="BL825">
        <v>1.8817084096372101</v>
      </c>
      <c r="BM825">
        <v>136.636526717339</v>
      </c>
      <c r="BN825">
        <v>0</v>
      </c>
    </row>
    <row r="826" spans="8:66" x14ac:dyDescent="0.2">
      <c r="H826">
        <v>17.762715184502301</v>
      </c>
      <c r="I826">
        <v>0.16078331331908699</v>
      </c>
      <c r="J826">
        <v>11.0219153864309</v>
      </c>
      <c r="K826">
        <v>82.241390211414497</v>
      </c>
      <c r="L826">
        <v>0</v>
      </c>
      <c r="U826">
        <v>21.9677317479625</v>
      </c>
      <c r="V826">
        <v>8.8326313085854105E-2</v>
      </c>
      <c r="W826">
        <v>11.5477000717074</v>
      </c>
      <c r="X826">
        <v>77.097833265736696</v>
      </c>
      <c r="Y826">
        <v>0</v>
      </c>
      <c r="AH826">
        <v>17.339892602246302</v>
      </c>
      <c r="AI826">
        <v>0.221090817797929</v>
      </c>
      <c r="AJ826">
        <v>15.2550585260615</v>
      </c>
      <c r="AK826">
        <v>104.69998476477301</v>
      </c>
      <c r="AL826">
        <v>0</v>
      </c>
      <c r="AV826">
        <v>19.619764693453899</v>
      </c>
      <c r="AW826">
        <v>0.107558002837002</v>
      </c>
      <c r="AX826">
        <v>17.002103406935898</v>
      </c>
      <c r="AY826">
        <v>143.40635061152301</v>
      </c>
      <c r="AZ826">
        <v>0</v>
      </c>
      <c r="BJ826">
        <v>33.890377663541599</v>
      </c>
      <c r="BK826">
        <v>8.2272305563092202E-2</v>
      </c>
      <c r="BL826">
        <v>3.8883146876469299</v>
      </c>
      <c r="BM826">
        <v>20.9630762846209</v>
      </c>
      <c r="BN826">
        <v>0</v>
      </c>
    </row>
    <row r="827" spans="8:66" x14ac:dyDescent="0.2">
      <c r="H827">
        <v>14.977816486824301</v>
      </c>
      <c r="I827">
        <v>0.15772576215304401</v>
      </c>
      <c r="J827">
        <v>8.2004903843626398</v>
      </c>
      <c r="K827">
        <v>95.621105486154605</v>
      </c>
      <c r="L827">
        <v>0</v>
      </c>
      <c r="U827">
        <v>17.550620917230798</v>
      </c>
      <c r="V827">
        <v>0.111436948738992</v>
      </c>
      <c r="W827">
        <v>10.184632558375601</v>
      </c>
      <c r="X827">
        <v>62.406955406069798</v>
      </c>
      <c r="Y827">
        <v>0</v>
      </c>
      <c r="AH827">
        <v>26.059033366572098</v>
      </c>
      <c r="AI827">
        <v>0.19120978983864201</v>
      </c>
      <c r="AJ827">
        <v>5.5324569223448599</v>
      </c>
      <c r="AK827">
        <v>108.625319787674</v>
      </c>
      <c r="AL827">
        <v>0</v>
      </c>
      <c r="AV827">
        <v>29.456204787269201</v>
      </c>
      <c r="AW827">
        <v>0.15635849450528599</v>
      </c>
      <c r="AX827">
        <v>4.6529328338801896</v>
      </c>
      <c r="AY827">
        <v>19.335237852483999</v>
      </c>
      <c r="AZ827">
        <v>0</v>
      </c>
      <c r="BJ827">
        <v>3.21315432339907</v>
      </c>
      <c r="BK827">
        <v>3.06032048817724E-2</v>
      </c>
      <c r="BL827">
        <v>17.016735156066702</v>
      </c>
      <c r="BM827">
        <v>77.162515006028102</v>
      </c>
      <c r="BN827">
        <v>0</v>
      </c>
    </row>
    <row r="828" spans="8:66" x14ac:dyDescent="0.2">
      <c r="H828">
        <v>18.057718477491299</v>
      </c>
      <c r="I828">
        <v>0.12966830922290701</v>
      </c>
      <c r="J828">
        <v>11.054154140874701</v>
      </c>
      <c r="K828">
        <v>75.078970038425197</v>
      </c>
      <c r="L828">
        <v>0</v>
      </c>
      <c r="U828">
        <v>17.374359157867701</v>
      </c>
      <c r="V828">
        <v>0.106847182422876</v>
      </c>
      <c r="W828">
        <v>10.7293551564217</v>
      </c>
      <c r="X828">
        <v>90.0918098285794</v>
      </c>
      <c r="Y828">
        <v>0</v>
      </c>
      <c r="AH828">
        <v>21.145251470431699</v>
      </c>
      <c r="AI828">
        <v>0.14736553402803801</v>
      </c>
      <c r="AJ828">
        <v>11.2182847093791</v>
      </c>
      <c r="AK828">
        <v>121.629046176933</v>
      </c>
      <c r="AL828">
        <v>0</v>
      </c>
      <c r="AV828">
        <v>24.1348551888019</v>
      </c>
      <c r="AW828">
        <v>0.21190248169004899</v>
      </c>
      <c r="AX828">
        <v>16.972168818116199</v>
      </c>
      <c r="AY828">
        <v>112.76474173776801</v>
      </c>
      <c r="AZ828">
        <v>0</v>
      </c>
      <c r="BJ828">
        <v>31.222669695038299</v>
      </c>
      <c r="BK828">
        <v>0.24235486334189801</v>
      </c>
      <c r="BL828">
        <v>6.4190038107335603</v>
      </c>
      <c r="BM828">
        <v>114.61431631632099</v>
      </c>
      <c r="BN828">
        <v>0</v>
      </c>
    </row>
    <row r="829" spans="8:66" x14ac:dyDescent="0.2">
      <c r="H829">
        <v>16.76898371391</v>
      </c>
      <c r="I829">
        <v>0.12862333751097299</v>
      </c>
      <c r="J829">
        <v>11.2071982389316</v>
      </c>
      <c r="K829">
        <v>87.899714167322998</v>
      </c>
      <c r="L829">
        <v>0</v>
      </c>
      <c r="U829">
        <v>23.681987091526398</v>
      </c>
      <c r="V829">
        <v>0.163098060708493</v>
      </c>
      <c r="W829">
        <v>7.6421855185180902</v>
      </c>
      <c r="X829">
        <v>85.618226097151606</v>
      </c>
      <c r="Y829">
        <v>0</v>
      </c>
      <c r="AH829">
        <v>23.5278167419136</v>
      </c>
      <c r="AI829">
        <v>6.0822594575583901E-2</v>
      </c>
      <c r="AJ829">
        <v>13.5890772659332</v>
      </c>
      <c r="AK829">
        <v>45.5275609921664</v>
      </c>
      <c r="AL829">
        <v>0</v>
      </c>
      <c r="AV829">
        <v>12.2462297581136</v>
      </c>
      <c r="AW829">
        <v>0.111593673422933</v>
      </c>
      <c r="AX829">
        <v>8.7742470130324399</v>
      </c>
      <c r="AY829">
        <v>66.076068485900805</v>
      </c>
      <c r="AZ829">
        <v>0</v>
      </c>
      <c r="BJ829">
        <v>21.041473902761901</v>
      </c>
      <c r="BK829">
        <v>0.11027679611928801</v>
      </c>
      <c r="BL829">
        <v>2.6124403020367</v>
      </c>
      <c r="BM829">
        <v>23.337301638443002</v>
      </c>
      <c r="BN829">
        <v>0</v>
      </c>
    </row>
    <row r="830" spans="8:66" x14ac:dyDescent="0.2">
      <c r="H830">
        <v>15.028265505749699</v>
      </c>
      <c r="I830">
        <v>0.11296699748747099</v>
      </c>
      <c r="J830">
        <v>10.7326819663867</v>
      </c>
      <c r="K830">
        <v>82.024899148195999</v>
      </c>
      <c r="L830">
        <v>0</v>
      </c>
      <c r="U830">
        <v>13.034982038475601</v>
      </c>
      <c r="V830">
        <v>0.141236228149384</v>
      </c>
      <c r="W830">
        <v>10.969891641288999</v>
      </c>
      <c r="X830">
        <v>107.37130572348801</v>
      </c>
      <c r="Y830">
        <v>0</v>
      </c>
      <c r="AH830">
        <v>7.6343780850991596</v>
      </c>
      <c r="AI830">
        <v>9.0262806775048401E-2</v>
      </c>
      <c r="AJ830">
        <v>8.7136197928339207</v>
      </c>
      <c r="AK830">
        <v>105.75403737584099</v>
      </c>
      <c r="AL830">
        <v>0</v>
      </c>
      <c r="AV830">
        <v>11.131894807890101</v>
      </c>
      <c r="AW830">
        <v>0.20567577808350301</v>
      </c>
      <c r="AX830">
        <v>5.25089186802506</v>
      </c>
      <c r="AY830">
        <v>90.740934823080906</v>
      </c>
      <c r="AZ830">
        <v>0</v>
      </c>
      <c r="BJ830">
        <v>27.080815755296499</v>
      </c>
      <c r="BK830">
        <v>0.25852829948999001</v>
      </c>
      <c r="BL830">
        <v>14.2982396250591</v>
      </c>
      <c r="BM830">
        <v>138.28535222634699</v>
      </c>
      <c r="BN830">
        <v>0</v>
      </c>
    </row>
    <row r="831" spans="8:66" x14ac:dyDescent="0.2">
      <c r="H831">
        <v>18.595257770177</v>
      </c>
      <c r="I831">
        <v>0.15158921663835601</v>
      </c>
      <c r="J831">
        <v>11.859343072399501</v>
      </c>
      <c r="K831">
        <v>65.134286833461402</v>
      </c>
      <c r="L831">
        <v>0</v>
      </c>
      <c r="U831">
        <v>20.065757730975701</v>
      </c>
      <c r="V831">
        <v>0.13929575788229701</v>
      </c>
      <c r="W831">
        <v>10.4479560125619</v>
      </c>
      <c r="X831">
        <v>75.045927467197203</v>
      </c>
      <c r="Y831">
        <v>0</v>
      </c>
      <c r="AH831">
        <v>7.0701716586947398</v>
      </c>
      <c r="AI831">
        <v>0.15427986297197599</v>
      </c>
      <c r="AJ831">
        <v>5.0869253752753103</v>
      </c>
      <c r="AK831">
        <v>51.241481561120601</v>
      </c>
      <c r="AL831">
        <v>0</v>
      </c>
      <c r="AV831">
        <v>15.558237119764099</v>
      </c>
      <c r="AW831">
        <v>4.1452682577073602E-2</v>
      </c>
      <c r="AX831">
        <v>13.410304788500101</v>
      </c>
      <c r="AY831">
        <v>117.16630063354999</v>
      </c>
      <c r="AZ831">
        <v>0</v>
      </c>
      <c r="BJ831">
        <v>25.299093024339498</v>
      </c>
      <c r="BK831">
        <v>6.64382149837911E-2</v>
      </c>
      <c r="BL831">
        <v>19.628227632492798</v>
      </c>
      <c r="BM831">
        <v>47.655915055889601</v>
      </c>
      <c r="BN831">
        <v>0</v>
      </c>
    </row>
    <row r="832" spans="8:66" x14ac:dyDescent="0.2">
      <c r="H832">
        <v>20.1108586524613</v>
      </c>
      <c r="I832">
        <v>0.14158604781888401</v>
      </c>
      <c r="J832">
        <v>9.0126446876674908</v>
      </c>
      <c r="K832">
        <v>76.462164527457205</v>
      </c>
      <c r="L832">
        <v>0</v>
      </c>
      <c r="U832">
        <v>18.393607145920399</v>
      </c>
      <c r="V832">
        <v>8.8526262093335403E-2</v>
      </c>
      <c r="W832">
        <v>12.3818866852671</v>
      </c>
      <c r="X832">
        <v>92.949849622137904</v>
      </c>
      <c r="Y832">
        <v>0</v>
      </c>
      <c r="AH832">
        <v>25.634701415058199</v>
      </c>
      <c r="AI832">
        <v>0.101392053864896</v>
      </c>
      <c r="AJ832">
        <v>9.7976641738787293</v>
      </c>
      <c r="AK832">
        <v>115.31802777545499</v>
      </c>
      <c r="AL832">
        <v>0</v>
      </c>
      <c r="AV832">
        <v>20.710707136243599</v>
      </c>
      <c r="AW832">
        <v>0.115128958046436</v>
      </c>
      <c r="AX832">
        <v>6.6296127401292297</v>
      </c>
      <c r="AY832">
        <v>90.336477300524706</v>
      </c>
      <c r="AZ832">
        <v>0</v>
      </c>
      <c r="BJ832">
        <v>5.8891425463370997</v>
      </c>
      <c r="BK832">
        <v>0.16877428402192901</v>
      </c>
      <c r="BL832">
        <v>17.8412862494588</v>
      </c>
      <c r="BM832">
        <v>105.308071116451</v>
      </c>
      <c r="BN832">
        <v>0</v>
      </c>
    </row>
    <row r="833" spans="8:66" x14ac:dyDescent="0.2">
      <c r="H833">
        <v>14.814850174449401</v>
      </c>
      <c r="I833">
        <v>0.11859373865462799</v>
      </c>
      <c r="J833">
        <v>10.5715082939714</v>
      </c>
      <c r="K833">
        <v>71.578120514843604</v>
      </c>
      <c r="L833">
        <v>0</v>
      </c>
      <c r="U833">
        <v>20.604416250437499</v>
      </c>
      <c r="V833">
        <v>0.105934994097799</v>
      </c>
      <c r="W833">
        <v>7.2765812333673203</v>
      </c>
      <c r="X833">
        <v>64.369530126079894</v>
      </c>
      <c r="Y833">
        <v>0</v>
      </c>
      <c r="AH833">
        <v>10.078670664317899</v>
      </c>
      <c r="AI833">
        <v>0.18075660430453699</v>
      </c>
      <c r="AJ833">
        <v>14.747355821542399</v>
      </c>
      <c r="AK833">
        <v>41.036094685736998</v>
      </c>
      <c r="AL833">
        <v>0</v>
      </c>
      <c r="AV833">
        <v>26.320622611045799</v>
      </c>
      <c r="AW833">
        <v>0.109647735714912</v>
      </c>
      <c r="AX833">
        <v>11.0527672320604</v>
      </c>
      <c r="AY833">
        <v>29.3683604691178</v>
      </c>
      <c r="AZ833">
        <v>0</v>
      </c>
      <c r="BJ833">
        <v>4.9233336304314399</v>
      </c>
      <c r="BK833">
        <v>0.145869678240269</v>
      </c>
      <c r="BL833">
        <v>1.1465214192867299</v>
      </c>
      <c r="BM833">
        <v>92.765978953801095</v>
      </c>
      <c r="BN833">
        <v>0</v>
      </c>
    </row>
    <row r="834" spans="8:66" x14ac:dyDescent="0.2">
      <c r="H834">
        <v>15.8767224370502</v>
      </c>
      <c r="I834">
        <v>0.16452366269007301</v>
      </c>
      <c r="J834">
        <v>9.5386459138244408</v>
      </c>
      <c r="K834">
        <v>95.962605248205406</v>
      </c>
      <c r="L834">
        <v>0</v>
      </c>
      <c r="U834">
        <v>15.090179074741901</v>
      </c>
      <c r="V834">
        <v>0.145130652204156</v>
      </c>
      <c r="W834">
        <v>10.336338685825501</v>
      </c>
      <c r="X834">
        <v>60.709429022111003</v>
      </c>
      <c r="Y834">
        <v>0</v>
      </c>
      <c r="AH834">
        <v>12.4316397181712</v>
      </c>
      <c r="AI834">
        <v>7.1421728707850005E-2</v>
      </c>
      <c r="AJ834">
        <v>11.420055533759299</v>
      </c>
      <c r="AK834">
        <v>120.52347959512799</v>
      </c>
      <c r="AL834">
        <v>0</v>
      </c>
      <c r="AV834">
        <v>4.7455797497183099</v>
      </c>
      <c r="AW834">
        <v>0.14791199532896299</v>
      </c>
      <c r="AX834">
        <v>2.8831595554947902</v>
      </c>
      <c r="AY834">
        <v>36.408963801339297</v>
      </c>
      <c r="AZ834">
        <v>0</v>
      </c>
      <c r="BJ834">
        <v>16.970497551839799</v>
      </c>
      <c r="BK834">
        <v>0.16554466889239799</v>
      </c>
      <c r="BL834">
        <v>9.1057278215885198</v>
      </c>
      <c r="BM834">
        <v>118.97183413384499</v>
      </c>
      <c r="BN834">
        <v>0</v>
      </c>
    </row>
    <row r="835" spans="8:66" x14ac:dyDescent="0.2">
      <c r="H835">
        <v>15.5110089916736</v>
      </c>
      <c r="I835">
        <v>0.13230008655227701</v>
      </c>
      <c r="J835">
        <v>11.4725164929405</v>
      </c>
      <c r="K835">
        <v>70.848806825839006</v>
      </c>
      <c r="L835">
        <v>0</v>
      </c>
      <c r="U835">
        <v>13.3586632080376</v>
      </c>
      <c r="V835">
        <v>0.12144503718614599</v>
      </c>
      <c r="W835">
        <v>6.9418100025504801</v>
      </c>
      <c r="X835">
        <v>93.807544939778793</v>
      </c>
      <c r="Y835">
        <v>0</v>
      </c>
      <c r="AH835">
        <v>14.2400817223825</v>
      </c>
      <c r="AI835">
        <v>0.120893049484119</v>
      </c>
      <c r="AJ835">
        <v>11.862746817059801</v>
      </c>
      <c r="AK835">
        <v>76.233969190064798</v>
      </c>
      <c r="AL835">
        <v>0</v>
      </c>
      <c r="AV835">
        <v>20.410846435651202</v>
      </c>
      <c r="AW835">
        <v>7.4258949957788006E-2</v>
      </c>
      <c r="AX835">
        <v>16.170409332960801</v>
      </c>
      <c r="AY835">
        <v>49.494932804256699</v>
      </c>
      <c r="AZ835">
        <v>0</v>
      </c>
      <c r="BJ835">
        <v>10.382549212314199</v>
      </c>
      <c r="BK835">
        <v>9.0757747031748298E-2</v>
      </c>
      <c r="BL835">
        <v>11.9937342405319</v>
      </c>
      <c r="BM835">
        <v>82.773894459474803</v>
      </c>
      <c r="BN835">
        <v>0</v>
      </c>
    </row>
    <row r="836" spans="8:66" x14ac:dyDescent="0.2">
      <c r="H836">
        <v>17.784189265128202</v>
      </c>
      <c r="I836">
        <v>0.154231040144339</v>
      </c>
      <c r="J836">
        <v>8.2086287094280106</v>
      </c>
      <c r="K836">
        <v>66.921907832846003</v>
      </c>
      <c r="L836">
        <v>0</v>
      </c>
      <c r="U836">
        <v>12.826476684957701</v>
      </c>
      <c r="V836">
        <v>0.105441681243479</v>
      </c>
      <c r="W836">
        <v>12.671153675764799</v>
      </c>
      <c r="X836">
        <v>92.863306111469896</v>
      </c>
      <c r="Y836">
        <v>0</v>
      </c>
      <c r="AH836">
        <v>21.661488387361199</v>
      </c>
      <c r="AI836">
        <v>0.11343385261111</v>
      </c>
      <c r="AJ836">
        <v>5.4317404264584201</v>
      </c>
      <c r="AK836">
        <v>50.705662469845301</v>
      </c>
      <c r="AL836">
        <v>0</v>
      </c>
      <c r="AV836">
        <v>11.4733815401793</v>
      </c>
      <c r="AW836">
        <v>0.233603155322373</v>
      </c>
      <c r="AX836">
        <v>7.0487083569169</v>
      </c>
      <c r="AY836">
        <v>123.890282901004</v>
      </c>
      <c r="AZ836">
        <v>0</v>
      </c>
      <c r="BJ836">
        <v>5.4618734046816799</v>
      </c>
      <c r="BK836">
        <v>0.12784566927701199</v>
      </c>
      <c r="BL836">
        <v>0.91524236369878098</v>
      </c>
      <c r="BM836">
        <v>58.698860061820596</v>
      </c>
      <c r="BN836">
        <v>0</v>
      </c>
    </row>
    <row r="837" spans="8:66" x14ac:dyDescent="0.2">
      <c r="H837">
        <v>14.7079143365845</v>
      </c>
      <c r="I837">
        <v>0.112263248473406</v>
      </c>
      <c r="J837">
        <v>11.7937481366098</v>
      </c>
      <c r="K837">
        <v>96.075793507229506</v>
      </c>
      <c r="L837">
        <v>0</v>
      </c>
      <c r="U837">
        <v>10.589969695545699</v>
      </c>
      <c r="V837">
        <v>0.140069229982793</v>
      </c>
      <c r="W837">
        <v>7.0558622628450403</v>
      </c>
      <c r="X837">
        <v>73.383040469884904</v>
      </c>
      <c r="Y837">
        <v>0</v>
      </c>
      <c r="AH837">
        <v>10.7099245784804</v>
      </c>
      <c r="AI837">
        <v>5.93921559564769E-2</v>
      </c>
      <c r="AJ837">
        <v>6.5971703995019197</v>
      </c>
      <c r="AK837">
        <v>34.987443373538603</v>
      </c>
      <c r="AL837">
        <v>0</v>
      </c>
      <c r="AV837">
        <v>17.7587123811245</v>
      </c>
      <c r="AW837">
        <v>0.18783923938125399</v>
      </c>
      <c r="AX837">
        <v>5.1567056477069899</v>
      </c>
      <c r="AY837">
        <v>143.78877442739901</v>
      </c>
      <c r="AZ837">
        <v>0</v>
      </c>
      <c r="BJ837">
        <v>14.4360912833363</v>
      </c>
      <c r="BK837">
        <v>7.2963048340752706E-2</v>
      </c>
      <c r="BL837">
        <v>7.8699663141742304</v>
      </c>
      <c r="BM837">
        <v>142.329968942329</v>
      </c>
      <c r="BN837">
        <v>0</v>
      </c>
    </row>
    <row r="838" spans="8:66" x14ac:dyDescent="0.2">
      <c r="H838">
        <v>14.3829066376202</v>
      </c>
      <c r="I838">
        <v>0.15000618567131499</v>
      </c>
      <c r="J838">
        <v>8.0545764537528193</v>
      </c>
      <c r="K838">
        <v>89.070023857522798</v>
      </c>
      <c r="L838">
        <v>0</v>
      </c>
      <c r="U838">
        <v>11.1254049651325</v>
      </c>
      <c r="V838">
        <v>0.169297400929034</v>
      </c>
      <c r="W838">
        <v>12.952363777905701</v>
      </c>
      <c r="X838">
        <v>74.5595070669428</v>
      </c>
      <c r="Y838">
        <v>0</v>
      </c>
      <c r="AH838">
        <v>23.555767054110799</v>
      </c>
      <c r="AI838">
        <v>0.17772032066620899</v>
      </c>
      <c r="AJ838">
        <v>12.4011854967102</v>
      </c>
      <c r="AK838">
        <v>126.95007302602799</v>
      </c>
      <c r="AL838">
        <v>0</v>
      </c>
      <c r="AV838">
        <v>19.730460195243399</v>
      </c>
      <c r="AW838">
        <v>0.20194945500045999</v>
      </c>
      <c r="AX838">
        <v>8.3947597146034205</v>
      </c>
      <c r="AY838">
        <v>26.283861840516298</v>
      </c>
      <c r="AZ838">
        <v>0</v>
      </c>
      <c r="BJ838">
        <v>12.8604560988024</v>
      </c>
      <c r="BK838">
        <v>0.14981005638837799</v>
      </c>
      <c r="BL838">
        <v>4.0290877455845502</v>
      </c>
      <c r="BM838">
        <v>18.0500254738145</v>
      </c>
      <c r="BN838">
        <v>0</v>
      </c>
    </row>
    <row r="839" spans="8:66" x14ac:dyDescent="0.2">
      <c r="H839">
        <v>19.318243350554301</v>
      </c>
      <c r="I839">
        <v>0.12343443474546099</v>
      </c>
      <c r="J839">
        <v>11.22632825654</v>
      </c>
      <c r="K839">
        <v>89.122581787593703</v>
      </c>
      <c r="L839">
        <v>0</v>
      </c>
      <c r="U839">
        <v>22.6728442495689</v>
      </c>
      <c r="V839">
        <v>0.18601784208416899</v>
      </c>
      <c r="W839">
        <v>8.5830946080386603</v>
      </c>
      <c r="X839">
        <v>85.673462354578106</v>
      </c>
      <c r="Y839">
        <v>0</v>
      </c>
      <c r="AH839">
        <v>25.169454536773301</v>
      </c>
      <c r="AI839">
        <v>0.18765650254488001</v>
      </c>
      <c r="AJ839">
        <v>13.160152674652601</v>
      </c>
      <c r="AK839">
        <v>125.274638261832</v>
      </c>
      <c r="AL839">
        <v>0</v>
      </c>
      <c r="AV839">
        <v>29.855611608922501</v>
      </c>
      <c r="AW839">
        <v>6.4071335487067699E-2</v>
      </c>
      <c r="AX839">
        <v>15.558892872184501</v>
      </c>
      <c r="AY839">
        <v>145.79507926628</v>
      </c>
      <c r="AZ839">
        <v>0</v>
      </c>
      <c r="BJ839">
        <v>26.3505771779455</v>
      </c>
      <c r="BK839">
        <v>1.8180333925411098E-2</v>
      </c>
      <c r="BL839">
        <v>19.548909929581001</v>
      </c>
      <c r="BM839">
        <v>12.215728098526601</v>
      </c>
      <c r="BN839">
        <v>0</v>
      </c>
    </row>
    <row r="840" spans="8:66" x14ac:dyDescent="0.2">
      <c r="H840">
        <v>17.793632618151602</v>
      </c>
      <c r="I840">
        <v>0.13866016918420801</v>
      </c>
      <c r="J840">
        <v>11.0702204992995</v>
      </c>
      <c r="K840">
        <v>67.019102666247605</v>
      </c>
      <c r="L840">
        <v>0</v>
      </c>
      <c r="U840">
        <v>19.2845578303561</v>
      </c>
      <c r="V840">
        <v>0.16790997606143401</v>
      </c>
      <c r="W840">
        <v>8.4456374421715701</v>
      </c>
      <c r="X840">
        <v>70.720740154758104</v>
      </c>
      <c r="Y840">
        <v>0</v>
      </c>
      <c r="AH840">
        <v>12.3784783905372</v>
      </c>
      <c r="AI840">
        <v>0.17212923715449899</v>
      </c>
      <c r="AJ840">
        <v>5.5521802501752999</v>
      </c>
      <c r="AK840">
        <v>40.5084307705052</v>
      </c>
      <c r="AL840">
        <v>0</v>
      </c>
      <c r="AV840">
        <v>24.273813194036499</v>
      </c>
      <c r="AW840">
        <v>9.23170026689768E-2</v>
      </c>
      <c r="AX840">
        <v>17.916952621191701</v>
      </c>
      <c r="AY840">
        <v>92.985156446322804</v>
      </c>
      <c r="AZ840">
        <v>0</v>
      </c>
      <c r="BJ840">
        <v>8.5596487876027805</v>
      </c>
      <c r="BK840">
        <v>0.19065089858137099</v>
      </c>
      <c r="BL840">
        <v>10.9978685295209</v>
      </c>
      <c r="BM840">
        <v>105.363588543143</v>
      </c>
      <c r="BN840">
        <v>0</v>
      </c>
    </row>
    <row r="841" spans="8:66" x14ac:dyDescent="0.2">
      <c r="H841">
        <v>17.772366427537101</v>
      </c>
      <c r="I841">
        <v>0.132427595533431</v>
      </c>
      <c r="J841">
        <v>11.1127040609717</v>
      </c>
      <c r="K841">
        <v>88.203908089175798</v>
      </c>
      <c r="L841">
        <v>0</v>
      </c>
      <c r="U841">
        <v>13.2925908651203</v>
      </c>
      <c r="V841">
        <v>0.146013533361256</v>
      </c>
      <c r="W841">
        <v>12.696620140224701</v>
      </c>
      <c r="X841">
        <v>91.660394199192496</v>
      </c>
      <c r="Y841">
        <v>0</v>
      </c>
      <c r="AH841">
        <v>19.053870768100001</v>
      </c>
      <c r="AI841">
        <v>0.111680724371225</v>
      </c>
      <c r="AJ841">
        <v>13.010176432319</v>
      </c>
      <c r="AK841">
        <v>103.97130216015501</v>
      </c>
      <c r="AL841">
        <v>0</v>
      </c>
      <c r="AV841">
        <v>19.479574028030001</v>
      </c>
      <c r="AW841">
        <v>0.13043202707916501</v>
      </c>
      <c r="AX841">
        <v>12.631437826901699</v>
      </c>
      <c r="AY841">
        <v>23.201599741727101</v>
      </c>
      <c r="AZ841">
        <v>0</v>
      </c>
      <c r="BJ841">
        <v>24.4098853934556</v>
      </c>
      <c r="BK841">
        <v>0.17864804034121301</v>
      </c>
      <c r="BL841">
        <v>17.9691478982568</v>
      </c>
      <c r="BM841">
        <v>144.00563226593701</v>
      </c>
      <c r="BN841">
        <v>0</v>
      </c>
    </row>
    <row r="842" spans="8:66" x14ac:dyDescent="0.2">
      <c r="H842">
        <v>15.206566766090701</v>
      </c>
      <c r="I842">
        <v>0.16190374914556699</v>
      </c>
      <c r="J842">
        <v>10.986183725297501</v>
      </c>
      <c r="K842">
        <v>77.844244365021595</v>
      </c>
      <c r="L842">
        <v>0</v>
      </c>
      <c r="U842">
        <v>21.9070592541248</v>
      </c>
      <c r="V842">
        <v>0.100104030001909</v>
      </c>
      <c r="W842">
        <v>8.7895264066755807</v>
      </c>
      <c r="X842">
        <v>61.374627782776997</v>
      </c>
      <c r="Y842">
        <v>0</v>
      </c>
      <c r="AH842">
        <v>19.744061638228601</v>
      </c>
      <c r="AI842">
        <v>8.73746797293425E-2</v>
      </c>
      <c r="AJ842">
        <v>11.229693798348301</v>
      </c>
      <c r="AK842">
        <v>70.619863189849994</v>
      </c>
      <c r="AL842">
        <v>0</v>
      </c>
      <c r="AV842">
        <v>12.5491922006011</v>
      </c>
      <c r="AW842">
        <v>8.9099595397710799E-2</v>
      </c>
      <c r="AX842">
        <v>6.8395012021064803</v>
      </c>
      <c r="AY842">
        <v>50.806958186253901</v>
      </c>
      <c r="AZ842">
        <v>0</v>
      </c>
      <c r="BJ842">
        <v>18.2729469812475</v>
      </c>
      <c r="BK842">
        <v>0.198390812110156</v>
      </c>
      <c r="BL842">
        <v>5.1808230811730001</v>
      </c>
      <c r="BM842">
        <v>66.013392317108796</v>
      </c>
      <c r="BN842">
        <v>0</v>
      </c>
    </row>
    <row r="843" spans="8:66" x14ac:dyDescent="0.2">
      <c r="H843">
        <v>19.056096438504799</v>
      </c>
      <c r="I843">
        <v>0.14613163818232699</v>
      </c>
      <c r="J843">
        <v>9.3219492305070197</v>
      </c>
      <c r="K843">
        <v>81.160765271633906</v>
      </c>
      <c r="L843">
        <v>0</v>
      </c>
      <c r="U843">
        <v>13.654311134852501</v>
      </c>
      <c r="V843">
        <v>0.116966006882489</v>
      </c>
      <c r="W843">
        <v>11.979873510077599</v>
      </c>
      <c r="X843">
        <v>53.6884012777358</v>
      </c>
      <c r="Y843">
        <v>0</v>
      </c>
      <c r="AH843">
        <v>26.115002966765299</v>
      </c>
      <c r="AI843">
        <v>0.16444814340956501</v>
      </c>
      <c r="AJ843">
        <v>6.6423515984788501</v>
      </c>
      <c r="AK843">
        <v>37.801632130052901</v>
      </c>
      <c r="AL843">
        <v>0</v>
      </c>
      <c r="AV843">
        <v>4.02193172238767</v>
      </c>
      <c r="AW843">
        <v>0.22950386632233899</v>
      </c>
      <c r="AX843">
        <v>15.682756844908001</v>
      </c>
      <c r="AY843">
        <v>75.009437019377998</v>
      </c>
      <c r="AZ843">
        <v>8.0024326492669093</v>
      </c>
      <c r="BJ843">
        <v>10.583332829177399</v>
      </c>
      <c r="BK843">
        <v>0.20713124340400099</v>
      </c>
      <c r="BL843">
        <v>9.3714195350185001</v>
      </c>
      <c r="BM843">
        <v>79.974968821741598</v>
      </c>
      <c r="BN843">
        <v>0</v>
      </c>
    </row>
    <row r="844" spans="8:66" x14ac:dyDescent="0.2">
      <c r="H844">
        <v>17.776582483388498</v>
      </c>
      <c r="I844">
        <v>0.14418185883201701</v>
      </c>
      <c r="J844">
        <v>11.4429578566924</v>
      </c>
      <c r="K844">
        <v>72.836565627716496</v>
      </c>
      <c r="L844">
        <v>0</v>
      </c>
      <c r="U844">
        <v>17.056500412710001</v>
      </c>
      <c r="V844">
        <v>0.104815869789571</v>
      </c>
      <c r="W844">
        <v>9.7840736228972691</v>
      </c>
      <c r="X844">
        <v>88.566635436751</v>
      </c>
      <c r="Y844">
        <v>0</v>
      </c>
      <c r="AH844">
        <v>19.4433223535307</v>
      </c>
      <c r="AI844">
        <v>0.120760350339115</v>
      </c>
      <c r="AJ844">
        <v>13.6167521839961</v>
      </c>
      <c r="AK844">
        <v>122.45941967535801</v>
      </c>
      <c r="AL844">
        <v>0</v>
      </c>
      <c r="AV844">
        <v>9.6798858597874595</v>
      </c>
      <c r="AW844">
        <v>0.12444663897156701</v>
      </c>
      <c r="AX844">
        <v>10.524780508130799</v>
      </c>
      <c r="AY844">
        <v>65.119157864525903</v>
      </c>
      <c r="AZ844">
        <v>0</v>
      </c>
      <c r="BJ844">
        <v>28.298717956058699</v>
      </c>
      <c r="BK844">
        <v>4.6157184978946997E-2</v>
      </c>
      <c r="BL844">
        <v>18.336944906041001</v>
      </c>
      <c r="BM844">
        <v>155.30857031699301</v>
      </c>
      <c r="BN844">
        <v>0</v>
      </c>
    </row>
    <row r="845" spans="8:66" x14ac:dyDescent="0.2">
      <c r="H845">
        <v>18.8516535087489</v>
      </c>
      <c r="I845">
        <v>0.14650922514498199</v>
      </c>
      <c r="J845">
        <v>9.0636930027976597</v>
      </c>
      <c r="K845">
        <v>91.048926167003799</v>
      </c>
      <c r="L845">
        <v>0</v>
      </c>
      <c r="U845">
        <v>11.541963186115</v>
      </c>
      <c r="V845">
        <v>0.161946649827063</v>
      </c>
      <c r="W845">
        <v>9.5511295720934903</v>
      </c>
      <c r="X845">
        <v>113.35588726401301</v>
      </c>
      <c r="Y845">
        <v>0</v>
      </c>
      <c r="AH845">
        <v>8.3518494583666296</v>
      </c>
      <c r="AI845">
        <v>0.105772368976846</v>
      </c>
      <c r="AJ845">
        <v>8.38293265737593</v>
      </c>
      <c r="AK845">
        <v>74.204924922622695</v>
      </c>
      <c r="AL845">
        <v>0</v>
      </c>
      <c r="AV845">
        <v>9.4881114169955296</v>
      </c>
      <c r="AW845">
        <v>0.237552665829659</v>
      </c>
      <c r="AX845">
        <v>16.150102779269201</v>
      </c>
      <c r="AY845">
        <v>79.011105688288794</v>
      </c>
      <c r="AZ845">
        <v>0</v>
      </c>
      <c r="BJ845">
        <v>4.7118103411048704</v>
      </c>
      <c r="BK845">
        <v>7.0017895493656404E-2</v>
      </c>
      <c r="BL845">
        <v>7.2108145337551797</v>
      </c>
      <c r="BM845">
        <v>82.389160049613594</v>
      </c>
      <c r="BN845">
        <v>0</v>
      </c>
    </row>
    <row r="846" spans="8:66" x14ac:dyDescent="0.2">
      <c r="H846">
        <v>14.147130733262699</v>
      </c>
      <c r="I846">
        <v>0.15899872845970101</v>
      </c>
      <c r="J846">
        <v>9.7859067656099796</v>
      </c>
      <c r="K846">
        <v>78.570467779599099</v>
      </c>
      <c r="L846">
        <v>0</v>
      </c>
      <c r="U846">
        <v>11.2956684771925</v>
      </c>
      <c r="V846">
        <v>0.19121557620167701</v>
      </c>
      <c r="W846">
        <v>10.522192109376199</v>
      </c>
      <c r="X846">
        <v>106.66240585707099</v>
      </c>
      <c r="Y846">
        <v>0</v>
      </c>
      <c r="AH846">
        <v>23.2032867580652</v>
      </c>
      <c r="AI846">
        <v>0.16170566893555199</v>
      </c>
      <c r="AJ846">
        <v>13.6344074001536</v>
      </c>
      <c r="AK846">
        <v>60.6448771468364</v>
      </c>
      <c r="AL846">
        <v>0</v>
      </c>
      <c r="AV846">
        <v>29.289004968479301</v>
      </c>
      <c r="AW846">
        <v>5.4670022130012499E-2</v>
      </c>
      <c r="AX846">
        <v>4.4491389319300696</v>
      </c>
      <c r="AY846">
        <v>38.753789918124703</v>
      </c>
      <c r="AZ846">
        <v>0</v>
      </c>
      <c r="BJ846">
        <v>10.924379348754901</v>
      </c>
      <c r="BK846">
        <v>2.08114154543728E-2</v>
      </c>
      <c r="BL846">
        <v>5.6356082530692202</v>
      </c>
      <c r="BM846">
        <v>0.39611983392387601</v>
      </c>
      <c r="BN846">
        <v>13.630481982032</v>
      </c>
    </row>
    <row r="847" spans="8:66" x14ac:dyDescent="0.2">
      <c r="H847">
        <v>16.816913376189799</v>
      </c>
      <c r="I847">
        <v>0.112046579837799</v>
      </c>
      <c r="J847">
        <v>9.8539731195196492</v>
      </c>
      <c r="K847">
        <v>80.878680546395501</v>
      </c>
      <c r="L847">
        <v>0</v>
      </c>
      <c r="U847">
        <v>22.533038139343301</v>
      </c>
      <c r="V847">
        <v>0.115846330106258</v>
      </c>
      <c r="W847">
        <v>7.1350893173366803</v>
      </c>
      <c r="X847">
        <v>105.83865419961499</v>
      </c>
      <c r="Y847">
        <v>0</v>
      </c>
      <c r="AH847">
        <v>18.6523026588373</v>
      </c>
      <c r="AI847">
        <v>0.111641338612884</v>
      </c>
      <c r="AJ847">
        <v>15.1993529675528</v>
      </c>
      <c r="AK847">
        <v>116.306986216363</v>
      </c>
      <c r="AL847">
        <v>0</v>
      </c>
      <c r="AV847">
        <v>24.637524249777201</v>
      </c>
      <c r="AW847">
        <v>0.196407419674098</v>
      </c>
      <c r="AX847">
        <v>15.7075131051242</v>
      </c>
      <c r="AY847">
        <v>139.392426336184</v>
      </c>
      <c r="AZ847">
        <v>0</v>
      </c>
      <c r="BJ847">
        <v>24.315281212795501</v>
      </c>
      <c r="BK847">
        <v>6.3215788640081901E-3</v>
      </c>
      <c r="BL847">
        <v>17.569781756028501</v>
      </c>
      <c r="BM847">
        <v>149.589019490406</v>
      </c>
      <c r="BN847">
        <v>0</v>
      </c>
    </row>
    <row r="848" spans="8:66" x14ac:dyDescent="0.2">
      <c r="H848">
        <v>19.888000840507399</v>
      </c>
      <c r="I848">
        <v>0.125624702131376</v>
      </c>
      <c r="J848">
        <v>9.4902358800172806</v>
      </c>
      <c r="K848">
        <v>69.778615225665305</v>
      </c>
      <c r="L848">
        <v>0</v>
      </c>
      <c r="U848">
        <v>11.600955695100099</v>
      </c>
      <c r="V848">
        <v>0.13138240446150301</v>
      </c>
      <c r="W848">
        <v>8.0922165177762508</v>
      </c>
      <c r="X848">
        <v>51.812377868592698</v>
      </c>
      <c r="Y848">
        <v>0</v>
      </c>
      <c r="AH848">
        <v>21.567654051724801</v>
      </c>
      <c r="AI848">
        <v>0.15891828668303801</v>
      </c>
      <c r="AJ848">
        <v>12.8541130479425</v>
      </c>
      <c r="AK848">
        <v>37.498507401254003</v>
      </c>
      <c r="AL848">
        <v>0</v>
      </c>
      <c r="AV848">
        <v>14.701340394839599</v>
      </c>
      <c r="AW848">
        <v>0.23929617009311899</v>
      </c>
      <c r="AX848">
        <v>17.153235193341999</v>
      </c>
      <c r="AY848">
        <v>76.257865492254496</v>
      </c>
      <c r="AZ848">
        <v>0</v>
      </c>
      <c r="BJ848">
        <v>3.45078803040087</v>
      </c>
      <c r="BK848">
        <v>7.1448991866782302E-2</v>
      </c>
      <c r="BL848">
        <v>8.0554092768579704</v>
      </c>
      <c r="BM848">
        <v>73.147521846927702</v>
      </c>
      <c r="BN848">
        <v>0</v>
      </c>
    </row>
    <row r="849" spans="8:66" x14ac:dyDescent="0.2">
      <c r="H849">
        <v>16.546674818918099</v>
      </c>
      <c r="I849">
        <v>0.16363227656111101</v>
      </c>
      <c r="J849">
        <v>8.9384897416457498</v>
      </c>
      <c r="K849">
        <v>67.864530066121404</v>
      </c>
      <c r="L849">
        <v>0</v>
      </c>
      <c r="U849">
        <v>22.6360453870147</v>
      </c>
      <c r="V849">
        <v>0.17782529142499001</v>
      </c>
      <c r="W849">
        <v>8.0489550735801494</v>
      </c>
      <c r="X849">
        <v>79.055245551466996</v>
      </c>
      <c r="Y849">
        <v>0</v>
      </c>
      <c r="AH849">
        <v>26.140934456791701</v>
      </c>
      <c r="AI849">
        <v>0.17438618664071001</v>
      </c>
      <c r="AJ849">
        <v>10.700877437368</v>
      </c>
      <c r="AK849">
        <v>124.74933402752499</v>
      </c>
      <c r="AL849">
        <v>0</v>
      </c>
      <c r="AV849">
        <v>4.4478853572160002</v>
      </c>
      <c r="AW849">
        <v>0.172576752990484</v>
      </c>
      <c r="AX849">
        <v>2.2293535768985699</v>
      </c>
      <c r="AY849">
        <v>118.349036282301</v>
      </c>
      <c r="AZ849">
        <v>0</v>
      </c>
      <c r="BJ849">
        <v>22.990353757049899</v>
      </c>
      <c r="BK849">
        <v>0.25165661944076401</v>
      </c>
      <c r="BL849">
        <v>12.6576953055337</v>
      </c>
      <c r="BM849">
        <v>50.141509260982303</v>
      </c>
      <c r="BN849">
        <v>0</v>
      </c>
    </row>
    <row r="850" spans="8:66" x14ac:dyDescent="0.2">
      <c r="H850">
        <v>14.4318738152273</v>
      </c>
      <c r="I850">
        <v>0.131950767861679</v>
      </c>
      <c r="J850">
        <v>9.2446186048910004</v>
      </c>
      <c r="K850">
        <v>89.485803452040997</v>
      </c>
      <c r="L850">
        <v>0</v>
      </c>
      <c r="U850">
        <v>20.5151885231957</v>
      </c>
      <c r="V850">
        <v>0.14223916345089699</v>
      </c>
      <c r="W850">
        <v>13.5374980121851</v>
      </c>
      <c r="X850">
        <v>80.017019876092704</v>
      </c>
      <c r="Y850">
        <v>0</v>
      </c>
      <c r="AH850">
        <v>15.438182417768999</v>
      </c>
      <c r="AI850">
        <v>0.141894049551338</v>
      </c>
      <c r="AJ850">
        <v>10.4095294121653</v>
      </c>
      <c r="AK850">
        <v>56.184458544664103</v>
      </c>
      <c r="AL850">
        <v>0</v>
      </c>
      <c r="AV850">
        <v>9.8311845071613799</v>
      </c>
      <c r="AW850">
        <v>0.14608469413965899</v>
      </c>
      <c r="AX850">
        <v>15.424167715013001</v>
      </c>
      <c r="AY850">
        <v>41.774476128816602</v>
      </c>
      <c r="AZ850">
        <v>0</v>
      </c>
      <c r="BJ850">
        <v>16.467223788145901</v>
      </c>
      <c r="BK850">
        <v>0.15353547008708099</v>
      </c>
      <c r="BL850">
        <v>7.8546832036226997</v>
      </c>
      <c r="BM850">
        <v>112.645820996258</v>
      </c>
      <c r="BN850">
        <v>0</v>
      </c>
    </row>
    <row r="851" spans="8:66" x14ac:dyDescent="0.2">
      <c r="H851">
        <v>15.006851428654</v>
      </c>
      <c r="I851">
        <v>0.146821915267035</v>
      </c>
      <c r="J851">
        <v>8.8341900594532508</v>
      </c>
      <c r="K851">
        <v>96.186053651478105</v>
      </c>
      <c r="L851">
        <v>0</v>
      </c>
      <c r="U851">
        <v>19.330283354409001</v>
      </c>
      <c r="V851">
        <v>0.119243869431317</v>
      </c>
      <c r="W851">
        <v>8.3568869978189504</v>
      </c>
      <c r="X851">
        <v>69.270180189236996</v>
      </c>
      <c r="Y851">
        <v>0</v>
      </c>
      <c r="AH851">
        <v>19.006851245649202</v>
      </c>
      <c r="AI851">
        <v>7.4847393389791295E-2</v>
      </c>
      <c r="AJ851">
        <v>9.2612459715455806</v>
      </c>
      <c r="AK851">
        <v>105.196820791997</v>
      </c>
      <c r="AL851">
        <v>0</v>
      </c>
      <c r="AV851">
        <v>9.5889750920236096</v>
      </c>
      <c r="AW851">
        <v>0.170468687750399</v>
      </c>
      <c r="AX851">
        <v>8.1368252970278299</v>
      </c>
      <c r="AY851">
        <v>40.640302739292402</v>
      </c>
      <c r="AZ851">
        <v>0</v>
      </c>
      <c r="BJ851">
        <v>8.9518119455315208</v>
      </c>
      <c r="BK851">
        <v>6.1653508041054003E-2</v>
      </c>
      <c r="BL851">
        <v>17.252356959506901</v>
      </c>
      <c r="BM851">
        <v>146.37002382427499</v>
      </c>
      <c r="BN851">
        <v>0</v>
      </c>
    </row>
    <row r="852" spans="8:66" x14ac:dyDescent="0.2">
      <c r="H852">
        <v>17.595921537000699</v>
      </c>
      <c r="I852">
        <v>0.13426693119481201</v>
      </c>
      <c r="J852">
        <v>9.9916723677888495</v>
      </c>
      <c r="K852">
        <v>71.597787645645397</v>
      </c>
      <c r="L852">
        <v>0</v>
      </c>
      <c r="U852">
        <v>12.307958221621799</v>
      </c>
      <c r="V852">
        <v>9.2970412280410503E-2</v>
      </c>
      <c r="W852">
        <v>11.158322189003201</v>
      </c>
      <c r="X852">
        <v>79.942307939752894</v>
      </c>
      <c r="Y852">
        <v>0</v>
      </c>
      <c r="AH852">
        <v>19.963509234506599</v>
      </c>
      <c r="AI852">
        <v>0.11168853926658601</v>
      </c>
      <c r="AJ852">
        <v>4.3178761173039701</v>
      </c>
      <c r="AK852">
        <v>46.117705950513503</v>
      </c>
      <c r="AL852">
        <v>0</v>
      </c>
      <c r="AV852">
        <v>7.3098821189254499</v>
      </c>
      <c r="AW852">
        <v>0.246087729334831</v>
      </c>
      <c r="AX852">
        <v>13.6870731338859</v>
      </c>
      <c r="AY852">
        <v>37.131105418503303</v>
      </c>
      <c r="AZ852">
        <v>0</v>
      </c>
      <c r="BJ852">
        <v>7.8461093325167903</v>
      </c>
      <c r="BK852">
        <v>9.7571799773722906E-2</v>
      </c>
      <c r="BL852">
        <v>1.8767505278810901</v>
      </c>
      <c r="BM852">
        <v>112.637885538395</v>
      </c>
      <c r="BN852">
        <v>0</v>
      </c>
    </row>
    <row r="853" spans="8:66" x14ac:dyDescent="0.2">
      <c r="H853">
        <v>13.9187087547965</v>
      </c>
      <c r="I853">
        <v>0.13460855461843299</v>
      </c>
      <c r="J853">
        <v>9.6719490410759992</v>
      </c>
      <c r="K853">
        <v>73.908698066789697</v>
      </c>
      <c r="L853">
        <v>0</v>
      </c>
      <c r="U853">
        <v>14.2132998585701</v>
      </c>
      <c r="V853">
        <v>0.16206631552800499</v>
      </c>
      <c r="W853">
        <v>13.8198789991438</v>
      </c>
      <c r="X853">
        <v>99.316038039699194</v>
      </c>
      <c r="Y853">
        <v>0</v>
      </c>
      <c r="AH853">
        <v>13.5564525681548</v>
      </c>
      <c r="AI853">
        <v>0.15352621506154501</v>
      </c>
      <c r="AJ853">
        <v>8.2684663115069306</v>
      </c>
      <c r="AK853">
        <v>108.829053738434</v>
      </c>
      <c r="AL853">
        <v>0</v>
      </c>
      <c r="AV853">
        <v>15.9117502130568</v>
      </c>
      <c r="AW853">
        <v>0.20570421472191799</v>
      </c>
      <c r="AX853">
        <v>15.030035354197</v>
      </c>
      <c r="AY853">
        <v>118.389018413052</v>
      </c>
      <c r="AZ853">
        <v>0</v>
      </c>
      <c r="BJ853">
        <v>25.981996235437698</v>
      </c>
      <c r="BK853">
        <v>7.0654454557225105E-2</v>
      </c>
      <c r="BL853">
        <v>11.3518565427512</v>
      </c>
      <c r="BM853">
        <v>110.10790465492801</v>
      </c>
      <c r="BN853">
        <v>0</v>
      </c>
    </row>
    <row r="854" spans="8:66" x14ac:dyDescent="0.2">
      <c r="H854">
        <v>19.065627881884598</v>
      </c>
      <c r="I854">
        <v>0.112918635297567</v>
      </c>
      <c r="J854">
        <v>10.596932086162299</v>
      </c>
      <c r="K854">
        <v>72.673592281155294</v>
      </c>
      <c r="L854">
        <v>0</v>
      </c>
      <c r="U854">
        <v>23.505634479038399</v>
      </c>
      <c r="V854">
        <v>0.14539816622808599</v>
      </c>
      <c r="W854">
        <v>9.4167416989803296</v>
      </c>
      <c r="X854">
        <v>92.724183601140993</v>
      </c>
      <c r="Y854">
        <v>0</v>
      </c>
      <c r="AH854">
        <v>13.7917893965729</v>
      </c>
      <c r="AI854">
        <v>0.142755543487147</v>
      </c>
      <c r="AJ854">
        <v>4.2995113003999004</v>
      </c>
      <c r="AK854">
        <v>49.441038497909901</v>
      </c>
      <c r="AL854">
        <v>0</v>
      </c>
      <c r="AV854">
        <v>16.198607922717901</v>
      </c>
      <c r="AW854">
        <v>0.10927326770871899</v>
      </c>
      <c r="AX854">
        <v>8.3584014810621703</v>
      </c>
      <c r="AY854">
        <v>111.711031550914</v>
      </c>
      <c r="AZ854">
        <v>0</v>
      </c>
      <c r="BJ854">
        <v>18.9579049637541</v>
      </c>
      <c r="BK854">
        <v>6.1254899874329603E-2</v>
      </c>
      <c r="BL854">
        <v>13.7775307241827</v>
      </c>
      <c r="BM854">
        <v>48.978339272551203</v>
      </c>
      <c r="BN854">
        <v>0</v>
      </c>
    </row>
    <row r="855" spans="8:66" x14ac:dyDescent="0.2">
      <c r="H855">
        <v>15.527116609178499</v>
      </c>
      <c r="I855">
        <v>0.13928955819830299</v>
      </c>
      <c r="J855">
        <v>11.8560257703066</v>
      </c>
      <c r="K855">
        <v>89.3749872079119</v>
      </c>
      <c r="L855">
        <v>0</v>
      </c>
      <c r="U855">
        <v>16.6992106070742</v>
      </c>
      <c r="V855">
        <v>0.116185535471886</v>
      </c>
      <c r="W855">
        <v>11.3957887291908</v>
      </c>
      <c r="X855">
        <v>89.561628063395602</v>
      </c>
      <c r="Y855">
        <v>0</v>
      </c>
      <c r="AH855">
        <v>16.700155952014001</v>
      </c>
      <c r="AI855">
        <v>0.164995159290731</v>
      </c>
      <c r="AJ855">
        <v>8.1419393345713598</v>
      </c>
      <c r="AK855">
        <v>53.956587209924997</v>
      </c>
      <c r="AL855">
        <v>0</v>
      </c>
      <c r="AV855">
        <v>25.572350201383198</v>
      </c>
      <c r="AW855">
        <v>8.8085931301116902E-2</v>
      </c>
      <c r="AX855">
        <v>12.7734525613487</v>
      </c>
      <c r="AY855">
        <v>108.791818326339</v>
      </c>
      <c r="AZ855">
        <v>0</v>
      </c>
      <c r="BJ855">
        <v>25.087123322300599</v>
      </c>
      <c r="BK855">
        <v>0.12328013815917099</v>
      </c>
      <c r="BL855">
        <v>2.6129390997812201</v>
      </c>
      <c r="BM855">
        <v>161.096431575716</v>
      </c>
      <c r="BN855">
        <v>0</v>
      </c>
    </row>
    <row r="856" spans="8:66" x14ac:dyDescent="0.2">
      <c r="H856">
        <v>14.937070250418</v>
      </c>
      <c r="I856">
        <v>0.161658767098561</v>
      </c>
      <c r="J856">
        <v>9.6560148876160401</v>
      </c>
      <c r="K856">
        <v>74.474174737092099</v>
      </c>
      <c r="L856">
        <v>0</v>
      </c>
      <c r="U856">
        <v>22.297113213315601</v>
      </c>
      <c r="V856">
        <v>0.101088088870049</v>
      </c>
      <c r="W856">
        <v>9.3254258316010201</v>
      </c>
      <c r="X856">
        <v>64.868633619882203</v>
      </c>
      <c r="Y856">
        <v>0</v>
      </c>
      <c r="AH856">
        <v>17.702611619886</v>
      </c>
      <c r="AI856">
        <v>0.20679848029091999</v>
      </c>
      <c r="AJ856">
        <v>9.9552491474896705</v>
      </c>
      <c r="AK856">
        <v>33.470297355484199</v>
      </c>
      <c r="AL856">
        <v>0</v>
      </c>
      <c r="AV856">
        <v>7.8639442328363698</v>
      </c>
      <c r="AW856">
        <v>0.24274200502037999</v>
      </c>
      <c r="AX856">
        <v>9.4300233647227305</v>
      </c>
      <c r="AY856">
        <v>52.631279341131503</v>
      </c>
      <c r="AZ856">
        <v>0</v>
      </c>
      <c r="BJ856">
        <v>2.4035676042549299</v>
      </c>
      <c r="BK856">
        <v>3.7947037238627697E-2</v>
      </c>
      <c r="BL856">
        <v>6.35892983525991</v>
      </c>
      <c r="BM856">
        <v>113.167345853057</v>
      </c>
      <c r="BN856">
        <v>0</v>
      </c>
    </row>
    <row r="857" spans="8:66" x14ac:dyDescent="0.2">
      <c r="H857">
        <v>17.507121815625599</v>
      </c>
      <c r="I857">
        <v>0.14798761667497501</v>
      </c>
      <c r="J857">
        <v>8.4045314891263807</v>
      </c>
      <c r="K857">
        <v>73.749061417579696</v>
      </c>
      <c r="L857">
        <v>0</v>
      </c>
      <c r="U857">
        <v>11.2924727030098</v>
      </c>
      <c r="V857">
        <v>9.7113059196621193E-2</v>
      </c>
      <c r="W857">
        <v>8.1846289001405204</v>
      </c>
      <c r="X857">
        <v>79.605330060236199</v>
      </c>
      <c r="Y857">
        <v>0</v>
      </c>
      <c r="AH857">
        <v>7.6299946830607901</v>
      </c>
      <c r="AI857">
        <v>9.1166528057307003E-2</v>
      </c>
      <c r="AJ857">
        <v>9.67930929828435</v>
      </c>
      <c r="AK857">
        <v>58.323302148655102</v>
      </c>
      <c r="AL857">
        <v>0</v>
      </c>
      <c r="AV857">
        <v>21.469211174547699</v>
      </c>
      <c r="AW857">
        <v>0.17169633731246001</v>
      </c>
      <c r="AX857">
        <v>16.253076266497398</v>
      </c>
      <c r="AY857">
        <v>124.741662833467</v>
      </c>
      <c r="AZ857">
        <v>0</v>
      </c>
      <c r="BJ857">
        <v>9.32821069937199</v>
      </c>
      <c r="BK857">
        <v>0.26987500014714899</v>
      </c>
      <c r="BL857">
        <v>12.6318102609366</v>
      </c>
      <c r="BM857">
        <v>100.22354864236</v>
      </c>
      <c r="BN857">
        <v>0</v>
      </c>
    </row>
    <row r="858" spans="8:66" x14ac:dyDescent="0.2">
      <c r="H858">
        <v>18.391857293900099</v>
      </c>
      <c r="I858">
        <v>0.11841635770164401</v>
      </c>
      <c r="J858">
        <v>10.4905568119138</v>
      </c>
      <c r="K858">
        <v>76.358600258175301</v>
      </c>
      <c r="L858">
        <v>0</v>
      </c>
      <c r="U858">
        <v>10.785536005534199</v>
      </c>
      <c r="V858">
        <v>0.13183706450462301</v>
      </c>
      <c r="W858">
        <v>11.755649946629999</v>
      </c>
      <c r="X858">
        <v>80.330939476937104</v>
      </c>
      <c r="Y858">
        <v>0</v>
      </c>
      <c r="AH858">
        <v>14.4815118373372</v>
      </c>
      <c r="AI858">
        <v>8.0914566436782506E-2</v>
      </c>
      <c r="AJ858">
        <v>5.7206170307472304</v>
      </c>
      <c r="AK858">
        <v>40.6661153105088</v>
      </c>
      <c r="AL858">
        <v>0</v>
      </c>
      <c r="AV858">
        <v>23.627063933014899</v>
      </c>
      <c r="AW858">
        <v>0.122025139018893</v>
      </c>
      <c r="AX858">
        <v>3.7335748337209198</v>
      </c>
      <c r="AY858">
        <v>97.161431832611598</v>
      </c>
      <c r="AZ858">
        <v>0</v>
      </c>
      <c r="BJ858">
        <v>31.061649052426201</v>
      </c>
      <c r="BK858">
        <v>0.108997065247968</v>
      </c>
      <c r="BL858">
        <v>17.624480174854401</v>
      </c>
      <c r="BM858">
        <v>137.66455116542099</v>
      </c>
      <c r="BN858">
        <v>0</v>
      </c>
    </row>
    <row r="859" spans="8:66" x14ac:dyDescent="0.2">
      <c r="H859">
        <v>17.082477576285601</v>
      </c>
      <c r="I859">
        <v>0.16595406697876799</v>
      </c>
      <c r="J859">
        <v>11.220402684993999</v>
      </c>
      <c r="K859">
        <v>75.2052056542598</v>
      </c>
      <c r="L859">
        <v>0</v>
      </c>
      <c r="U859">
        <v>19.192760864645201</v>
      </c>
      <c r="V859">
        <v>0.16084805445373099</v>
      </c>
      <c r="W859">
        <v>11.3236811067909</v>
      </c>
      <c r="X859">
        <v>95.832963268831406</v>
      </c>
      <c r="Y859">
        <v>0</v>
      </c>
      <c r="AH859">
        <v>26.531610042042999</v>
      </c>
      <c r="AI859">
        <v>0.13662481099925899</v>
      </c>
      <c r="AJ859">
        <v>6.7944618538021997</v>
      </c>
      <c r="AK859">
        <v>103.758768091165</v>
      </c>
      <c r="AL859">
        <v>0</v>
      </c>
      <c r="AV859">
        <v>8.5030022569000696</v>
      </c>
      <c r="AW859">
        <v>0.15710642639547601</v>
      </c>
      <c r="AX859">
        <v>2.3236280679702799</v>
      </c>
      <c r="AY859">
        <v>38.326491662487399</v>
      </c>
      <c r="AZ859">
        <v>0</v>
      </c>
      <c r="BJ859">
        <v>10.951537940185499</v>
      </c>
      <c r="BK859">
        <v>0.191609264779836</v>
      </c>
      <c r="BL859">
        <v>5.9136629663407803</v>
      </c>
      <c r="BM859">
        <v>114.35829597897801</v>
      </c>
      <c r="BN859">
        <v>0</v>
      </c>
    </row>
    <row r="860" spans="8:66" x14ac:dyDescent="0.2">
      <c r="H860">
        <v>20.309024898521599</v>
      </c>
      <c r="I860">
        <v>0.13542294858396101</v>
      </c>
      <c r="J860">
        <v>10.480873456224799</v>
      </c>
      <c r="K860">
        <v>86.530340469349198</v>
      </c>
      <c r="L860">
        <v>0</v>
      </c>
      <c r="U860">
        <v>16.183356693759599</v>
      </c>
      <c r="V860">
        <v>0.193197443027049</v>
      </c>
      <c r="W860">
        <v>8.5372527670115197</v>
      </c>
      <c r="X860">
        <v>50.483299214579198</v>
      </c>
      <c r="Y860">
        <v>0</v>
      </c>
      <c r="AH860">
        <v>26.062671813834498</v>
      </c>
      <c r="AI860">
        <v>0.181869788682088</v>
      </c>
      <c r="AJ860">
        <v>14.793408744037199</v>
      </c>
      <c r="AK860">
        <v>94.2512205884792</v>
      </c>
      <c r="AL860">
        <v>0</v>
      </c>
      <c r="AV860">
        <v>21.766513941064499</v>
      </c>
      <c r="AW860">
        <v>0.16815572614222801</v>
      </c>
      <c r="AX860">
        <v>17.704396225511999</v>
      </c>
      <c r="AY860">
        <v>109.348574479669</v>
      </c>
      <c r="AZ860">
        <v>0</v>
      </c>
      <c r="BJ860">
        <v>15.614742548204999</v>
      </c>
      <c r="BK860">
        <v>0.18988542510196599</v>
      </c>
      <c r="BL860">
        <v>6.06354740913957</v>
      </c>
      <c r="BM860">
        <v>21.110273245722102</v>
      </c>
      <c r="BN860">
        <v>0</v>
      </c>
    </row>
    <row r="861" spans="8:66" x14ac:dyDescent="0.2">
      <c r="H861">
        <v>16.7256544093601</v>
      </c>
      <c r="I861">
        <v>0.167615983458236</v>
      </c>
      <c r="J861">
        <v>10.546326463110701</v>
      </c>
      <c r="K861">
        <v>74.757828056719106</v>
      </c>
      <c r="L861">
        <v>0</v>
      </c>
      <c r="U861">
        <v>16.811417024955201</v>
      </c>
      <c r="V861">
        <v>0.111041711393744</v>
      </c>
      <c r="W861">
        <v>9.3702926915138995</v>
      </c>
      <c r="X861">
        <v>76.579801917448606</v>
      </c>
      <c r="Y861">
        <v>0</v>
      </c>
      <c r="AH861">
        <v>10.879696799069601</v>
      </c>
      <c r="AI861">
        <v>0.107994940629229</v>
      </c>
      <c r="AJ861">
        <v>8.5383919915184396</v>
      </c>
      <c r="AK861">
        <v>48.5101084462367</v>
      </c>
      <c r="AL861">
        <v>0</v>
      </c>
      <c r="AV861">
        <v>24.6938607614487</v>
      </c>
      <c r="AW861">
        <v>3.06111925765872E-2</v>
      </c>
      <c r="AX861">
        <v>6.3977570720017001</v>
      </c>
      <c r="AY861">
        <v>119.38992716632799</v>
      </c>
      <c r="AZ861">
        <v>0</v>
      </c>
      <c r="BJ861">
        <v>27.6007225485519</v>
      </c>
      <c r="BK861">
        <v>0.15799010999500801</v>
      </c>
      <c r="BL861">
        <v>2.2378096776083098</v>
      </c>
      <c r="BM861">
        <v>124.781669737771</v>
      </c>
      <c r="BN861">
        <v>0</v>
      </c>
    </row>
    <row r="862" spans="8:66" x14ac:dyDescent="0.2">
      <c r="H862">
        <v>14.7856047967449</v>
      </c>
      <c r="I862">
        <v>0.15496280225366399</v>
      </c>
      <c r="J862">
        <v>10.245126481168001</v>
      </c>
      <c r="K862">
        <v>96.290545865334593</v>
      </c>
      <c r="L862">
        <v>0</v>
      </c>
      <c r="U862">
        <v>17.4772426303476</v>
      </c>
      <c r="V862">
        <v>0.178766656793654</v>
      </c>
      <c r="W862">
        <v>6.0511958971619597</v>
      </c>
      <c r="X862">
        <v>81.647566252201798</v>
      </c>
      <c r="Y862">
        <v>0</v>
      </c>
      <c r="AH862">
        <v>16.0225519682281</v>
      </c>
      <c r="AI862">
        <v>0.14320629393123099</v>
      </c>
      <c r="AJ862">
        <v>10.946436178870499</v>
      </c>
      <c r="AK862">
        <v>36.412908589839901</v>
      </c>
      <c r="AL862">
        <v>0</v>
      </c>
      <c r="AV862">
        <v>21.3057460170239</v>
      </c>
      <c r="AW862">
        <v>0.186669272109866</v>
      </c>
      <c r="AX862">
        <v>3.43590215221047</v>
      </c>
      <c r="AY862">
        <v>42.786846648529199</v>
      </c>
      <c r="AZ862">
        <v>0</v>
      </c>
      <c r="BJ862">
        <v>2.6937123402021799</v>
      </c>
      <c r="BK862">
        <v>1.92025789432228E-2</v>
      </c>
      <c r="BL862">
        <v>14.1678362153471</v>
      </c>
      <c r="BM862">
        <v>137.64001022279299</v>
      </c>
      <c r="BN862">
        <v>0</v>
      </c>
    </row>
    <row r="863" spans="8:66" x14ac:dyDescent="0.2">
      <c r="H863">
        <v>16.273404872976201</v>
      </c>
      <c r="I863">
        <v>0.14223943210952</v>
      </c>
      <c r="J863">
        <v>11.16843868047</v>
      </c>
      <c r="K863">
        <v>77.879547892603995</v>
      </c>
      <c r="L863">
        <v>0</v>
      </c>
      <c r="U863">
        <v>10.984707210585499</v>
      </c>
      <c r="V863">
        <v>0.16625407779589299</v>
      </c>
      <c r="W863">
        <v>11.717374257743399</v>
      </c>
      <c r="X863">
        <v>94.4668380595744</v>
      </c>
      <c r="Y863">
        <v>0</v>
      </c>
      <c r="AH863">
        <v>23.793117242492698</v>
      </c>
      <c r="AI863">
        <v>9.8724009981378896E-2</v>
      </c>
      <c r="AJ863">
        <v>8.2921263091266209</v>
      </c>
      <c r="AK863">
        <v>122.921861396078</v>
      </c>
      <c r="AL863">
        <v>0</v>
      </c>
      <c r="AV863">
        <v>16.928482967242601</v>
      </c>
      <c r="AW863">
        <v>4.7251119591295701E-2</v>
      </c>
      <c r="AX863">
        <v>8.7125738300383109</v>
      </c>
      <c r="AY863">
        <v>39.813410905748597</v>
      </c>
      <c r="AZ863">
        <v>0</v>
      </c>
      <c r="BJ863">
        <v>25.3151411069557</v>
      </c>
      <c r="BK863">
        <v>0.26769109995104401</v>
      </c>
      <c r="BL863">
        <v>2.1871223626658298</v>
      </c>
      <c r="BM863">
        <v>120.793609632645</v>
      </c>
      <c r="BN863">
        <v>0</v>
      </c>
    </row>
    <row r="864" spans="8:66" x14ac:dyDescent="0.2">
      <c r="H864">
        <v>14.378905140422299</v>
      </c>
      <c r="I864">
        <v>0.13987406334653499</v>
      </c>
      <c r="J864">
        <v>9.9307163553312403</v>
      </c>
      <c r="K864">
        <v>85.232591028325302</v>
      </c>
      <c r="L864">
        <v>0</v>
      </c>
      <c r="U864">
        <v>15.5727446557954</v>
      </c>
      <c r="V864">
        <v>0.13280864402651801</v>
      </c>
      <c r="W864">
        <v>7.3339681793004301</v>
      </c>
      <c r="X864">
        <v>82.836840202845707</v>
      </c>
      <c r="Y864">
        <v>0</v>
      </c>
      <c r="AH864">
        <v>26.597528254147601</v>
      </c>
      <c r="AI864">
        <v>0.118700396766886</v>
      </c>
      <c r="AJ864">
        <v>12.754755792208</v>
      </c>
      <c r="AK864">
        <v>75.219488075282399</v>
      </c>
      <c r="AL864">
        <v>0</v>
      </c>
      <c r="AV864">
        <v>5.4846636824309796</v>
      </c>
      <c r="AW864">
        <v>5.00755124017596E-2</v>
      </c>
      <c r="AX864">
        <v>2.9782567359507102</v>
      </c>
      <c r="AY864">
        <v>37.921983144432303</v>
      </c>
      <c r="AZ864">
        <v>0</v>
      </c>
      <c r="BJ864">
        <v>31.922311372123701</v>
      </c>
      <c r="BK864">
        <v>1.4183037634938999E-3</v>
      </c>
      <c r="BL864">
        <v>19.872691440396</v>
      </c>
      <c r="BM864">
        <v>27.214157986454701</v>
      </c>
      <c r="BN864">
        <v>0</v>
      </c>
    </row>
    <row r="865" spans="8:66" x14ac:dyDescent="0.2">
      <c r="H865">
        <v>15.120373039878899</v>
      </c>
      <c r="I865">
        <v>0.13915163663215899</v>
      </c>
      <c r="J865">
        <v>10.297593552619199</v>
      </c>
      <c r="K865">
        <v>84.908524205814999</v>
      </c>
      <c r="L865">
        <v>0</v>
      </c>
      <c r="U865">
        <v>23.383915730752101</v>
      </c>
      <c r="V865">
        <v>0.177249486878514</v>
      </c>
      <c r="W865">
        <v>7.5700941197574103</v>
      </c>
      <c r="X865">
        <v>70.872352835722296</v>
      </c>
      <c r="Y865">
        <v>0</v>
      </c>
      <c r="AH865">
        <v>7.8176380951888902</v>
      </c>
      <c r="AI865">
        <v>6.2900754949078E-2</v>
      </c>
      <c r="AJ865">
        <v>4.2692947266623396</v>
      </c>
      <c r="AK865">
        <v>76.339772976469206</v>
      </c>
      <c r="AL865">
        <v>0</v>
      </c>
      <c r="AV865">
        <v>28.2559465803206</v>
      </c>
      <c r="AW865">
        <v>0.225888538561761</v>
      </c>
      <c r="AX865">
        <v>15.841431736946101</v>
      </c>
      <c r="AY865">
        <v>67.582199544087104</v>
      </c>
      <c r="AZ865">
        <v>0</v>
      </c>
      <c r="BJ865">
        <v>17.9401251678355</v>
      </c>
      <c r="BK865">
        <v>6.7125488072633702E-2</v>
      </c>
      <c r="BL865">
        <v>13.9066274184734</v>
      </c>
      <c r="BM865">
        <v>33.421652454882903</v>
      </c>
      <c r="BN865">
        <v>0</v>
      </c>
    </row>
    <row r="866" spans="8:66" x14ac:dyDescent="0.2">
      <c r="H866">
        <v>16.623110700398701</v>
      </c>
      <c r="I866">
        <v>0.158022006038576</v>
      </c>
      <c r="J866">
        <v>8.1320235077291692</v>
      </c>
      <c r="K866">
        <v>68.377996329031902</v>
      </c>
      <c r="L866">
        <v>0</v>
      </c>
      <c r="U866">
        <v>17.757795119844399</v>
      </c>
      <c r="V866">
        <v>0.105035813517869</v>
      </c>
      <c r="W866">
        <v>12.2193699330091</v>
      </c>
      <c r="X866">
        <v>58.387868455052399</v>
      </c>
      <c r="Y866">
        <v>0</v>
      </c>
      <c r="AH866">
        <v>24.8622275277041</v>
      </c>
      <c r="AI866">
        <v>0.19017721849866201</v>
      </c>
      <c r="AJ866">
        <v>4.6545897852629396</v>
      </c>
      <c r="AK866">
        <v>33.707792846113399</v>
      </c>
      <c r="AL866">
        <v>0</v>
      </c>
      <c r="AV866">
        <v>14.9201125156134</v>
      </c>
      <c r="AW866">
        <v>0.22056612587720201</v>
      </c>
      <c r="AX866">
        <v>11.3426763266325</v>
      </c>
      <c r="AY866">
        <v>35.746370835229797</v>
      </c>
      <c r="AZ866">
        <v>0</v>
      </c>
      <c r="BJ866">
        <v>18.983617416117301</v>
      </c>
      <c r="BK866">
        <v>0.120539953717962</v>
      </c>
      <c r="BL866">
        <v>5.0506073981523496</v>
      </c>
      <c r="BM866">
        <v>57.488050621468602</v>
      </c>
      <c r="BN866">
        <v>0</v>
      </c>
    </row>
    <row r="867" spans="8:66" x14ac:dyDescent="0.2">
      <c r="H867">
        <v>19.529056849051301</v>
      </c>
      <c r="I867">
        <v>0.154457645915449</v>
      </c>
      <c r="J867">
        <v>8.9591684620827401</v>
      </c>
      <c r="K867">
        <v>71.6253880390897</v>
      </c>
      <c r="L867">
        <v>0</v>
      </c>
      <c r="U867">
        <v>18.157740103453399</v>
      </c>
      <c r="V867">
        <v>0.13613648385182001</v>
      </c>
      <c r="W867">
        <v>8.5418761670589394</v>
      </c>
      <c r="X867">
        <v>82.351533013209703</v>
      </c>
      <c r="Y867">
        <v>0</v>
      </c>
      <c r="AH867">
        <v>14.068096638284601</v>
      </c>
      <c r="AI867">
        <v>0.19912643549777601</v>
      </c>
      <c r="AJ867">
        <v>9.6986772110685706</v>
      </c>
      <c r="AK867">
        <v>92.192248201835895</v>
      </c>
      <c r="AL867">
        <v>0</v>
      </c>
      <c r="AV867">
        <v>20.508671895042099</v>
      </c>
      <c r="AW867">
        <v>0.23429305648058699</v>
      </c>
      <c r="AX867">
        <v>13.5402660667896</v>
      </c>
      <c r="AY867">
        <v>113.80520694516601</v>
      </c>
      <c r="AZ867">
        <v>0</v>
      </c>
      <c r="BJ867">
        <v>8.7952884486876393</v>
      </c>
      <c r="BK867">
        <v>0.15751261854544299</v>
      </c>
      <c r="BL867">
        <v>9.93999287951738</v>
      </c>
      <c r="BM867">
        <v>63.605436948593699</v>
      </c>
      <c r="BN867">
        <v>0</v>
      </c>
    </row>
    <row r="868" spans="8:66" x14ac:dyDescent="0.2">
      <c r="H868">
        <v>19.890523726213701</v>
      </c>
      <c r="I868">
        <v>0.146300841821358</v>
      </c>
      <c r="J868">
        <v>10.8819637978449</v>
      </c>
      <c r="K868">
        <v>65.517704880517002</v>
      </c>
      <c r="L868">
        <v>0</v>
      </c>
      <c r="U868">
        <v>23.322449443675598</v>
      </c>
      <c r="V868">
        <v>0.15809104216471301</v>
      </c>
      <c r="W868">
        <v>11.9720658995211</v>
      </c>
      <c r="X868">
        <v>74.762001698836698</v>
      </c>
      <c r="Y868">
        <v>0</v>
      </c>
      <c r="AH868">
        <v>13.8923244684003</v>
      </c>
      <c r="AI868">
        <v>0.147847459603101</v>
      </c>
      <c r="AJ868">
        <v>10.282310238108</v>
      </c>
      <c r="AK868">
        <v>120.739249011688</v>
      </c>
      <c r="AL868">
        <v>0</v>
      </c>
      <c r="AV868">
        <v>21.3955935195088</v>
      </c>
      <c r="AW868">
        <v>0.16282132381200801</v>
      </c>
      <c r="AX868">
        <v>14.2342539206147</v>
      </c>
      <c r="AY868">
        <v>92.462454815581495</v>
      </c>
      <c r="AZ868">
        <v>0</v>
      </c>
      <c r="BJ868">
        <v>21.4192181564867</v>
      </c>
      <c r="BK868">
        <v>5.1231544772162997E-2</v>
      </c>
      <c r="BL868">
        <v>7.7914920216426298</v>
      </c>
      <c r="BM868">
        <v>8.1170773892663401</v>
      </c>
      <c r="BN868">
        <v>0</v>
      </c>
    </row>
    <row r="869" spans="8:66" x14ac:dyDescent="0.2">
      <c r="H869">
        <v>16.284835012722802</v>
      </c>
      <c r="I869">
        <v>0.159996909735724</v>
      </c>
      <c r="J869">
        <v>10.1298116194084</v>
      </c>
      <c r="K869">
        <v>93.895437990501506</v>
      </c>
      <c r="L869">
        <v>0</v>
      </c>
      <c r="U869">
        <v>23.052516098693001</v>
      </c>
      <c r="V869">
        <v>0.116893345579505</v>
      </c>
      <c r="W869">
        <v>10.4813866876066</v>
      </c>
      <c r="X869">
        <v>109.226874641888</v>
      </c>
      <c r="Y869">
        <v>0</v>
      </c>
      <c r="AH869">
        <v>25.425679366849401</v>
      </c>
      <c r="AI869">
        <v>0.19514583873003699</v>
      </c>
      <c r="AJ869">
        <v>12.435763032175601</v>
      </c>
      <c r="AK869">
        <v>76.046273814048604</v>
      </c>
      <c r="AL869">
        <v>0</v>
      </c>
      <c r="AV869">
        <v>12.832302621007001</v>
      </c>
      <c r="AW869">
        <v>6.8550843782722998E-2</v>
      </c>
      <c r="AX869">
        <v>15.903809525072599</v>
      </c>
      <c r="AY869">
        <v>136.858915636316</v>
      </c>
      <c r="AZ869">
        <v>0</v>
      </c>
      <c r="BJ869">
        <v>14.277831129264101</v>
      </c>
      <c r="BK869">
        <v>3.0300389584153899E-2</v>
      </c>
      <c r="BL869">
        <v>15.9368395013735</v>
      </c>
      <c r="BM869">
        <v>11.7188974348828</v>
      </c>
      <c r="BN869">
        <v>0</v>
      </c>
    </row>
    <row r="870" spans="8:66" x14ac:dyDescent="0.2">
      <c r="H870">
        <v>17.829312162101299</v>
      </c>
      <c r="I870">
        <v>0.118373273646459</v>
      </c>
      <c r="J870">
        <v>9.6087186634540593</v>
      </c>
      <c r="K870">
        <v>77.738531880173795</v>
      </c>
      <c r="L870">
        <v>0</v>
      </c>
      <c r="U870">
        <v>17.407233283855</v>
      </c>
      <c r="V870">
        <v>0.18481997452676299</v>
      </c>
      <c r="W870">
        <v>12.0413001235574</v>
      </c>
      <c r="X870">
        <v>63.2516344696283</v>
      </c>
      <c r="Y870">
        <v>0</v>
      </c>
      <c r="AH870">
        <v>20.936086540389802</v>
      </c>
      <c r="AI870">
        <v>0.211629670390859</v>
      </c>
      <c r="AJ870">
        <v>7.5378558188676799</v>
      </c>
      <c r="AK870">
        <v>96.0510159711353</v>
      </c>
      <c r="AL870">
        <v>0</v>
      </c>
      <c r="AV870">
        <v>19.098676621168899</v>
      </c>
      <c r="AW870">
        <v>0.17242092092335201</v>
      </c>
      <c r="AX870">
        <v>13.545661091804501</v>
      </c>
      <c r="AY870">
        <v>32.843937634304197</v>
      </c>
      <c r="AZ870">
        <v>0</v>
      </c>
      <c r="BJ870">
        <v>28.672273195814299</v>
      </c>
      <c r="BK870">
        <v>1.2023274796083601E-2</v>
      </c>
      <c r="BL870">
        <v>18.5023565171286</v>
      </c>
      <c r="BM870">
        <v>115.165312648751</v>
      </c>
      <c r="BN870">
        <v>0</v>
      </c>
    </row>
    <row r="871" spans="8:66" x14ac:dyDescent="0.2">
      <c r="H871">
        <v>18.830781241413199</v>
      </c>
      <c r="I871">
        <v>0.124267599441111</v>
      </c>
      <c r="J871">
        <v>11.029465620406</v>
      </c>
      <c r="K871">
        <v>88.390158006828301</v>
      </c>
      <c r="L871">
        <v>0</v>
      </c>
      <c r="U871">
        <v>15.857029916159799</v>
      </c>
      <c r="V871">
        <v>0.19254765470698501</v>
      </c>
      <c r="W871">
        <v>13.751931162550999</v>
      </c>
      <c r="X871">
        <v>50.219077171571598</v>
      </c>
      <c r="Y871">
        <v>0</v>
      </c>
      <c r="AH871">
        <v>10.9955038214102</v>
      </c>
      <c r="AI871">
        <v>0.21576241220720099</v>
      </c>
      <c r="AJ871">
        <v>6.77762924879789</v>
      </c>
      <c r="AK871">
        <v>85.323481045290805</v>
      </c>
      <c r="AL871">
        <v>0</v>
      </c>
      <c r="AV871">
        <v>10.7163170482963</v>
      </c>
      <c r="AW871">
        <v>0.19552526225894701</v>
      </c>
      <c r="AX871">
        <v>8.8582076877355593</v>
      </c>
      <c r="AY871">
        <v>142.59631291106299</v>
      </c>
      <c r="AZ871">
        <v>0</v>
      </c>
      <c r="BJ871">
        <v>9.1126188575290108</v>
      </c>
      <c r="BK871">
        <v>0.16647076756693399</v>
      </c>
      <c r="BL871">
        <v>17.701829895377202</v>
      </c>
      <c r="BM871">
        <v>30.903100409545001</v>
      </c>
      <c r="BN871">
        <v>0</v>
      </c>
    </row>
    <row r="872" spans="8:66" x14ac:dyDescent="0.2">
      <c r="H872">
        <v>19.799997979123098</v>
      </c>
      <c r="I872">
        <v>0.14080561410263201</v>
      </c>
      <c r="J872">
        <v>11.312272454612</v>
      </c>
      <c r="K872">
        <v>89.653043198212998</v>
      </c>
      <c r="L872">
        <v>0</v>
      </c>
      <c r="U872">
        <v>20.257863196171801</v>
      </c>
      <c r="V872">
        <v>9.7982938528060906E-2</v>
      </c>
      <c r="W872">
        <v>10.569935237988799</v>
      </c>
      <c r="X872">
        <v>73.280488355644096</v>
      </c>
      <c r="Y872">
        <v>0</v>
      </c>
      <c r="AH872">
        <v>13.470021004788601</v>
      </c>
      <c r="AI872">
        <v>7.2032563874497996E-2</v>
      </c>
      <c r="AJ872">
        <v>14.748527108691601</v>
      </c>
      <c r="AK872">
        <v>73.175870757736305</v>
      </c>
      <c r="AL872">
        <v>0</v>
      </c>
      <c r="AV872">
        <v>10.129591000452599</v>
      </c>
      <c r="AW872">
        <v>7.7943666979670506E-2</v>
      </c>
      <c r="AX872">
        <v>9.5490380711853504</v>
      </c>
      <c r="AY872">
        <v>121.556997367367</v>
      </c>
      <c r="AZ872">
        <v>0</v>
      </c>
      <c r="BJ872">
        <v>28.398675241973301</v>
      </c>
      <c r="BK872">
        <v>0.279176018983126</v>
      </c>
      <c r="BL872">
        <v>19.064142564311599</v>
      </c>
      <c r="BM872">
        <v>59.7135301390663</v>
      </c>
      <c r="BN872">
        <v>0</v>
      </c>
    </row>
    <row r="873" spans="8:66" x14ac:dyDescent="0.2">
      <c r="H873">
        <v>20.092724068555999</v>
      </c>
      <c r="I873">
        <v>0.12814147354289901</v>
      </c>
      <c r="J873">
        <v>9.9965783357620204</v>
      </c>
      <c r="K873">
        <v>72.557274995651099</v>
      </c>
      <c r="L873">
        <v>0</v>
      </c>
      <c r="U873">
        <v>15.3136011105031</v>
      </c>
      <c r="V873">
        <v>0.19503912137076301</v>
      </c>
      <c r="W873">
        <v>13.0922113303095</v>
      </c>
      <c r="X873">
        <v>75.247905535809707</v>
      </c>
      <c r="Y873">
        <v>0</v>
      </c>
      <c r="AH873">
        <v>23.774614795576799</v>
      </c>
      <c r="AI873">
        <v>8.9033021217212099E-2</v>
      </c>
      <c r="AJ873">
        <v>5.3601671988144499</v>
      </c>
      <c r="AK873">
        <v>78.302313289605095</v>
      </c>
      <c r="AL873">
        <v>0</v>
      </c>
      <c r="AV873">
        <v>19.5951768461615</v>
      </c>
      <c r="AW873">
        <v>0.169933069370687</v>
      </c>
      <c r="AX873">
        <v>11.691893145442</v>
      </c>
      <c r="AY873">
        <v>90.149889416992707</v>
      </c>
      <c r="AZ873">
        <v>0</v>
      </c>
      <c r="BJ873">
        <v>21.815272994339502</v>
      </c>
      <c r="BK873">
        <v>0.27527149355970298</v>
      </c>
      <c r="BL873">
        <v>11.630224133841701</v>
      </c>
      <c r="BM873">
        <v>10.3999711247161</v>
      </c>
      <c r="BN873">
        <v>0</v>
      </c>
    </row>
    <row r="874" spans="8:66" x14ac:dyDescent="0.2">
      <c r="H874">
        <v>18.691432121582299</v>
      </c>
      <c r="I874">
        <v>0.16516047475300699</v>
      </c>
      <c r="J874">
        <v>8.0540370466187596</v>
      </c>
      <c r="K874">
        <v>72.653805823903497</v>
      </c>
      <c r="L874">
        <v>0</v>
      </c>
      <c r="U874">
        <v>14.1435374006629</v>
      </c>
      <c r="V874">
        <v>0.16904069972038299</v>
      </c>
      <c r="W874">
        <v>7.5408456437289697</v>
      </c>
      <c r="X874">
        <v>79.718308807723204</v>
      </c>
      <c r="Y874">
        <v>0</v>
      </c>
      <c r="AH874">
        <v>26.973530603758999</v>
      </c>
      <c r="AI874">
        <v>5.9999255627393701E-2</v>
      </c>
      <c r="AJ874">
        <v>10.2852396517992</v>
      </c>
      <c r="AK874">
        <v>49.371725883521101</v>
      </c>
      <c r="AL874">
        <v>0</v>
      </c>
      <c r="AV874">
        <v>19.631941241398501</v>
      </c>
      <c r="AW874">
        <v>5.1684814557433102E-2</v>
      </c>
      <c r="AX874">
        <v>4.8040456622839001</v>
      </c>
      <c r="AY874">
        <v>94.523006916046199</v>
      </c>
      <c r="AZ874">
        <v>0</v>
      </c>
      <c r="BJ874">
        <v>30.912569023668802</v>
      </c>
      <c r="BK874">
        <v>0.23588358973152901</v>
      </c>
      <c r="BL874">
        <v>12.744821291416899</v>
      </c>
      <c r="BM874">
        <v>126.268251973204</v>
      </c>
      <c r="BN874">
        <v>0</v>
      </c>
    </row>
    <row r="875" spans="8:66" x14ac:dyDescent="0.2">
      <c r="H875">
        <v>14.911208207998399</v>
      </c>
      <c r="I875">
        <v>0.13109434154070901</v>
      </c>
      <c r="J875">
        <v>10.3479438731447</v>
      </c>
      <c r="K875">
        <v>90.468537703715299</v>
      </c>
      <c r="L875">
        <v>0</v>
      </c>
      <c r="U875">
        <v>11.126474908553099</v>
      </c>
      <c r="V875">
        <v>9.34372639618814E-2</v>
      </c>
      <c r="W875">
        <v>10.2859054729342</v>
      </c>
      <c r="X875">
        <v>55.026179009489702</v>
      </c>
      <c r="Y875">
        <v>0</v>
      </c>
      <c r="AH875">
        <v>25.2713067271747</v>
      </c>
      <c r="AI875">
        <v>0.206564622236416</v>
      </c>
      <c r="AJ875">
        <v>5.1498659970238796</v>
      </c>
      <c r="AK875">
        <v>99.823820062167897</v>
      </c>
      <c r="AL875">
        <v>0</v>
      </c>
      <c r="AV875">
        <v>9.7117413174361005</v>
      </c>
      <c r="AW875">
        <v>0.188624176509678</v>
      </c>
      <c r="AX875">
        <v>14.6974357254803</v>
      </c>
      <c r="AY875">
        <v>113.855842488259</v>
      </c>
      <c r="AZ875">
        <v>0</v>
      </c>
      <c r="BJ875">
        <v>25.885575752239699</v>
      </c>
      <c r="BK875">
        <v>7.7685906561091506E-2</v>
      </c>
      <c r="BL875">
        <v>0.60857966076582704</v>
      </c>
      <c r="BM875">
        <v>66.0274712615646</v>
      </c>
      <c r="BN875">
        <v>0</v>
      </c>
    </row>
    <row r="876" spans="8:66" x14ac:dyDescent="0.2">
      <c r="H876">
        <v>20.2428314877674</v>
      </c>
      <c r="I876">
        <v>0.16435507251322301</v>
      </c>
      <c r="J876">
        <v>8.3918925877660495</v>
      </c>
      <c r="K876">
        <v>87.276406986918303</v>
      </c>
      <c r="L876">
        <v>0</v>
      </c>
      <c r="U876">
        <v>22.015375630743801</v>
      </c>
      <c r="V876">
        <v>0.192282191798091</v>
      </c>
      <c r="W876">
        <v>6.9115019943565104</v>
      </c>
      <c r="X876">
        <v>85.787124969810293</v>
      </c>
      <c r="Y876">
        <v>0</v>
      </c>
      <c r="AH876">
        <v>18.874562978185701</v>
      </c>
      <c r="AI876">
        <v>0.15433276827633399</v>
      </c>
      <c r="AJ876">
        <v>5.8317912612110403</v>
      </c>
      <c r="AK876">
        <v>89.799748211167795</v>
      </c>
      <c r="AL876">
        <v>0</v>
      </c>
      <c r="AV876">
        <v>9.9670125886797898</v>
      </c>
      <c r="AW876">
        <v>0.23473039777576901</v>
      </c>
      <c r="AX876">
        <v>8.6283730268478394</v>
      </c>
      <c r="AY876">
        <v>63.239979372918597</v>
      </c>
      <c r="AZ876">
        <v>0</v>
      </c>
      <c r="BJ876">
        <v>12.539327524602401</v>
      </c>
      <c r="BK876">
        <v>0.13063448555767501</v>
      </c>
      <c r="BL876">
        <v>3.8959235372021799</v>
      </c>
      <c r="BM876">
        <v>97.923132257536096</v>
      </c>
      <c r="BN876">
        <v>0</v>
      </c>
    </row>
    <row r="877" spans="8:66" x14ac:dyDescent="0.2">
      <c r="H877">
        <v>20.255726409331</v>
      </c>
      <c r="I877">
        <v>0.150612932911143</v>
      </c>
      <c r="J877">
        <v>9.6569268275052291</v>
      </c>
      <c r="K877">
        <v>67.857601859886202</v>
      </c>
      <c r="L877">
        <v>0</v>
      </c>
      <c r="U877">
        <v>18.123489238508</v>
      </c>
      <c r="V877">
        <v>8.4966143999248706E-2</v>
      </c>
      <c r="W877">
        <v>6.8818265907466403</v>
      </c>
      <c r="X877">
        <v>106.824924257398</v>
      </c>
      <c r="Y877">
        <v>0</v>
      </c>
      <c r="AH877">
        <v>17.006892226915799</v>
      </c>
      <c r="AI877">
        <v>5.7628547331318301E-2</v>
      </c>
      <c r="AJ877">
        <v>15.852748490870001</v>
      </c>
      <c r="AK877">
        <v>86.382149163912999</v>
      </c>
      <c r="AL877">
        <v>0</v>
      </c>
      <c r="AV877">
        <v>20.4018748193979</v>
      </c>
      <c r="AW877">
        <v>3.0997707441449199E-2</v>
      </c>
      <c r="AX877">
        <v>16.718124076724099</v>
      </c>
      <c r="AY877">
        <v>22.4156388569623</v>
      </c>
      <c r="AZ877">
        <v>0</v>
      </c>
      <c r="BJ877">
        <v>15.2311619501561</v>
      </c>
      <c r="BK877">
        <v>0.18130493552424001</v>
      </c>
      <c r="BL877">
        <v>6.3631343375891403</v>
      </c>
      <c r="BM877">
        <v>137.27594196517001</v>
      </c>
      <c r="BN877">
        <v>0</v>
      </c>
    </row>
    <row r="878" spans="8:66" x14ac:dyDescent="0.2">
      <c r="H878">
        <v>19.455045688711099</v>
      </c>
      <c r="I878">
        <v>0.124105851668864</v>
      </c>
      <c r="J878">
        <v>11.228369540534899</v>
      </c>
      <c r="K878">
        <v>96.139283695444504</v>
      </c>
      <c r="L878">
        <v>0</v>
      </c>
      <c r="U878">
        <v>15.7234680995345</v>
      </c>
      <c r="V878">
        <v>0.167078351788223</v>
      </c>
      <c r="W878">
        <v>6.1137037985026801</v>
      </c>
      <c r="X878">
        <v>91.563761198893204</v>
      </c>
      <c r="Y878">
        <v>0</v>
      </c>
      <c r="AH878">
        <v>13.023785218875901</v>
      </c>
      <c r="AI878">
        <v>0.12736165484041001</v>
      </c>
      <c r="AJ878">
        <v>14.880457169376299</v>
      </c>
      <c r="AK878">
        <v>87.479524110909594</v>
      </c>
      <c r="AL878">
        <v>0</v>
      </c>
      <c r="AV878">
        <v>5.9369429949671</v>
      </c>
      <c r="AW878">
        <v>0.16822010131180301</v>
      </c>
      <c r="AX878">
        <v>16.307207830250299</v>
      </c>
      <c r="AY878">
        <v>107.50091002956</v>
      </c>
      <c r="AZ878">
        <v>0</v>
      </c>
      <c r="BJ878">
        <v>18.271752357017199</v>
      </c>
      <c r="BK878">
        <v>7.9220161652192506E-2</v>
      </c>
      <c r="BL878">
        <v>3.9043552801013002</v>
      </c>
      <c r="BM878">
        <v>9.8246917314827407</v>
      </c>
      <c r="BN878">
        <v>0</v>
      </c>
    </row>
    <row r="879" spans="8:66" x14ac:dyDescent="0.2">
      <c r="H879">
        <v>14.5433599469252</v>
      </c>
      <c r="I879">
        <v>0.115691575098783</v>
      </c>
      <c r="J879">
        <v>11.759461480192799</v>
      </c>
      <c r="K879">
        <v>92.645319122448598</v>
      </c>
      <c r="L879">
        <v>0</v>
      </c>
      <c r="U879">
        <v>10.792885146848899</v>
      </c>
      <c r="V879">
        <v>0.10396381734311599</v>
      </c>
      <c r="W879">
        <v>8.4197014980018103</v>
      </c>
      <c r="X879">
        <v>72.619547191075995</v>
      </c>
      <c r="Y879">
        <v>0</v>
      </c>
      <c r="AH879">
        <v>12.7050718584098</v>
      </c>
      <c r="AI879">
        <v>0.214793043574318</v>
      </c>
      <c r="AJ879">
        <v>11.1169113544747</v>
      </c>
      <c r="AK879">
        <v>61.733881695661701</v>
      </c>
      <c r="AL879">
        <v>0</v>
      </c>
      <c r="AV879">
        <v>20.5888009503484</v>
      </c>
      <c r="AW879">
        <v>3.3787271402776202E-2</v>
      </c>
      <c r="AX879">
        <v>16.894710876047601</v>
      </c>
      <c r="AY879">
        <v>108.07115591056601</v>
      </c>
      <c r="AZ879">
        <v>0</v>
      </c>
      <c r="BJ879">
        <v>11.0073710358702</v>
      </c>
      <c r="BK879">
        <v>0.21943842099979499</v>
      </c>
      <c r="BL879">
        <v>0.48472606576979199</v>
      </c>
      <c r="BM879">
        <v>17.999840395990802</v>
      </c>
      <c r="BN879">
        <v>0</v>
      </c>
    </row>
    <row r="880" spans="8:66" x14ac:dyDescent="0.2">
      <c r="H880">
        <v>16.383076507039402</v>
      </c>
      <c r="I880">
        <v>0.162162347862497</v>
      </c>
      <c r="J880">
        <v>11.9450505245477</v>
      </c>
      <c r="K880">
        <v>89.490865773707597</v>
      </c>
      <c r="L880">
        <v>0</v>
      </c>
      <c r="U880">
        <v>20.682637573778599</v>
      </c>
      <c r="V880">
        <v>0.123365755014122</v>
      </c>
      <c r="W880">
        <v>8.5074713379144704</v>
      </c>
      <c r="X880">
        <v>80.814739176258499</v>
      </c>
      <c r="Y880">
        <v>0</v>
      </c>
      <c r="AH880">
        <v>23.015648114681198</v>
      </c>
      <c r="AI880">
        <v>0.111223805131391</v>
      </c>
      <c r="AJ880">
        <v>13.405909368768301</v>
      </c>
      <c r="AK880">
        <v>87.809193015284805</v>
      </c>
      <c r="AL880">
        <v>0</v>
      </c>
      <c r="AV880">
        <v>18.1420926380903</v>
      </c>
      <c r="AW880">
        <v>0.157005610868335</v>
      </c>
      <c r="AX880">
        <v>15.917279623448801</v>
      </c>
      <c r="AY880">
        <v>113.98259904272901</v>
      </c>
      <c r="AZ880">
        <v>0</v>
      </c>
      <c r="BJ880">
        <v>20.9005267913453</v>
      </c>
      <c r="BK880">
        <v>0.19867028481327001</v>
      </c>
      <c r="BL880">
        <v>1.5112791862338799</v>
      </c>
      <c r="BM880">
        <v>60.0789056844078</v>
      </c>
      <c r="BN880">
        <v>0</v>
      </c>
    </row>
    <row r="881" spans="8:66" x14ac:dyDescent="0.2">
      <c r="H881">
        <v>17.454886694624999</v>
      </c>
      <c r="I881">
        <v>0.11967156333289999</v>
      </c>
      <c r="J881">
        <v>11.2081389743835</v>
      </c>
      <c r="K881">
        <v>81.227830304671102</v>
      </c>
      <c r="L881">
        <v>0</v>
      </c>
      <c r="U881">
        <v>23.7195943892002</v>
      </c>
      <c r="V881">
        <v>8.8989738963544396E-2</v>
      </c>
      <c r="W881">
        <v>12.133034408092501</v>
      </c>
      <c r="X881">
        <v>97.539591051824402</v>
      </c>
      <c r="Y881">
        <v>0</v>
      </c>
      <c r="AH881">
        <v>17.6858516454697</v>
      </c>
      <c r="AI881">
        <v>0.16999034625478099</v>
      </c>
      <c r="AJ881">
        <v>7.7324104169383601</v>
      </c>
      <c r="AK881">
        <v>120.487398657762</v>
      </c>
      <c r="AL881">
        <v>0</v>
      </c>
      <c r="AV881">
        <v>17.146571150049599</v>
      </c>
      <c r="AW881">
        <v>0.19622129146754699</v>
      </c>
      <c r="AX881">
        <v>9.4901579581201094</v>
      </c>
      <c r="AY881">
        <v>105.968141246215</v>
      </c>
      <c r="AZ881">
        <v>0</v>
      </c>
      <c r="BJ881">
        <v>24.096993106883001</v>
      </c>
      <c r="BK881">
        <v>0.19451071375980999</v>
      </c>
      <c r="BL881">
        <v>5.5166161293163896</v>
      </c>
      <c r="BM881">
        <v>90.216581911314293</v>
      </c>
      <c r="BN881">
        <v>0</v>
      </c>
    </row>
    <row r="882" spans="8:66" x14ac:dyDescent="0.2">
      <c r="H882">
        <v>18.460530901234598</v>
      </c>
      <c r="I882">
        <v>0.158139983629808</v>
      </c>
      <c r="J882">
        <v>10.574755642563099</v>
      </c>
      <c r="K882">
        <v>82.482759300526197</v>
      </c>
      <c r="L882">
        <v>0</v>
      </c>
      <c r="U882">
        <v>13.8943492799997</v>
      </c>
      <c r="V882">
        <v>0.117986985117197</v>
      </c>
      <c r="W882">
        <v>11.607457678765099</v>
      </c>
      <c r="X882">
        <v>61.599199844710498</v>
      </c>
      <c r="Y882">
        <v>0</v>
      </c>
      <c r="AH882">
        <v>15.710723135341</v>
      </c>
      <c r="AI882">
        <v>0.19000240775011501</v>
      </c>
      <c r="AJ882">
        <v>9.2167636500671506</v>
      </c>
      <c r="AK882">
        <v>113.828512816038</v>
      </c>
      <c r="AL882">
        <v>0</v>
      </c>
      <c r="AV882">
        <v>30.1884912647307</v>
      </c>
      <c r="AW882">
        <v>0.17577606306225099</v>
      </c>
      <c r="AX882">
        <v>15.510325774550401</v>
      </c>
      <c r="AY882">
        <v>20.223422081395999</v>
      </c>
      <c r="AZ882">
        <v>0</v>
      </c>
      <c r="BJ882">
        <v>1.5375350327231001</v>
      </c>
      <c r="BK882">
        <v>0.25543692613951902</v>
      </c>
      <c r="BL882">
        <v>4.4868775596842196</v>
      </c>
      <c r="BM882">
        <v>132.71927393786601</v>
      </c>
      <c r="BN882">
        <v>8.0024326492669093</v>
      </c>
    </row>
    <row r="883" spans="8:66" x14ac:dyDescent="0.2">
      <c r="H883">
        <v>15.677846227586301</v>
      </c>
      <c r="I883">
        <v>0.140297774294391</v>
      </c>
      <c r="J883">
        <v>9.6992500377818907</v>
      </c>
      <c r="K883">
        <v>94.682356270495802</v>
      </c>
      <c r="L883">
        <v>0</v>
      </c>
      <c r="U883">
        <v>18.327850756049202</v>
      </c>
      <c r="V883">
        <v>9.9495355669408994E-2</v>
      </c>
      <c r="W883">
        <v>6.8493752367794496</v>
      </c>
      <c r="X883">
        <v>67.815303424559502</v>
      </c>
      <c r="Y883">
        <v>0</v>
      </c>
      <c r="AH883">
        <v>24.745565294753799</v>
      </c>
      <c r="AI883">
        <v>0.189959318883717</v>
      </c>
      <c r="AJ883">
        <v>12.267007417976901</v>
      </c>
      <c r="AK883">
        <v>106.26990603217899</v>
      </c>
      <c r="AL883">
        <v>0</v>
      </c>
      <c r="AV883">
        <v>8.25924605876207</v>
      </c>
      <c r="AW883">
        <v>3.53958540931344E-2</v>
      </c>
      <c r="AX883">
        <v>5.9442594200372696</v>
      </c>
      <c r="AY883">
        <v>112.338818912208</v>
      </c>
      <c r="AZ883">
        <v>0</v>
      </c>
      <c r="BJ883">
        <v>17.612820721697101</v>
      </c>
      <c r="BK883">
        <v>0.25530119922943401</v>
      </c>
      <c r="BL883">
        <v>13.1219838326797</v>
      </c>
      <c r="BM883">
        <v>69.073404762893901</v>
      </c>
      <c r="BN883">
        <v>0</v>
      </c>
    </row>
    <row r="884" spans="8:66" x14ac:dyDescent="0.2">
      <c r="H884">
        <v>15.9011252991855</v>
      </c>
      <c r="I884">
        <v>0.130988373635337</v>
      </c>
      <c r="J884">
        <v>8.0703895604237896</v>
      </c>
      <c r="K884">
        <v>92.844014951773005</v>
      </c>
      <c r="L884">
        <v>0</v>
      </c>
      <c r="U884">
        <v>21.744313534162899</v>
      </c>
      <c r="V884">
        <v>0.11399179356917701</v>
      </c>
      <c r="W884">
        <v>8.0970940720289892</v>
      </c>
      <c r="X884">
        <v>51.3691671766341</v>
      </c>
      <c r="Y884">
        <v>0</v>
      </c>
      <c r="AH884">
        <v>8.43260158998892</v>
      </c>
      <c r="AI884">
        <v>9.9006195491179796E-2</v>
      </c>
      <c r="AJ884">
        <v>6.5622363425791299</v>
      </c>
      <c r="AK884">
        <v>118.281278879754</v>
      </c>
      <c r="AL884">
        <v>0</v>
      </c>
      <c r="AV884">
        <v>12.223398600891199</v>
      </c>
      <c r="AW884">
        <v>0.23488198053836801</v>
      </c>
      <c r="AX884">
        <v>8.3414196595549601</v>
      </c>
      <c r="AY884">
        <v>95.774344455823297</v>
      </c>
      <c r="AZ884">
        <v>0</v>
      </c>
      <c r="BJ884">
        <v>31.349310479126899</v>
      </c>
      <c r="BK884">
        <v>2.56190366763622E-2</v>
      </c>
      <c r="BL884">
        <v>10.914059849456001</v>
      </c>
      <c r="BM884">
        <v>78.880060495343102</v>
      </c>
      <c r="BN884">
        <v>0</v>
      </c>
    </row>
    <row r="885" spans="8:66" x14ac:dyDescent="0.2">
      <c r="H885">
        <v>16.142511179763801</v>
      </c>
      <c r="I885">
        <v>0.13839252575300601</v>
      </c>
      <c r="J885">
        <v>8.2098329672589898</v>
      </c>
      <c r="K885">
        <v>70.1666534422897</v>
      </c>
      <c r="L885">
        <v>0</v>
      </c>
      <c r="U885">
        <v>22.9819599077106</v>
      </c>
      <c r="V885">
        <v>0.113015609990805</v>
      </c>
      <c r="W885">
        <v>8.0148660112172401</v>
      </c>
      <c r="X885">
        <v>87.9717153986916</v>
      </c>
      <c r="Y885">
        <v>0</v>
      </c>
      <c r="AH885">
        <v>13.746136076562101</v>
      </c>
      <c r="AI885">
        <v>0.20472048408538099</v>
      </c>
      <c r="AJ885">
        <v>10.4228268014267</v>
      </c>
      <c r="AK885">
        <v>121.65568513171699</v>
      </c>
      <c r="AL885">
        <v>0</v>
      </c>
      <c r="AV885">
        <v>11.638469913601901</v>
      </c>
      <c r="AW885">
        <v>3.3159460648894301E-2</v>
      </c>
      <c r="AX885">
        <v>4.9362859465181801</v>
      </c>
      <c r="AY885">
        <v>78.948973828554202</v>
      </c>
      <c r="AZ885">
        <v>0</v>
      </c>
      <c r="BJ885">
        <v>6.6582830641418704</v>
      </c>
      <c r="BK885">
        <v>9.0079570394009406E-2</v>
      </c>
      <c r="BL885">
        <v>15.064660566858899</v>
      </c>
      <c r="BM885">
        <v>54.571927294135101</v>
      </c>
      <c r="BN885">
        <v>0</v>
      </c>
    </row>
    <row r="886" spans="8:66" x14ac:dyDescent="0.2">
      <c r="H886">
        <v>17.962361117079901</v>
      </c>
      <c r="I886">
        <v>0.13764365605451201</v>
      </c>
      <c r="J886">
        <v>10.288887557573601</v>
      </c>
      <c r="K886">
        <v>93.782905415911202</v>
      </c>
      <c r="L886">
        <v>0</v>
      </c>
      <c r="U886">
        <v>15.1086084943265</v>
      </c>
      <c r="V886">
        <v>0.18371830701828001</v>
      </c>
      <c r="W886">
        <v>8.8534561246633494</v>
      </c>
      <c r="X886">
        <v>61.321069518663002</v>
      </c>
      <c r="Y886">
        <v>0</v>
      </c>
      <c r="AH886">
        <v>20.8128008258529</v>
      </c>
      <c r="AI886">
        <v>0.11949345562607</v>
      </c>
      <c r="AJ886">
        <v>9.9014277290552908</v>
      </c>
      <c r="AK886">
        <v>48.982060993462802</v>
      </c>
      <c r="AL886">
        <v>0</v>
      </c>
      <c r="AV886">
        <v>14.8242242746055</v>
      </c>
      <c r="AW886">
        <v>2.88795648366213E-2</v>
      </c>
      <c r="AX886">
        <v>4.83816954493523</v>
      </c>
      <c r="AY886">
        <v>59.074747801199599</v>
      </c>
      <c r="AZ886">
        <v>0</v>
      </c>
      <c r="BJ886">
        <v>25.499416026752399</v>
      </c>
      <c r="BK886">
        <v>0.18894909067079399</v>
      </c>
      <c r="BL886">
        <v>17.625309149734701</v>
      </c>
      <c r="BM886">
        <v>99.982451315503596</v>
      </c>
      <c r="BN886">
        <v>0</v>
      </c>
    </row>
    <row r="887" spans="8:66" x14ac:dyDescent="0.2">
      <c r="H887">
        <v>14.5359748611227</v>
      </c>
      <c r="I887">
        <v>0.166060943994671</v>
      </c>
      <c r="J887">
        <v>8.44824182149023</v>
      </c>
      <c r="K887">
        <v>68.489869832061203</v>
      </c>
      <c r="L887">
        <v>0</v>
      </c>
      <c r="U887">
        <v>23.776090029999601</v>
      </c>
      <c r="V887">
        <v>0.125182769857347</v>
      </c>
      <c r="W887">
        <v>11.160376397892801</v>
      </c>
      <c r="X887">
        <v>68.251704934984403</v>
      </c>
      <c r="Y887">
        <v>0</v>
      </c>
      <c r="AH887">
        <v>20.2926477108151</v>
      </c>
      <c r="AI887">
        <v>0.121078650217503</v>
      </c>
      <c r="AJ887">
        <v>4.5618673088029</v>
      </c>
      <c r="AK887">
        <v>35.6899621641263</v>
      </c>
      <c r="AL887">
        <v>0</v>
      </c>
      <c r="AV887">
        <v>17.9096345003694</v>
      </c>
      <c r="AW887">
        <v>0.22466259224712801</v>
      </c>
      <c r="AX887">
        <v>17.7439516745508</v>
      </c>
      <c r="AY887">
        <v>74.893699505925198</v>
      </c>
      <c r="AZ887">
        <v>0</v>
      </c>
      <c r="BJ887">
        <v>16.0532233524136</v>
      </c>
      <c r="BK887">
        <v>0.25830918142572001</v>
      </c>
      <c r="BL887">
        <v>6.9234355585649601</v>
      </c>
      <c r="BM887">
        <v>21.539666322525601</v>
      </c>
      <c r="BN887">
        <v>0</v>
      </c>
    </row>
    <row r="888" spans="8:66" x14ac:dyDescent="0.2">
      <c r="H888">
        <v>15.6534839551896</v>
      </c>
      <c r="I888">
        <v>0.12527432557381701</v>
      </c>
      <c r="J888">
        <v>9.2483116127550602</v>
      </c>
      <c r="K888">
        <v>69.135457783285503</v>
      </c>
      <c r="L888">
        <v>0</v>
      </c>
      <c r="U888">
        <v>15.2217568499967</v>
      </c>
      <c r="V888">
        <v>0.17269624647870699</v>
      </c>
      <c r="W888">
        <v>7.6098119150847197</v>
      </c>
      <c r="X888">
        <v>70.087431550025897</v>
      </c>
      <c r="Y888">
        <v>0</v>
      </c>
      <c r="AH888">
        <v>15.5386551681906</v>
      </c>
      <c r="AI888">
        <v>8.0694612825289405E-2</v>
      </c>
      <c r="AJ888">
        <v>6.5266889901831702</v>
      </c>
      <c r="AK888">
        <v>104.472210615501</v>
      </c>
      <c r="AL888">
        <v>0</v>
      </c>
      <c r="AV888">
        <v>7.5755012925714302</v>
      </c>
      <c r="AW888">
        <v>0.156466325588524</v>
      </c>
      <c r="AX888">
        <v>2.5017853863537298</v>
      </c>
      <c r="AY888">
        <v>39.570248253643499</v>
      </c>
      <c r="AZ888">
        <v>0</v>
      </c>
      <c r="BJ888">
        <v>3.96633788244799</v>
      </c>
      <c r="BK888">
        <v>0.213120875861496</v>
      </c>
      <c r="BL888">
        <v>10.0093579897657</v>
      </c>
      <c r="BM888">
        <v>110.514228114858</v>
      </c>
      <c r="BN888">
        <v>8.0024326492669093</v>
      </c>
    </row>
    <row r="889" spans="8:66" x14ac:dyDescent="0.2">
      <c r="H889">
        <v>16.2333718013018</v>
      </c>
      <c r="I889">
        <v>0.16466485113464299</v>
      </c>
      <c r="J889">
        <v>8.7916291272267699</v>
      </c>
      <c r="K889">
        <v>67.4939784474671</v>
      </c>
      <c r="L889">
        <v>0</v>
      </c>
      <c r="U889">
        <v>23.103282748907802</v>
      </c>
      <c r="V889">
        <v>0.14390562818199401</v>
      </c>
      <c r="W889">
        <v>11.1934417393059</v>
      </c>
      <c r="X889">
        <v>71.303697252273594</v>
      </c>
      <c r="Y889">
        <v>0</v>
      </c>
      <c r="AH889">
        <v>10.180680475011499</v>
      </c>
      <c r="AI889">
        <v>0.16721054056659301</v>
      </c>
      <c r="AJ889">
        <v>10.6715415026993</v>
      </c>
      <c r="AK889">
        <v>73.458652763441194</v>
      </c>
      <c r="AL889">
        <v>0</v>
      </c>
      <c r="AV889">
        <v>13.156050632149</v>
      </c>
      <c r="AW889">
        <v>3.3575315825641203E-2</v>
      </c>
      <c r="AX889">
        <v>9.4237988479435408</v>
      </c>
      <c r="AY889">
        <v>50.776686533913001</v>
      </c>
      <c r="AZ889">
        <v>0</v>
      </c>
      <c r="BJ889">
        <v>9.2071367907337809</v>
      </c>
      <c r="BK889">
        <v>0.12803023951128101</v>
      </c>
      <c r="BL889">
        <v>3.82310100831091</v>
      </c>
      <c r="BM889">
        <v>73.317463554907604</v>
      </c>
      <c r="BN889">
        <v>0</v>
      </c>
    </row>
    <row r="890" spans="8:66" x14ac:dyDescent="0.2">
      <c r="H890">
        <v>15.470464926585599</v>
      </c>
      <c r="I890">
        <v>0.123425987560302</v>
      </c>
      <c r="J890">
        <v>10.0903105661273</v>
      </c>
      <c r="K890">
        <v>74.451667994353897</v>
      </c>
      <c r="L890">
        <v>0</v>
      </c>
      <c r="U890">
        <v>15.6007962388918</v>
      </c>
      <c r="V890">
        <v>0.13107455954328201</v>
      </c>
      <c r="W890">
        <v>6.9258137848228198</v>
      </c>
      <c r="X890">
        <v>66.033063483796994</v>
      </c>
      <c r="Y890">
        <v>0</v>
      </c>
      <c r="AH890">
        <v>17.413243220280901</v>
      </c>
      <c r="AI890">
        <v>0.21592686257697599</v>
      </c>
      <c r="AJ890">
        <v>6.9437963804230103</v>
      </c>
      <c r="AK890">
        <v>122.996296025533</v>
      </c>
      <c r="AL890">
        <v>0</v>
      </c>
      <c r="AV890">
        <v>19.0934734020382</v>
      </c>
      <c r="AW890">
        <v>0.106218993447721</v>
      </c>
      <c r="AX890">
        <v>15.141803830862001</v>
      </c>
      <c r="AY890">
        <v>117.33186844401099</v>
      </c>
      <c r="AZ890">
        <v>0</v>
      </c>
      <c r="BJ890">
        <v>33.219607636798202</v>
      </c>
      <c r="BK890">
        <v>0.164811234371737</v>
      </c>
      <c r="BL890">
        <v>1.4358280831947901</v>
      </c>
      <c r="BM890">
        <v>79.069863516837401</v>
      </c>
      <c r="BN890">
        <v>0</v>
      </c>
    </row>
    <row r="891" spans="8:66" x14ac:dyDescent="0.2">
      <c r="H891">
        <v>14.5445147160441</v>
      </c>
      <c r="I891">
        <v>0.14366267322003801</v>
      </c>
      <c r="J891">
        <v>11.0622829338536</v>
      </c>
      <c r="K891">
        <v>77.609410771541306</v>
      </c>
      <c r="L891">
        <v>0</v>
      </c>
      <c r="U891">
        <v>13.771595980227</v>
      </c>
      <c r="V891">
        <v>0.103101282738149</v>
      </c>
      <c r="W891">
        <v>12.970107620582001</v>
      </c>
      <c r="X891">
        <v>80.1005860341713</v>
      </c>
      <c r="Y891">
        <v>0</v>
      </c>
      <c r="AH891">
        <v>25.8783507724293</v>
      </c>
      <c r="AI891">
        <v>5.9196071043610597E-2</v>
      </c>
      <c r="AJ891">
        <v>12.171711004339199</v>
      </c>
      <c r="AK891">
        <v>58.199619966466003</v>
      </c>
      <c r="AL891">
        <v>0</v>
      </c>
      <c r="AV891">
        <v>9.7759567949920907</v>
      </c>
      <c r="AW891">
        <v>0.21937119136005601</v>
      </c>
      <c r="AX891">
        <v>6.2091630697250402</v>
      </c>
      <c r="AY891">
        <v>50.888683753833199</v>
      </c>
      <c r="AZ891">
        <v>0</v>
      </c>
      <c r="BJ891">
        <v>12.5646735103801</v>
      </c>
      <c r="BK891">
        <v>0.224524719379842</v>
      </c>
      <c r="BL891">
        <v>17.900747586973001</v>
      </c>
      <c r="BM891">
        <v>139.29984585614901</v>
      </c>
      <c r="BN891">
        <v>0</v>
      </c>
    </row>
    <row r="892" spans="8:66" x14ac:dyDescent="0.2">
      <c r="H892">
        <v>17.463739268016099</v>
      </c>
      <c r="I892">
        <v>0.14187713790498699</v>
      </c>
      <c r="J892">
        <v>8.1264239782467502</v>
      </c>
      <c r="K892">
        <v>79.501437103841496</v>
      </c>
      <c r="L892">
        <v>0</v>
      </c>
      <c r="U892">
        <v>19.761781930364702</v>
      </c>
      <c r="V892">
        <v>0.15506863129883999</v>
      </c>
      <c r="W892">
        <v>9.1533364802599007</v>
      </c>
      <c r="X892">
        <v>67.812858401611507</v>
      </c>
      <c r="Y892">
        <v>0</v>
      </c>
      <c r="AH892">
        <v>22.754947875253901</v>
      </c>
      <c r="AI892">
        <v>0.18858237124607</v>
      </c>
      <c r="AJ892">
        <v>5.98362648952752</v>
      </c>
      <c r="AK892">
        <v>83.971490694489304</v>
      </c>
      <c r="AL892">
        <v>0</v>
      </c>
      <c r="AV892">
        <v>16.846487977728199</v>
      </c>
      <c r="AW892">
        <v>8.6218100301921397E-2</v>
      </c>
      <c r="AX892">
        <v>10.0545359291136</v>
      </c>
      <c r="AY892">
        <v>143.30099744126201</v>
      </c>
      <c r="AZ892">
        <v>0</v>
      </c>
      <c r="BJ892">
        <v>33.526656145695597</v>
      </c>
      <c r="BK892">
        <v>7.9152850834652802E-2</v>
      </c>
      <c r="BL892">
        <v>9.8168947082012892</v>
      </c>
      <c r="BM892">
        <v>113.717642543837</v>
      </c>
      <c r="BN892">
        <v>0</v>
      </c>
    </row>
    <row r="893" spans="8:66" x14ac:dyDescent="0.2">
      <c r="H893">
        <v>18.924726106785201</v>
      </c>
      <c r="I893">
        <v>0.14546679521352099</v>
      </c>
      <c r="J893">
        <v>9.9065429288893903</v>
      </c>
      <c r="K893">
        <v>74.875862132850997</v>
      </c>
      <c r="L893">
        <v>0</v>
      </c>
      <c r="U893">
        <v>20.1736717756838</v>
      </c>
      <c r="V893">
        <v>0.14385142016038299</v>
      </c>
      <c r="W893">
        <v>7.2866928782314098</v>
      </c>
      <c r="X893">
        <v>82.569999299570895</v>
      </c>
      <c r="Y893">
        <v>0</v>
      </c>
      <c r="AH893">
        <v>12.7126902833581</v>
      </c>
      <c r="AI893">
        <v>9.5859526250511404E-2</v>
      </c>
      <c r="AJ893">
        <v>12.8010798245668</v>
      </c>
      <c r="AK893">
        <v>113.267263883818</v>
      </c>
      <c r="AL893">
        <v>0</v>
      </c>
      <c r="AV893">
        <v>20.3893303435296</v>
      </c>
      <c r="AW893">
        <v>7.0801800049841407E-2</v>
      </c>
      <c r="AX893">
        <v>9.5518782623112202</v>
      </c>
      <c r="AY893">
        <v>95.932047734409593</v>
      </c>
      <c r="AZ893">
        <v>0</v>
      </c>
      <c r="BJ893">
        <v>13.1981138810515</v>
      </c>
      <c r="BK893">
        <v>7.4558734139427596E-2</v>
      </c>
      <c r="BL893">
        <v>9.5689183427020907</v>
      </c>
      <c r="BM893">
        <v>18.6644615270197</v>
      </c>
      <c r="BN893">
        <v>0</v>
      </c>
    </row>
    <row r="894" spans="8:66" x14ac:dyDescent="0.2">
      <c r="H894">
        <v>15.338972971309</v>
      </c>
      <c r="I894">
        <v>0.121940103799105</v>
      </c>
      <c r="J894">
        <v>9.6669844985008204</v>
      </c>
      <c r="K894">
        <v>96.515435487404503</v>
      </c>
      <c r="L894">
        <v>0</v>
      </c>
      <c r="U894">
        <v>13.8196869121864</v>
      </c>
      <c r="V894">
        <v>0.12043949261680199</v>
      </c>
      <c r="W894">
        <v>8.54797752015293</v>
      </c>
      <c r="X894">
        <v>64.979426667094202</v>
      </c>
      <c r="Y894">
        <v>0</v>
      </c>
      <c r="AH894">
        <v>11.665306947287201</v>
      </c>
      <c r="AI894">
        <v>0.17794478492625099</v>
      </c>
      <c r="AJ894">
        <v>10.1855547977611</v>
      </c>
      <c r="AK894">
        <v>88.849865961447307</v>
      </c>
      <c r="AL894">
        <v>0</v>
      </c>
      <c r="AV894">
        <v>20.884956089779699</v>
      </c>
      <c r="AW894">
        <v>0.139953680410981</v>
      </c>
      <c r="AX894">
        <v>13.497752927243701</v>
      </c>
      <c r="AY894">
        <v>111.997223812714</v>
      </c>
      <c r="AZ894">
        <v>0</v>
      </c>
      <c r="BJ894">
        <v>3.95740050077438</v>
      </c>
      <c r="BK894">
        <v>4.4265619199723001E-2</v>
      </c>
      <c r="BL894">
        <v>12.174971089698399</v>
      </c>
      <c r="BM894">
        <v>76.802589189726902</v>
      </c>
      <c r="BN894">
        <v>0</v>
      </c>
    </row>
    <row r="895" spans="8:66" x14ac:dyDescent="0.2">
      <c r="H895">
        <v>14.753994213789699</v>
      </c>
      <c r="I895">
        <v>0.13609106345102201</v>
      </c>
      <c r="J895">
        <v>8.8719290886074305</v>
      </c>
      <c r="K895">
        <v>72.340871115121999</v>
      </c>
      <c r="L895">
        <v>0</v>
      </c>
      <c r="U895">
        <v>21.939949196763301</v>
      </c>
      <c r="V895">
        <v>0.11199218614772</v>
      </c>
      <c r="W895">
        <v>6.4373232442885602</v>
      </c>
      <c r="X895">
        <v>51.709860530868198</v>
      </c>
      <c r="Y895">
        <v>0</v>
      </c>
      <c r="AH895">
        <v>14.4655174363405</v>
      </c>
      <c r="AI895">
        <v>0.18143650293909</v>
      </c>
      <c r="AJ895">
        <v>10.3927250318229</v>
      </c>
      <c r="AK895">
        <v>107.599994600751</v>
      </c>
      <c r="AL895">
        <v>0</v>
      </c>
      <c r="AV895">
        <v>17.9591802887619</v>
      </c>
      <c r="AW895">
        <v>0.199444271922112</v>
      </c>
      <c r="AX895">
        <v>16.9830250665545</v>
      </c>
      <c r="AY895">
        <v>97.186519867926805</v>
      </c>
      <c r="AZ895">
        <v>0</v>
      </c>
      <c r="BJ895">
        <v>10.989650694653401</v>
      </c>
      <c r="BK895">
        <v>5.4272520542144797E-3</v>
      </c>
      <c r="BL895">
        <v>5.8074640808627001</v>
      </c>
      <c r="BM895">
        <v>20.002490140031998</v>
      </c>
      <c r="BN895">
        <v>0</v>
      </c>
    </row>
    <row r="896" spans="8:66" x14ac:dyDescent="0.2">
      <c r="H896">
        <v>18.773589796200401</v>
      </c>
      <c r="I896">
        <v>0.14990924590825999</v>
      </c>
      <c r="J896">
        <v>8.7230012882500905</v>
      </c>
      <c r="K896">
        <v>92.688728708960099</v>
      </c>
      <c r="L896">
        <v>0</v>
      </c>
      <c r="U896">
        <v>22.430492148920901</v>
      </c>
      <c r="V896">
        <v>0.179539534442127</v>
      </c>
      <c r="W896">
        <v>6.0020550508052102</v>
      </c>
      <c r="X896">
        <v>91.109675897844099</v>
      </c>
      <c r="Y896">
        <v>0</v>
      </c>
      <c r="AH896">
        <v>25.7876866636798</v>
      </c>
      <c r="AI896">
        <v>6.5284692201763403E-2</v>
      </c>
      <c r="AJ896">
        <v>9.0383736612275207</v>
      </c>
      <c r="AK896">
        <v>107.393586056773</v>
      </c>
      <c r="AL896">
        <v>0</v>
      </c>
      <c r="AV896">
        <v>13.9940664932132</v>
      </c>
      <c r="AW896">
        <v>0.20499142663925901</v>
      </c>
      <c r="AX896">
        <v>15.813813887536501</v>
      </c>
      <c r="AY896">
        <v>50.3438379462808</v>
      </c>
      <c r="AZ896">
        <v>0</v>
      </c>
      <c r="BJ896">
        <v>20.574830751400398</v>
      </c>
      <c r="BK896">
        <v>0.22952969901263701</v>
      </c>
      <c r="BL896">
        <v>7.2590490430593499</v>
      </c>
      <c r="BM896">
        <v>103.441405019257</v>
      </c>
      <c r="BN896">
        <v>0</v>
      </c>
    </row>
    <row r="897" spans="8:66" x14ac:dyDescent="0.2">
      <c r="H897">
        <v>18.6915621585213</v>
      </c>
      <c r="I897">
        <v>0.126497339773923</v>
      </c>
      <c r="J897">
        <v>8.6815486634150094</v>
      </c>
      <c r="K897">
        <v>90.537199657782907</v>
      </c>
      <c r="L897">
        <v>0</v>
      </c>
      <c r="U897">
        <v>11.022061502002201</v>
      </c>
      <c r="V897">
        <v>0.13516446897387499</v>
      </c>
      <c r="W897">
        <v>7.35029106587172</v>
      </c>
      <c r="X897">
        <v>111.823411810398</v>
      </c>
      <c r="Y897">
        <v>0</v>
      </c>
      <c r="AH897">
        <v>25.592248915042699</v>
      </c>
      <c r="AI897">
        <v>0.151455103231594</v>
      </c>
      <c r="AJ897">
        <v>15.070469192229201</v>
      </c>
      <c r="AK897">
        <v>108.12151013352</v>
      </c>
      <c r="AL897">
        <v>0</v>
      </c>
      <c r="AV897">
        <v>28.395505061000598</v>
      </c>
      <c r="AW897">
        <v>0.23974918561428801</v>
      </c>
      <c r="AX897">
        <v>5.9820155091583702</v>
      </c>
      <c r="AY897">
        <v>142.01697884760799</v>
      </c>
      <c r="AZ897">
        <v>0</v>
      </c>
      <c r="BJ897">
        <v>25.7148479209282</v>
      </c>
      <c r="BK897">
        <v>7.0511319814249906E-2</v>
      </c>
      <c r="BL897">
        <v>1.61455469671637</v>
      </c>
      <c r="BM897">
        <v>104.02484595542801</v>
      </c>
      <c r="BN897">
        <v>0</v>
      </c>
    </row>
    <row r="898" spans="8:66" x14ac:dyDescent="0.2">
      <c r="H898">
        <v>15.9711099691689</v>
      </c>
      <c r="I898">
        <v>0.13854982473142399</v>
      </c>
      <c r="J898">
        <v>11.210678383708</v>
      </c>
      <c r="K898">
        <v>96.523371118772801</v>
      </c>
      <c r="L898">
        <v>0</v>
      </c>
      <c r="U898">
        <v>12.1258198400959</v>
      </c>
      <c r="V898">
        <v>0.176805338826031</v>
      </c>
      <c r="W898">
        <v>6.2599066942930204</v>
      </c>
      <c r="X898">
        <v>94.283095317520207</v>
      </c>
      <c r="Y898">
        <v>0</v>
      </c>
      <c r="AH898">
        <v>7.18687326228246</v>
      </c>
      <c r="AI898">
        <v>0.121800528440624</v>
      </c>
      <c r="AJ898">
        <v>12.2789051774889</v>
      </c>
      <c r="AK898">
        <v>41.174251087848099</v>
      </c>
      <c r="AL898">
        <v>0</v>
      </c>
      <c r="AV898">
        <v>23.029096657037702</v>
      </c>
      <c r="AW898">
        <v>0.163517647378147</v>
      </c>
      <c r="AX898">
        <v>14.190844371914899</v>
      </c>
      <c r="AY898">
        <v>89.028527454659397</v>
      </c>
      <c r="AZ898">
        <v>0</v>
      </c>
      <c r="BJ898">
        <v>19.4536621845327</v>
      </c>
      <c r="BK898">
        <v>0.27179588022641799</v>
      </c>
      <c r="BL898">
        <v>2.4162871623411801</v>
      </c>
      <c r="BM898">
        <v>88.256384939420997</v>
      </c>
      <c r="BN898">
        <v>0</v>
      </c>
    </row>
    <row r="899" spans="8:66" x14ac:dyDescent="0.2">
      <c r="H899">
        <v>16.734297047182899</v>
      </c>
      <c r="I899">
        <v>0.13213803908973901</v>
      </c>
      <c r="J899">
        <v>11.635692392475899</v>
      </c>
      <c r="K899">
        <v>66.403590487316293</v>
      </c>
      <c r="L899">
        <v>0</v>
      </c>
      <c r="U899">
        <v>20.1277051704004</v>
      </c>
      <c r="V899">
        <v>0.102673169896007</v>
      </c>
      <c r="W899">
        <v>6.8251144476234904</v>
      </c>
      <c r="X899">
        <v>54.816479467973103</v>
      </c>
      <c r="Y899">
        <v>0</v>
      </c>
      <c r="AH899">
        <v>22.471393448673201</v>
      </c>
      <c r="AI899">
        <v>0.19627180857211399</v>
      </c>
      <c r="AJ899">
        <v>14.650027195923</v>
      </c>
      <c r="AK899">
        <v>32.492064490076203</v>
      </c>
      <c r="AL899">
        <v>0</v>
      </c>
      <c r="AV899">
        <v>10.1401542562991</v>
      </c>
      <c r="AW899">
        <v>6.9322100482881094E-2</v>
      </c>
      <c r="AX899">
        <v>9.9662159085273707</v>
      </c>
      <c r="AY899">
        <v>115.15479537025099</v>
      </c>
      <c r="AZ899">
        <v>0</v>
      </c>
      <c r="BJ899">
        <v>19.497383485548198</v>
      </c>
      <c r="BK899">
        <v>9.7202340774238102E-2</v>
      </c>
      <c r="BL899">
        <v>11.985764061100801</v>
      </c>
      <c r="BM899">
        <v>128.776740969624</v>
      </c>
      <c r="BN899">
        <v>0</v>
      </c>
    </row>
    <row r="900" spans="8:66" x14ac:dyDescent="0.2">
      <c r="H900">
        <v>20.125688759516901</v>
      </c>
      <c r="I900">
        <v>0.14874004304595301</v>
      </c>
      <c r="J900">
        <v>8.0163517612963897</v>
      </c>
      <c r="K900">
        <v>96.746979682613201</v>
      </c>
      <c r="L900">
        <v>0</v>
      </c>
      <c r="U900">
        <v>11.126920466311301</v>
      </c>
      <c r="V900">
        <v>9.5608259625732897E-2</v>
      </c>
      <c r="W900">
        <v>7.6134678442031101</v>
      </c>
      <c r="X900">
        <v>79.767226134426906</v>
      </c>
      <c r="Y900">
        <v>0</v>
      </c>
      <c r="AH900">
        <v>13.8781309950165</v>
      </c>
      <c r="AI900">
        <v>0.111191962884739</v>
      </c>
      <c r="AJ900">
        <v>4.2137726396322304</v>
      </c>
      <c r="AK900">
        <v>57.2998037698679</v>
      </c>
      <c r="AL900">
        <v>0</v>
      </c>
      <c r="AV900">
        <v>25.056210679560898</v>
      </c>
      <c r="AW900">
        <v>0.20166011197120001</v>
      </c>
      <c r="AX900">
        <v>17.904697004705699</v>
      </c>
      <c r="AY900">
        <v>19.807050109282098</v>
      </c>
      <c r="AZ900">
        <v>0</v>
      </c>
      <c r="BJ900">
        <v>10.283942651003599</v>
      </c>
      <c r="BK900">
        <v>8.4656555987894497E-2</v>
      </c>
      <c r="BL900">
        <v>12.793827448040201</v>
      </c>
      <c r="BM900">
        <v>142.28437142260401</v>
      </c>
      <c r="BN900">
        <v>0</v>
      </c>
    </row>
    <row r="901" spans="8:66" x14ac:dyDescent="0.2">
      <c r="H901">
        <v>18.455886904429601</v>
      </c>
      <c r="I901">
        <v>0.160532990956679</v>
      </c>
      <c r="J901">
        <v>8.7570980610325897</v>
      </c>
      <c r="K901">
        <v>85.119879275467198</v>
      </c>
      <c r="L901">
        <v>0</v>
      </c>
      <c r="U901">
        <v>15.5044051645324</v>
      </c>
      <c r="V901">
        <v>0.152470239676535</v>
      </c>
      <c r="W901">
        <v>10.7597041912377</v>
      </c>
      <c r="X901">
        <v>112.763544429839</v>
      </c>
      <c r="Y901">
        <v>0</v>
      </c>
      <c r="AH901">
        <v>25.439672173000901</v>
      </c>
      <c r="AI901">
        <v>7.4413915706798395E-2</v>
      </c>
      <c r="AJ901">
        <v>9.6184528870508093</v>
      </c>
      <c r="AK901">
        <v>119.642255399376</v>
      </c>
      <c r="AL901">
        <v>0</v>
      </c>
      <c r="AV901">
        <v>27.076734367385502</v>
      </c>
      <c r="AW901">
        <v>0.237928503245115</v>
      </c>
      <c r="AX901">
        <v>6.7675698511302498</v>
      </c>
      <c r="AY901">
        <v>54.138827259466098</v>
      </c>
      <c r="AZ901">
        <v>0</v>
      </c>
      <c r="BJ901">
        <v>2.6913951928727302</v>
      </c>
      <c r="BK901">
        <v>0.175603156667203</v>
      </c>
      <c r="BL901">
        <v>5.8669768506661102</v>
      </c>
      <c r="BM901">
        <v>135.21436066087301</v>
      </c>
      <c r="BN901">
        <v>8.0024326492669093</v>
      </c>
    </row>
    <row r="902" spans="8:66" x14ac:dyDescent="0.2">
      <c r="H902">
        <v>16.084942213725299</v>
      </c>
      <c r="I902">
        <v>0.113711755972356</v>
      </c>
      <c r="J902">
        <v>8.6998883979394996</v>
      </c>
      <c r="K902">
        <v>78.596663367748306</v>
      </c>
      <c r="L902">
        <v>0</v>
      </c>
      <c r="U902">
        <v>20.7674397133291</v>
      </c>
      <c r="V902">
        <v>0.14093464370071901</v>
      </c>
      <c r="W902">
        <v>11.9956024680287</v>
      </c>
      <c r="X902">
        <v>112.587520535477</v>
      </c>
      <c r="Y902">
        <v>0</v>
      </c>
      <c r="AH902">
        <v>9.2079858836717907</v>
      </c>
      <c r="AI902">
        <v>0.146262033486739</v>
      </c>
      <c r="AJ902">
        <v>4.6638441411778304</v>
      </c>
      <c r="AK902">
        <v>96.899342751782399</v>
      </c>
      <c r="AL902">
        <v>0</v>
      </c>
      <c r="AV902">
        <v>8.7423372149467493</v>
      </c>
      <c r="AW902">
        <v>0.12632160944491599</v>
      </c>
      <c r="AX902">
        <v>2.2155456393957098</v>
      </c>
      <c r="AY902">
        <v>69.559398536011599</v>
      </c>
      <c r="AZ902">
        <v>0</v>
      </c>
      <c r="BJ902">
        <v>7.6714230556972298</v>
      </c>
      <c r="BK902">
        <v>0.113559605395421</v>
      </c>
      <c r="BL902">
        <v>3.4609861718490702</v>
      </c>
      <c r="BM902">
        <v>68.844857609365107</v>
      </c>
      <c r="BN902">
        <v>0</v>
      </c>
    </row>
    <row r="903" spans="8:66" x14ac:dyDescent="0.2">
      <c r="H903">
        <v>17.607980359345699</v>
      </c>
      <c r="I903">
        <v>0.122980461206287</v>
      </c>
      <c r="J903">
        <v>8.4104171609505993</v>
      </c>
      <c r="K903">
        <v>86.810408775229007</v>
      </c>
      <c r="L903">
        <v>0</v>
      </c>
      <c r="U903">
        <v>17.142695940658399</v>
      </c>
      <c r="V903">
        <v>0.146464199393988</v>
      </c>
      <c r="W903">
        <v>11.446506384760101</v>
      </c>
      <c r="X903">
        <v>60.677212102711202</v>
      </c>
      <c r="Y903">
        <v>0</v>
      </c>
      <c r="AH903">
        <v>11.2590351844206</v>
      </c>
      <c r="AI903">
        <v>0.14513639804348299</v>
      </c>
      <c r="AJ903">
        <v>5.5236711008474204</v>
      </c>
      <c r="AK903">
        <v>43.884191993996502</v>
      </c>
      <c r="AL903">
        <v>0</v>
      </c>
      <c r="AV903">
        <v>5.5986393012106399</v>
      </c>
      <c r="AW903">
        <v>0.244169570863247</v>
      </c>
      <c r="AX903">
        <v>14.8820373974741</v>
      </c>
      <c r="AY903">
        <v>43.085891707241501</v>
      </c>
      <c r="AZ903">
        <v>0</v>
      </c>
      <c r="BJ903">
        <v>20.317870838101999</v>
      </c>
      <c r="BK903">
        <v>0.202035499662161</v>
      </c>
      <c r="BL903">
        <v>7.1833076840266603</v>
      </c>
      <c r="BM903">
        <v>24.350604681763802</v>
      </c>
      <c r="BN903">
        <v>0</v>
      </c>
    </row>
    <row r="904" spans="8:66" x14ac:dyDescent="0.2">
      <c r="H904">
        <v>16.230967663973601</v>
      </c>
      <c r="I904">
        <v>0.15828609571792199</v>
      </c>
      <c r="J904">
        <v>8.80174624919891</v>
      </c>
      <c r="K904">
        <v>72.496881426125796</v>
      </c>
      <c r="L904">
        <v>0</v>
      </c>
      <c r="U904">
        <v>14.3290648773313</v>
      </c>
      <c r="V904">
        <v>0.14978601260855801</v>
      </c>
      <c r="W904">
        <v>9.9422035571187699</v>
      </c>
      <c r="X904">
        <v>101.85429436862501</v>
      </c>
      <c r="Y904">
        <v>0</v>
      </c>
      <c r="AH904">
        <v>6.8885222824290402</v>
      </c>
      <c r="AI904">
        <v>8.6107096387073395E-2</v>
      </c>
      <c r="AJ904">
        <v>15.0569697041065</v>
      </c>
      <c r="AK904">
        <v>108.405336815212</v>
      </c>
      <c r="AL904">
        <v>0</v>
      </c>
      <c r="AV904">
        <v>13.4288802165538</v>
      </c>
      <c r="AW904">
        <v>0.245098964162171</v>
      </c>
      <c r="AX904">
        <v>6.8708330802619502</v>
      </c>
      <c r="AY904">
        <v>20.611577610299001</v>
      </c>
      <c r="AZ904">
        <v>0</v>
      </c>
      <c r="BJ904">
        <v>16.6465188772418</v>
      </c>
      <c r="BK904">
        <v>0.17191568883135899</v>
      </c>
      <c r="BL904">
        <v>6.5646312525495896</v>
      </c>
      <c r="BM904">
        <v>53.577169978525497</v>
      </c>
      <c r="BN904">
        <v>0</v>
      </c>
    </row>
    <row r="905" spans="8:66" x14ac:dyDescent="0.2">
      <c r="H905">
        <v>16.665738447010501</v>
      </c>
      <c r="I905">
        <v>0.14445180232264099</v>
      </c>
      <c r="J905">
        <v>11.5509364977479</v>
      </c>
      <c r="K905">
        <v>82.748433387558904</v>
      </c>
      <c r="L905">
        <v>0</v>
      </c>
      <c r="U905">
        <v>12.933837482519399</v>
      </c>
      <c r="V905">
        <v>0.117474356144667</v>
      </c>
      <c r="W905">
        <v>10.972287554293899</v>
      </c>
      <c r="X905">
        <v>90.420617957599504</v>
      </c>
      <c r="Y905">
        <v>0</v>
      </c>
      <c r="AH905">
        <v>10.2856503981166</v>
      </c>
      <c r="AI905">
        <v>7.9804078958928604E-2</v>
      </c>
      <c r="AJ905">
        <v>9.0697797052562201</v>
      </c>
      <c r="AK905">
        <v>61.793626656755798</v>
      </c>
      <c r="AL905">
        <v>0</v>
      </c>
      <c r="AV905">
        <v>11.369515671581</v>
      </c>
      <c r="AW905">
        <v>0.187524670630693</v>
      </c>
      <c r="AX905">
        <v>12.8460116162896</v>
      </c>
      <c r="AY905">
        <v>42.706648320704701</v>
      </c>
      <c r="AZ905">
        <v>0</v>
      </c>
      <c r="BJ905">
        <v>19.277635094244001</v>
      </c>
      <c r="BK905">
        <v>0.18808369163423799</v>
      </c>
      <c r="BL905">
        <v>16.0759028792381</v>
      </c>
      <c r="BM905">
        <v>100.950992041267</v>
      </c>
      <c r="BN905">
        <v>0</v>
      </c>
    </row>
    <row r="906" spans="8:66" x14ac:dyDescent="0.2">
      <c r="H906">
        <v>18.073498970549601</v>
      </c>
      <c r="I906">
        <v>0.120552194159478</v>
      </c>
      <c r="J906">
        <v>10.352121791802301</v>
      </c>
      <c r="K906">
        <v>89.419676479697202</v>
      </c>
      <c r="L906">
        <v>0</v>
      </c>
      <c r="U906">
        <v>14.756102441996299</v>
      </c>
      <c r="V906">
        <v>0.13018256269022799</v>
      </c>
      <c r="W906">
        <v>6.79623462259769</v>
      </c>
      <c r="X906">
        <v>69.664107141271202</v>
      </c>
      <c r="Y906">
        <v>0</v>
      </c>
      <c r="AH906">
        <v>17.8318559846841</v>
      </c>
      <c r="AI906">
        <v>0.13513047427684099</v>
      </c>
      <c r="AJ906">
        <v>15.8732249829918</v>
      </c>
      <c r="AK906">
        <v>102.466548704635</v>
      </c>
      <c r="AL906">
        <v>0</v>
      </c>
      <c r="AV906">
        <v>10.8899700481445</v>
      </c>
      <c r="AW906">
        <v>6.8087594851851493E-2</v>
      </c>
      <c r="AX906">
        <v>12.8352150432765</v>
      </c>
      <c r="AY906">
        <v>23.298627821356099</v>
      </c>
      <c r="AZ906">
        <v>0</v>
      </c>
      <c r="BJ906">
        <v>11.3239480955526</v>
      </c>
      <c r="BK906">
        <v>0.21560753202997099</v>
      </c>
      <c r="BL906">
        <v>11.476686485111699</v>
      </c>
      <c r="BM906">
        <v>150.26315026357801</v>
      </c>
      <c r="BN906">
        <v>0</v>
      </c>
    </row>
    <row r="907" spans="8:66" x14ac:dyDescent="0.2">
      <c r="H907">
        <v>17.180544772371601</v>
      </c>
      <c r="I907">
        <v>0.15947471589036299</v>
      </c>
      <c r="J907">
        <v>10.9591063680127</v>
      </c>
      <c r="K907">
        <v>66.453136899322303</v>
      </c>
      <c r="L907">
        <v>0</v>
      </c>
      <c r="U907">
        <v>22.3652728887275</v>
      </c>
      <c r="V907">
        <v>0.159412672385573</v>
      </c>
      <c r="W907">
        <v>6.1006147190928504</v>
      </c>
      <c r="X907">
        <v>97.833182353153802</v>
      </c>
      <c r="Y907">
        <v>0</v>
      </c>
      <c r="AH907">
        <v>12.6752883963287</v>
      </c>
      <c r="AI907">
        <v>0.155997691659257</v>
      </c>
      <c r="AJ907">
        <v>9.9243481969460792</v>
      </c>
      <c r="AK907">
        <v>52.648376547731502</v>
      </c>
      <c r="AL907">
        <v>0</v>
      </c>
      <c r="AV907">
        <v>18.625970504060401</v>
      </c>
      <c r="AW907">
        <v>0.15451602800935499</v>
      </c>
      <c r="AX907">
        <v>3.2776201553642701</v>
      </c>
      <c r="AY907">
        <v>135.89556241259001</v>
      </c>
      <c r="AZ907">
        <v>0</v>
      </c>
      <c r="BJ907">
        <v>9.58480817545205</v>
      </c>
      <c r="BK907">
        <v>0.274006621902809</v>
      </c>
      <c r="BL907">
        <v>5.6982120359316504</v>
      </c>
      <c r="BM907">
        <v>18.235379816964301</v>
      </c>
      <c r="BN907">
        <v>0</v>
      </c>
    </row>
    <row r="908" spans="8:66" x14ac:dyDescent="0.2">
      <c r="H908">
        <v>16.707354565989199</v>
      </c>
      <c r="I908">
        <v>0.132837540898472</v>
      </c>
      <c r="J908">
        <v>9.4667967027053201</v>
      </c>
      <c r="K908">
        <v>87.380601925682299</v>
      </c>
      <c r="L908">
        <v>0</v>
      </c>
      <c r="U908">
        <v>16.226560030318801</v>
      </c>
      <c r="V908">
        <v>9.2756066560745198E-2</v>
      </c>
      <c r="W908">
        <v>8.1017317306250298</v>
      </c>
      <c r="X908">
        <v>74.709332793206002</v>
      </c>
      <c r="Y908">
        <v>0</v>
      </c>
      <c r="AH908">
        <v>19.885668592155</v>
      </c>
      <c r="AI908">
        <v>0.101201642740518</v>
      </c>
      <c r="AJ908">
        <v>8.5806844569742697</v>
      </c>
      <c r="AK908">
        <v>115.693255221192</v>
      </c>
      <c r="AL908">
        <v>0</v>
      </c>
      <c r="AV908">
        <v>27.762932807579599</v>
      </c>
      <c r="AW908">
        <v>6.0977005496621099E-2</v>
      </c>
      <c r="AX908">
        <v>9.2429214194417</v>
      </c>
      <c r="AY908">
        <v>41.6250058773905</v>
      </c>
      <c r="AZ908">
        <v>0</v>
      </c>
      <c r="BJ908">
        <v>1.97726167133078</v>
      </c>
      <c r="BK908">
        <v>0.23043644246645301</v>
      </c>
      <c r="BL908">
        <v>10.404483694583201</v>
      </c>
      <c r="BM908">
        <v>26.8152716844343</v>
      </c>
      <c r="BN908">
        <v>8.0024326492669093</v>
      </c>
    </row>
    <row r="909" spans="8:66" x14ac:dyDescent="0.2">
      <c r="H909">
        <v>14.7078796428628</v>
      </c>
      <c r="I909">
        <v>0.13276766973361401</v>
      </c>
      <c r="J909">
        <v>9.4194179549813306</v>
      </c>
      <c r="K909">
        <v>74.581888312473893</v>
      </c>
      <c r="L909">
        <v>0</v>
      </c>
      <c r="U909">
        <v>18.252380966395101</v>
      </c>
      <c r="V909">
        <v>9.1181334830820596E-2</v>
      </c>
      <c r="W909">
        <v>13.400863436982</v>
      </c>
      <c r="X909">
        <v>59.800316481850999</v>
      </c>
      <c r="Y909">
        <v>0</v>
      </c>
      <c r="AH909">
        <v>8.5727065700106309</v>
      </c>
      <c r="AI909">
        <v>0.21714585153944799</v>
      </c>
      <c r="AJ909">
        <v>12.7356230029836</v>
      </c>
      <c r="AK909">
        <v>47.166927401907699</v>
      </c>
      <c r="AL909">
        <v>0</v>
      </c>
      <c r="AV909">
        <v>5.9566317398101098</v>
      </c>
      <c r="AW909">
        <v>0.24659724434465199</v>
      </c>
      <c r="AX909">
        <v>16.388002831488802</v>
      </c>
      <c r="AY909">
        <v>25.760961478203502</v>
      </c>
      <c r="AZ909">
        <v>0</v>
      </c>
      <c r="BJ909">
        <v>16.649340962059799</v>
      </c>
      <c r="BK909">
        <v>0.15684058422222699</v>
      </c>
      <c r="BL909">
        <v>1.38393748085946</v>
      </c>
      <c r="BM909">
        <v>68.196605165954693</v>
      </c>
      <c r="BN909">
        <v>0</v>
      </c>
    </row>
    <row r="910" spans="8:66" x14ac:dyDescent="0.2">
      <c r="H910">
        <v>16.861970169376601</v>
      </c>
      <c r="I910">
        <v>0.131345370499417</v>
      </c>
      <c r="J910">
        <v>8.0443872315809095</v>
      </c>
      <c r="K910">
        <v>65.682746660336804</v>
      </c>
      <c r="L910">
        <v>0</v>
      </c>
      <c r="U910">
        <v>20.806532750278699</v>
      </c>
      <c r="V910">
        <v>0.128883229322731</v>
      </c>
      <c r="W910">
        <v>7.4597010500729102</v>
      </c>
      <c r="X910">
        <v>81.708036247082106</v>
      </c>
      <c r="Y910">
        <v>0</v>
      </c>
      <c r="AH910">
        <v>19.747679405100602</v>
      </c>
      <c r="AI910">
        <v>0.160647540122271</v>
      </c>
      <c r="AJ910">
        <v>5.8352790996432304</v>
      </c>
      <c r="AK910">
        <v>115.526345595438</v>
      </c>
      <c r="AL910">
        <v>0</v>
      </c>
      <c r="AV910">
        <v>13.0272361889482</v>
      </c>
      <c r="AW910">
        <v>0.145725908078253</v>
      </c>
      <c r="AX910">
        <v>6.6109173968434298</v>
      </c>
      <c r="AY910">
        <v>66.498137801885605</v>
      </c>
      <c r="AZ910">
        <v>0</v>
      </c>
      <c r="BJ910">
        <v>9.9306015348993206</v>
      </c>
      <c r="BK910">
        <v>1.7959514986723699E-2</v>
      </c>
      <c r="BL910">
        <v>0.405611712485552</v>
      </c>
      <c r="BM910">
        <v>159.63377845007901</v>
      </c>
      <c r="BN910">
        <v>0</v>
      </c>
    </row>
    <row r="911" spans="8:66" x14ac:dyDescent="0.2">
      <c r="H911">
        <v>13.9771720630117</v>
      </c>
      <c r="I911">
        <v>0.15194999808818099</v>
      </c>
      <c r="J911">
        <v>8.2809671247377992</v>
      </c>
      <c r="K911">
        <v>73.901591504551504</v>
      </c>
      <c r="L911">
        <v>0</v>
      </c>
      <c r="U911">
        <v>21.660578212700798</v>
      </c>
      <c r="V911">
        <v>0.15906223410368001</v>
      </c>
      <c r="W911">
        <v>6.1422913074493399</v>
      </c>
      <c r="X911">
        <v>63.833283939957603</v>
      </c>
      <c r="Y911">
        <v>0</v>
      </c>
      <c r="AH911">
        <v>25.4729088945314</v>
      </c>
      <c r="AI911">
        <v>0.190623295612633</v>
      </c>
      <c r="AJ911">
        <v>5.6093888906762004</v>
      </c>
      <c r="AK911">
        <v>63.818563553597798</v>
      </c>
      <c r="AL911">
        <v>0</v>
      </c>
      <c r="AV911">
        <v>11.4542116068304</v>
      </c>
      <c r="AW911">
        <v>0.20721683424711199</v>
      </c>
      <c r="AX911">
        <v>16.370589211583098</v>
      </c>
      <c r="AY911">
        <v>145.69779708422701</v>
      </c>
      <c r="AZ911">
        <v>0</v>
      </c>
      <c r="BJ911">
        <v>21.943410470616101</v>
      </c>
      <c r="BK911">
        <v>0.14618513842113301</v>
      </c>
      <c r="BL911">
        <v>6.8110787449404597</v>
      </c>
      <c r="BM911">
        <v>10.6632427806035</v>
      </c>
      <c r="BN911">
        <v>0</v>
      </c>
    </row>
    <row r="912" spans="8:66" x14ac:dyDescent="0.2">
      <c r="H912">
        <v>17.986954360082699</v>
      </c>
      <c r="I912">
        <v>0.150387385867536</v>
      </c>
      <c r="J912">
        <v>11.033693334087699</v>
      </c>
      <c r="K912">
        <v>87.500788826588504</v>
      </c>
      <c r="L912">
        <v>0</v>
      </c>
      <c r="U912">
        <v>11.9487141206861</v>
      </c>
      <c r="V912">
        <v>0.157549431569874</v>
      </c>
      <c r="W912">
        <v>10.206847405061101</v>
      </c>
      <c r="X912">
        <v>56.6636541349813</v>
      </c>
      <c r="Y912">
        <v>0</v>
      </c>
      <c r="AH912">
        <v>10.8056697935797</v>
      </c>
      <c r="AI912">
        <v>0.218583976207301</v>
      </c>
      <c r="AJ912">
        <v>7.4143837299197903</v>
      </c>
      <c r="AK912">
        <v>68.115766203403496</v>
      </c>
      <c r="AL912">
        <v>0</v>
      </c>
      <c r="AV912">
        <v>24.879362735152199</v>
      </c>
      <c r="AW912">
        <v>0.20367130719125301</v>
      </c>
      <c r="AX912">
        <v>8.2307716384530103</v>
      </c>
      <c r="AY912">
        <v>68.872502141073397</v>
      </c>
      <c r="AZ912">
        <v>0</v>
      </c>
      <c r="BJ912">
        <v>33.169472105801098</v>
      </c>
      <c r="BK912">
        <v>7.2922053551301394E-2</v>
      </c>
      <c r="BL912">
        <v>8.9121674513444304</v>
      </c>
      <c r="BM912">
        <v>65.249961786903398</v>
      </c>
      <c r="BN912">
        <v>0</v>
      </c>
    </row>
    <row r="913" spans="8:66" x14ac:dyDescent="0.2">
      <c r="H913">
        <v>18.858300202339901</v>
      </c>
      <c r="I913">
        <v>0.12118843501806301</v>
      </c>
      <c r="J913">
        <v>8.9895966770127398</v>
      </c>
      <c r="K913">
        <v>85.643031288497198</v>
      </c>
      <c r="L913">
        <v>0</v>
      </c>
      <c r="U913">
        <v>11.332450813800101</v>
      </c>
      <c r="V913">
        <v>0.102743264175951</v>
      </c>
      <c r="W913">
        <v>13.777326634153701</v>
      </c>
      <c r="X913">
        <v>52.807341150194397</v>
      </c>
      <c r="Y913">
        <v>0</v>
      </c>
      <c r="AH913">
        <v>23.1430717264302</v>
      </c>
      <c r="AI913">
        <v>0.21922644697315999</v>
      </c>
      <c r="AJ913">
        <v>5.6764848353341204</v>
      </c>
      <c r="AK913">
        <v>37.4065338883549</v>
      </c>
      <c r="AL913">
        <v>0</v>
      </c>
      <c r="AV913">
        <v>13.6590912561864</v>
      </c>
      <c r="AW913">
        <v>5.7399974204599899E-2</v>
      </c>
      <c r="AX913">
        <v>11.8704172670841</v>
      </c>
      <c r="AY913">
        <v>141.91548313982801</v>
      </c>
      <c r="AZ913">
        <v>0</v>
      </c>
      <c r="BJ913">
        <v>2.41245338786393</v>
      </c>
      <c r="BK913">
        <v>0.26120460824109598</v>
      </c>
      <c r="BL913">
        <v>17.3119327798486</v>
      </c>
      <c r="BM913">
        <v>134.39455430488999</v>
      </c>
      <c r="BN913">
        <v>8.0024326492669093</v>
      </c>
    </row>
    <row r="914" spans="8:66" x14ac:dyDescent="0.2">
      <c r="H914">
        <v>19.957274060416999</v>
      </c>
      <c r="I914">
        <v>0.14795655792579099</v>
      </c>
      <c r="J914">
        <v>9.0388048524037004</v>
      </c>
      <c r="K914">
        <v>89.363153234682997</v>
      </c>
      <c r="L914">
        <v>0</v>
      </c>
      <c r="U914">
        <v>22.141180036962002</v>
      </c>
      <c r="V914">
        <v>0.118613967482001</v>
      </c>
      <c r="W914">
        <v>11.589477365836499</v>
      </c>
      <c r="X914">
        <v>85.428256261534997</v>
      </c>
      <c r="Y914">
        <v>0</v>
      </c>
      <c r="AH914">
        <v>11.520136606320699</v>
      </c>
      <c r="AI914">
        <v>0.107091564893723</v>
      </c>
      <c r="AJ914">
        <v>6.3912948118522799</v>
      </c>
      <c r="AK914">
        <v>104.800223803148</v>
      </c>
      <c r="AL914">
        <v>0</v>
      </c>
      <c r="AV914">
        <v>26.390168607235001</v>
      </c>
      <c r="AW914">
        <v>0.24344218506664</v>
      </c>
      <c r="AX914">
        <v>14.413156140595699</v>
      </c>
      <c r="AY914">
        <v>51.659256460145102</v>
      </c>
      <c r="AZ914">
        <v>0</v>
      </c>
      <c r="BJ914">
        <v>20.192238606978201</v>
      </c>
      <c r="BK914">
        <v>2.0451376978308001E-2</v>
      </c>
      <c r="BL914">
        <v>16.426938683725901</v>
      </c>
      <c r="BM914">
        <v>18.8013468738645</v>
      </c>
      <c r="BN914">
        <v>0</v>
      </c>
    </row>
    <row r="915" spans="8:66" x14ac:dyDescent="0.2">
      <c r="H915">
        <v>16.555720307957401</v>
      </c>
      <c r="I915">
        <v>0.139640856448561</v>
      </c>
      <c r="J915">
        <v>11.3612664667889</v>
      </c>
      <c r="K915">
        <v>71.713505379483095</v>
      </c>
      <c r="L915">
        <v>0</v>
      </c>
      <c r="U915">
        <v>18.707841493561901</v>
      </c>
      <c r="V915">
        <v>0.15863214104995099</v>
      </c>
      <c r="W915">
        <v>7.23896473273635</v>
      </c>
      <c r="X915">
        <v>64.661706724762894</v>
      </c>
      <c r="Y915">
        <v>0</v>
      </c>
      <c r="AH915">
        <v>26.6240777050145</v>
      </c>
      <c r="AI915">
        <v>6.9044448725879198E-2</v>
      </c>
      <c r="AJ915">
        <v>14.999173520132899</v>
      </c>
      <c r="AK915">
        <v>67.835413673054404</v>
      </c>
      <c r="AL915">
        <v>0</v>
      </c>
      <c r="AV915">
        <v>22.950193251296898</v>
      </c>
      <c r="AW915">
        <v>4.9263673476874797E-2</v>
      </c>
      <c r="AX915">
        <v>8.0678058341145498</v>
      </c>
      <c r="AY915">
        <v>55.357953960076003</v>
      </c>
      <c r="AZ915">
        <v>0</v>
      </c>
      <c r="BJ915">
        <v>27.813841055613</v>
      </c>
      <c r="BK915">
        <v>9.3769167093560105E-2</v>
      </c>
      <c r="BL915">
        <v>11.048962408676701</v>
      </c>
      <c r="BM915">
        <v>6.7863444141112303</v>
      </c>
      <c r="BN915">
        <v>13.630481982032</v>
      </c>
    </row>
    <row r="916" spans="8:66" x14ac:dyDescent="0.2">
      <c r="H916">
        <v>18.021563751622999</v>
      </c>
      <c r="I916">
        <v>0.122457262678072</v>
      </c>
      <c r="J916">
        <v>9.0540038570761698</v>
      </c>
      <c r="K916">
        <v>72.103610068000805</v>
      </c>
      <c r="L916">
        <v>0</v>
      </c>
      <c r="U916">
        <v>23.6563026737422</v>
      </c>
      <c r="V916">
        <v>0.15085930619388799</v>
      </c>
      <c r="W916">
        <v>13.538494190201201</v>
      </c>
      <c r="X916">
        <v>69.0890560660511</v>
      </c>
      <c r="Y916">
        <v>0</v>
      </c>
      <c r="AH916">
        <v>14.977166474703701</v>
      </c>
      <c r="AI916">
        <v>9.9743097370490405E-2</v>
      </c>
      <c r="AJ916">
        <v>7.00027848873287</v>
      </c>
      <c r="AK916">
        <v>93.182926156651206</v>
      </c>
      <c r="AL916">
        <v>0</v>
      </c>
      <c r="AV916">
        <v>11.4702352266759</v>
      </c>
      <c r="AW916">
        <v>4.4474484309554099E-2</v>
      </c>
      <c r="AX916">
        <v>16.150122743099899</v>
      </c>
      <c r="AY916">
        <v>120.22598334364601</v>
      </c>
      <c r="AZ916">
        <v>0</v>
      </c>
      <c r="BJ916">
        <v>7.6449787230230903</v>
      </c>
      <c r="BK916">
        <v>0.22484049444086901</v>
      </c>
      <c r="BL916">
        <v>10.0148070463911</v>
      </c>
      <c r="BM916">
        <v>125.677618069109</v>
      </c>
      <c r="BN916">
        <v>0</v>
      </c>
    </row>
    <row r="917" spans="8:66" x14ac:dyDescent="0.2">
      <c r="H917">
        <v>16.5414469501935</v>
      </c>
      <c r="I917">
        <v>0.12349522197619101</v>
      </c>
      <c r="J917">
        <v>11.8610436804593</v>
      </c>
      <c r="K917">
        <v>89.350023809820399</v>
      </c>
      <c r="L917">
        <v>0</v>
      </c>
      <c r="U917">
        <v>22.0396053029224</v>
      </c>
      <c r="V917">
        <v>0.175214031413198</v>
      </c>
      <c r="W917">
        <v>13.8221913930029</v>
      </c>
      <c r="X917">
        <v>110.560804808512</v>
      </c>
      <c r="Y917">
        <v>0</v>
      </c>
      <c r="AH917">
        <v>14.9272072732449</v>
      </c>
      <c r="AI917">
        <v>0.19398239830508801</v>
      </c>
      <c r="AJ917">
        <v>11.679953395388999</v>
      </c>
      <c r="AK917">
        <v>120.031808220036</v>
      </c>
      <c r="AL917">
        <v>0</v>
      </c>
      <c r="AV917">
        <v>12.189686980843501</v>
      </c>
      <c r="AW917">
        <v>0.21011819039285201</v>
      </c>
      <c r="AX917">
        <v>11.553265433758501</v>
      </c>
      <c r="AY917">
        <v>138.835284518078</v>
      </c>
      <c r="AZ917">
        <v>0</v>
      </c>
      <c r="BJ917">
        <v>5.9684308888390696</v>
      </c>
      <c r="BK917">
        <v>0.15297336407937101</v>
      </c>
      <c r="BL917">
        <v>1.31267550867051</v>
      </c>
      <c r="BM917">
        <v>12.3208358567208</v>
      </c>
      <c r="BN917">
        <v>0</v>
      </c>
    </row>
    <row r="918" spans="8:66" x14ac:dyDescent="0.2">
      <c r="H918">
        <v>18.1439770741388</v>
      </c>
      <c r="I918">
        <v>0.14882506900839501</v>
      </c>
      <c r="J918">
        <v>10.6942003089935</v>
      </c>
      <c r="K918">
        <v>85.279541437514098</v>
      </c>
      <c r="L918">
        <v>0</v>
      </c>
      <c r="U918">
        <v>20.937059663422399</v>
      </c>
      <c r="V918">
        <v>9.6168210640549701E-2</v>
      </c>
      <c r="W918">
        <v>7.0907758064567998</v>
      </c>
      <c r="X918">
        <v>69.1201639238745</v>
      </c>
      <c r="Y918">
        <v>0</v>
      </c>
      <c r="AH918">
        <v>24.907667812146201</v>
      </c>
      <c r="AI918">
        <v>0.103949530493468</v>
      </c>
      <c r="AJ918">
        <v>11.0010116444901</v>
      </c>
      <c r="AK918">
        <v>85.367447395529595</v>
      </c>
      <c r="AL918">
        <v>0</v>
      </c>
      <c r="AV918">
        <v>30.357138812169399</v>
      </c>
      <c r="AW918">
        <v>4.0728559382259798E-2</v>
      </c>
      <c r="AX918">
        <v>15.0015137530863</v>
      </c>
      <c r="AY918">
        <v>63.021380256861498</v>
      </c>
      <c r="AZ918">
        <v>0</v>
      </c>
      <c r="BJ918">
        <v>1.95083769131452</v>
      </c>
      <c r="BK918">
        <v>3.4253528006374802E-2</v>
      </c>
      <c r="BL918">
        <v>9.9271677900105697</v>
      </c>
      <c r="BM918">
        <v>87.674547117669107</v>
      </c>
      <c r="BN918">
        <v>0</v>
      </c>
    </row>
    <row r="919" spans="8:66" x14ac:dyDescent="0.2">
      <c r="H919">
        <v>15.0952108565718</v>
      </c>
      <c r="I919">
        <v>0.15885364740528199</v>
      </c>
      <c r="J919">
        <v>9.4744266318157297</v>
      </c>
      <c r="K919">
        <v>73.309213856141994</v>
      </c>
      <c r="L919">
        <v>0</v>
      </c>
      <c r="U919">
        <v>16.228411981277201</v>
      </c>
      <c r="V919">
        <v>0.14053878389671401</v>
      </c>
      <c r="W919">
        <v>10.330366693437099</v>
      </c>
      <c r="X919">
        <v>87.618330305814794</v>
      </c>
      <c r="Y919">
        <v>0</v>
      </c>
      <c r="AH919">
        <v>24.466810172144299</v>
      </c>
      <c r="AI919">
        <v>7.9673440694809E-2</v>
      </c>
      <c r="AJ919">
        <v>7.9981629457324699</v>
      </c>
      <c r="AK919">
        <v>93.844423813372799</v>
      </c>
      <c r="AL919">
        <v>0</v>
      </c>
      <c r="AV919">
        <v>29.2826078660786</v>
      </c>
      <c r="AW919">
        <v>0.10849878814816501</v>
      </c>
      <c r="AX919">
        <v>2.7387003973126398</v>
      </c>
      <c r="AY919">
        <v>36.455032591894302</v>
      </c>
      <c r="AZ919">
        <v>0</v>
      </c>
      <c r="BJ919">
        <v>1.2616357561200899</v>
      </c>
      <c r="BK919">
        <v>0.167014157762751</v>
      </c>
      <c r="BL919">
        <v>8.6814580345526302</v>
      </c>
      <c r="BM919">
        <v>62.955395890865503</v>
      </c>
      <c r="BN919">
        <v>8.0024326492669093</v>
      </c>
    </row>
    <row r="920" spans="8:66" x14ac:dyDescent="0.2">
      <c r="H920">
        <v>17.7970696572214</v>
      </c>
      <c r="I920">
        <v>0.149217988796532</v>
      </c>
      <c r="J920">
        <v>8.4129543742165005</v>
      </c>
      <c r="K920">
        <v>83.6721780980006</v>
      </c>
      <c r="L920">
        <v>0</v>
      </c>
      <c r="U920">
        <v>21.203314311802401</v>
      </c>
      <c r="V920">
        <v>0.140272790711373</v>
      </c>
      <c r="W920">
        <v>7.38492731750011</v>
      </c>
      <c r="X920">
        <v>112.139269059151</v>
      </c>
      <c r="Y920">
        <v>0</v>
      </c>
      <c r="AH920">
        <v>18.889311179052999</v>
      </c>
      <c r="AI920">
        <v>6.3595524180680499E-2</v>
      </c>
      <c r="AJ920">
        <v>9.7317618094384706</v>
      </c>
      <c r="AK920">
        <v>113.530872607883</v>
      </c>
      <c r="AL920">
        <v>0</v>
      </c>
      <c r="AV920">
        <v>26.255917143449199</v>
      </c>
      <c r="AW920">
        <v>8.6004493579268496E-2</v>
      </c>
      <c r="AX920">
        <v>10.3584824502468</v>
      </c>
      <c r="AY920">
        <v>114.634711981192</v>
      </c>
      <c r="AZ920">
        <v>0</v>
      </c>
      <c r="BJ920">
        <v>0.47754316730424801</v>
      </c>
      <c r="BK920">
        <v>0.152063773600385</v>
      </c>
      <c r="BL920">
        <v>2.00599829200655</v>
      </c>
      <c r="BM920">
        <v>59.096295368391999</v>
      </c>
      <c r="BN920">
        <v>8.0024326492669093</v>
      </c>
    </row>
    <row r="921" spans="8:66" x14ac:dyDescent="0.2">
      <c r="H921">
        <v>14.639694466069299</v>
      </c>
      <c r="I921">
        <v>0.15767568582855199</v>
      </c>
      <c r="J921">
        <v>9.5601956257596594</v>
      </c>
      <c r="K921">
        <v>94.903927134163695</v>
      </c>
      <c r="L921">
        <v>0</v>
      </c>
      <c r="U921">
        <v>12.6999950632453</v>
      </c>
      <c r="V921">
        <v>0.13002719646319699</v>
      </c>
      <c r="W921">
        <v>8.6301093883812392</v>
      </c>
      <c r="X921">
        <v>79.726447206549395</v>
      </c>
      <c r="Y921">
        <v>0</v>
      </c>
      <c r="AH921">
        <v>26.1839521004818</v>
      </c>
      <c r="AI921">
        <v>0.108420561250299</v>
      </c>
      <c r="AJ921">
        <v>12.173278523609</v>
      </c>
      <c r="AK921">
        <v>95.417338795680493</v>
      </c>
      <c r="AL921">
        <v>0</v>
      </c>
      <c r="AV921">
        <v>23.1156373109669</v>
      </c>
      <c r="AW921">
        <v>4.3860343396663698E-2</v>
      </c>
      <c r="AX921">
        <v>12.3189916834235</v>
      </c>
      <c r="AY921">
        <v>102.199133023247</v>
      </c>
      <c r="AZ921">
        <v>0</v>
      </c>
      <c r="BJ921">
        <v>5.6311292108148301</v>
      </c>
      <c r="BK921">
        <v>0.209515851279721</v>
      </c>
      <c r="BL921">
        <v>17.363853501156001</v>
      </c>
      <c r="BM921">
        <v>127.77674537524599</v>
      </c>
      <c r="BN921">
        <v>0</v>
      </c>
    </row>
    <row r="922" spans="8:66" x14ac:dyDescent="0.2">
      <c r="H922">
        <v>15.921054708864499</v>
      </c>
      <c r="I922">
        <v>0.157609926281497</v>
      </c>
      <c r="J922">
        <v>11.646156846545599</v>
      </c>
      <c r="K922">
        <v>65.666291189845694</v>
      </c>
      <c r="L922">
        <v>0</v>
      </c>
      <c r="U922">
        <v>13.681241394951901</v>
      </c>
      <c r="V922">
        <v>0.13264958151057399</v>
      </c>
      <c r="W922">
        <v>12.7029617521912</v>
      </c>
      <c r="X922">
        <v>110.149290534854</v>
      </c>
      <c r="Y922">
        <v>0</v>
      </c>
      <c r="AH922">
        <v>16.399997627642001</v>
      </c>
      <c r="AI922">
        <v>9.9497300781309597E-2</v>
      </c>
      <c r="AJ922">
        <v>10.170497597195199</v>
      </c>
      <c r="AK922">
        <v>89.935008167009798</v>
      </c>
      <c r="AL922">
        <v>0</v>
      </c>
      <c r="AV922">
        <v>23.206268667057198</v>
      </c>
      <c r="AW922">
        <v>8.7550457492470701E-2</v>
      </c>
      <c r="AX922">
        <v>7.6368969082832301</v>
      </c>
      <c r="AY922">
        <v>130.37379097491501</v>
      </c>
      <c r="AZ922">
        <v>0</v>
      </c>
      <c r="BJ922">
        <v>5.3626873982138896</v>
      </c>
      <c r="BK922">
        <v>4.4079920090734998E-2</v>
      </c>
      <c r="BL922">
        <v>18.673988394439199</v>
      </c>
      <c r="BM922">
        <v>47.029807785060299</v>
      </c>
      <c r="BN922">
        <v>0</v>
      </c>
    </row>
    <row r="923" spans="8:66" x14ac:dyDescent="0.2">
      <c r="H923">
        <v>16.7717312340625</v>
      </c>
      <c r="I923">
        <v>0.13252210095338501</v>
      </c>
      <c r="J923">
        <v>8.1130090001970494</v>
      </c>
      <c r="K923">
        <v>71.151026361901302</v>
      </c>
      <c r="L923">
        <v>0</v>
      </c>
      <c r="U923">
        <v>14.3996885843575</v>
      </c>
      <c r="V923">
        <v>0.12043152076378499</v>
      </c>
      <c r="W923">
        <v>11.1615647878498</v>
      </c>
      <c r="X923">
        <v>74.133159545436499</v>
      </c>
      <c r="Y923">
        <v>0</v>
      </c>
      <c r="AH923">
        <v>13.627257360797399</v>
      </c>
      <c r="AI923">
        <v>7.6250158267095705E-2</v>
      </c>
      <c r="AJ923">
        <v>7.5918808253482002</v>
      </c>
      <c r="AK923">
        <v>33.009725532587602</v>
      </c>
      <c r="AL923">
        <v>0</v>
      </c>
      <c r="AV923">
        <v>8.8266358751803597</v>
      </c>
      <c r="AW923">
        <v>0.15973430185765</v>
      </c>
      <c r="AX923">
        <v>10.753957495093299</v>
      </c>
      <c r="AY923">
        <v>35.407175239920598</v>
      </c>
      <c r="AZ923">
        <v>0</v>
      </c>
      <c r="BJ923">
        <v>29.2117790682241</v>
      </c>
      <c r="BK923">
        <v>9.0872047943994394E-2</v>
      </c>
      <c r="BL923">
        <v>18.5625827731565</v>
      </c>
      <c r="BM923">
        <v>59.349630332551897</v>
      </c>
      <c r="BN923">
        <v>0</v>
      </c>
    </row>
    <row r="924" spans="8:66" x14ac:dyDescent="0.2">
      <c r="H924">
        <v>16.391579408943699</v>
      </c>
      <c r="I924">
        <v>0.151412589650601</v>
      </c>
      <c r="J924">
        <v>8.1101823393255508</v>
      </c>
      <c r="K924">
        <v>73.651520735118496</v>
      </c>
      <c r="L924">
        <v>0</v>
      </c>
      <c r="U924">
        <v>18.537439295277</v>
      </c>
      <c r="V924">
        <v>0.13229947977885601</v>
      </c>
      <c r="W924">
        <v>9.3629833962768299</v>
      </c>
      <c r="X924">
        <v>108.872983924113</v>
      </c>
      <c r="Y924">
        <v>0</v>
      </c>
      <c r="AH924">
        <v>7.0500480192713404</v>
      </c>
      <c r="AI924">
        <v>0.18168249843083301</v>
      </c>
      <c r="AJ924">
        <v>5.0818722108378998</v>
      </c>
      <c r="AK924">
        <v>69.206656853947806</v>
      </c>
      <c r="AL924">
        <v>0</v>
      </c>
      <c r="AV924">
        <v>13.210705145075901</v>
      </c>
      <c r="AW924">
        <v>6.6926038466393903E-2</v>
      </c>
      <c r="AX924">
        <v>8.3909593634307402</v>
      </c>
      <c r="AY924">
        <v>77.8685410045087</v>
      </c>
      <c r="AZ924">
        <v>0</v>
      </c>
      <c r="BJ924">
        <v>26.492496087215802</v>
      </c>
      <c r="BK924">
        <v>3.6158201601356299E-2</v>
      </c>
      <c r="BL924">
        <v>13.010696414858099</v>
      </c>
      <c r="BM924">
        <v>39.332828788552398</v>
      </c>
      <c r="BN924">
        <v>0</v>
      </c>
    </row>
    <row r="925" spans="8:66" x14ac:dyDescent="0.2">
      <c r="H925">
        <v>18.759178350679601</v>
      </c>
      <c r="I925">
        <v>0.117351295605302</v>
      </c>
      <c r="J925">
        <v>9.1316886087879503</v>
      </c>
      <c r="K925">
        <v>72.215308458823699</v>
      </c>
      <c r="L925">
        <v>0</v>
      </c>
      <c r="U925">
        <v>10.873199410550299</v>
      </c>
      <c r="V925">
        <v>0.15988357722014199</v>
      </c>
      <c r="W925">
        <v>10.376521106809401</v>
      </c>
      <c r="X925">
        <v>108.458518474549</v>
      </c>
      <c r="Y925">
        <v>0</v>
      </c>
      <c r="AH925">
        <v>11.899021775741099</v>
      </c>
      <c r="AI925">
        <v>8.1396033694967604E-2</v>
      </c>
      <c r="AJ925">
        <v>8.1882216725498402</v>
      </c>
      <c r="AK925">
        <v>64.530027822218798</v>
      </c>
      <c r="AL925">
        <v>0</v>
      </c>
      <c r="AV925">
        <v>11.398082735016899</v>
      </c>
      <c r="AW925">
        <v>0.17715260627120699</v>
      </c>
      <c r="AX925">
        <v>6.7248812317848197</v>
      </c>
      <c r="AY925">
        <v>137.507555026934</v>
      </c>
      <c r="AZ925">
        <v>0</v>
      </c>
      <c r="BJ925">
        <v>17.618898305576302</v>
      </c>
      <c r="BK925">
        <v>1.8477597227320099E-2</v>
      </c>
      <c r="BL925">
        <v>10.0801152642816</v>
      </c>
      <c r="BM925">
        <v>9.4048279859125596</v>
      </c>
      <c r="BN925">
        <v>0</v>
      </c>
    </row>
    <row r="926" spans="8:66" x14ac:dyDescent="0.2">
      <c r="H926">
        <v>15.9054842036217</v>
      </c>
      <c r="I926">
        <v>0.125880464971066</v>
      </c>
      <c r="J926">
        <v>11.4089090209454</v>
      </c>
      <c r="K926">
        <v>81.513369884435093</v>
      </c>
      <c r="L926">
        <v>0</v>
      </c>
      <c r="U926">
        <v>20.283966959454101</v>
      </c>
      <c r="V926">
        <v>0.109703140959144</v>
      </c>
      <c r="W926">
        <v>9.5785621404647792</v>
      </c>
      <c r="X926">
        <v>57.489171971753201</v>
      </c>
      <c r="Y926">
        <v>0</v>
      </c>
      <c r="AH926">
        <v>24.234998504817501</v>
      </c>
      <c r="AI926">
        <v>0.10112712523527401</v>
      </c>
      <c r="AJ926">
        <v>15.2926369253546</v>
      </c>
      <c r="AK926">
        <v>93.925978606380497</v>
      </c>
      <c r="AL926">
        <v>0</v>
      </c>
      <c r="AV926">
        <v>12.8773179251701</v>
      </c>
      <c r="AW926">
        <v>0.23634592702239801</v>
      </c>
      <c r="AX926">
        <v>14.493262805044701</v>
      </c>
      <c r="AY926">
        <v>110.141405997053</v>
      </c>
      <c r="AZ926">
        <v>0</v>
      </c>
      <c r="BJ926">
        <v>28.326864929869799</v>
      </c>
      <c r="BK926">
        <v>0.12554205346852501</v>
      </c>
      <c r="BL926">
        <v>5.7663737703114704</v>
      </c>
      <c r="BM926">
        <v>102.067797125783</v>
      </c>
      <c r="BN926">
        <v>0</v>
      </c>
    </row>
    <row r="927" spans="8:66" x14ac:dyDescent="0.2">
      <c r="H927">
        <v>14.5703319367021</v>
      </c>
      <c r="I927">
        <v>0.13557123925164299</v>
      </c>
      <c r="J927">
        <v>9.4978172248229402</v>
      </c>
      <c r="K927">
        <v>68.988902203738704</v>
      </c>
      <c r="L927">
        <v>0</v>
      </c>
      <c r="U927">
        <v>12.3876232616603</v>
      </c>
      <c r="V927">
        <v>0.15013124116882701</v>
      </c>
      <c r="W927">
        <v>9.0728732626885193</v>
      </c>
      <c r="X927">
        <v>108.246652046777</v>
      </c>
      <c r="Y927">
        <v>0</v>
      </c>
      <c r="AH927">
        <v>22.1270401232876</v>
      </c>
      <c r="AI927">
        <v>0.10217711852304601</v>
      </c>
      <c r="AJ927">
        <v>9.6009074766188895</v>
      </c>
      <c r="AK927">
        <v>91.8150597453117</v>
      </c>
      <c r="AL927">
        <v>0</v>
      </c>
      <c r="AV927">
        <v>21.894450175389601</v>
      </c>
      <c r="AW927">
        <v>0.124202917762101</v>
      </c>
      <c r="AX927">
        <v>3.4919783435761902</v>
      </c>
      <c r="AY927">
        <v>115.341239017993</v>
      </c>
      <c r="AZ927">
        <v>0</v>
      </c>
      <c r="BJ927">
        <v>7.9839363996870798</v>
      </c>
      <c r="BK927">
        <v>5.5858963988721401E-2</v>
      </c>
      <c r="BL927">
        <v>6.1288787564262703</v>
      </c>
      <c r="BM927">
        <v>80.468625241890507</v>
      </c>
      <c r="BN927">
        <v>0</v>
      </c>
    </row>
    <row r="928" spans="8:66" x14ac:dyDescent="0.2">
      <c r="H928">
        <v>15.5032348843291</v>
      </c>
      <c r="I928">
        <v>0.13103479664586501</v>
      </c>
      <c r="J928">
        <v>8.5839646253734792</v>
      </c>
      <c r="K928">
        <v>75.188189082406495</v>
      </c>
      <c r="L928">
        <v>0</v>
      </c>
      <c r="U928">
        <v>13.0158487003297</v>
      </c>
      <c r="V928">
        <v>0.138614952106029</v>
      </c>
      <c r="W928">
        <v>8.3236814904957992</v>
      </c>
      <c r="X928">
        <v>55.192294795252401</v>
      </c>
      <c r="Y928">
        <v>0</v>
      </c>
      <c r="AH928">
        <v>16.522627706360101</v>
      </c>
      <c r="AI928">
        <v>0.20861968570016301</v>
      </c>
      <c r="AJ928">
        <v>12.862926979549201</v>
      </c>
      <c r="AK928">
        <v>115.430785997584</v>
      </c>
      <c r="AL928">
        <v>0</v>
      </c>
      <c r="AV928">
        <v>10.1384271096438</v>
      </c>
      <c r="AW928">
        <v>0.237060673698783</v>
      </c>
      <c r="AX928">
        <v>14.054139211773901</v>
      </c>
      <c r="AY928">
        <v>51.696232481673398</v>
      </c>
      <c r="AZ928">
        <v>0</v>
      </c>
      <c r="BJ928">
        <v>1.98852886632085</v>
      </c>
      <c r="BK928">
        <v>0.190937213050202</v>
      </c>
      <c r="BL928">
        <v>7.8817688766866896</v>
      </c>
      <c r="BM928">
        <v>150.91789965424701</v>
      </c>
      <c r="BN928">
        <v>8.0024326492669093</v>
      </c>
    </row>
    <row r="929" spans="8:66" x14ac:dyDescent="0.2">
      <c r="H929">
        <v>19.372145545016998</v>
      </c>
      <c r="I929">
        <v>0.13827647824026601</v>
      </c>
      <c r="J929">
        <v>10.559393606148699</v>
      </c>
      <c r="K929">
        <v>91.223409303277705</v>
      </c>
      <c r="L929">
        <v>0</v>
      </c>
      <c r="U929">
        <v>12.8659139517695</v>
      </c>
      <c r="V929">
        <v>0.18568090922757999</v>
      </c>
      <c r="W929">
        <v>11.8607327751815</v>
      </c>
      <c r="X929">
        <v>72.524689090624506</v>
      </c>
      <c r="Y929">
        <v>0</v>
      </c>
      <c r="AH929">
        <v>9.24259718144312</v>
      </c>
      <c r="AI929">
        <v>0.20462515476159801</v>
      </c>
      <c r="AJ929">
        <v>5.5179499713703999</v>
      </c>
      <c r="AK929">
        <v>49.688923129532498</v>
      </c>
      <c r="AL929">
        <v>0</v>
      </c>
      <c r="AV929">
        <v>26.898267608508501</v>
      </c>
      <c r="AW929">
        <v>0.22613076227158299</v>
      </c>
      <c r="AX929">
        <v>16.907668452709899</v>
      </c>
      <c r="AY929">
        <v>37.277273062616601</v>
      </c>
      <c r="AZ929">
        <v>0</v>
      </c>
      <c r="BJ929">
        <v>13.7182648428716</v>
      </c>
      <c r="BK929">
        <v>0.17595413872040799</v>
      </c>
      <c r="BL929">
        <v>5.8126892149448404</v>
      </c>
      <c r="BM929">
        <v>100.677707351279</v>
      </c>
      <c r="BN929">
        <v>0</v>
      </c>
    </row>
    <row r="930" spans="8:66" x14ac:dyDescent="0.2">
      <c r="H930">
        <v>15.3466446155682</v>
      </c>
      <c r="I930">
        <v>0.13810071201622501</v>
      </c>
      <c r="J930">
        <v>11.0502860443667</v>
      </c>
      <c r="K930">
        <v>94.581839502789094</v>
      </c>
      <c r="L930">
        <v>0</v>
      </c>
      <c r="U930">
        <v>10.881329435296401</v>
      </c>
      <c r="V930">
        <v>0.16845449367165599</v>
      </c>
      <c r="W930">
        <v>8.55679456330836</v>
      </c>
      <c r="X930">
        <v>60.330898229777802</v>
      </c>
      <c r="Y930">
        <v>0</v>
      </c>
      <c r="AH930">
        <v>19.342380071803898</v>
      </c>
      <c r="AI930">
        <v>0.107706907423213</v>
      </c>
      <c r="AJ930">
        <v>8.6661483924835903</v>
      </c>
      <c r="AK930">
        <v>60.505569883436003</v>
      </c>
      <c r="AL930">
        <v>0</v>
      </c>
      <c r="AV930">
        <v>19.104594049975301</v>
      </c>
      <c r="AW930">
        <v>8.7390634179115301E-2</v>
      </c>
      <c r="AX930">
        <v>8.6756392791867292</v>
      </c>
      <c r="AY930">
        <v>84.011821442842503</v>
      </c>
      <c r="AZ930">
        <v>0</v>
      </c>
      <c r="BJ930">
        <v>5.1077742846682703</v>
      </c>
      <c r="BK930">
        <v>0.12164971860125701</v>
      </c>
      <c r="BL930">
        <v>9.9743630550801807</v>
      </c>
      <c r="BM930">
        <v>159.90739906160201</v>
      </c>
      <c r="BN930">
        <v>0</v>
      </c>
    </row>
    <row r="931" spans="8:66" x14ac:dyDescent="0.2">
      <c r="H931">
        <v>13.6498948471621</v>
      </c>
      <c r="I931">
        <v>0.14452835103310599</v>
      </c>
      <c r="J931">
        <v>11.451431366614999</v>
      </c>
      <c r="K931">
        <v>92.327025616541505</v>
      </c>
      <c r="L931">
        <v>0</v>
      </c>
      <c r="U931">
        <v>19.051644603721801</v>
      </c>
      <c r="V931">
        <v>0.13548049717769001</v>
      </c>
      <c r="W931">
        <v>9.0019130520522594</v>
      </c>
      <c r="X931">
        <v>62.156306976825</v>
      </c>
      <c r="Y931">
        <v>0</v>
      </c>
      <c r="AH931">
        <v>7.6966116064228096</v>
      </c>
      <c r="AI931">
        <v>8.1631148258224095E-2</v>
      </c>
      <c r="AJ931">
        <v>6.2331417268142104</v>
      </c>
      <c r="AK931">
        <v>94.106963238771996</v>
      </c>
      <c r="AL931">
        <v>0</v>
      </c>
      <c r="AV931">
        <v>18.766934079676901</v>
      </c>
      <c r="AW931">
        <v>0.14370342338085201</v>
      </c>
      <c r="AX931">
        <v>6.65959502011538</v>
      </c>
      <c r="AY931">
        <v>34.8525443617254</v>
      </c>
      <c r="AZ931">
        <v>0</v>
      </c>
      <c r="BJ931">
        <v>2.22512545855716</v>
      </c>
      <c r="BK931">
        <v>0.225572705361992</v>
      </c>
      <c r="BL931">
        <v>14.6089421119541</v>
      </c>
      <c r="BM931">
        <v>25.712740285322099</v>
      </c>
      <c r="BN931">
        <v>8.0024326492669093</v>
      </c>
    </row>
    <row r="932" spans="8:66" x14ac:dyDescent="0.2">
      <c r="H932">
        <v>17.638306044414598</v>
      </c>
      <c r="I932">
        <v>0.124578040966764</v>
      </c>
      <c r="J932">
        <v>9.7937736669555306</v>
      </c>
      <c r="K932">
        <v>71.288815943431104</v>
      </c>
      <c r="L932">
        <v>0</v>
      </c>
      <c r="U932">
        <v>22.540863626263999</v>
      </c>
      <c r="V932">
        <v>0.108413208179176</v>
      </c>
      <c r="W932">
        <v>11.972138734534401</v>
      </c>
      <c r="X932">
        <v>69.5350024402142</v>
      </c>
      <c r="Y932">
        <v>0</v>
      </c>
      <c r="AH932">
        <v>9.0739237146452094</v>
      </c>
      <c r="AI932">
        <v>6.9139957511797606E-2</v>
      </c>
      <c r="AJ932">
        <v>4.2309006508439797</v>
      </c>
      <c r="AK932">
        <v>106.230249555968</v>
      </c>
      <c r="AL932">
        <v>0</v>
      </c>
      <c r="AV932">
        <v>28.327881413325699</v>
      </c>
      <c r="AW932">
        <v>0.24436191140115299</v>
      </c>
      <c r="AX932">
        <v>10.8442737646401</v>
      </c>
      <c r="AY932">
        <v>80.215829932317106</v>
      </c>
      <c r="AZ932">
        <v>0</v>
      </c>
      <c r="BJ932">
        <v>2.9091300880536402</v>
      </c>
      <c r="BK932">
        <v>0.24704990923404699</v>
      </c>
      <c r="BL932">
        <v>1.89545273315161</v>
      </c>
      <c r="BM932">
        <v>44.418944570235901</v>
      </c>
      <c r="BN932">
        <v>8.0024326492669093</v>
      </c>
    </row>
    <row r="933" spans="8:66" x14ac:dyDescent="0.2">
      <c r="H933">
        <v>19.414977910649</v>
      </c>
      <c r="I933">
        <v>0.14555488233268299</v>
      </c>
      <c r="J933">
        <v>8.9229178922250902</v>
      </c>
      <c r="K933">
        <v>90.587589622847702</v>
      </c>
      <c r="L933">
        <v>0</v>
      </c>
      <c r="U933">
        <v>10.9895001752302</v>
      </c>
      <c r="V933">
        <v>0.10370132927596599</v>
      </c>
      <c r="W933">
        <v>11.5586309954524</v>
      </c>
      <c r="X933">
        <v>93.214213517122005</v>
      </c>
      <c r="Y933">
        <v>0</v>
      </c>
      <c r="AH933">
        <v>19.402508501336001</v>
      </c>
      <c r="AI933">
        <v>0.218451010802761</v>
      </c>
      <c r="AJ933">
        <v>5.5754680018871996</v>
      </c>
      <c r="AK933">
        <v>119.00320455059401</v>
      </c>
      <c r="AL933">
        <v>0</v>
      </c>
      <c r="AV933">
        <v>22.305617100000401</v>
      </c>
      <c r="AW933">
        <v>0.14509292087703901</v>
      </c>
      <c r="AX933">
        <v>4.7028305269777801</v>
      </c>
      <c r="AY933">
        <v>48.377714392170297</v>
      </c>
      <c r="AZ933">
        <v>0</v>
      </c>
      <c r="BJ933">
        <v>26.942649073433099</v>
      </c>
      <c r="BK933">
        <v>5.2062072688713698E-2</v>
      </c>
      <c r="BL933">
        <v>13.5939887491986</v>
      </c>
      <c r="BM933">
        <v>103.02826377796001</v>
      </c>
      <c r="BN933">
        <v>0</v>
      </c>
    </row>
    <row r="934" spans="8:66" x14ac:dyDescent="0.2">
      <c r="H934">
        <v>16.425643559824699</v>
      </c>
      <c r="I934">
        <v>0.163614280553535</v>
      </c>
      <c r="J934">
        <v>10.3744499757886</v>
      </c>
      <c r="K934">
        <v>89.061958217807103</v>
      </c>
      <c r="L934">
        <v>0</v>
      </c>
      <c r="U934">
        <v>15.8781727543101</v>
      </c>
      <c r="V934">
        <v>9.7016476336866594E-2</v>
      </c>
      <c r="W934">
        <v>8.2430202998220903</v>
      </c>
      <c r="X934">
        <v>73.979644370265305</v>
      </c>
      <c r="Y934">
        <v>0</v>
      </c>
      <c r="AH934">
        <v>24.701046361122302</v>
      </c>
      <c r="AI934">
        <v>0.185073194790632</v>
      </c>
      <c r="AJ934">
        <v>9.0650758957490307</v>
      </c>
      <c r="AK934">
        <v>92.097996842209199</v>
      </c>
      <c r="AL934">
        <v>0</v>
      </c>
      <c r="AV934">
        <v>13.045059772208299</v>
      </c>
      <c r="AW934">
        <v>0.21529110877215901</v>
      </c>
      <c r="AX934">
        <v>9.4563267379999196</v>
      </c>
      <c r="AY934">
        <v>27.969180430099399</v>
      </c>
      <c r="AZ934">
        <v>0</v>
      </c>
      <c r="BJ934">
        <v>19.9340747757815</v>
      </c>
      <c r="BK934">
        <v>7.2357959887012893E-2</v>
      </c>
      <c r="BL934">
        <v>9.1220043972134608</v>
      </c>
      <c r="BM934">
        <v>152.39967669546601</v>
      </c>
      <c r="BN934">
        <v>0</v>
      </c>
    </row>
    <row r="935" spans="8:66" x14ac:dyDescent="0.2">
      <c r="H935">
        <v>14.488738462142599</v>
      </c>
      <c r="I935">
        <v>0.160465041290969</v>
      </c>
      <c r="J935">
        <v>9.0720130326226407</v>
      </c>
      <c r="K935">
        <v>82.635093907266807</v>
      </c>
      <c r="L935">
        <v>0</v>
      </c>
      <c r="U935">
        <v>15.9459821676835</v>
      </c>
      <c r="V935">
        <v>9.0515154592692895E-2</v>
      </c>
      <c r="W935">
        <v>6.9282582383602902</v>
      </c>
      <c r="X935">
        <v>59.4583777511492</v>
      </c>
      <c r="Y935">
        <v>0</v>
      </c>
      <c r="AH935">
        <v>25.385708632413301</v>
      </c>
      <c r="AI935">
        <v>0.163084788855165</v>
      </c>
      <c r="AJ935">
        <v>9.8604197455570102</v>
      </c>
      <c r="AK935">
        <v>47.055991348531101</v>
      </c>
      <c r="AL935">
        <v>0</v>
      </c>
      <c r="AV935">
        <v>21.8028590857983</v>
      </c>
      <c r="AW935">
        <v>0.20905550982057999</v>
      </c>
      <c r="AX935">
        <v>2.80500643327832</v>
      </c>
      <c r="AY935">
        <v>78.839969893544904</v>
      </c>
      <c r="AZ935">
        <v>0</v>
      </c>
      <c r="BJ935">
        <v>30.637370722368399</v>
      </c>
      <c r="BK935">
        <v>0.13718502910807701</v>
      </c>
      <c r="BL935">
        <v>13.0784128792584</v>
      </c>
      <c r="BM935">
        <v>69.672613718546899</v>
      </c>
      <c r="BN935">
        <v>0</v>
      </c>
    </row>
    <row r="936" spans="8:66" x14ac:dyDescent="0.2">
      <c r="H936">
        <v>15.7555661219172</v>
      </c>
      <c r="I936">
        <v>0.153339848315343</v>
      </c>
      <c r="J936">
        <v>9.2001210218295508</v>
      </c>
      <c r="K936">
        <v>74.210366346035201</v>
      </c>
      <c r="L936">
        <v>0</v>
      </c>
      <c r="U936">
        <v>22.1902600115165</v>
      </c>
      <c r="V936">
        <v>0.17208396749198401</v>
      </c>
      <c r="W936">
        <v>9.0069325640797597</v>
      </c>
      <c r="X936">
        <v>75.010357322171302</v>
      </c>
      <c r="Y936">
        <v>0</v>
      </c>
      <c r="AH936">
        <v>16.348800747096501</v>
      </c>
      <c r="AI936">
        <v>0.1321454821527</v>
      </c>
      <c r="AJ936">
        <v>5.8446217868477097</v>
      </c>
      <c r="AK936">
        <v>79.964358680136499</v>
      </c>
      <c r="AL936">
        <v>0</v>
      </c>
      <c r="AV936">
        <v>18.262488816678498</v>
      </c>
      <c r="AW936">
        <v>0.172871285505593</v>
      </c>
      <c r="AX936">
        <v>16.073634196072799</v>
      </c>
      <c r="AY936">
        <v>16.9210696857423</v>
      </c>
      <c r="AZ936">
        <v>0</v>
      </c>
      <c r="BJ936">
        <v>22.6655510729179</v>
      </c>
      <c r="BK936">
        <v>1.4844309119507701E-2</v>
      </c>
      <c r="BL936">
        <v>18.506883815862199</v>
      </c>
      <c r="BM936">
        <v>29.580442300066402</v>
      </c>
      <c r="BN936">
        <v>0</v>
      </c>
    </row>
    <row r="937" spans="8:66" x14ac:dyDescent="0.2">
      <c r="H937">
        <v>16.302093868702599</v>
      </c>
      <c r="I937">
        <v>0.1552389644254</v>
      </c>
      <c r="J937">
        <v>11.4176006047055</v>
      </c>
      <c r="K937">
        <v>65.197204506676599</v>
      </c>
      <c r="L937">
        <v>0</v>
      </c>
      <c r="U937">
        <v>21.170714521594299</v>
      </c>
      <c r="V937">
        <v>0.11356044863537</v>
      </c>
      <c r="W937">
        <v>11.398737635463499</v>
      </c>
      <c r="X937">
        <v>113.044425193593</v>
      </c>
      <c r="Y937">
        <v>0</v>
      </c>
      <c r="AH937">
        <v>25.019359835796099</v>
      </c>
      <c r="AI937">
        <v>0.100406726635993</v>
      </c>
      <c r="AJ937">
        <v>14.8225405039266</v>
      </c>
      <c r="AK937">
        <v>69.960684342216695</v>
      </c>
      <c r="AL937">
        <v>0</v>
      </c>
      <c r="AV937">
        <v>6.5974536988884198</v>
      </c>
      <c r="AW937">
        <v>0.24742316147685101</v>
      </c>
      <c r="AX937">
        <v>14.8538323268294</v>
      </c>
      <c r="AY937">
        <v>139.050443610549</v>
      </c>
      <c r="AZ937">
        <v>0</v>
      </c>
      <c r="BJ937">
        <v>3.1949549149721901</v>
      </c>
      <c r="BK937">
        <v>1.6313215233385601E-2</v>
      </c>
      <c r="BL937">
        <v>8.7642568070441502</v>
      </c>
      <c r="BM937">
        <v>16.304903414100401</v>
      </c>
      <c r="BN937">
        <v>0</v>
      </c>
    </row>
    <row r="938" spans="8:66" x14ac:dyDescent="0.2">
      <c r="H938">
        <v>20.2307935500517</v>
      </c>
      <c r="I938">
        <v>0.11727603324875201</v>
      </c>
      <c r="J938">
        <v>9.69161867816001</v>
      </c>
      <c r="K938">
        <v>82.225740069989101</v>
      </c>
      <c r="L938">
        <v>0</v>
      </c>
      <c r="U938">
        <v>14.724807330779701</v>
      </c>
      <c r="V938">
        <v>0.113787108503282</v>
      </c>
      <c r="W938">
        <v>6.4464706163853398</v>
      </c>
      <c r="X938">
        <v>65.157134242728404</v>
      </c>
      <c r="Y938">
        <v>0</v>
      </c>
      <c r="AH938">
        <v>11.639815369155301</v>
      </c>
      <c r="AI938">
        <v>0.19199750101566301</v>
      </c>
      <c r="AJ938">
        <v>5.6329147526994303</v>
      </c>
      <c r="AK938">
        <v>81.780397041980194</v>
      </c>
      <c r="AL938">
        <v>0</v>
      </c>
      <c r="AV938">
        <v>20.456221681833298</v>
      </c>
      <c r="AW938">
        <v>0.19315735989064001</v>
      </c>
      <c r="AX938">
        <v>7.4813884049653998</v>
      </c>
      <c r="AY938">
        <v>25.275837283954001</v>
      </c>
      <c r="AZ938">
        <v>0</v>
      </c>
      <c r="BJ938">
        <v>3.8223411892540802</v>
      </c>
      <c r="BK938">
        <v>6.01964004803449E-2</v>
      </c>
      <c r="BL938">
        <v>9.3239016504958308</v>
      </c>
      <c r="BM938">
        <v>146.55957205686701</v>
      </c>
      <c r="BN938">
        <v>0</v>
      </c>
    </row>
    <row r="939" spans="8:66" x14ac:dyDescent="0.2">
      <c r="H939">
        <v>14.223972208146</v>
      </c>
      <c r="I939">
        <v>0.145193856189027</v>
      </c>
      <c r="J939">
        <v>9.6264047324657405</v>
      </c>
      <c r="K939">
        <v>94.021853614412294</v>
      </c>
      <c r="L939">
        <v>0</v>
      </c>
      <c r="U939">
        <v>22.705280518718101</v>
      </c>
      <c r="V939">
        <v>8.6611389692872798E-2</v>
      </c>
      <c r="W939">
        <v>13.0212556030601</v>
      </c>
      <c r="X939">
        <v>63.961285237222903</v>
      </c>
      <c r="Y939">
        <v>0</v>
      </c>
      <c r="AH939">
        <v>9.0799219350330507</v>
      </c>
      <c r="AI939">
        <v>0.15194465387426301</v>
      </c>
      <c r="AJ939">
        <v>12.358588974922901</v>
      </c>
      <c r="AK939">
        <v>72.740349183697205</v>
      </c>
      <c r="AL939">
        <v>0</v>
      </c>
      <c r="AV939">
        <v>6.8727300986647597</v>
      </c>
      <c r="AW939">
        <v>0.19338548854738499</v>
      </c>
      <c r="AX939">
        <v>17.957001358270599</v>
      </c>
      <c r="AY939">
        <v>18.193419694528</v>
      </c>
      <c r="AZ939">
        <v>0</v>
      </c>
      <c r="BJ939">
        <v>8.5746559319086408</v>
      </c>
      <c r="BK939">
        <v>6.6862890403717803E-2</v>
      </c>
      <c r="BL939">
        <v>1.182906543836</v>
      </c>
      <c r="BM939">
        <v>8.7364325467497093</v>
      </c>
      <c r="BN939">
        <v>0</v>
      </c>
    </row>
    <row r="940" spans="8:66" x14ac:dyDescent="0.2">
      <c r="H940">
        <v>20.0385730143636</v>
      </c>
      <c r="I940">
        <v>0.15177008718065901</v>
      </c>
      <c r="J940">
        <v>9.5105607351288199</v>
      </c>
      <c r="K940">
        <v>94.932616243790804</v>
      </c>
      <c r="L940">
        <v>0</v>
      </c>
      <c r="U940">
        <v>17.9427868949249</v>
      </c>
      <c r="V940">
        <v>0.132371308598667</v>
      </c>
      <c r="W940">
        <v>13.3390056192875</v>
      </c>
      <c r="X940">
        <v>111.95676832906901</v>
      </c>
      <c r="Y940">
        <v>0</v>
      </c>
      <c r="AH940">
        <v>7.5628725720569498</v>
      </c>
      <c r="AI940">
        <v>7.2264262555167103E-2</v>
      </c>
      <c r="AJ940">
        <v>12.395582758821501</v>
      </c>
      <c r="AK940">
        <v>51.207823513448197</v>
      </c>
      <c r="AL940">
        <v>0</v>
      </c>
      <c r="AV940">
        <v>18.662562812864799</v>
      </c>
      <c r="AW940">
        <v>0.246870290845633</v>
      </c>
      <c r="AX940">
        <v>6.8495043814182299</v>
      </c>
      <c r="AY940">
        <v>37.709005331620602</v>
      </c>
      <c r="AZ940">
        <v>0</v>
      </c>
      <c r="BJ940">
        <v>26.029247610364099</v>
      </c>
      <c r="BK940">
        <v>0.12068627898581299</v>
      </c>
      <c r="BL940">
        <v>3.2404055818915398</v>
      </c>
      <c r="BM940">
        <v>14.738252323586501</v>
      </c>
      <c r="BN940">
        <v>0</v>
      </c>
    </row>
    <row r="941" spans="8:66" x14ac:dyDescent="0.2">
      <c r="H941">
        <v>15.3754536294378</v>
      </c>
      <c r="I941">
        <v>0.124774160783738</v>
      </c>
      <c r="J941">
        <v>11.676568123512</v>
      </c>
      <c r="K941">
        <v>91.038942274264997</v>
      </c>
      <c r="L941">
        <v>0</v>
      </c>
      <c r="U941">
        <v>16.4807752210647</v>
      </c>
      <c r="V941">
        <v>0.19260903229564399</v>
      </c>
      <c r="W941">
        <v>13.2208433523774</v>
      </c>
      <c r="X941">
        <v>64.672057634219499</v>
      </c>
      <c r="Y941">
        <v>0</v>
      </c>
      <c r="AH941">
        <v>26.445825284719501</v>
      </c>
      <c r="AI941">
        <v>0.15446492672711601</v>
      </c>
      <c r="AJ941">
        <v>7.8517527254298303</v>
      </c>
      <c r="AK941">
        <v>62.426165191736096</v>
      </c>
      <c r="AL941">
        <v>0</v>
      </c>
      <c r="AV941">
        <v>18.0877346929163</v>
      </c>
      <c r="AW941">
        <v>0.126730954803526</v>
      </c>
      <c r="AX941">
        <v>7.7538602612912699</v>
      </c>
      <c r="AY941">
        <v>79.901940355449895</v>
      </c>
      <c r="AZ941">
        <v>0</v>
      </c>
      <c r="BJ941">
        <v>0.93595956219360199</v>
      </c>
      <c r="BK941">
        <v>0.20967724444344599</v>
      </c>
      <c r="BL941">
        <v>17.039018697105298</v>
      </c>
      <c r="BM941">
        <v>75.573318473529099</v>
      </c>
      <c r="BN941">
        <v>8.0024326492669093</v>
      </c>
    </row>
    <row r="942" spans="8:66" x14ac:dyDescent="0.2">
      <c r="H942">
        <v>16.4678184404038</v>
      </c>
      <c r="I942">
        <v>0.12319337001629201</v>
      </c>
      <c r="J942">
        <v>10.047754722647401</v>
      </c>
      <c r="K942">
        <v>91.787120918277694</v>
      </c>
      <c r="L942">
        <v>0</v>
      </c>
      <c r="U942">
        <v>14.033649501204501</v>
      </c>
      <c r="V942">
        <v>0.16748191529512399</v>
      </c>
      <c r="W942">
        <v>7.0911405310034796</v>
      </c>
      <c r="X942">
        <v>110.888985919207</v>
      </c>
      <c r="Y942">
        <v>0</v>
      </c>
      <c r="AH942">
        <v>11.640224683191599</v>
      </c>
      <c r="AI942">
        <v>0.13571179026924099</v>
      </c>
      <c r="AJ942">
        <v>10.2398012625054</v>
      </c>
      <c r="AK942">
        <v>111.850502626039</v>
      </c>
      <c r="AL942">
        <v>0</v>
      </c>
      <c r="AV942">
        <v>22.441504749655699</v>
      </c>
      <c r="AW942">
        <v>6.9109941296279398E-2</v>
      </c>
      <c r="AX942">
        <v>5.26822201907635</v>
      </c>
      <c r="AY942">
        <v>40.631710299477</v>
      </c>
      <c r="AZ942">
        <v>0</v>
      </c>
      <c r="BJ942">
        <v>22.882729543372999</v>
      </c>
      <c r="BK942">
        <v>8.3751410208642504E-2</v>
      </c>
      <c r="BL942">
        <v>10.5441876361147</v>
      </c>
      <c r="BM942">
        <v>121.36884006718201</v>
      </c>
      <c r="BN942">
        <v>0</v>
      </c>
    </row>
    <row r="943" spans="8:66" x14ac:dyDescent="0.2">
      <c r="H943">
        <v>15.052879264485099</v>
      </c>
      <c r="I943">
        <v>0.15869670950248799</v>
      </c>
      <c r="J943">
        <v>9.3973990874365008</v>
      </c>
      <c r="K943">
        <v>89.143115117680296</v>
      </c>
      <c r="L943">
        <v>0</v>
      </c>
      <c r="U943">
        <v>14.2839269252494</v>
      </c>
      <c r="V943">
        <v>0.101597132381052</v>
      </c>
      <c r="W943">
        <v>8.3146968409419095</v>
      </c>
      <c r="X943">
        <v>52.798753643967203</v>
      </c>
      <c r="Y943">
        <v>0</v>
      </c>
      <c r="AH943">
        <v>23.2370812991634</v>
      </c>
      <c r="AI943">
        <v>7.5694389460608399E-2</v>
      </c>
      <c r="AJ943">
        <v>5.7218419788405299</v>
      </c>
      <c r="AK943">
        <v>127.43049104483801</v>
      </c>
      <c r="AL943">
        <v>0</v>
      </c>
      <c r="AV943">
        <v>25.605016250535801</v>
      </c>
      <c r="AW943">
        <v>0.119612932503223</v>
      </c>
      <c r="AX943">
        <v>9.6624628826975805</v>
      </c>
      <c r="AY943">
        <v>70.701777976378807</v>
      </c>
      <c r="AZ943">
        <v>0</v>
      </c>
      <c r="BJ943">
        <v>12.766502071172001</v>
      </c>
      <c r="BK943">
        <v>0.241053835684434</v>
      </c>
      <c r="BL943">
        <v>16.391858332790399</v>
      </c>
      <c r="BM943">
        <v>24.883002367336299</v>
      </c>
      <c r="BN943">
        <v>0</v>
      </c>
    </row>
    <row r="944" spans="8:66" x14ac:dyDescent="0.2">
      <c r="H944">
        <v>17.7914560854435</v>
      </c>
      <c r="I944">
        <v>0.138992610611022</v>
      </c>
      <c r="J944">
        <v>11.762074545025801</v>
      </c>
      <c r="K944">
        <v>79.816085608396705</v>
      </c>
      <c r="L944">
        <v>0</v>
      </c>
      <c r="U944">
        <v>13.4930805994198</v>
      </c>
      <c r="V944">
        <v>0.17329144229739901</v>
      </c>
      <c r="W944">
        <v>11.5837900508195</v>
      </c>
      <c r="X944">
        <v>64.147640849836193</v>
      </c>
      <c r="Y944">
        <v>0</v>
      </c>
      <c r="AH944">
        <v>22.883345697727101</v>
      </c>
      <c r="AI944">
        <v>8.8161083821207298E-2</v>
      </c>
      <c r="AJ944">
        <v>14.929124712012699</v>
      </c>
      <c r="AK944">
        <v>121.033852211572</v>
      </c>
      <c r="AL944">
        <v>0</v>
      </c>
      <c r="AV944">
        <v>9.2809819728136098</v>
      </c>
      <c r="AW944">
        <v>0.156851150400937</v>
      </c>
      <c r="AX944">
        <v>16.040732614696001</v>
      </c>
      <c r="AY944">
        <v>24.8731704577804</v>
      </c>
      <c r="AZ944">
        <v>0</v>
      </c>
      <c r="BJ944">
        <v>15.638450679369299</v>
      </c>
      <c r="BK944">
        <v>5.3508411999791897E-3</v>
      </c>
      <c r="BL944">
        <v>13.8430206663907</v>
      </c>
      <c r="BM944">
        <v>136.27394076157401</v>
      </c>
      <c r="BN944">
        <v>0</v>
      </c>
    </row>
    <row r="945" spans="8:66" x14ac:dyDescent="0.2">
      <c r="H945">
        <v>19.4822414611466</v>
      </c>
      <c r="I945">
        <v>0.11230216364562499</v>
      </c>
      <c r="J945">
        <v>10.919760243035901</v>
      </c>
      <c r="K945">
        <v>85.022088964004098</v>
      </c>
      <c r="L945">
        <v>0</v>
      </c>
      <c r="U945">
        <v>14.278089222498201</v>
      </c>
      <c r="V945">
        <v>0.18553807536140099</v>
      </c>
      <c r="W945">
        <v>7.3506932090967902</v>
      </c>
      <c r="X945">
        <v>88.412705085799104</v>
      </c>
      <c r="Y945">
        <v>0</v>
      </c>
      <c r="AH945">
        <v>19.172875304613299</v>
      </c>
      <c r="AI945">
        <v>7.6896311918273605E-2</v>
      </c>
      <c r="AJ945">
        <v>15.050183522515001</v>
      </c>
      <c r="AK945">
        <v>54.000380250904698</v>
      </c>
      <c r="AL945">
        <v>0</v>
      </c>
      <c r="AV945">
        <v>22.8321595262736</v>
      </c>
      <c r="AW945">
        <v>0.178200520567596</v>
      </c>
      <c r="AX945">
        <v>4.4313189648091802</v>
      </c>
      <c r="AY945">
        <v>32.951029630377903</v>
      </c>
      <c r="AZ945">
        <v>0</v>
      </c>
      <c r="BJ945">
        <v>22.594315266236698</v>
      </c>
      <c r="BK945">
        <v>9.3861001404002303E-2</v>
      </c>
      <c r="BL945">
        <v>16.872696778737001</v>
      </c>
      <c r="BM945">
        <v>104.045948171988</v>
      </c>
      <c r="BN945">
        <v>0</v>
      </c>
    </row>
    <row r="946" spans="8:66" x14ac:dyDescent="0.2">
      <c r="H946">
        <v>16.865954010188599</v>
      </c>
      <c r="I946">
        <v>0.12948723460175099</v>
      </c>
      <c r="J946">
        <v>8.7196381157264096</v>
      </c>
      <c r="K946">
        <v>93.447749999351799</v>
      </c>
      <c r="L946">
        <v>0</v>
      </c>
      <c r="U946">
        <v>17.831113873422101</v>
      </c>
      <c r="V946">
        <v>0.15620902846753601</v>
      </c>
      <c r="W946">
        <v>13.083149790763899</v>
      </c>
      <c r="X946">
        <v>92.9562318295241</v>
      </c>
      <c r="Y946">
        <v>0</v>
      </c>
      <c r="AH946">
        <v>18.166111736651501</v>
      </c>
      <c r="AI946">
        <v>0.11803277356922599</v>
      </c>
      <c r="AJ946">
        <v>13.686457208357799</v>
      </c>
      <c r="AK946">
        <v>45.523675633035602</v>
      </c>
      <c r="AL946">
        <v>0</v>
      </c>
      <c r="AV946">
        <v>13.766670234873899</v>
      </c>
      <c r="AW946">
        <v>5.9381080284714699E-2</v>
      </c>
      <c r="AX946">
        <v>17.439045883715199</v>
      </c>
      <c r="AY946">
        <v>128.95953527838</v>
      </c>
      <c r="AZ946">
        <v>0</v>
      </c>
      <c r="BJ946">
        <v>2.9055506642907898</v>
      </c>
      <c r="BK946">
        <v>0.27290995310060701</v>
      </c>
      <c r="BL946">
        <v>7.4318259255960601</v>
      </c>
      <c r="BM946">
        <v>95.395504220388801</v>
      </c>
      <c r="BN946">
        <v>8.0024326492669093</v>
      </c>
    </row>
    <row r="947" spans="8:66" x14ac:dyDescent="0.2">
      <c r="H947">
        <v>19.3046211955138</v>
      </c>
      <c r="I947">
        <v>0.13260843608714601</v>
      </c>
      <c r="J947">
        <v>8.3175802379846608</v>
      </c>
      <c r="K947">
        <v>81.126808930467803</v>
      </c>
      <c r="L947">
        <v>0</v>
      </c>
      <c r="U947">
        <v>16.167654178850398</v>
      </c>
      <c r="V947">
        <v>0.15363519280403901</v>
      </c>
      <c r="W947">
        <v>13.3888363521546</v>
      </c>
      <c r="X947">
        <v>97.358395112492204</v>
      </c>
      <c r="Y947">
        <v>0</v>
      </c>
      <c r="AH947">
        <v>7.37140570059419</v>
      </c>
      <c r="AI947">
        <v>0.193504136800766</v>
      </c>
      <c r="AJ947">
        <v>14.668457081541399</v>
      </c>
      <c r="AK947">
        <v>90.860967583302397</v>
      </c>
      <c r="AL947">
        <v>0</v>
      </c>
      <c r="AV947">
        <v>11.417931989580399</v>
      </c>
      <c r="AW947">
        <v>0.112255993686616</v>
      </c>
      <c r="AX947">
        <v>15.7644248567522</v>
      </c>
      <c r="AY947">
        <v>62.063745650276502</v>
      </c>
      <c r="AZ947">
        <v>0</v>
      </c>
      <c r="BJ947">
        <v>27.689887970220301</v>
      </c>
      <c r="BK947">
        <v>0.23977991190739001</v>
      </c>
      <c r="BL947">
        <v>14.707441790960701</v>
      </c>
      <c r="BM947">
        <v>20.171097478363698</v>
      </c>
      <c r="BN947">
        <v>0</v>
      </c>
    </row>
    <row r="948" spans="8:66" x14ac:dyDescent="0.2">
      <c r="H948">
        <v>18.325184877682499</v>
      </c>
      <c r="I948">
        <v>0.16432401418127099</v>
      </c>
      <c r="J948">
        <v>10.7464658888057</v>
      </c>
      <c r="K948">
        <v>88.077235880959805</v>
      </c>
      <c r="L948">
        <v>0</v>
      </c>
      <c r="U948">
        <v>17.8407899655402</v>
      </c>
      <c r="V948">
        <v>9.2958550464361897E-2</v>
      </c>
      <c r="W948">
        <v>7.1050845049321696</v>
      </c>
      <c r="X948">
        <v>80.691848291829203</v>
      </c>
      <c r="Y948">
        <v>0</v>
      </c>
      <c r="AH948">
        <v>18.680805651377899</v>
      </c>
      <c r="AI948">
        <v>0.20649898317828799</v>
      </c>
      <c r="AJ948">
        <v>9.8707074867561495</v>
      </c>
      <c r="AK948">
        <v>129.467575906869</v>
      </c>
      <c r="AL948">
        <v>0</v>
      </c>
      <c r="AV948">
        <v>24.911146085336799</v>
      </c>
      <c r="AW948">
        <v>3.3348296642303502E-2</v>
      </c>
      <c r="AX948">
        <v>15.1742759943008</v>
      </c>
      <c r="AY948">
        <v>71.527277029305694</v>
      </c>
      <c r="AZ948">
        <v>0</v>
      </c>
      <c r="BJ948">
        <v>13.8696472314186</v>
      </c>
      <c r="BK948">
        <v>0.157065997021273</v>
      </c>
      <c r="BL948">
        <v>15.0524476217106</v>
      </c>
      <c r="BM948">
        <v>113.664959214628</v>
      </c>
      <c r="BN948">
        <v>0</v>
      </c>
    </row>
    <row r="949" spans="8:66" x14ac:dyDescent="0.2">
      <c r="H949">
        <v>15.4650770959444</v>
      </c>
      <c r="I949">
        <v>0.12668866522423899</v>
      </c>
      <c r="J949">
        <v>11.136704300530299</v>
      </c>
      <c r="K949">
        <v>80.515993233304499</v>
      </c>
      <c r="L949">
        <v>0</v>
      </c>
      <c r="U949">
        <v>14.9558724094182</v>
      </c>
      <c r="V949">
        <v>0.15858165977522701</v>
      </c>
      <c r="W949">
        <v>10.9877496473491</v>
      </c>
      <c r="X949">
        <v>88.544804791733597</v>
      </c>
      <c r="Y949">
        <v>0</v>
      </c>
      <c r="AH949">
        <v>15.011759134475099</v>
      </c>
      <c r="AI949">
        <v>0.12011363784410101</v>
      </c>
      <c r="AJ949">
        <v>8.2571761226281506</v>
      </c>
      <c r="AK949">
        <v>116.25951529853</v>
      </c>
      <c r="AL949">
        <v>0</v>
      </c>
      <c r="AV949">
        <v>26.197776475921302</v>
      </c>
      <c r="AW949">
        <v>0.180854642562568</v>
      </c>
      <c r="AX949">
        <v>11.681668274104601</v>
      </c>
      <c r="AY949">
        <v>55.0928591698408</v>
      </c>
      <c r="AZ949">
        <v>0</v>
      </c>
      <c r="BJ949">
        <v>20.133155236952</v>
      </c>
      <c r="BK949">
        <v>2.6026177247986199E-2</v>
      </c>
      <c r="BL949">
        <v>13.988701212219899</v>
      </c>
      <c r="BM949">
        <v>19.792328146286302</v>
      </c>
      <c r="BN949">
        <v>0</v>
      </c>
    </row>
    <row r="950" spans="8:66" x14ac:dyDescent="0.2">
      <c r="H950">
        <v>17.2836829182692</v>
      </c>
      <c r="I950">
        <v>0.14722166903689499</v>
      </c>
      <c r="J950">
        <v>11.8791099702939</v>
      </c>
      <c r="K950">
        <v>70.973406006675205</v>
      </c>
      <c r="L950">
        <v>0</v>
      </c>
      <c r="U950">
        <v>22.718797751888602</v>
      </c>
      <c r="V950">
        <v>0.152524621345103</v>
      </c>
      <c r="W950">
        <v>8.2170260194689</v>
      </c>
      <c r="X950">
        <v>80.474649424664705</v>
      </c>
      <c r="Y950">
        <v>0</v>
      </c>
      <c r="AH950">
        <v>22.251984757557501</v>
      </c>
      <c r="AI950">
        <v>7.0228968206793099E-2</v>
      </c>
      <c r="AJ950">
        <v>4.4004113208502504</v>
      </c>
      <c r="AK950">
        <v>119.71809352152</v>
      </c>
      <c r="AL950">
        <v>0</v>
      </c>
      <c r="AV950">
        <v>26.6327755000442</v>
      </c>
      <c r="AW950">
        <v>4.3079426772892497E-2</v>
      </c>
      <c r="AX950">
        <v>9.8704316392540896</v>
      </c>
      <c r="AY950">
        <v>35.043572655692699</v>
      </c>
      <c r="AZ950">
        <v>0</v>
      </c>
      <c r="BJ950">
        <v>21.561340663582101</v>
      </c>
      <c r="BK950">
        <v>0.20371487773954899</v>
      </c>
      <c r="BL950">
        <v>5.1658503711223602</v>
      </c>
      <c r="BM950">
        <v>125.510510119144</v>
      </c>
      <c r="BN950">
        <v>0</v>
      </c>
    </row>
    <row r="951" spans="8:66" x14ac:dyDescent="0.2">
      <c r="H951">
        <v>19.557617343589701</v>
      </c>
      <c r="I951">
        <v>0.155391025545076</v>
      </c>
      <c r="J951">
        <v>8.0664265938103199</v>
      </c>
      <c r="K951">
        <v>71.885793144442104</v>
      </c>
      <c r="L951">
        <v>0</v>
      </c>
      <c r="U951">
        <v>16.148718005791299</v>
      </c>
      <c r="V951">
        <v>9.8617246713489301E-2</v>
      </c>
      <c r="W951">
        <v>12.0614022947848</v>
      </c>
      <c r="X951">
        <v>77.072071788087499</v>
      </c>
      <c r="Y951">
        <v>0</v>
      </c>
      <c r="AH951">
        <v>9.3088625619187901</v>
      </c>
      <c r="AI951">
        <v>0.12671873639710199</v>
      </c>
      <c r="AJ951">
        <v>9.5597678385675007</v>
      </c>
      <c r="AK951">
        <v>60.569099811930201</v>
      </c>
      <c r="AL951">
        <v>0</v>
      </c>
      <c r="AV951">
        <v>19.719811367988601</v>
      </c>
      <c r="AW951">
        <v>0.147247882634401</v>
      </c>
      <c r="AX951">
        <v>11.5043140724301</v>
      </c>
      <c r="AY951">
        <v>74.571172800287599</v>
      </c>
      <c r="AZ951">
        <v>0</v>
      </c>
      <c r="BJ951">
        <v>6.6522370106540603</v>
      </c>
      <c r="BK951">
        <v>1.9156619021669E-2</v>
      </c>
      <c r="BL951">
        <v>13.7595141213387</v>
      </c>
      <c r="BM951">
        <v>85.130947229918107</v>
      </c>
      <c r="BN951">
        <v>0</v>
      </c>
    </row>
    <row r="952" spans="8:66" x14ac:dyDescent="0.2">
      <c r="H952">
        <v>17.561102746613301</v>
      </c>
      <c r="I952">
        <v>0.15843520049750801</v>
      </c>
      <c r="J952">
        <v>10.489405294880299</v>
      </c>
      <c r="K952">
        <v>88.294631269387907</v>
      </c>
      <c r="L952">
        <v>0</v>
      </c>
      <c r="U952">
        <v>22.0669487433508</v>
      </c>
      <c r="V952">
        <v>0.119509600020945</v>
      </c>
      <c r="W952">
        <v>11.1781718749553</v>
      </c>
      <c r="X952">
        <v>69.170434260740905</v>
      </c>
      <c r="Y952">
        <v>0</v>
      </c>
      <c r="AH952">
        <v>16.030070553533701</v>
      </c>
      <c r="AI952">
        <v>9.1300239669159095E-2</v>
      </c>
      <c r="AJ952">
        <v>11.168781443499</v>
      </c>
      <c r="AK952">
        <v>36.715644040424401</v>
      </c>
      <c r="AL952">
        <v>0</v>
      </c>
      <c r="AV952">
        <v>24.222745821625001</v>
      </c>
      <c r="AW952">
        <v>5.0404778376221697E-2</v>
      </c>
      <c r="AX952">
        <v>11.400032214820399</v>
      </c>
      <c r="AY952">
        <v>26.697905460745101</v>
      </c>
      <c r="AZ952">
        <v>0</v>
      </c>
      <c r="BJ952">
        <v>30.5593073391356</v>
      </c>
      <c r="BK952">
        <v>0.26240978200919901</v>
      </c>
      <c r="BL952">
        <v>7.4573542643338397</v>
      </c>
      <c r="BM952">
        <v>91.592496823053807</v>
      </c>
      <c r="BN952">
        <v>0</v>
      </c>
    </row>
    <row r="953" spans="8:66" x14ac:dyDescent="0.2">
      <c r="H953">
        <v>16.4738097641617</v>
      </c>
      <c r="I953">
        <v>0.118990060048178</v>
      </c>
      <c r="J953">
        <v>8.0115145314484799</v>
      </c>
      <c r="K953">
        <v>79.477700177673299</v>
      </c>
      <c r="L953">
        <v>0</v>
      </c>
      <c r="U953">
        <v>13.3181978525594</v>
      </c>
      <c r="V953">
        <v>0.123408844415098</v>
      </c>
      <c r="W953">
        <v>9.5893434155732393</v>
      </c>
      <c r="X953">
        <v>82.976001834869393</v>
      </c>
      <c r="Y953">
        <v>0</v>
      </c>
      <c r="AH953">
        <v>12.9688145185821</v>
      </c>
      <c r="AI953">
        <v>0.13496175976470101</v>
      </c>
      <c r="AJ953">
        <v>12.354990123771101</v>
      </c>
      <c r="AK953">
        <v>89.822300004959104</v>
      </c>
      <c r="AL953">
        <v>0</v>
      </c>
      <c r="AV953">
        <v>13.510422815009999</v>
      </c>
      <c r="AW953">
        <v>5.3010759718716098E-2</v>
      </c>
      <c r="AX953">
        <v>16.875216495245699</v>
      </c>
      <c r="AY953">
        <v>126.633605920896</v>
      </c>
      <c r="AZ953">
        <v>0</v>
      </c>
      <c r="BJ953">
        <v>29.905788917094501</v>
      </c>
      <c r="BK953">
        <v>0.26452599620446599</v>
      </c>
      <c r="BL953">
        <v>15.3063180809841</v>
      </c>
      <c r="BM953">
        <v>82.491692648269193</v>
      </c>
      <c r="BN953">
        <v>0</v>
      </c>
    </row>
    <row r="954" spans="8:66" x14ac:dyDescent="0.2">
      <c r="H954">
        <v>13.9943333861418</v>
      </c>
      <c r="I954">
        <v>0.167004916258156</v>
      </c>
      <c r="J954">
        <v>10.1030005775392</v>
      </c>
      <c r="K954">
        <v>88.543861895520195</v>
      </c>
      <c r="L954">
        <v>0</v>
      </c>
      <c r="U954">
        <v>21.674648585356799</v>
      </c>
      <c r="V954">
        <v>0.13930553799495099</v>
      </c>
      <c r="W954">
        <v>13.341522652655801</v>
      </c>
      <c r="X954">
        <v>84.684387559443707</v>
      </c>
      <c r="Y954">
        <v>0</v>
      </c>
      <c r="AH954">
        <v>22.534018424991501</v>
      </c>
      <c r="AI954">
        <v>7.9064307484775803E-2</v>
      </c>
      <c r="AJ954">
        <v>15.614104671403799</v>
      </c>
      <c r="AK954">
        <v>80.756500920932694</v>
      </c>
      <c r="AL954">
        <v>0</v>
      </c>
      <c r="AV954">
        <v>18.5772176064551</v>
      </c>
      <c r="AW954">
        <v>0.21379876231402201</v>
      </c>
      <c r="AX954">
        <v>11.853642959147701</v>
      </c>
      <c r="AY954">
        <v>103.085257667676</v>
      </c>
      <c r="AZ954">
        <v>0</v>
      </c>
      <c r="BJ954">
        <v>14.0750053357333</v>
      </c>
      <c r="BK954">
        <v>0.110874890843406</v>
      </c>
      <c r="BL954">
        <v>19.8653900856152</v>
      </c>
      <c r="BM954">
        <v>14.4805695782416</v>
      </c>
      <c r="BN954">
        <v>0</v>
      </c>
    </row>
    <row r="955" spans="8:66" x14ac:dyDescent="0.2">
      <c r="H955">
        <v>16.0122445526533</v>
      </c>
      <c r="I955">
        <v>0.118089895972982</v>
      </c>
      <c r="J955">
        <v>8.6034736391156894</v>
      </c>
      <c r="K955">
        <v>94.879992019571404</v>
      </c>
      <c r="L955">
        <v>0</v>
      </c>
      <c r="U955">
        <v>22.724946771934601</v>
      </c>
      <c r="V955">
        <v>9.9843897525221104E-2</v>
      </c>
      <c r="W955">
        <v>8.8145516812801397</v>
      </c>
      <c r="X955">
        <v>83.132673978433004</v>
      </c>
      <c r="Y955">
        <v>0</v>
      </c>
      <c r="AH955">
        <v>9.1957413114607292</v>
      </c>
      <c r="AI955">
        <v>0.18125597647018701</v>
      </c>
      <c r="AJ955">
        <v>10.4462879830971</v>
      </c>
      <c r="AK955">
        <v>86.803250787500303</v>
      </c>
      <c r="AL955">
        <v>0</v>
      </c>
      <c r="AV955">
        <v>14.100543322041601</v>
      </c>
      <c r="AW955">
        <v>0.13657455955445799</v>
      </c>
      <c r="AX955">
        <v>11.0481501892209</v>
      </c>
      <c r="AY955">
        <v>22.7021786123514</v>
      </c>
      <c r="AZ955">
        <v>0</v>
      </c>
      <c r="BJ955">
        <v>6.6256721056997803</v>
      </c>
      <c r="BK955">
        <v>7.9659314062446404E-2</v>
      </c>
      <c r="BL955">
        <v>13.8878795225173</v>
      </c>
      <c r="BM955">
        <v>57.5872061639093</v>
      </c>
      <c r="BN955">
        <v>0</v>
      </c>
    </row>
    <row r="956" spans="8:66" x14ac:dyDescent="0.2">
      <c r="H956">
        <v>19.4911739854142</v>
      </c>
      <c r="I956">
        <v>0.13437789127416899</v>
      </c>
      <c r="J956">
        <v>9.2507177656516397</v>
      </c>
      <c r="K956">
        <v>65.802314554341095</v>
      </c>
      <c r="L956">
        <v>0</v>
      </c>
      <c r="U956">
        <v>11.9550212914124</v>
      </c>
      <c r="V956">
        <v>0.15297037725523099</v>
      </c>
      <c r="W956">
        <v>9.6691329218447208</v>
      </c>
      <c r="X956">
        <v>64.598694136552496</v>
      </c>
      <c r="Y956">
        <v>0</v>
      </c>
      <c r="AH956">
        <v>14.4093542602845</v>
      </c>
      <c r="AI956">
        <v>9.0050641890615193E-2</v>
      </c>
      <c r="AJ956">
        <v>15.463984514586601</v>
      </c>
      <c r="AK956">
        <v>104.324910871312</v>
      </c>
      <c r="AL956">
        <v>0</v>
      </c>
      <c r="AV956">
        <v>29.855913977697501</v>
      </c>
      <c r="AW956">
        <v>3.08951321318746E-2</v>
      </c>
      <c r="AX956">
        <v>9.9808578267693502</v>
      </c>
      <c r="AY956">
        <v>17.465428893640599</v>
      </c>
      <c r="AZ956">
        <v>0</v>
      </c>
      <c r="BJ956">
        <v>7.9881335278041696</v>
      </c>
      <c r="BK956">
        <v>0.21873859683982999</v>
      </c>
      <c r="BL956">
        <v>2.7521811099722999</v>
      </c>
      <c r="BM956">
        <v>56.624613731168203</v>
      </c>
      <c r="BN956">
        <v>0</v>
      </c>
    </row>
    <row r="957" spans="8:66" x14ac:dyDescent="0.2">
      <c r="H957">
        <v>17.4018038042821</v>
      </c>
      <c r="I957">
        <v>0.14128809181973301</v>
      </c>
      <c r="J957">
        <v>11.512277685105801</v>
      </c>
      <c r="K957">
        <v>95.095891821663798</v>
      </c>
      <c r="L957">
        <v>0</v>
      </c>
      <c r="U957">
        <v>18.349260045401799</v>
      </c>
      <c r="V957">
        <v>9.5990958690643294E-2</v>
      </c>
      <c r="W957">
        <v>11.3952638749033</v>
      </c>
      <c r="X957">
        <v>53.124609284475397</v>
      </c>
      <c r="Y957">
        <v>0</v>
      </c>
      <c r="AH957">
        <v>14.7441396705806</v>
      </c>
      <c r="AI957">
        <v>0.10067603030055799</v>
      </c>
      <c r="AJ957">
        <v>7.5732706226408499</v>
      </c>
      <c r="AK957">
        <v>86.221094688959397</v>
      </c>
      <c r="AL957">
        <v>0</v>
      </c>
      <c r="AV957">
        <v>25.242786595970401</v>
      </c>
      <c r="AW957">
        <v>0.197459073260427</v>
      </c>
      <c r="AX957">
        <v>6.32857524603605</v>
      </c>
      <c r="AY957">
        <v>113.394953044876</v>
      </c>
      <c r="AZ957">
        <v>0</v>
      </c>
      <c r="BJ957">
        <v>12.4561771168374</v>
      </c>
      <c r="BK957">
        <v>0.21940242563374299</v>
      </c>
      <c r="BL957">
        <v>16.785701494664</v>
      </c>
      <c r="BM957">
        <v>84.0681167319417</v>
      </c>
      <c r="BN957">
        <v>0</v>
      </c>
    </row>
    <row r="958" spans="8:66" x14ac:dyDescent="0.2">
      <c r="H958">
        <v>13.7922697667964</v>
      </c>
      <c r="I958">
        <v>0.11537526457198</v>
      </c>
      <c r="J958">
        <v>9.9574049431830591</v>
      </c>
      <c r="K958">
        <v>84.8638642790727</v>
      </c>
      <c r="L958">
        <v>0</v>
      </c>
      <c r="U958">
        <v>13.9730385893956</v>
      </c>
      <c r="V958">
        <v>8.9049973934888907E-2</v>
      </c>
      <c r="W958">
        <v>7.5857859384268496</v>
      </c>
      <c r="X958">
        <v>53.942806551419203</v>
      </c>
      <c r="Y958">
        <v>0</v>
      </c>
      <c r="AH958">
        <v>25.430701011139899</v>
      </c>
      <c r="AI958">
        <v>0.199741582840681</v>
      </c>
      <c r="AJ958">
        <v>14.9826689017937</v>
      </c>
      <c r="AK958">
        <v>121.181822154298</v>
      </c>
      <c r="AL958">
        <v>0</v>
      </c>
      <c r="AV958">
        <v>22.128701354563201</v>
      </c>
      <c r="AW958">
        <v>0.14673722279071799</v>
      </c>
      <c r="AX958">
        <v>9.4104811698198301</v>
      </c>
      <c r="AY958">
        <v>135.20484479516699</v>
      </c>
      <c r="AZ958">
        <v>0</v>
      </c>
      <c r="BJ958">
        <v>2.92098821466789</v>
      </c>
      <c r="BK958">
        <v>5.2911468185484402E-2</v>
      </c>
      <c r="BL958">
        <v>3.5040429979562799</v>
      </c>
      <c r="BM958">
        <v>101.677687443327</v>
      </c>
      <c r="BN958">
        <v>0</v>
      </c>
    </row>
    <row r="959" spans="8:66" x14ac:dyDescent="0.2">
      <c r="H959">
        <v>18.793535095360099</v>
      </c>
      <c r="I959">
        <v>0.121381619799882</v>
      </c>
      <c r="J959">
        <v>10.2467092154548</v>
      </c>
      <c r="K959">
        <v>66.503022665250995</v>
      </c>
      <c r="L959">
        <v>0</v>
      </c>
      <c r="U959">
        <v>22.502985301800098</v>
      </c>
      <c r="V959">
        <v>0.17296272261068199</v>
      </c>
      <c r="W959">
        <v>6.7304562274366599</v>
      </c>
      <c r="X959">
        <v>91.648313637077806</v>
      </c>
      <c r="Y959">
        <v>0</v>
      </c>
      <c r="AH959">
        <v>18.6038630955853</v>
      </c>
      <c r="AI959">
        <v>5.6494338385760803E-2</v>
      </c>
      <c r="AJ959">
        <v>10.978673783130899</v>
      </c>
      <c r="AK959">
        <v>129.11338381022199</v>
      </c>
      <c r="AL959">
        <v>0</v>
      </c>
      <c r="AV959">
        <v>18.708338101580701</v>
      </c>
      <c r="AW959">
        <v>8.7324577249586602E-2</v>
      </c>
      <c r="AX959">
        <v>14.4330745227635</v>
      </c>
      <c r="AY959">
        <v>49.748036199063101</v>
      </c>
      <c r="AZ959">
        <v>0</v>
      </c>
      <c r="BJ959">
        <v>4.3433947372250303</v>
      </c>
      <c r="BK959">
        <v>2.0134795811027301E-2</v>
      </c>
      <c r="BL959">
        <v>17.501907846890401</v>
      </c>
      <c r="BM959">
        <v>51.2377256671898</v>
      </c>
      <c r="BN959">
        <v>0</v>
      </c>
    </row>
    <row r="960" spans="8:66" x14ac:dyDescent="0.2">
      <c r="H960">
        <v>17.271817022655199</v>
      </c>
      <c r="I960">
        <v>0.16170837793499199</v>
      </c>
      <c r="J960">
        <v>9.3758931523188895</v>
      </c>
      <c r="K960">
        <v>66.846498638670894</v>
      </c>
      <c r="L960">
        <v>0</v>
      </c>
      <c r="U960">
        <v>10.2134818032384</v>
      </c>
      <c r="V960">
        <v>0.101932769522071</v>
      </c>
      <c r="W960">
        <v>7.5358133800327796</v>
      </c>
      <c r="X960">
        <v>72.912531555444005</v>
      </c>
      <c r="Y960">
        <v>0</v>
      </c>
      <c r="AH960">
        <v>19.9127848871052</v>
      </c>
      <c r="AI960">
        <v>0.110073732014745</v>
      </c>
      <c r="AJ960">
        <v>5.7455607475712904</v>
      </c>
      <c r="AK960">
        <v>46.563335224706698</v>
      </c>
      <c r="AL960">
        <v>0</v>
      </c>
      <c r="AV960">
        <v>22.104879533499499</v>
      </c>
      <c r="AW960">
        <v>0.15770679628848999</v>
      </c>
      <c r="AX960">
        <v>6.1765152998268604</v>
      </c>
      <c r="AY960">
        <v>25.553556447476101</v>
      </c>
      <c r="AZ960">
        <v>0</v>
      </c>
      <c r="BJ960">
        <v>22.995801136829002</v>
      </c>
      <c r="BK960">
        <v>0.21954465928487499</v>
      </c>
      <c r="BL960">
        <v>2.8335171705111901</v>
      </c>
      <c r="BM960">
        <v>80.917399889789493</v>
      </c>
      <c r="BN960">
        <v>0</v>
      </c>
    </row>
    <row r="961" spans="8:66" x14ac:dyDescent="0.2">
      <c r="H961">
        <v>17.938278322853101</v>
      </c>
      <c r="I961">
        <v>0.11328737344965301</v>
      </c>
      <c r="J961">
        <v>9.1321993786841595</v>
      </c>
      <c r="K961">
        <v>82.364993161987499</v>
      </c>
      <c r="L961">
        <v>0</v>
      </c>
      <c r="U961">
        <v>14.9861375922337</v>
      </c>
      <c r="V961">
        <v>0.141343387670815</v>
      </c>
      <c r="W961">
        <v>8.6278351694345492</v>
      </c>
      <c r="X961">
        <v>71.662696617655499</v>
      </c>
      <c r="Y961">
        <v>0</v>
      </c>
      <c r="AH961">
        <v>14.811885161884099</v>
      </c>
      <c r="AI961">
        <v>0.15612115382403099</v>
      </c>
      <c r="AJ961">
        <v>14.233616006560601</v>
      </c>
      <c r="AK961">
        <v>82.158818556088903</v>
      </c>
      <c r="AL961">
        <v>0</v>
      </c>
      <c r="AV961">
        <v>28.584829749912</v>
      </c>
      <c r="AW961">
        <v>0.23253486187756101</v>
      </c>
      <c r="AX961">
        <v>17.4002875648439</v>
      </c>
      <c r="AY961">
        <v>102.97616299688799</v>
      </c>
      <c r="AZ961">
        <v>0</v>
      </c>
      <c r="BJ961">
        <v>18.4709947844967</v>
      </c>
      <c r="BK961">
        <v>0.161137717682868</v>
      </c>
      <c r="BL961">
        <v>18.0354549363256</v>
      </c>
      <c r="BM961">
        <v>70.528279377613202</v>
      </c>
      <c r="BN961">
        <v>0</v>
      </c>
    </row>
    <row r="962" spans="8:66" x14ac:dyDescent="0.2">
      <c r="H962">
        <v>14.632042753323899</v>
      </c>
      <c r="I962">
        <v>0.16170433882437599</v>
      </c>
      <c r="J962">
        <v>10.2382742902264</v>
      </c>
      <c r="K962">
        <v>94.2519476666115</v>
      </c>
      <c r="L962">
        <v>0</v>
      </c>
      <c r="U962">
        <v>15.8525593103841</v>
      </c>
      <c r="V962">
        <v>0.16239304238185301</v>
      </c>
      <c r="W962">
        <v>10.583455925807399</v>
      </c>
      <c r="X962">
        <v>101.922270025872</v>
      </c>
      <c r="Y962">
        <v>0</v>
      </c>
      <c r="AH962">
        <v>12.323029181920001</v>
      </c>
      <c r="AI962">
        <v>0.214926676955074</v>
      </c>
      <c r="AJ962">
        <v>9.5482796635478699</v>
      </c>
      <c r="AK962">
        <v>111.537150546256</v>
      </c>
      <c r="AL962">
        <v>0</v>
      </c>
      <c r="AV962">
        <v>13.1719312340021</v>
      </c>
      <c r="AW962">
        <v>0.143600972041488</v>
      </c>
      <c r="AX962">
        <v>4.9132723920047301</v>
      </c>
      <c r="AY962">
        <v>19.1101349696517</v>
      </c>
      <c r="AZ962">
        <v>0</v>
      </c>
      <c r="BJ962">
        <v>15.312575827352701</v>
      </c>
      <c r="BK962">
        <v>0.243274368895218</v>
      </c>
      <c r="BL962">
        <v>3.72812244109809</v>
      </c>
      <c r="BM962">
        <v>88.799329753965097</v>
      </c>
      <c r="BN962">
        <v>0</v>
      </c>
    </row>
    <row r="963" spans="8:66" x14ac:dyDescent="0.2">
      <c r="H963">
        <v>19.373840808216499</v>
      </c>
      <c r="I963">
        <v>0.155367071913555</v>
      </c>
      <c r="J963">
        <v>8.3868365082889795</v>
      </c>
      <c r="K963">
        <v>86.614631532970805</v>
      </c>
      <c r="L963">
        <v>0</v>
      </c>
      <c r="U963">
        <v>22.826603600569101</v>
      </c>
      <c r="V963">
        <v>0.12008083894848801</v>
      </c>
      <c r="W963">
        <v>7.0916783940046999</v>
      </c>
      <c r="X963">
        <v>52.699493817239997</v>
      </c>
      <c r="Y963">
        <v>0</v>
      </c>
      <c r="AH963">
        <v>11.111869679763901</v>
      </c>
      <c r="AI963">
        <v>0.22259352786839001</v>
      </c>
      <c r="AJ963">
        <v>13.709020657464899</v>
      </c>
      <c r="AK963">
        <v>72.349871790502206</v>
      </c>
      <c r="AL963">
        <v>0</v>
      </c>
      <c r="AV963">
        <v>16.251941588520999</v>
      </c>
      <c r="AW963">
        <v>9.7903574593365197E-2</v>
      </c>
      <c r="AX963">
        <v>15.7075632698834</v>
      </c>
      <c r="AY963">
        <v>57.204923573881402</v>
      </c>
      <c r="AZ963">
        <v>0</v>
      </c>
      <c r="BJ963">
        <v>26.318606857210401</v>
      </c>
      <c r="BK963">
        <v>0.24485279378481201</v>
      </c>
      <c r="BL963">
        <v>14.321923716925101</v>
      </c>
      <c r="BM963">
        <v>67.999945550691294</v>
      </c>
      <c r="BN963">
        <v>0</v>
      </c>
    </row>
    <row r="964" spans="8:66" x14ac:dyDescent="0.2">
      <c r="H964">
        <v>13.9925255080685</v>
      </c>
      <c r="I964">
        <v>0.150370552152395</v>
      </c>
      <c r="J964">
        <v>8.5585868591442704</v>
      </c>
      <c r="K964">
        <v>79.334767058864202</v>
      </c>
      <c r="L964">
        <v>0</v>
      </c>
      <c r="U964">
        <v>14.6592674216256</v>
      </c>
      <c r="V964">
        <v>0.19254508823156399</v>
      </c>
      <c r="W964">
        <v>7.84568210504949</v>
      </c>
      <c r="X964">
        <v>61.549755770713098</v>
      </c>
      <c r="Y964">
        <v>0</v>
      </c>
      <c r="AH964">
        <v>23.626490217633499</v>
      </c>
      <c r="AI964">
        <v>0.116913221023977</v>
      </c>
      <c r="AJ964">
        <v>6.7524840030819204</v>
      </c>
      <c r="AK964">
        <v>59.242566074710297</v>
      </c>
      <c r="AL964">
        <v>0</v>
      </c>
      <c r="AV964">
        <v>3.8159909240901499</v>
      </c>
      <c r="AW964">
        <v>0.221090040154755</v>
      </c>
      <c r="AX964">
        <v>17.601532135158799</v>
      </c>
      <c r="AY964">
        <v>108.82523483187001</v>
      </c>
      <c r="AZ964">
        <v>8.0024326492669093</v>
      </c>
      <c r="BJ964">
        <v>10.789385306648899</v>
      </c>
      <c r="BK964">
        <v>0.12969990532845299</v>
      </c>
      <c r="BL964">
        <v>2.9352196166291802</v>
      </c>
      <c r="BM964">
        <v>136.01093366369599</v>
      </c>
      <c r="BN964">
        <v>0</v>
      </c>
    </row>
    <row r="965" spans="8:66" x14ac:dyDescent="0.2">
      <c r="H965">
        <v>20.294216982275199</v>
      </c>
      <c r="I965">
        <v>0.14330715922638801</v>
      </c>
      <c r="J965">
        <v>8.4674545293673908</v>
      </c>
      <c r="K965">
        <v>68.849531346838901</v>
      </c>
      <c r="L965">
        <v>0</v>
      </c>
      <c r="U965">
        <v>18.438898533768999</v>
      </c>
      <c r="V965">
        <v>0.120940298262984</v>
      </c>
      <c r="W965">
        <v>8.8677368555217999</v>
      </c>
      <c r="X965">
        <v>101.36467572078099</v>
      </c>
      <c r="Y965">
        <v>0</v>
      </c>
      <c r="AH965">
        <v>21.8675307637081</v>
      </c>
      <c r="AI965">
        <v>0.112848113941029</v>
      </c>
      <c r="AJ965">
        <v>14.131557864136999</v>
      </c>
      <c r="AK965">
        <v>78.551992977876196</v>
      </c>
      <c r="AL965">
        <v>0</v>
      </c>
      <c r="AV965">
        <v>25.1303973097354</v>
      </c>
      <c r="AW965">
        <v>0.22374213659018299</v>
      </c>
      <c r="AX965">
        <v>16.026497978717099</v>
      </c>
      <c r="AY965">
        <v>125.260403984785</v>
      </c>
      <c r="AZ965">
        <v>0</v>
      </c>
      <c r="BJ965">
        <v>16.1021548546851</v>
      </c>
      <c r="BK965">
        <v>0.196008120635524</v>
      </c>
      <c r="BL965">
        <v>14.413952701725099</v>
      </c>
      <c r="BM965">
        <v>52.068135956302299</v>
      </c>
      <c r="BN965">
        <v>0</v>
      </c>
    </row>
    <row r="966" spans="8:66" x14ac:dyDescent="0.2">
      <c r="H966">
        <v>20.002477071341101</v>
      </c>
      <c r="I966">
        <v>0.16273918280378</v>
      </c>
      <c r="J966">
        <v>8.5846503591164893</v>
      </c>
      <c r="K966">
        <v>77.293434166163195</v>
      </c>
      <c r="L966">
        <v>0</v>
      </c>
      <c r="U966">
        <v>13.8079025063664</v>
      </c>
      <c r="V966">
        <v>9.3070880591869395E-2</v>
      </c>
      <c r="W966">
        <v>12.0097191073</v>
      </c>
      <c r="X966">
        <v>91.581121635809595</v>
      </c>
      <c r="Y966">
        <v>0</v>
      </c>
      <c r="AH966">
        <v>16.632998968381401</v>
      </c>
      <c r="AI966">
        <v>0.17431297539919599</v>
      </c>
      <c r="AJ966">
        <v>7.7616622699424598</v>
      </c>
      <c r="AK966">
        <v>44.8154312549159</v>
      </c>
      <c r="AL966">
        <v>0</v>
      </c>
      <c r="AV966">
        <v>8.3902392543852304</v>
      </c>
      <c r="AW966">
        <v>0.20724386288225699</v>
      </c>
      <c r="AX966">
        <v>4.7157994471490401</v>
      </c>
      <c r="AY966">
        <v>73.408910275250705</v>
      </c>
      <c r="AZ966">
        <v>0</v>
      </c>
      <c r="BJ966">
        <v>22.569126101210699</v>
      </c>
      <c r="BK966">
        <v>2.90971734840423E-2</v>
      </c>
      <c r="BL966">
        <v>3.8075658399611698</v>
      </c>
      <c r="BM966">
        <v>66.226502469275104</v>
      </c>
      <c r="BN966">
        <v>0</v>
      </c>
    </row>
    <row r="967" spans="8:66" x14ac:dyDescent="0.2">
      <c r="H967">
        <v>17.7009608380496</v>
      </c>
      <c r="I967">
        <v>0.141451090089977</v>
      </c>
      <c r="J967">
        <v>10.941662253812</v>
      </c>
      <c r="K967">
        <v>78.129091892112001</v>
      </c>
      <c r="L967">
        <v>0</v>
      </c>
      <c r="U967">
        <v>17.0113385314122</v>
      </c>
      <c r="V967">
        <v>0.106459541838616</v>
      </c>
      <c r="W967">
        <v>6.5780397802591297</v>
      </c>
      <c r="X967">
        <v>84.633602575398996</v>
      </c>
      <c r="Y967">
        <v>0</v>
      </c>
      <c r="AH967">
        <v>23.8547855773941</v>
      </c>
      <c r="AI967">
        <v>6.2886911643668997E-2</v>
      </c>
      <c r="AJ967">
        <v>12.9572322918102</v>
      </c>
      <c r="AK967">
        <v>83.435662777069993</v>
      </c>
      <c r="AL967">
        <v>0</v>
      </c>
      <c r="AV967">
        <v>25.657849413529</v>
      </c>
      <c r="AW967">
        <v>0.112722848340869</v>
      </c>
      <c r="AX967">
        <v>10.448322750628</v>
      </c>
      <c r="AY967">
        <v>66.517647865042093</v>
      </c>
      <c r="AZ967">
        <v>0</v>
      </c>
      <c r="BJ967">
        <v>25.7432250515558</v>
      </c>
      <c r="BK967">
        <v>0.24694747311063101</v>
      </c>
      <c r="BL967">
        <v>12.516997340135299</v>
      </c>
      <c r="BM967">
        <v>41.550077285617597</v>
      </c>
      <c r="BN967">
        <v>0</v>
      </c>
    </row>
    <row r="968" spans="8:66" x14ac:dyDescent="0.2">
      <c r="H968">
        <v>16.3282136940397</v>
      </c>
      <c r="I968">
        <v>0.124983025502414</v>
      </c>
      <c r="J968">
        <v>8.8074124418199098</v>
      </c>
      <c r="K968">
        <v>79.003900778666093</v>
      </c>
      <c r="L968">
        <v>0</v>
      </c>
      <c r="U968">
        <v>23.1149715676904</v>
      </c>
      <c r="V968">
        <v>0.18378438045456999</v>
      </c>
      <c r="W968">
        <v>13.8793800007552</v>
      </c>
      <c r="X968">
        <v>99.386121199093793</v>
      </c>
      <c r="Y968">
        <v>0</v>
      </c>
      <c r="AH968">
        <v>26.491849056351899</v>
      </c>
      <c r="AI968">
        <v>0.19719780608080301</v>
      </c>
      <c r="AJ968">
        <v>4.9537952383980199</v>
      </c>
      <c r="AK968">
        <v>105.376771543454</v>
      </c>
      <c r="AL968">
        <v>0</v>
      </c>
      <c r="AV968">
        <v>16.363842999935201</v>
      </c>
      <c r="AW968">
        <v>0.14464935379475399</v>
      </c>
      <c r="AX968">
        <v>11.8719578720629</v>
      </c>
      <c r="AY968">
        <v>95.086140916496504</v>
      </c>
      <c r="AZ968">
        <v>0</v>
      </c>
      <c r="BJ968">
        <v>13.9855909720063</v>
      </c>
      <c r="BK968">
        <v>0.25921314291656</v>
      </c>
      <c r="BL968">
        <v>18.8892218098044</v>
      </c>
      <c r="BM968">
        <v>158.31051989877599</v>
      </c>
      <c r="BN968">
        <v>0</v>
      </c>
    </row>
    <row r="969" spans="8:66" x14ac:dyDescent="0.2">
      <c r="H969">
        <v>19.688474710751301</v>
      </c>
      <c r="I969">
        <v>0.16772370312735399</v>
      </c>
      <c r="J969">
        <v>8.6181173864752108</v>
      </c>
      <c r="K969">
        <v>95.897322786971898</v>
      </c>
      <c r="L969">
        <v>0</v>
      </c>
      <c r="U969">
        <v>18.061463516950599</v>
      </c>
      <c r="V969">
        <v>0.130475575592369</v>
      </c>
      <c r="W969">
        <v>8.70737183280289</v>
      </c>
      <c r="X969">
        <v>112.413105352968</v>
      </c>
      <c r="Y969">
        <v>0</v>
      </c>
      <c r="AH969">
        <v>20.965291474014499</v>
      </c>
      <c r="AI969">
        <v>0.14614847009815299</v>
      </c>
      <c r="AJ969">
        <v>9.1332152504473907</v>
      </c>
      <c r="AK969">
        <v>83.069014049135106</v>
      </c>
      <c r="AL969">
        <v>0</v>
      </c>
      <c r="AV969">
        <v>12.8219551619142</v>
      </c>
      <c r="AW969">
        <v>0.119698036879301</v>
      </c>
      <c r="AX969">
        <v>4.6078612990677401</v>
      </c>
      <c r="AY969">
        <v>35.962197093665601</v>
      </c>
      <c r="AZ969">
        <v>0</v>
      </c>
      <c r="BJ969">
        <v>31.819713710807299</v>
      </c>
      <c r="BK969">
        <v>0.119452129527926</v>
      </c>
      <c r="BL969">
        <v>10.7563279150054</v>
      </c>
      <c r="BM969">
        <v>42.1212690048851</v>
      </c>
      <c r="BN969">
        <v>0</v>
      </c>
    </row>
    <row r="970" spans="8:66" x14ac:dyDescent="0.2">
      <c r="H970">
        <v>14.7094798256643</v>
      </c>
      <c r="I970">
        <v>0.12041220688819899</v>
      </c>
      <c r="J970">
        <v>8.0278058405965602</v>
      </c>
      <c r="K970">
        <v>93.554778341576494</v>
      </c>
      <c r="L970">
        <v>0</v>
      </c>
      <c r="U970">
        <v>12.9811975806952</v>
      </c>
      <c r="V970">
        <v>0.188966892547905</v>
      </c>
      <c r="W970">
        <v>12.5621356423944</v>
      </c>
      <c r="X970">
        <v>91.085750469379093</v>
      </c>
      <c r="Y970">
        <v>0</v>
      </c>
      <c r="AH970">
        <v>15.671996910124999</v>
      </c>
      <c r="AI970">
        <v>0.18272390131838601</v>
      </c>
      <c r="AJ970">
        <v>11.153503058478201</v>
      </c>
      <c r="AK970">
        <v>111.858735743724</v>
      </c>
      <c r="AL970">
        <v>0</v>
      </c>
      <c r="AV970">
        <v>26.118628515303101</v>
      </c>
      <c r="AW970">
        <v>0.10808234488219</v>
      </c>
      <c r="AX970">
        <v>16.6606202013791</v>
      </c>
      <c r="AY970">
        <v>118.651468015462</v>
      </c>
      <c r="AZ970">
        <v>0</v>
      </c>
      <c r="BJ970">
        <v>9.4536294373683596</v>
      </c>
      <c r="BK970">
        <v>0.20859998379833999</v>
      </c>
      <c r="BL970">
        <v>14.487013118341601</v>
      </c>
      <c r="BM970">
        <v>86.142495718784602</v>
      </c>
      <c r="BN970">
        <v>0</v>
      </c>
    </row>
    <row r="971" spans="8:66" x14ac:dyDescent="0.2">
      <c r="H971">
        <v>19.447617370728398</v>
      </c>
      <c r="I971">
        <v>0.13207155679166299</v>
      </c>
      <c r="J971">
        <v>8.3650380168110097</v>
      </c>
      <c r="K971">
        <v>71.033831667154999</v>
      </c>
      <c r="L971">
        <v>0</v>
      </c>
      <c r="U971">
        <v>21.3211912889034</v>
      </c>
      <c r="V971">
        <v>0.133017666094005</v>
      </c>
      <c r="W971">
        <v>11.3577934466302</v>
      </c>
      <c r="X971">
        <v>88.393851220049001</v>
      </c>
      <c r="Y971">
        <v>0</v>
      </c>
      <c r="AH971">
        <v>12.6151730570942</v>
      </c>
      <c r="AI971">
        <v>0.14477181441895701</v>
      </c>
      <c r="AJ971">
        <v>4.4272390659898502</v>
      </c>
      <c r="AK971">
        <v>97.514498377125705</v>
      </c>
      <c r="AL971">
        <v>0</v>
      </c>
      <c r="AV971">
        <v>26.6582337096334</v>
      </c>
      <c r="AW971">
        <v>0.18545388527214501</v>
      </c>
      <c r="AX971">
        <v>2.0341133214533298</v>
      </c>
      <c r="AY971">
        <v>135.60857447013299</v>
      </c>
      <c r="AZ971">
        <v>0</v>
      </c>
      <c r="BJ971">
        <v>16.8678792607971</v>
      </c>
      <c r="BK971">
        <v>0.11208888692781301</v>
      </c>
      <c r="BL971">
        <v>14.466372407041501</v>
      </c>
      <c r="BM971">
        <v>99.173428470734507</v>
      </c>
      <c r="BN971">
        <v>0</v>
      </c>
    </row>
    <row r="972" spans="8:66" x14ac:dyDescent="0.2">
      <c r="H972">
        <v>14.793452949449399</v>
      </c>
      <c r="I972">
        <v>0.128348731147125</v>
      </c>
      <c r="J972">
        <v>9.6983442679047602</v>
      </c>
      <c r="K972">
        <v>66.207556366547905</v>
      </c>
      <c r="L972">
        <v>0</v>
      </c>
      <c r="U972">
        <v>16.4136796880513</v>
      </c>
      <c r="V972">
        <v>0.119549179218709</v>
      </c>
      <c r="W972">
        <v>12.883208245039</v>
      </c>
      <c r="X972">
        <v>104.94720553457699</v>
      </c>
      <c r="Y972">
        <v>0</v>
      </c>
      <c r="AH972">
        <v>25.088440361712099</v>
      </c>
      <c r="AI972">
        <v>0.11212492562085399</v>
      </c>
      <c r="AJ972">
        <v>5.9859005417674798</v>
      </c>
      <c r="AK972">
        <v>52.807554833404701</v>
      </c>
      <c r="AL972">
        <v>0</v>
      </c>
      <c r="AV972">
        <v>28.494993336498698</v>
      </c>
      <c r="AW972">
        <v>0.21419139312952801</v>
      </c>
      <c r="AX972">
        <v>11.3038537912071</v>
      </c>
      <c r="AY972">
        <v>69.903678593784605</v>
      </c>
      <c r="AZ972">
        <v>0</v>
      </c>
      <c r="BJ972">
        <v>9.3383700796403009</v>
      </c>
      <c r="BK972">
        <v>9.9003892289474593E-2</v>
      </c>
      <c r="BL972">
        <v>16.716913939453701</v>
      </c>
      <c r="BM972">
        <v>32.946918608620798</v>
      </c>
      <c r="BN972">
        <v>0</v>
      </c>
    </row>
    <row r="973" spans="8:66" x14ac:dyDescent="0.2">
      <c r="H973">
        <v>20.1995359539054</v>
      </c>
      <c r="I973">
        <v>0.124026657808572</v>
      </c>
      <c r="J973">
        <v>11.288298977538901</v>
      </c>
      <c r="K973">
        <v>70.343703470192807</v>
      </c>
      <c r="L973">
        <v>0</v>
      </c>
      <c r="U973">
        <v>18.961476084962499</v>
      </c>
      <c r="V973">
        <v>0.18375350978598001</v>
      </c>
      <c r="W973">
        <v>13.6080992277712</v>
      </c>
      <c r="X973">
        <v>92.469732265546895</v>
      </c>
      <c r="Y973">
        <v>0</v>
      </c>
      <c r="AH973">
        <v>15.625358825456299</v>
      </c>
      <c r="AI973">
        <v>0.122541955871508</v>
      </c>
      <c r="AJ973">
        <v>10.2904355823994</v>
      </c>
      <c r="AK973">
        <v>103.743804586027</v>
      </c>
      <c r="AL973">
        <v>0</v>
      </c>
      <c r="AV973">
        <v>10.4372447915375</v>
      </c>
      <c r="AW973">
        <v>7.1581770338118106E-2</v>
      </c>
      <c r="AX973">
        <v>15.295175623148699</v>
      </c>
      <c r="AY973">
        <v>113.066069071367</v>
      </c>
      <c r="AZ973">
        <v>0</v>
      </c>
      <c r="BJ973">
        <v>22.566005684901</v>
      </c>
      <c r="BK973">
        <v>0.13913382882252301</v>
      </c>
      <c r="BL973">
        <v>4.9154648277908599</v>
      </c>
      <c r="BM973">
        <v>86.612500486895399</v>
      </c>
      <c r="BN973">
        <v>0</v>
      </c>
    </row>
    <row r="974" spans="8:66" x14ac:dyDescent="0.2">
      <c r="H974">
        <v>13.701785087585399</v>
      </c>
      <c r="I974">
        <v>0.117996481159702</v>
      </c>
      <c r="J974">
        <v>9.7572961384430492</v>
      </c>
      <c r="K974">
        <v>95.409701404999893</v>
      </c>
      <c r="L974">
        <v>0</v>
      </c>
      <c r="U974">
        <v>23.086565403453999</v>
      </c>
      <c r="V974">
        <v>0.187831813581288</v>
      </c>
      <c r="W974">
        <v>10.5506257861853</v>
      </c>
      <c r="X974">
        <v>111.11789747178599</v>
      </c>
      <c r="Y974">
        <v>0</v>
      </c>
      <c r="AH974">
        <v>20.763549464661601</v>
      </c>
      <c r="AI974">
        <v>0.14003777372837101</v>
      </c>
      <c r="AJ974">
        <v>11.243795869872001</v>
      </c>
      <c r="AK974">
        <v>93.523699278104999</v>
      </c>
      <c r="AL974">
        <v>0</v>
      </c>
      <c r="AV974">
        <v>23.7916435074061</v>
      </c>
      <c r="AW974">
        <v>0.187145569309592</v>
      </c>
      <c r="AX974">
        <v>9.2118894532322901</v>
      </c>
      <c r="AY974">
        <v>100.241627587751</v>
      </c>
      <c r="AZ974">
        <v>0</v>
      </c>
      <c r="BJ974">
        <v>0.56651598680764403</v>
      </c>
      <c r="BK974">
        <v>0.160905747618526</v>
      </c>
      <c r="BL974">
        <v>6.1147334566339904</v>
      </c>
      <c r="BM974">
        <v>78.325260057114093</v>
      </c>
      <c r="BN974">
        <v>8.0024326492669093</v>
      </c>
    </row>
    <row r="975" spans="8:66" x14ac:dyDescent="0.2">
      <c r="H975">
        <v>16.187187219131701</v>
      </c>
      <c r="I975">
        <v>0.13716005988046501</v>
      </c>
      <c r="J975">
        <v>8.9021629085764307</v>
      </c>
      <c r="K975">
        <v>95.8734396183863</v>
      </c>
      <c r="L975">
        <v>0</v>
      </c>
      <c r="U975">
        <v>17.805208348669101</v>
      </c>
      <c r="V975">
        <v>0.193500688869506</v>
      </c>
      <c r="W975">
        <v>11.5903800427914</v>
      </c>
      <c r="X975">
        <v>82.709833634644795</v>
      </c>
      <c r="Y975">
        <v>0</v>
      </c>
      <c r="AH975">
        <v>21.256377371959399</v>
      </c>
      <c r="AI975">
        <v>0.12457028718292699</v>
      </c>
      <c r="AJ975">
        <v>4.9122212221846002</v>
      </c>
      <c r="AK975">
        <v>65.949038162548106</v>
      </c>
      <c r="AL975">
        <v>0</v>
      </c>
      <c r="AV975">
        <v>13.2422166705132</v>
      </c>
      <c r="AW975">
        <v>6.8152599416673204E-2</v>
      </c>
      <c r="AX975">
        <v>5.5220718868076801</v>
      </c>
      <c r="AY975">
        <v>139.54468634314799</v>
      </c>
      <c r="AZ975">
        <v>0</v>
      </c>
      <c r="BJ975">
        <v>5.3054057094268501</v>
      </c>
      <c r="BK975">
        <v>0.25768174189142901</v>
      </c>
      <c r="BL975">
        <v>18.459061412140699</v>
      </c>
      <c r="BM975">
        <v>25.911745240911799</v>
      </c>
      <c r="BN975">
        <v>8.0024326492669093</v>
      </c>
    </row>
    <row r="976" spans="8:66" x14ac:dyDescent="0.2">
      <c r="H976">
        <v>17.264286175090799</v>
      </c>
      <c r="I976">
        <v>0.12851927103847299</v>
      </c>
      <c r="J976">
        <v>9.2608245303854293</v>
      </c>
      <c r="K976">
        <v>87.057158357184406</v>
      </c>
      <c r="L976">
        <v>0</v>
      </c>
      <c r="U976">
        <v>10.4927223846316</v>
      </c>
      <c r="V976">
        <v>0.103680657308549</v>
      </c>
      <c r="W976">
        <v>6.1844012644141904</v>
      </c>
      <c r="X976">
        <v>75.095547732152099</v>
      </c>
      <c r="Y976">
        <v>0</v>
      </c>
      <c r="AH976">
        <v>8.2904332494363207</v>
      </c>
      <c r="AI976">
        <v>8.0358244497329007E-2</v>
      </c>
      <c r="AJ976">
        <v>5.3443535286933201</v>
      </c>
      <c r="AK976">
        <v>47.797074753418599</v>
      </c>
      <c r="AL976">
        <v>0</v>
      </c>
      <c r="AV976">
        <v>22.713615323975699</v>
      </c>
      <c r="AW976">
        <v>0.20602563338726801</v>
      </c>
      <c r="AX976">
        <v>4.60501626878977</v>
      </c>
      <c r="AY976">
        <v>141.46781230308099</v>
      </c>
      <c r="AZ976">
        <v>0</v>
      </c>
      <c r="BJ976">
        <v>16.419856606517001</v>
      </c>
      <c r="BK976">
        <v>0.24753326651640201</v>
      </c>
      <c r="BL976">
        <v>6.6023701382800901</v>
      </c>
      <c r="BM976">
        <v>60.8750425851904</v>
      </c>
      <c r="BN976">
        <v>0</v>
      </c>
    </row>
    <row r="977" spans="8:66" x14ac:dyDescent="0.2">
      <c r="H977">
        <v>19.8883011019789</v>
      </c>
      <c r="I977">
        <v>0.15189834598079299</v>
      </c>
      <c r="J977">
        <v>11.724825549870699</v>
      </c>
      <c r="K977">
        <v>66.245684471447007</v>
      </c>
      <c r="L977">
        <v>0</v>
      </c>
      <c r="U977">
        <v>20.791048913635301</v>
      </c>
      <c r="V977">
        <v>0.12404104315117</v>
      </c>
      <c r="W977">
        <v>13.4125401824713</v>
      </c>
      <c r="X977">
        <v>107.020480483957</v>
      </c>
      <c r="Y977">
        <v>0</v>
      </c>
      <c r="AH977">
        <v>9.9977680370211601</v>
      </c>
      <c r="AI977">
        <v>0.18787817262485601</v>
      </c>
      <c r="AJ977">
        <v>8.1298513952642697</v>
      </c>
      <c r="AK977">
        <v>88.151716881617901</v>
      </c>
      <c r="AL977">
        <v>0</v>
      </c>
      <c r="AV977">
        <v>5.9202809587120999</v>
      </c>
      <c r="AW977">
        <v>0.16373093027621499</v>
      </c>
      <c r="AX977">
        <v>12.1349290981889</v>
      </c>
      <c r="AY977">
        <v>20.8979877043515</v>
      </c>
      <c r="AZ977">
        <v>0</v>
      </c>
      <c r="BJ977">
        <v>19.050796299241501</v>
      </c>
      <c r="BK977">
        <v>0.13176501538604499</v>
      </c>
      <c r="BL977">
        <v>5.9706947160884702</v>
      </c>
      <c r="BM977">
        <v>85.950112709775595</v>
      </c>
      <c r="BN977">
        <v>0</v>
      </c>
    </row>
    <row r="978" spans="8:66" x14ac:dyDescent="0.2">
      <c r="H978">
        <v>14.899903216119901</v>
      </c>
      <c r="I978">
        <v>0.15727907083369799</v>
      </c>
      <c r="J978">
        <v>8.5779090141877496</v>
      </c>
      <c r="K978">
        <v>78.641749846190194</v>
      </c>
      <c r="L978">
        <v>0</v>
      </c>
      <c r="U978">
        <v>15.417288901656899</v>
      </c>
      <c r="V978">
        <v>0.18215533222258101</v>
      </c>
      <c r="W978">
        <v>9.7732164934277499</v>
      </c>
      <c r="X978">
        <v>73.044874002970801</v>
      </c>
      <c r="Y978">
        <v>0</v>
      </c>
      <c r="AH978">
        <v>10.4250454194844</v>
      </c>
      <c r="AI978">
        <v>0.22312542692013099</v>
      </c>
      <c r="AJ978">
        <v>9.5265804110094905</v>
      </c>
      <c r="AK978">
        <v>85.2233165991493</v>
      </c>
      <c r="AL978">
        <v>0</v>
      </c>
      <c r="AV978">
        <v>8.6435843773186196</v>
      </c>
      <c r="AW978">
        <v>0.187552961811423</v>
      </c>
      <c r="AX978">
        <v>15.7303426004946</v>
      </c>
      <c r="AY978">
        <v>36.846094562485803</v>
      </c>
      <c r="AZ978">
        <v>0</v>
      </c>
      <c r="BJ978">
        <v>22.6297274501994</v>
      </c>
      <c r="BK978">
        <v>0.15819207895547199</v>
      </c>
      <c r="BL978">
        <v>10.456682746298601</v>
      </c>
      <c r="BM978">
        <v>54.816921137273297</v>
      </c>
      <c r="BN978">
        <v>0</v>
      </c>
    </row>
    <row r="979" spans="8:66" x14ac:dyDescent="0.2">
      <c r="H979">
        <v>18.990895076934201</v>
      </c>
      <c r="I979">
        <v>0.12564523053169299</v>
      </c>
      <c r="J979">
        <v>9.9965880028903502</v>
      </c>
      <c r="K979">
        <v>73.5052545248531</v>
      </c>
      <c r="L979">
        <v>0</v>
      </c>
      <c r="U979">
        <v>13.434159640595301</v>
      </c>
      <c r="V979">
        <v>0.11943397730588901</v>
      </c>
      <c r="W979">
        <v>9.5954487137496507</v>
      </c>
      <c r="X979">
        <v>63.494594361819303</v>
      </c>
      <c r="Y979">
        <v>0</v>
      </c>
      <c r="AH979">
        <v>26.3975100032985</v>
      </c>
      <c r="AI979">
        <v>0.20457977466285199</v>
      </c>
      <c r="AJ979">
        <v>10.582921509630999</v>
      </c>
      <c r="AK979">
        <v>85.217302419338395</v>
      </c>
      <c r="AL979">
        <v>0</v>
      </c>
      <c r="AV979">
        <v>29.619693769514601</v>
      </c>
      <c r="AW979">
        <v>4.1064135320484599E-2</v>
      </c>
      <c r="AX979">
        <v>2.5311799310147798</v>
      </c>
      <c r="AY979">
        <v>16.509166397899399</v>
      </c>
      <c r="AZ979">
        <v>0</v>
      </c>
      <c r="BJ979">
        <v>17.964047029614399</v>
      </c>
      <c r="BK979">
        <v>0.230450673159212</v>
      </c>
      <c r="BL979">
        <v>13.9727366156876</v>
      </c>
      <c r="BM979">
        <v>30.702277834061501</v>
      </c>
      <c r="BN979">
        <v>0</v>
      </c>
    </row>
    <row r="980" spans="8:66" x14ac:dyDescent="0.2">
      <c r="H980">
        <v>17.190938544645899</v>
      </c>
      <c r="I980">
        <v>0.14670263493247299</v>
      </c>
      <c r="J980">
        <v>10.0271920952946</v>
      </c>
      <c r="K980">
        <v>86.675531775970001</v>
      </c>
      <c r="L980">
        <v>0</v>
      </c>
      <c r="U980">
        <v>10.562265258655</v>
      </c>
      <c r="V980">
        <v>0.178472873836756</v>
      </c>
      <c r="W980">
        <v>13.6289091072977</v>
      </c>
      <c r="X980">
        <v>49.378679406456598</v>
      </c>
      <c r="Y980">
        <v>0</v>
      </c>
      <c r="AH980">
        <v>11.6932139845565</v>
      </c>
      <c r="AI980">
        <v>0.16242425695434201</v>
      </c>
      <c r="AJ980">
        <v>12.9613158935681</v>
      </c>
      <c r="AK980">
        <v>77.7813764124177</v>
      </c>
      <c r="AL980">
        <v>0</v>
      </c>
      <c r="AV980">
        <v>3.56600622683764</v>
      </c>
      <c r="AW980">
        <v>9.3628807142376896E-2</v>
      </c>
      <c r="AX980">
        <v>14.6994624845684</v>
      </c>
      <c r="AY980">
        <v>62.153992414847004</v>
      </c>
      <c r="AZ980">
        <v>0</v>
      </c>
      <c r="BJ980">
        <v>5.4860924659296897</v>
      </c>
      <c r="BK980">
        <v>0.13915290351957099</v>
      </c>
      <c r="BL980">
        <v>17.142199464142301</v>
      </c>
      <c r="BM980">
        <v>74.876049171667503</v>
      </c>
      <c r="BN980">
        <v>0</v>
      </c>
    </row>
    <row r="981" spans="8:66" x14ac:dyDescent="0.2">
      <c r="H981">
        <v>18.618749450705899</v>
      </c>
      <c r="I981">
        <v>0.122771896751598</v>
      </c>
      <c r="J981">
        <v>8.9054056918248499</v>
      </c>
      <c r="K981">
        <v>68.321290480904295</v>
      </c>
      <c r="L981">
        <v>0</v>
      </c>
      <c r="U981">
        <v>19.3699523074552</v>
      </c>
      <c r="V981">
        <v>0.18270199213922</v>
      </c>
      <c r="W981">
        <v>12.9056100696325</v>
      </c>
      <c r="X981">
        <v>77.917617382854203</v>
      </c>
      <c r="Y981">
        <v>0</v>
      </c>
      <c r="AH981">
        <v>25.666204579360802</v>
      </c>
      <c r="AI981">
        <v>9.3845237147062999E-2</v>
      </c>
      <c r="AJ981">
        <v>14.647574863396599</v>
      </c>
      <c r="AK981">
        <v>75.282682972401403</v>
      </c>
      <c r="AL981">
        <v>0</v>
      </c>
      <c r="AV981">
        <v>23.768074195459501</v>
      </c>
      <c r="AW981">
        <v>0.22375934451073401</v>
      </c>
      <c r="AX981">
        <v>16.979875128716198</v>
      </c>
      <c r="AY981">
        <v>62.180368644744199</v>
      </c>
      <c r="AZ981">
        <v>0</v>
      </c>
      <c r="BJ981">
        <v>7.7398953656665999</v>
      </c>
      <c r="BK981">
        <v>9.7923502922058106E-2</v>
      </c>
      <c r="BL981">
        <v>19.448525211773799</v>
      </c>
      <c r="BM981">
        <v>70.663065573200598</v>
      </c>
      <c r="BN981">
        <v>0</v>
      </c>
    </row>
    <row r="982" spans="8:66" x14ac:dyDescent="0.2">
      <c r="H982">
        <v>16.1794171759859</v>
      </c>
      <c r="I982">
        <v>0.116778784874827</v>
      </c>
      <c r="J982">
        <v>9.6547993198037094</v>
      </c>
      <c r="K982">
        <v>66.247870292421396</v>
      </c>
      <c r="L982">
        <v>0</v>
      </c>
      <c r="U982">
        <v>21.8450749408454</v>
      </c>
      <c r="V982">
        <v>9.2043289586901694E-2</v>
      </c>
      <c r="W982">
        <v>8.8267487380653602</v>
      </c>
      <c r="X982">
        <v>74.783221303112796</v>
      </c>
      <c r="Y982">
        <v>0</v>
      </c>
      <c r="AH982">
        <v>18.5027721990831</v>
      </c>
      <c r="AI982">
        <v>0.18532443008385599</v>
      </c>
      <c r="AJ982">
        <v>15.2521096831188</v>
      </c>
      <c r="AK982">
        <v>83.791941781528294</v>
      </c>
      <c r="AL982">
        <v>0</v>
      </c>
      <c r="AV982">
        <v>25.531414130330099</v>
      </c>
      <c r="AW982">
        <v>8.6888650946319104E-2</v>
      </c>
      <c r="AX982">
        <v>13.818752381950601</v>
      </c>
      <c r="AY982">
        <v>64.062621953710902</v>
      </c>
      <c r="AZ982">
        <v>0</v>
      </c>
      <c r="BJ982">
        <v>17.815809162333601</v>
      </c>
      <c r="BK982">
        <v>0.12984991632401899</v>
      </c>
      <c r="BL982">
        <v>18.4330203942955</v>
      </c>
      <c r="BM982">
        <v>65.702059892937498</v>
      </c>
      <c r="BN982">
        <v>0</v>
      </c>
    </row>
    <row r="983" spans="8:66" x14ac:dyDescent="0.2">
      <c r="H983">
        <v>20.0921036710963</v>
      </c>
      <c r="I983">
        <v>0.15968719654157801</v>
      </c>
      <c r="J983">
        <v>10.330269234255001</v>
      </c>
      <c r="K983">
        <v>72.731602754071403</v>
      </c>
      <c r="L983">
        <v>0</v>
      </c>
      <c r="U983">
        <v>15.9256169609725</v>
      </c>
      <c r="V983">
        <v>0.13349156180769201</v>
      </c>
      <c r="W983">
        <v>11.166204581037199</v>
      </c>
      <c r="X983">
        <v>70.874615647830097</v>
      </c>
      <c r="Y983">
        <v>0</v>
      </c>
      <c r="AH983">
        <v>20.364773820806299</v>
      </c>
      <c r="AI983">
        <v>0.146434367438778</v>
      </c>
      <c r="AJ983">
        <v>14.618450999259901</v>
      </c>
      <c r="AK983">
        <v>40.019460195489202</v>
      </c>
      <c r="AL983">
        <v>0</v>
      </c>
      <c r="AV983">
        <v>18.235093528032301</v>
      </c>
      <c r="AW983">
        <v>0.225140775129199</v>
      </c>
      <c r="AX983">
        <v>5.0423656180501002</v>
      </c>
      <c r="AY983">
        <v>111.292689885199</v>
      </c>
      <c r="AZ983">
        <v>0</v>
      </c>
      <c r="BJ983">
        <v>4.4567525978200102</v>
      </c>
      <c r="BK983">
        <v>4.7736763972789101E-2</v>
      </c>
      <c r="BL983">
        <v>5.5226739449426496</v>
      </c>
      <c r="BM983">
        <v>30.370746741537001</v>
      </c>
      <c r="BN983">
        <v>0</v>
      </c>
    </row>
    <row r="984" spans="8:66" x14ac:dyDescent="0.2">
      <c r="H984">
        <v>16.724568549543601</v>
      </c>
      <c r="I984">
        <v>0.14213859178312099</v>
      </c>
      <c r="J984">
        <v>8.4037629067897797</v>
      </c>
      <c r="K984">
        <v>85.986323504615598</v>
      </c>
      <c r="L984">
        <v>0</v>
      </c>
      <c r="U984">
        <v>10.9313157150522</v>
      </c>
      <c r="V984">
        <v>8.7674148757010698E-2</v>
      </c>
      <c r="W984">
        <v>8.6746963039040601</v>
      </c>
      <c r="X984">
        <v>61.440854309499301</v>
      </c>
      <c r="Y984">
        <v>0</v>
      </c>
      <c r="AH984">
        <v>17.9524531059898</v>
      </c>
      <c r="AI984">
        <v>0.150491242537275</v>
      </c>
      <c r="AJ984">
        <v>11.248872657306499</v>
      </c>
      <c r="AK984">
        <v>50.959471141453797</v>
      </c>
      <c r="AL984">
        <v>0</v>
      </c>
      <c r="AV984">
        <v>25.15565607436</v>
      </c>
      <c r="AW984">
        <v>0.197641945123672</v>
      </c>
      <c r="AX984">
        <v>6.05440330505371</v>
      </c>
      <c r="AY984">
        <v>78.967016398161704</v>
      </c>
      <c r="AZ984">
        <v>0</v>
      </c>
      <c r="BJ984">
        <v>20.798947554547301</v>
      </c>
      <c r="BK984">
        <v>2.7355195600539398E-2</v>
      </c>
      <c r="BL984">
        <v>11.5516992472112</v>
      </c>
      <c r="BM984">
        <v>0.66621998324990295</v>
      </c>
      <c r="BN984">
        <v>13.630481982032</v>
      </c>
    </row>
    <row r="985" spans="8:66" x14ac:dyDescent="0.2">
      <c r="H985">
        <v>20.0679901855998</v>
      </c>
      <c r="I985">
        <v>0.14955932384729401</v>
      </c>
      <c r="J985">
        <v>10.84208352305</v>
      </c>
      <c r="K985">
        <v>71.687243814021301</v>
      </c>
      <c r="L985">
        <v>0</v>
      </c>
      <c r="U985">
        <v>16.5615809345618</v>
      </c>
      <c r="V985">
        <v>0.18288597783073801</v>
      </c>
      <c r="W985">
        <v>9.6696110479533708</v>
      </c>
      <c r="X985">
        <v>108.27829048410101</v>
      </c>
      <c r="Y985">
        <v>0</v>
      </c>
      <c r="AH985">
        <v>10.2925174228847</v>
      </c>
      <c r="AI985">
        <v>7.2577721102163206E-2</v>
      </c>
      <c r="AJ985">
        <v>11.475326331332299</v>
      </c>
      <c r="AK985">
        <v>43.263040587957903</v>
      </c>
      <c r="AL985">
        <v>0</v>
      </c>
      <c r="AV985">
        <v>20.152383202686899</v>
      </c>
      <c r="AW985">
        <v>0.19671580441296099</v>
      </c>
      <c r="AX985">
        <v>17.515991955995599</v>
      </c>
      <c r="AY985">
        <v>89.986112001165793</v>
      </c>
      <c r="AZ985">
        <v>0</v>
      </c>
      <c r="BJ985">
        <v>15.314448335208001</v>
      </c>
      <c r="BK985">
        <v>2.6148590594530102E-2</v>
      </c>
      <c r="BL985">
        <v>9.7033797437325102</v>
      </c>
      <c r="BM985">
        <v>66.697937751654493</v>
      </c>
      <c r="BN985">
        <v>0</v>
      </c>
    </row>
    <row r="986" spans="8:66" x14ac:dyDescent="0.2">
      <c r="H986">
        <v>18.257065670099099</v>
      </c>
      <c r="I986">
        <v>0.12271070840396001</v>
      </c>
      <c r="J986">
        <v>11.408199450001099</v>
      </c>
      <c r="K986">
        <v>91.306005430407794</v>
      </c>
      <c r="L986">
        <v>0</v>
      </c>
      <c r="U986">
        <v>17.272274972498401</v>
      </c>
      <c r="V986">
        <v>0.14998910499364099</v>
      </c>
      <c r="W986">
        <v>10.7310811337084</v>
      </c>
      <c r="X986">
        <v>53.303823399916297</v>
      </c>
      <c r="Y986">
        <v>0</v>
      </c>
      <c r="AH986">
        <v>13.618685210775601</v>
      </c>
      <c r="AI986">
        <v>0.19402219857089201</v>
      </c>
      <c r="AJ986">
        <v>4.8981908941641397</v>
      </c>
      <c r="AK986">
        <v>84.0902135342359</v>
      </c>
      <c r="AL986">
        <v>0</v>
      </c>
      <c r="AV986">
        <v>17.916512549296002</v>
      </c>
      <c r="AW986">
        <v>7.7088476657867402E-2</v>
      </c>
      <c r="AX986">
        <v>12.2795794792473</v>
      </c>
      <c r="AY986">
        <v>127.908609204367</v>
      </c>
      <c r="AZ986">
        <v>0</v>
      </c>
      <c r="BJ986">
        <v>18.032490081153799</v>
      </c>
      <c r="BK986">
        <v>0.23637068613432299</v>
      </c>
      <c r="BL986">
        <v>8.2504644896835106</v>
      </c>
      <c r="BM986">
        <v>146.72272246191301</v>
      </c>
      <c r="BN986">
        <v>0</v>
      </c>
    </row>
    <row r="987" spans="8:66" x14ac:dyDescent="0.2">
      <c r="H987">
        <v>19.7261091927998</v>
      </c>
      <c r="I987">
        <v>0.15551987135223999</v>
      </c>
      <c r="J987">
        <v>8.6618309458717704</v>
      </c>
      <c r="K987">
        <v>71.186761850025505</v>
      </c>
      <c r="L987">
        <v>0</v>
      </c>
      <c r="U987">
        <v>10.7059871664271</v>
      </c>
      <c r="V987">
        <v>8.5382003530860007E-2</v>
      </c>
      <c r="W987">
        <v>9.2381402496248501</v>
      </c>
      <c r="X987">
        <v>60.436819592490799</v>
      </c>
      <c r="Y987">
        <v>0</v>
      </c>
      <c r="AH987">
        <v>13.179746534302801</v>
      </c>
      <c r="AI987">
        <v>0.15137786809541301</v>
      </c>
      <c r="AJ987">
        <v>11.0876456908882</v>
      </c>
      <c r="AK987">
        <v>55.9567760515027</v>
      </c>
      <c r="AL987">
        <v>0</v>
      </c>
      <c r="AV987">
        <v>16.607689303904799</v>
      </c>
      <c r="AW987">
        <v>0.15711289986223001</v>
      </c>
      <c r="AX987">
        <v>15.552857875823999</v>
      </c>
      <c r="AY987">
        <v>90.6461450837553</v>
      </c>
      <c r="AZ987">
        <v>0</v>
      </c>
      <c r="BJ987">
        <v>32.303735419642202</v>
      </c>
      <c r="BK987">
        <v>3.7337688123807299E-2</v>
      </c>
      <c r="BL987">
        <v>5.9605336235836104</v>
      </c>
      <c r="BM987">
        <v>99.571293504908695</v>
      </c>
      <c r="BN987">
        <v>0</v>
      </c>
    </row>
    <row r="988" spans="8:66" x14ac:dyDescent="0.2">
      <c r="H988">
        <v>15.7951201390475</v>
      </c>
      <c r="I988">
        <v>0.12897797968424901</v>
      </c>
      <c r="J988">
        <v>9.3952928464859706</v>
      </c>
      <c r="K988">
        <v>77.380697135813506</v>
      </c>
      <c r="L988">
        <v>0</v>
      </c>
      <c r="U988">
        <v>21.904717142134899</v>
      </c>
      <c r="V988">
        <v>0.19590652082860499</v>
      </c>
      <c r="W988">
        <v>11.208902791142499</v>
      </c>
      <c r="X988">
        <v>59.866302922368</v>
      </c>
      <c r="Y988">
        <v>0</v>
      </c>
      <c r="AH988">
        <v>18.259381693322201</v>
      </c>
      <c r="AI988">
        <v>7.2903187183663301E-2</v>
      </c>
      <c r="AJ988">
        <v>12.805406210944099</v>
      </c>
      <c r="AK988">
        <v>47.8054284045473</v>
      </c>
      <c r="AL988">
        <v>0</v>
      </c>
      <c r="AV988">
        <v>8.1683944664895503</v>
      </c>
      <c r="AW988">
        <v>3.8086643837392298E-2</v>
      </c>
      <c r="AX988">
        <v>7.81730388477445</v>
      </c>
      <c r="AY988">
        <v>51.261280043050597</v>
      </c>
      <c r="AZ988">
        <v>0</v>
      </c>
      <c r="BJ988">
        <v>12.9009378440678</v>
      </c>
      <c r="BK988">
        <v>0.17579079525545199</v>
      </c>
      <c r="BL988">
        <v>18.4512846870348</v>
      </c>
      <c r="BM988">
        <v>113.717229978181</v>
      </c>
      <c r="BN988">
        <v>0</v>
      </c>
    </row>
    <row r="989" spans="8:66" x14ac:dyDescent="0.2">
      <c r="H989">
        <v>18.702731139864799</v>
      </c>
      <c r="I989">
        <v>0.14932550587318799</v>
      </c>
      <c r="J989">
        <v>11.7202662043273</v>
      </c>
      <c r="K989">
        <v>75.503108745720198</v>
      </c>
      <c r="L989">
        <v>0</v>
      </c>
      <c r="U989">
        <v>10.4854679975659</v>
      </c>
      <c r="V989">
        <v>0.144472556106746</v>
      </c>
      <c r="W989">
        <v>11.764919212088</v>
      </c>
      <c r="X989">
        <v>82.821667880192393</v>
      </c>
      <c r="Y989">
        <v>0</v>
      </c>
      <c r="AH989">
        <v>16.669896532222602</v>
      </c>
      <c r="AI989">
        <v>8.5307030994445102E-2</v>
      </c>
      <c r="AJ989">
        <v>12.774181540124101</v>
      </c>
      <c r="AK989">
        <v>113.86273981053399</v>
      </c>
      <c r="AL989">
        <v>0</v>
      </c>
      <c r="AV989">
        <v>20.010763269290301</v>
      </c>
      <c r="AW989">
        <v>0.17555824067443601</v>
      </c>
      <c r="AX989">
        <v>13.588853705674399</v>
      </c>
      <c r="AY989">
        <v>136.914442522824</v>
      </c>
      <c r="AZ989">
        <v>0</v>
      </c>
      <c r="BJ989">
        <v>5.3610869715921599</v>
      </c>
      <c r="BK989">
        <v>1.19699972681701E-2</v>
      </c>
      <c r="BL989">
        <v>4.3512233113869998</v>
      </c>
      <c r="BM989">
        <v>4.4936648611910597</v>
      </c>
      <c r="BN989">
        <v>0</v>
      </c>
    </row>
    <row r="990" spans="8:66" x14ac:dyDescent="0.2">
      <c r="H990">
        <v>14.2238923443481</v>
      </c>
      <c r="I990">
        <v>0.112711444189772</v>
      </c>
      <c r="J990">
        <v>8.5808513807132805</v>
      </c>
      <c r="K990">
        <v>78.451931752357595</v>
      </c>
      <c r="L990">
        <v>0</v>
      </c>
      <c r="U990">
        <v>17.319851757213499</v>
      </c>
      <c r="V990">
        <v>0.152961730528623</v>
      </c>
      <c r="W990">
        <v>8.69582726433873</v>
      </c>
      <c r="X990">
        <v>80.324019659310594</v>
      </c>
      <c r="Y990">
        <v>0</v>
      </c>
      <c r="AH990">
        <v>7.77336761122569</v>
      </c>
      <c r="AI990">
        <v>8.46644850485027E-2</v>
      </c>
      <c r="AJ990">
        <v>6.3646389907226002</v>
      </c>
      <c r="AK990">
        <v>48.031381516624201</v>
      </c>
      <c r="AL990">
        <v>0</v>
      </c>
      <c r="AV990">
        <v>13.548894160985901</v>
      </c>
      <c r="AW990">
        <v>5.6638735674321601E-2</v>
      </c>
      <c r="AX990">
        <v>13.4083289578557</v>
      </c>
      <c r="AY990">
        <v>40.826556466519797</v>
      </c>
      <c r="AZ990">
        <v>0</v>
      </c>
      <c r="BJ990">
        <v>24.031149646267298</v>
      </c>
      <c r="BK990">
        <v>0.26435941631905702</v>
      </c>
      <c r="BL990">
        <v>0.43505439069122098</v>
      </c>
      <c r="BM990">
        <v>4.8248764774762103</v>
      </c>
      <c r="BN990">
        <v>13.630481982032</v>
      </c>
    </row>
    <row r="991" spans="8:66" x14ac:dyDescent="0.2">
      <c r="H991">
        <v>16.307974013593</v>
      </c>
      <c r="I991">
        <v>0.149051407424733</v>
      </c>
      <c r="J991">
        <v>10.7240193001926</v>
      </c>
      <c r="K991">
        <v>68.706039691530194</v>
      </c>
      <c r="L991">
        <v>0</v>
      </c>
      <c r="U991">
        <v>16.2874705877155</v>
      </c>
      <c r="V991">
        <v>0.15976262581720899</v>
      </c>
      <c r="W991">
        <v>13.4014648348093</v>
      </c>
      <c r="X991">
        <v>55.6178526559845</v>
      </c>
      <c r="Y991">
        <v>0</v>
      </c>
      <c r="AH991">
        <v>14.4934711873531</v>
      </c>
      <c r="AI991">
        <v>0.213406995978206</v>
      </c>
      <c r="AJ991">
        <v>5.0168609153479302</v>
      </c>
      <c r="AK991">
        <v>94.128704023081795</v>
      </c>
      <c r="AL991">
        <v>0</v>
      </c>
      <c r="AV991">
        <v>10.5819809820503</v>
      </c>
      <c r="AW991">
        <v>0.111323829337955</v>
      </c>
      <c r="AX991">
        <v>11.7512749135494</v>
      </c>
      <c r="AY991">
        <v>24.670949406176799</v>
      </c>
      <c r="AZ991">
        <v>0</v>
      </c>
      <c r="BJ991">
        <v>7.2019555713050103</v>
      </c>
      <c r="BK991">
        <v>5.9687956701964098E-2</v>
      </c>
      <c r="BL991">
        <v>2.5687250914052102</v>
      </c>
      <c r="BM991">
        <v>114.210922985338</v>
      </c>
      <c r="BN991">
        <v>0</v>
      </c>
    </row>
    <row r="992" spans="8:66" x14ac:dyDescent="0.2">
      <c r="H992">
        <v>16.627430511265999</v>
      </c>
      <c r="I992">
        <v>0.13918698064610399</v>
      </c>
      <c r="J992">
        <v>9.0736515941098297</v>
      </c>
      <c r="K992">
        <v>86.823214959539499</v>
      </c>
      <c r="L992">
        <v>0</v>
      </c>
      <c r="U992">
        <v>23.6916277663782</v>
      </c>
      <c r="V992">
        <v>8.5698212213814295E-2</v>
      </c>
      <c r="W992">
        <v>6.16785504296422</v>
      </c>
      <c r="X992">
        <v>51.178259793296498</v>
      </c>
      <c r="Y992">
        <v>0</v>
      </c>
      <c r="AH992">
        <v>19.655029470659802</v>
      </c>
      <c r="AI992">
        <v>0.16309661391563701</v>
      </c>
      <c r="AJ992">
        <v>13.2149512888864</v>
      </c>
      <c r="AK992">
        <v>65.209681988786897</v>
      </c>
      <c r="AL992">
        <v>0</v>
      </c>
      <c r="AV992">
        <v>5.2054126199334902</v>
      </c>
      <c r="AW992">
        <v>0.22817867202311801</v>
      </c>
      <c r="AX992">
        <v>16.374837648123499</v>
      </c>
      <c r="AY992">
        <v>59.4319193098694</v>
      </c>
      <c r="AZ992">
        <v>0</v>
      </c>
      <c r="BJ992">
        <v>24.631203132215902</v>
      </c>
      <c r="BK992">
        <v>4.0637893583625601E-2</v>
      </c>
      <c r="BL992">
        <v>8.8322715926915407</v>
      </c>
      <c r="BM992">
        <v>31.426401546690599</v>
      </c>
      <c r="BN992">
        <v>0</v>
      </c>
    </row>
    <row r="993" spans="8:66" x14ac:dyDescent="0.2">
      <c r="H993">
        <v>17.138054472301199</v>
      </c>
      <c r="I993">
        <v>0.164878963517025</v>
      </c>
      <c r="J993">
        <v>11.6396032590419</v>
      </c>
      <c r="K993">
        <v>66.342264446988693</v>
      </c>
      <c r="L993">
        <v>0</v>
      </c>
      <c r="U993">
        <v>19.0261026117951</v>
      </c>
      <c r="V993">
        <v>0.143290851615369</v>
      </c>
      <c r="W993">
        <v>10.8379712272435</v>
      </c>
      <c r="X993">
        <v>106.982184508815</v>
      </c>
      <c r="Y993">
        <v>0</v>
      </c>
      <c r="AH993">
        <v>24.452915144246099</v>
      </c>
      <c r="AI993">
        <v>0.20433182139881001</v>
      </c>
      <c r="AJ993">
        <v>10.4350187294185</v>
      </c>
      <c r="AK993">
        <v>49.062478979118197</v>
      </c>
      <c r="AL993">
        <v>0</v>
      </c>
      <c r="AV993">
        <v>13.861299970746</v>
      </c>
      <c r="AW993">
        <v>6.7948041580617402E-2</v>
      </c>
      <c r="AX993">
        <v>3.7280593030154701</v>
      </c>
      <c r="AY993">
        <v>45.807372630760099</v>
      </c>
      <c r="AZ993">
        <v>0</v>
      </c>
      <c r="BJ993">
        <v>12.2637909702025</v>
      </c>
      <c r="BK993">
        <v>3.4320746576413499E-2</v>
      </c>
      <c r="BL993">
        <v>2.3220163676887799</v>
      </c>
      <c r="BM993">
        <v>106.541260414291</v>
      </c>
      <c r="BN993">
        <v>0</v>
      </c>
    </row>
    <row r="994" spans="8:66" x14ac:dyDescent="0.2">
      <c r="H994">
        <v>20.2376007026993</v>
      </c>
      <c r="I994">
        <v>0.16104743240028599</v>
      </c>
      <c r="J994">
        <v>10.889629329554699</v>
      </c>
      <c r="K994">
        <v>86.669582374021402</v>
      </c>
      <c r="L994">
        <v>0</v>
      </c>
      <c r="U994">
        <v>15.608697268925599</v>
      </c>
      <c r="V994">
        <v>0.104954263310879</v>
      </c>
      <c r="W994">
        <v>12.612450618296901</v>
      </c>
      <c r="X994">
        <v>83.784184687212104</v>
      </c>
      <c r="Y994">
        <v>0</v>
      </c>
      <c r="AH994">
        <v>15.231227111909501</v>
      </c>
      <c r="AI994">
        <v>0.18991396510973599</v>
      </c>
      <c r="AJ994">
        <v>9.6031937636434996</v>
      </c>
      <c r="AK994">
        <v>80.610621552262401</v>
      </c>
      <c r="AL994">
        <v>0</v>
      </c>
      <c r="AV994">
        <v>18.501605609431898</v>
      </c>
      <c r="AW994">
        <v>7.35036496892571E-2</v>
      </c>
      <c r="AX994">
        <v>11.1628801822662</v>
      </c>
      <c r="AY994">
        <v>144.783025763556</v>
      </c>
      <c r="AZ994">
        <v>0</v>
      </c>
      <c r="BJ994">
        <v>23.863325539976401</v>
      </c>
      <c r="BK994">
        <v>0.109039650540799</v>
      </c>
      <c r="BL994">
        <v>13.874099268578</v>
      </c>
      <c r="BM994">
        <v>46.954419615212799</v>
      </c>
      <c r="BN994">
        <v>0</v>
      </c>
    </row>
    <row r="995" spans="8:66" x14ac:dyDescent="0.2">
      <c r="H995">
        <v>15.748916459735501</v>
      </c>
      <c r="I995">
        <v>0.121141234286129</v>
      </c>
      <c r="J995">
        <v>10.708797839470201</v>
      </c>
      <c r="K995">
        <v>68.965955172199799</v>
      </c>
      <c r="L995">
        <v>0</v>
      </c>
      <c r="U995">
        <v>18.461272148042902</v>
      </c>
      <c r="V995">
        <v>0.11000563640892499</v>
      </c>
      <c r="W995">
        <v>6.8451541159301996</v>
      </c>
      <c r="X995">
        <v>80.499143211543597</v>
      </c>
      <c r="Y995">
        <v>0</v>
      </c>
      <c r="AH995">
        <v>19.673539616912599</v>
      </c>
      <c r="AI995">
        <v>0.21275983604043699</v>
      </c>
      <c r="AJ995">
        <v>11.891107240691801</v>
      </c>
      <c r="AK995">
        <v>126.54405381158</v>
      </c>
      <c r="AL995">
        <v>0</v>
      </c>
      <c r="AV995">
        <v>26.671023082360598</v>
      </c>
      <c r="AW995">
        <v>6.6127696752548204E-2</v>
      </c>
      <c r="AX995">
        <v>5.7757659777998898</v>
      </c>
      <c r="AY995">
        <v>98.304463291168204</v>
      </c>
      <c r="AZ995">
        <v>0</v>
      </c>
      <c r="BJ995">
        <v>28.027310331352101</v>
      </c>
      <c r="BK995">
        <v>0.242887758053839</v>
      </c>
      <c r="BL995">
        <v>12.0434838859364</v>
      </c>
      <c r="BM995">
        <v>42.554088775534197</v>
      </c>
      <c r="BN995">
        <v>0</v>
      </c>
    </row>
    <row r="996" spans="8:66" x14ac:dyDescent="0.2">
      <c r="H996">
        <v>19.6414534419775</v>
      </c>
      <c r="I996">
        <v>0.148112829390913</v>
      </c>
      <c r="J996">
        <v>11.8315158002079</v>
      </c>
      <c r="K996">
        <v>67.654353769496097</v>
      </c>
      <c r="L996">
        <v>0</v>
      </c>
      <c r="U996">
        <v>11.578154318779699</v>
      </c>
      <c r="V996">
        <v>0.192319476816803</v>
      </c>
      <c r="W996">
        <v>13.531405789777599</v>
      </c>
      <c r="X996">
        <v>83.325473551265901</v>
      </c>
      <c r="Y996">
        <v>0</v>
      </c>
      <c r="AH996">
        <v>19.9597660411149</v>
      </c>
      <c r="AI996">
        <v>8.4453297700732996E-2</v>
      </c>
      <c r="AJ996">
        <v>10.1232719346881</v>
      </c>
      <c r="AK996">
        <v>83.948118657711902</v>
      </c>
      <c r="AL996">
        <v>0</v>
      </c>
      <c r="AV996">
        <v>15.605559957772501</v>
      </c>
      <c r="AW996">
        <v>0.212784965224564</v>
      </c>
      <c r="AX996">
        <v>3.6039816476404698</v>
      </c>
      <c r="AY996">
        <v>121.02111883163499</v>
      </c>
      <c r="AZ996">
        <v>0</v>
      </c>
      <c r="BJ996">
        <v>21.967435338534401</v>
      </c>
      <c r="BK996">
        <v>9.6568998247385004E-2</v>
      </c>
      <c r="BL996">
        <v>19.552584383636699</v>
      </c>
      <c r="BM996">
        <v>74.409614503383594</v>
      </c>
      <c r="BN996">
        <v>0</v>
      </c>
    </row>
    <row r="997" spans="8:66" x14ac:dyDescent="0.2">
      <c r="H997">
        <v>19.588640794716799</v>
      </c>
      <c r="I997">
        <v>0.146766603430733</v>
      </c>
      <c r="J997">
        <v>11.8112029824406</v>
      </c>
      <c r="K997">
        <v>81.310224780812902</v>
      </c>
      <c r="L997">
        <v>0</v>
      </c>
      <c r="U997">
        <v>21.366447547636898</v>
      </c>
      <c r="V997">
        <v>0.104268702935427</v>
      </c>
      <c r="W997">
        <v>8.12109738774598</v>
      </c>
      <c r="X997">
        <v>71.459920137561895</v>
      </c>
      <c r="Y997">
        <v>0</v>
      </c>
      <c r="AH997">
        <v>18.9925187472254</v>
      </c>
      <c r="AI997">
        <v>0.204107597386464</v>
      </c>
      <c r="AJ997">
        <v>10.4626290006563</v>
      </c>
      <c r="AK997">
        <v>78.762445457372806</v>
      </c>
      <c r="AL997">
        <v>0</v>
      </c>
      <c r="AV997">
        <v>24.634349336475101</v>
      </c>
      <c r="AW997">
        <v>0.115181178502738</v>
      </c>
      <c r="AX997">
        <v>4.6011190712451899</v>
      </c>
      <c r="AY997">
        <v>41.048777500167503</v>
      </c>
      <c r="AZ997">
        <v>0</v>
      </c>
      <c r="BJ997">
        <v>21.7615572637878</v>
      </c>
      <c r="BK997">
        <v>3.6898544449359201E-2</v>
      </c>
      <c r="BL997">
        <v>9.0437412494793499</v>
      </c>
      <c r="BM997">
        <v>110.446652214043</v>
      </c>
      <c r="BN997">
        <v>0</v>
      </c>
    </row>
    <row r="998" spans="8:66" x14ac:dyDescent="0.2">
      <c r="H998">
        <v>15.723288663663</v>
      </c>
      <c r="I998">
        <v>0.13250448337569801</v>
      </c>
      <c r="J998">
        <v>9.3796132905408705</v>
      </c>
      <c r="K998">
        <v>75.028988391905997</v>
      </c>
      <c r="L998">
        <v>0</v>
      </c>
      <c r="U998">
        <v>12.2206840930507</v>
      </c>
      <c r="V998">
        <v>0.16024986517429399</v>
      </c>
      <c r="W998">
        <v>10.8214193824679</v>
      </c>
      <c r="X998">
        <v>94.083939955383599</v>
      </c>
      <c r="Y998">
        <v>0</v>
      </c>
      <c r="AH998">
        <v>11.607407283410399</v>
      </c>
      <c r="AI998">
        <v>0.12250186239555499</v>
      </c>
      <c r="AJ998">
        <v>15.4831752702594</v>
      </c>
      <c r="AK998">
        <v>75.850214150268599</v>
      </c>
      <c r="AL998">
        <v>0</v>
      </c>
      <c r="AV998">
        <v>15.2783992800862</v>
      </c>
      <c r="AW998">
        <v>0.13540975511819101</v>
      </c>
      <c r="AX998">
        <v>14.6214443035424</v>
      </c>
      <c r="AY998">
        <v>120.056919444725</v>
      </c>
      <c r="AZ998">
        <v>0</v>
      </c>
      <c r="BJ998">
        <v>24.975742297712699</v>
      </c>
      <c r="BK998">
        <v>0.10196645807474899</v>
      </c>
      <c r="BL998">
        <v>7.4816680094227204</v>
      </c>
      <c r="BM998">
        <v>113.578382549342</v>
      </c>
      <c r="BN998">
        <v>0</v>
      </c>
    </row>
    <row r="999" spans="8:66" x14ac:dyDescent="0.2">
      <c r="H999">
        <v>15.753870339412201</v>
      </c>
      <c r="I999">
        <v>0.127038649126887</v>
      </c>
      <c r="J999">
        <v>10.696635593660201</v>
      </c>
      <c r="K999">
        <v>83.037127189803897</v>
      </c>
      <c r="L999">
        <v>0</v>
      </c>
      <c r="U999">
        <v>16.012948523461802</v>
      </c>
      <c r="V999">
        <v>0.18114817700535099</v>
      </c>
      <c r="W999">
        <v>6.58847030065954</v>
      </c>
      <c r="X999">
        <v>89.171618667058695</v>
      </c>
      <c r="Y999">
        <v>0</v>
      </c>
      <c r="AH999">
        <v>26.640329190716098</v>
      </c>
      <c r="AI999">
        <v>5.9131091943010701E-2</v>
      </c>
      <c r="AJ999">
        <v>9.5349007491022295</v>
      </c>
      <c r="AK999">
        <v>105.491606398858</v>
      </c>
      <c r="AL999">
        <v>0</v>
      </c>
      <c r="AV999">
        <v>30.399820984527501</v>
      </c>
      <c r="AW999">
        <v>0.102062320895493</v>
      </c>
      <c r="AX999">
        <v>3.1279735863208802</v>
      </c>
      <c r="AY999">
        <v>70.799143561720896</v>
      </c>
      <c r="AZ999">
        <v>0</v>
      </c>
      <c r="BJ999">
        <v>20.3496245625429</v>
      </c>
      <c r="BK999">
        <v>0.237891870960593</v>
      </c>
      <c r="BL999">
        <v>9.9944946169853193</v>
      </c>
      <c r="BM999">
        <v>45.041730910074001</v>
      </c>
      <c r="BN999">
        <v>0</v>
      </c>
    </row>
    <row r="1000" spans="8:66" x14ac:dyDescent="0.2">
      <c r="H1000">
        <v>19.1595485583879</v>
      </c>
      <c r="I1000">
        <v>0.14601762698590801</v>
      </c>
      <c r="J1000">
        <v>10.4021331509575</v>
      </c>
      <c r="K1000">
        <v>70.19262895016</v>
      </c>
      <c r="L1000">
        <v>0</v>
      </c>
      <c r="U1000">
        <v>18.2306084450334</v>
      </c>
      <c r="V1000">
        <v>0.151627361129969</v>
      </c>
      <c r="W1000">
        <v>7.02059951238334</v>
      </c>
      <c r="X1000">
        <v>111.99640174415001</v>
      </c>
      <c r="Y1000">
        <v>0</v>
      </c>
      <c r="AH1000">
        <v>11.458223550301</v>
      </c>
      <c r="AI1000">
        <v>0.130209981620312</v>
      </c>
      <c r="AJ1000">
        <v>5.4603444226086104</v>
      </c>
      <c r="AK1000">
        <v>128.4323735632</v>
      </c>
      <c r="AL1000">
        <v>0</v>
      </c>
      <c r="AV1000">
        <v>10.0904576350003</v>
      </c>
      <c r="AW1000">
        <v>0.180936459250748</v>
      </c>
      <c r="AX1000">
        <v>10.289857495576101</v>
      </c>
      <c r="AY1000">
        <v>136.923530795798</v>
      </c>
      <c r="AZ1000">
        <v>0</v>
      </c>
      <c r="BJ1000">
        <v>30.142351643647999</v>
      </c>
      <c r="BK1000">
        <v>0.26123534869402598</v>
      </c>
      <c r="BL1000">
        <v>8.7915156222879904</v>
      </c>
      <c r="BM1000">
        <v>33.091727909166401</v>
      </c>
      <c r="BN1000">
        <v>0</v>
      </c>
    </row>
    <row r="1001" spans="8:66" x14ac:dyDescent="0.2">
      <c r="H1001">
        <v>18.758270924538401</v>
      </c>
      <c r="I1001">
        <v>0.159125279657543</v>
      </c>
      <c r="J1001">
        <v>11.3691130923107</v>
      </c>
      <c r="K1001">
        <v>92.307178553100698</v>
      </c>
      <c r="L1001">
        <v>0</v>
      </c>
      <c r="U1001">
        <v>20.298926132917401</v>
      </c>
      <c r="V1001">
        <v>0.10926702416315701</v>
      </c>
      <c r="W1001">
        <v>7.0745551940053701</v>
      </c>
      <c r="X1001">
        <v>94.631237348914198</v>
      </c>
      <c r="Y1001">
        <v>0</v>
      </c>
      <c r="AH1001">
        <v>25.957288914639499</v>
      </c>
      <c r="AI1001">
        <v>0.11532378309965099</v>
      </c>
      <c r="AJ1001">
        <v>10.1993799954653</v>
      </c>
      <c r="AK1001">
        <v>100.613244099542</v>
      </c>
      <c r="AL1001">
        <v>0</v>
      </c>
      <c r="AV1001">
        <v>6.9337960392236697</v>
      </c>
      <c r="AW1001">
        <v>0.114642307534814</v>
      </c>
      <c r="AX1001">
        <v>16.367624957114501</v>
      </c>
      <c r="AY1001">
        <v>20.346605511009699</v>
      </c>
      <c r="AZ1001">
        <v>0</v>
      </c>
      <c r="BJ1001">
        <v>6.7906509088352296</v>
      </c>
      <c r="BK1001">
        <v>2.0611852621659599E-2</v>
      </c>
      <c r="BL1001">
        <v>16.786242560483501</v>
      </c>
      <c r="BM1001">
        <v>28.478043481707601</v>
      </c>
      <c r="BN1001">
        <v>0</v>
      </c>
    </row>
    <row r="1002" spans="8:66" x14ac:dyDescent="0.2">
      <c r="H1002">
        <v>14.5873219745234</v>
      </c>
      <c r="I1002">
        <v>0.15618061859719501</v>
      </c>
      <c r="J1002">
        <v>9.2438749428838491</v>
      </c>
      <c r="K1002">
        <v>70.194073224160803</v>
      </c>
      <c r="L1002">
        <v>0</v>
      </c>
      <c r="U1002">
        <v>19.9443050602451</v>
      </c>
      <c r="V1002">
        <v>0.15561604565009499</v>
      </c>
      <c r="W1002">
        <v>8.2277569156140107</v>
      </c>
      <c r="X1002">
        <v>100.287822297961</v>
      </c>
      <c r="Y1002">
        <v>0</v>
      </c>
      <c r="AH1002">
        <v>21.343609115388201</v>
      </c>
      <c r="AI1002">
        <v>0.14377020014077399</v>
      </c>
      <c r="AJ1002">
        <v>15.5085617331788</v>
      </c>
      <c r="AK1002">
        <v>43.350865745264997</v>
      </c>
      <c r="AL1002">
        <v>0</v>
      </c>
      <c r="AV1002">
        <v>30.449487986415601</v>
      </c>
      <c r="AW1002">
        <v>0.23677920515090201</v>
      </c>
      <c r="AX1002">
        <v>4.3336833417415601</v>
      </c>
      <c r="AY1002">
        <v>101.79216637127099</v>
      </c>
      <c r="AZ1002">
        <v>0</v>
      </c>
      <c r="BJ1002">
        <v>15.093494284432399</v>
      </c>
      <c r="BK1002">
        <v>0.21147895079106099</v>
      </c>
      <c r="BL1002">
        <v>3.6718294024467499</v>
      </c>
      <c r="BM1002">
        <v>9.1081254612654394</v>
      </c>
      <c r="BN100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7D57-CB09-4CB0-B9A9-E2A95AF4FF46}">
  <dimension ref="A1:F1012"/>
  <sheetViews>
    <sheetView topLeftCell="A10" workbookViewId="0">
      <selection activeCell="K12" sqref="K12"/>
    </sheetView>
  </sheetViews>
  <sheetFormatPr baseColWidth="10" defaultColWidth="8.83203125" defaultRowHeight="15" x14ac:dyDescent="0.2"/>
  <cols>
    <col min="1" max="1" width="65.83203125" bestFit="1" customWidth="1"/>
    <col min="6" max="6" width="31.6640625" bestFit="1" customWidth="1"/>
  </cols>
  <sheetData>
    <row r="1" spans="1:6" ht="19" x14ac:dyDescent="0.25">
      <c r="A1" s="4" t="s">
        <v>329</v>
      </c>
    </row>
    <row r="2" spans="1:6" x14ac:dyDescent="0.2">
      <c r="A2" t="s">
        <v>347</v>
      </c>
    </row>
    <row r="3" spans="1:6" x14ac:dyDescent="0.2">
      <c r="A3" s="23" t="s">
        <v>348</v>
      </c>
    </row>
    <row r="4" spans="1:6" x14ac:dyDescent="0.2">
      <c r="A4" s="23" t="s">
        <v>349</v>
      </c>
    </row>
    <row r="5" spans="1:6" x14ac:dyDescent="0.2">
      <c r="A5" s="23" t="s">
        <v>350</v>
      </c>
    </row>
    <row r="6" spans="1:6" x14ac:dyDescent="0.2">
      <c r="A6" s="23" t="s">
        <v>351</v>
      </c>
    </row>
    <row r="7" spans="1:6" x14ac:dyDescent="0.2">
      <c r="A7" s="23" t="s">
        <v>352</v>
      </c>
    </row>
    <row r="8" spans="1:6" x14ac:dyDescent="0.2">
      <c r="A8" s="24" t="s">
        <v>353</v>
      </c>
    </row>
    <row r="11" spans="1:6" ht="19" x14ac:dyDescent="0.25">
      <c r="A11" s="4" t="s">
        <v>331</v>
      </c>
    </row>
    <row r="12" spans="1:6" x14ac:dyDescent="0.2">
      <c r="B12" s="19" t="s">
        <v>333</v>
      </c>
      <c r="C12" s="19" t="s">
        <v>334</v>
      </c>
      <c r="D12" s="19" t="s">
        <v>335</v>
      </c>
      <c r="E12" s="19" t="s">
        <v>336</v>
      </c>
      <c r="F12" s="19" t="s">
        <v>354</v>
      </c>
    </row>
    <row r="13" spans="1:6" x14ac:dyDescent="0.2">
      <c r="B13">
        <v>31.654457807540901</v>
      </c>
      <c r="C13">
        <v>0.126966095678508</v>
      </c>
      <c r="D13">
        <v>0.84215880837291501</v>
      </c>
      <c r="E13">
        <v>96.306951486971201</v>
      </c>
      <c r="F13">
        <v>0</v>
      </c>
    </row>
    <row r="14" spans="1:6" x14ac:dyDescent="0.2">
      <c r="B14">
        <v>26.7325892439112</v>
      </c>
      <c r="C14">
        <v>0.160012600729242</v>
      </c>
      <c r="D14">
        <v>19.9083098303527</v>
      </c>
      <c r="E14">
        <v>114.88179774116701</v>
      </c>
      <c r="F14">
        <v>0</v>
      </c>
    </row>
    <row r="15" spans="1:6" x14ac:dyDescent="0.2">
      <c r="B15">
        <v>12.491084608714999</v>
      </c>
      <c r="C15">
        <v>0.26280693853274001</v>
      </c>
      <c r="D15">
        <v>15.901180771179501</v>
      </c>
      <c r="E15">
        <v>35.133629137650097</v>
      </c>
      <c r="F15">
        <v>0</v>
      </c>
    </row>
    <row r="16" spans="1:6" x14ac:dyDescent="0.2">
      <c r="B16">
        <v>20.730525853112301</v>
      </c>
      <c r="C16">
        <v>0.10410106387920701</v>
      </c>
      <c r="D16">
        <v>11.615882525220499</v>
      </c>
      <c r="E16">
        <v>117.796851030551</v>
      </c>
      <c r="F16">
        <v>0</v>
      </c>
    </row>
    <row r="17" spans="2:6" x14ac:dyDescent="0.2">
      <c r="B17">
        <v>5.8816212695091998</v>
      </c>
      <c r="C17">
        <v>0.234981873277575</v>
      </c>
      <c r="D17">
        <v>5.6756329862400898</v>
      </c>
      <c r="E17">
        <v>34.389401543419801</v>
      </c>
      <c r="F17">
        <v>0</v>
      </c>
    </row>
    <row r="18" spans="2:6" x14ac:dyDescent="0.2">
      <c r="B18">
        <v>13.7567339786328</v>
      </c>
      <c r="C18">
        <v>0.104064476629719</v>
      </c>
      <c r="D18">
        <v>8.8222405035048705</v>
      </c>
      <c r="E18">
        <v>147.14179072296201</v>
      </c>
      <c r="F18">
        <v>0</v>
      </c>
    </row>
    <row r="19" spans="2:6" x14ac:dyDescent="0.2">
      <c r="B19">
        <v>0.86161019466817401</v>
      </c>
      <c r="C19">
        <v>0.17073621104471401</v>
      </c>
      <c r="D19">
        <v>4.6311037661507699</v>
      </c>
      <c r="E19">
        <v>102.68381155002901</v>
      </c>
      <c r="F19">
        <v>8.0024326492669093</v>
      </c>
    </row>
    <row r="20" spans="2:6" x14ac:dyDescent="0.2">
      <c r="B20">
        <v>10.016879079863401</v>
      </c>
      <c r="C20">
        <v>6.5321566155180297E-2</v>
      </c>
      <c r="D20">
        <v>10.2753672422841</v>
      </c>
      <c r="E20">
        <v>15.6189147918485</v>
      </c>
      <c r="F20">
        <v>0</v>
      </c>
    </row>
    <row r="21" spans="2:6" x14ac:dyDescent="0.2">
      <c r="B21">
        <v>2.70058056665584</v>
      </c>
      <c r="C21">
        <v>0.11253641247749301</v>
      </c>
      <c r="D21">
        <v>9.6209438331425208</v>
      </c>
      <c r="E21">
        <v>30.0465378030203</v>
      </c>
      <c r="F21">
        <v>0</v>
      </c>
    </row>
    <row r="22" spans="2:6" x14ac:dyDescent="0.2">
      <c r="B22">
        <v>11.7934506963938</v>
      </c>
      <c r="C22">
        <v>0.22986015198752299</v>
      </c>
      <c r="D22">
        <v>7.0290663978084904</v>
      </c>
      <c r="E22">
        <v>26.564061671029801</v>
      </c>
      <c r="F22">
        <v>0</v>
      </c>
    </row>
    <row r="23" spans="2:6" x14ac:dyDescent="0.2">
      <c r="B23">
        <v>28.511135210748801</v>
      </c>
      <c r="C23">
        <v>0.103550115320832</v>
      </c>
      <c r="D23">
        <v>12.020474509336101</v>
      </c>
      <c r="E23">
        <v>98.588440658524604</v>
      </c>
      <c r="F23">
        <v>0</v>
      </c>
    </row>
    <row r="24" spans="2:6" x14ac:dyDescent="0.2">
      <c r="B24">
        <v>29.670876608230198</v>
      </c>
      <c r="C24">
        <v>5.2411694107577199E-2</v>
      </c>
      <c r="D24">
        <v>9.9928808305412495</v>
      </c>
      <c r="E24">
        <v>19.553149939980401</v>
      </c>
      <c r="F24">
        <v>0</v>
      </c>
    </row>
    <row r="25" spans="2:6" x14ac:dyDescent="0.2">
      <c r="B25">
        <v>33.444348429795397</v>
      </c>
      <c r="C25">
        <v>2.7036835718899999E-3</v>
      </c>
      <c r="D25">
        <v>13.731317580677601</v>
      </c>
      <c r="E25">
        <v>39.498995848931401</v>
      </c>
      <c r="F25">
        <v>0</v>
      </c>
    </row>
    <row r="26" spans="2:6" x14ac:dyDescent="0.2">
      <c r="B26">
        <v>1.21163025731221</v>
      </c>
      <c r="C26">
        <v>0.21393127550370999</v>
      </c>
      <c r="D26">
        <v>12.1603691577911</v>
      </c>
      <c r="E26">
        <v>139.16795836994399</v>
      </c>
      <c r="F26">
        <v>8.0024326492669093</v>
      </c>
    </row>
    <row r="27" spans="2:6" x14ac:dyDescent="0.2">
      <c r="B27">
        <v>32.6594624752179</v>
      </c>
      <c r="C27">
        <v>0.129067196082324</v>
      </c>
      <c r="D27">
        <v>0.63958365935832295</v>
      </c>
      <c r="E27">
        <v>87.334954889025497</v>
      </c>
      <c r="F27">
        <v>0</v>
      </c>
    </row>
    <row r="28" spans="2:6" x14ac:dyDescent="0.2">
      <c r="B28">
        <v>17.883730058558299</v>
      </c>
      <c r="C28">
        <v>8.68426982872188E-2</v>
      </c>
      <c r="D28">
        <v>3.64842830225825</v>
      </c>
      <c r="E28">
        <v>52.290503111667903</v>
      </c>
      <c r="F28">
        <v>0</v>
      </c>
    </row>
    <row r="29" spans="2:6" x14ac:dyDescent="0.2">
      <c r="B29">
        <v>30.587074531242301</v>
      </c>
      <c r="C29">
        <v>9.8043710542842694E-2</v>
      </c>
      <c r="D29">
        <v>10.635763122700199</v>
      </c>
      <c r="E29">
        <v>95.400069411378396</v>
      </c>
      <c r="F29">
        <v>0</v>
      </c>
    </row>
    <row r="30" spans="2:6" x14ac:dyDescent="0.2">
      <c r="B30">
        <v>14.255516375415</v>
      </c>
      <c r="C30">
        <v>6.5149793224409197E-2</v>
      </c>
      <c r="D30">
        <v>16.153389606624799</v>
      </c>
      <c r="E30">
        <v>23.894295524340102</v>
      </c>
      <c r="F30">
        <v>0</v>
      </c>
    </row>
    <row r="31" spans="2:6" x14ac:dyDescent="0.2">
      <c r="B31">
        <v>7.4117047754116401</v>
      </c>
      <c r="C31">
        <v>0.16672661434859001</v>
      </c>
      <c r="D31">
        <v>1.39124637935311</v>
      </c>
      <c r="E31">
        <v>37.266890386585096</v>
      </c>
      <c r="F31">
        <v>0</v>
      </c>
    </row>
    <row r="32" spans="2:6" x14ac:dyDescent="0.2">
      <c r="B32">
        <v>6.0591987557709199</v>
      </c>
      <c r="C32">
        <v>0.187124224333093</v>
      </c>
      <c r="D32">
        <v>18.500746069476001</v>
      </c>
      <c r="E32">
        <v>120.500493992586</v>
      </c>
      <c r="F32">
        <v>0</v>
      </c>
    </row>
    <row r="33" spans="2:6" x14ac:dyDescent="0.2">
      <c r="B33">
        <v>12.1897584819235</v>
      </c>
      <c r="C33">
        <v>0.108741631200537</v>
      </c>
      <c r="D33">
        <v>14.0050972159952</v>
      </c>
      <c r="E33">
        <v>20.584290356375298</v>
      </c>
      <c r="F33">
        <v>0</v>
      </c>
    </row>
    <row r="34" spans="2:6" x14ac:dyDescent="0.2">
      <c r="B34">
        <v>3.2602169988676901</v>
      </c>
      <c r="C34">
        <v>9.6811166126280993E-3</v>
      </c>
      <c r="D34">
        <v>13.0563642457128</v>
      </c>
      <c r="E34">
        <v>111.879671146162</v>
      </c>
      <c r="F34">
        <v>0</v>
      </c>
    </row>
    <row r="35" spans="2:6" x14ac:dyDescent="0.2">
      <c r="B35">
        <v>31.088718475308301</v>
      </c>
      <c r="C35">
        <v>0.27987627765163797</v>
      </c>
      <c r="D35">
        <v>11.2563614919782</v>
      </c>
      <c r="E35">
        <v>69.603803326841401</v>
      </c>
      <c r="F35">
        <v>0</v>
      </c>
    </row>
    <row r="36" spans="2:6" x14ac:dyDescent="0.2">
      <c r="B36">
        <v>20.517650612164299</v>
      </c>
      <c r="C36">
        <v>5.1798732215538601E-2</v>
      </c>
      <c r="D36">
        <v>11.5006378432736</v>
      </c>
      <c r="E36">
        <v>110.74587946850799</v>
      </c>
      <c r="F36">
        <v>0</v>
      </c>
    </row>
    <row r="37" spans="2:6" x14ac:dyDescent="0.2">
      <c r="B37">
        <v>8.0917941979132593</v>
      </c>
      <c r="C37">
        <v>0.26695317509584099</v>
      </c>
      <c r="D37">
        <v>2.0214926870539802</v>
      </c>
      <c r="E37">
        <v>117.04599141888301</v>
      </c>
      <c r="F37">
        <v>0</v>
      </c>
    </row>
    <row r="38" spans="2:6" x14ac:dyDescent="0.2">
      <c r="B38">
        <v>7.59864394599572</v>
      </c>
      <c r="C38">
        <v>0.16582319297827799</v>
      </c>
      <c r="D38">
        <v>5.5492136441171196</v>
      </c>
      <c r="E38">
        <v>27.291255486197802</v>
      </c>
      <c r="F38">
        <v>0</v>
      </c>
    </row>
    <row r="39" spans="2:6" x14ac:dyDescent="0.2">
      <c r="B39">
        <v>14.9009582675062</v>
      </c>
      <c r="C39">
        <v>0.24839767469093199</v>
      </c>
      <c r="D39">
        <v>1.37635201215744</v>
      </c>
      <c r="E39">
        <v>66.944940598681598</v>
      </c>
      <c r="F39">
        <v>0</v>
      </c>
    </row>
    <row r="40" spans="2:6" x14ac:dyDescent="0.2">
      <c r="B40">
        <v>5.5378200877457902</v>
      </c>
      <c r="C40">
        <v>0.25639958553016201</v>
      </c>
      <c r="D40">
        <v>16.840555658564</v>
      </c>
      <c r="E40">
        <v>16.040892587508999</v>
      </c>
      <c r="F40">
        <v>0</v>
      </c>
    </row>
    <row r="41" spans="2:6" x14ac:dyDescent="0.2">
      <c r="B41">
        <v>24.284118253737699</v>
      </c>
      <c r="C41">
        <v>2.6364706149324801E-2</v>
      </c>
      <c r="D41">
        <v>15.3861866891384</v>
      </c>
      <c r="E41">
        <v>19.897694427520001</v>
      </c>
      <c r="F41">
        <v>0</v>
      </c>
    </row>
    <row r="42" spans="2:6" x14ac:dyDescent="0.2">
      <c r="B42">
        <v>16.5097346403636</v>
      </c>
      <c r="C42">
        <v>0.13774575277231599</v>
      </c>
      <c r="D42">
        <v>18.487410764209901</v>
      </c>
      <c r="E42">
        <v>50.543015041854197</v>
      </c>
      <c r="F42">
        <v>0</v>
      </c>
    </row>
    <row r="43" spans="2:6" x14ac:dyDescent="0.2">
      <c r="B43">
        <v>9.7919917888939398</v>
      </c>
      <c r="C43">
        <v>1.08938446361572E-2</v>
      </c>
      <c r="D43">
        <v>6.3220011256635198</v>
      </c>
      <c r="E43">
        <v>93.0974382678978</v>
      </c>
      <c r="F43">
        <v>0</v>
      </c>
    </row>
    <row r="44" spans="2:6" x14ac:dyDescent="0.2">
      <c r="B44">
        <v>10.8748877961189</v>
      </c>
      <c r="C44">
        <v>0.14095653780736001</v>
      </c>
      <c r="D44">
        <v>8.8008218165487104</v>
      </c>
      <c r="E44">
        <v>56.011441815644503</v>
      </c>
      <c r="F44">
        <v>0</v>
      </c>
    </row>
    <row r="45" spans="2:6" x14ac:dyDescent="0.2">
      <c r="B45">
        <v>8.0887988582253492</v>
      </c>
      <c r="C45">
        <v>0.26959069061092999</v>
      </c>
      <c r="D45">
        <v>3.9568229578435399</v>
      </c>
      <c r="E45">
        <v>78.028112906031296</v>
      </c>
      <c r="F45">
        <v>0</v>
      </c>
    </row>
    <row r="46" spans="2:6" x14ac:dyDescent="0.2">
      <c r="B46">
        <v>12.9345779297873</v>
      </c>
      <c r="C46">
        <v>7.5505206473171702E-2</v>
      </c>
      <c r="D46">
        <v>18.106070533394799</v>
      </c>
      <c r="E46">
        <v>130.51450104452701</v>
      </c>
      <c r="F46">
        <v>0</v>
      </c>
    </row>
    <row r="47" spans="2:6" x14ac:dyDescent="0.2">
      <c r="B47">
        <v>15.556881517171901</v>
      </c>
      <c r="C47">
        <v>7.7358185350894906E-2</v>
      </c>
      <c r="D47">
        <v>18.599334717728201</v>
      </c>
      <c r="E47">
        <v>136.60342863947201</v>
      </c>
      <c r="F47">
        <v>0</v>
      </c>
    </row>
    <row r="48" spans="2:6" x14ac:dyDescent="0.2">
      <c r="B48">
        <v>19.6664431034587</v>
      </c>
      <c r="C48">
        <v>0.180138933043927</v>
      </c>
      <c r="D48">
        <v>6.9156498648226297</v>
      </c>
      <c r="E48">
        <v>159.50871915556499</v>
      </c>
      <c r="F48">
        <v>0</v>
      </c>
    </row>
    <row r="49" spans="2:6" x14ac:dyDescent="0.2">
      <c r="B49">
        <v>12.3562025418505</v>
      </c>
      <c r="C49">
        <v>5.4559649135917397E-2</v>
      </c>
      <c r="D49">
        <v>15.1261017424986</v>
      </c>
      <c r="E49">
        <v>38.315322048962102</v>
      </c>
      <c r="F49">
        <v>0</v>
      </c>
    </row>
    <row r="50" spans="2:6" x14ac:dyDescent="0.2">
      <c r="B50">
        <v>17.593688716646302</v>
      </c>
      <c r="C50">
        <v>0.25878403681330397</v>
      </c>
      <c r="D50">
        <v>17.426737984642401</v>
      </c>
      <c r="E50">
        <v>109.52168808504901</v>
      </c>
      <c r="F50">
        <v>0</v>
      </c>
    </row>
    <row r="51" spans="2:6" x14ac:dyDescent="0.2">
      <c r="B51">
        <v>28.823734588455402</v>
      </c>
      <c r="C51">
        <v>4.4216205049306199E-2</v>
      </c>
      <c r="D51">
        <v>7.5648908549919698</v>
      </c>
      <c r="E51">
        <v>26.179632630664901</v>
      </c>
      <c r="F51">
        <v>0</v>
      </c>
    </row>
    <row r="52" spans="2:6" x14ac:dyDescent="0.2">
      <c r="B52">
        <v>25.918802103493402</v>
      </c>
      <c r="C52">
        <v>8.4789605243131505E-2</v>
      </c>
      <c r="D52">
        <v>17.425179812125901</v>
      </c>
      <c r="E52">
        <v>69.549115218222099</v>
      </c>
      <c r="F52">
        <v>0</v>
      </c>
    </row>
    <row r="53" spans="2:6" x14ac:dyDescent="0.2">
      <c r="B53">
        <v>15.3458253098652</v>
      </c>
      <c r="C53">
        <v>1.69630323164165E-2</v>
      </c>
      <c r="D53">
        <v>8.5474309604615009</v>
      </c>
      <c r="E53">
        <v>67.714022388216094</v>
      </c>
      <c r="F53">
        <v>0</v>
      </c>
    </row>
    <row r="54" spans="2:6" x14ac:dyDescent="0.2">
      <c r="B54">
        <v>10.814125557430099</v>
      </c>
      <c r="C54">
        <v>0.20273760940879601</v>
      </c>
      <c r="D54">
        <v>0.81298813223838795</v>
      </c>
      <c r="E54">
        <v>85.859934638254302</v>
      </c>
      <c r="F54">
        <v>0</v>
      </c>
    </row>
    <row r="55" spans="2:6" x14ac:dyDescent="0.2">
      <c r="B55">
        <v>6.3678363314829802</v>
      </c>
      <c r="C55">
        <v>4.4541622549295397E-2</v>
      </c>
      <c r="D55">
        <v>5.7068915339186796</v>
      </c>
      <c r="E55">
        <v>101.008412784431</v>
      </c>
      <c r="F55">
        <v>0</v>
      </c>
    </row>
    <row r="56" spans="2:6" x14ac:dyDescent="0.2">
      <c r="B56">
        <v>20.1708693215623</v>
      </c>
      <c r="C56">
        <v>1.0349392713978899E-2</v>
      </c>
      <c r="D56">
        <v>15.3105480317026</v>
      </c>
      <c r="E56">
        <v>10.737296429928399</v>
      </c>
      <c r="F56">
        <v>0</v>
      </c>
    </row>
    <row r="57" spans="2:6" x14ac:dyDescent="0.2">
      <c r="B57">
        <v>19.076854121405599</v>
      </c>
      <c r="C57">
        <v>0.23309893801808401</v>
      </c>
      <c r="D57">
        <v>4.1129601886495903</v>
      </c>
      <c r="E57">
        <v>38.123037409968703</v>
      </c>
      <c r="F57">
        <v>0</v>
      </c>
    </row>
    <row r="58" spans="2:6" x14ac:dyDescent="0.2">
      <c r="B58">
        <v>11.3131620814092</v>
      </c>
      <c r="C58">
        <v>5.68688518181443E-2</v>
      </c>
      <c r="D58">
        <v>11.017516106367101</v>
      </c>
      <c r="E58">
        <v>35.589139868505299</v>
      </c>
      <c r="F58">
        <v>0</v>
      </c>
    </row>
    <row r="59" spans="2:6" x14ac:dyDescent="0.2">
      <c r="B59">
        <v>15.9287443356588</v>
      </c>
      <c r="C59">
        <v>0.18857612085528699</v>
      </c>
      <c r="D59">
        <v>10.1345655508339</v>
      </c>
      <c r="E59">
        <v>133.27600541571201</v>
      </c>
      <c r="F59">
        <v>0</v>
      </c>
    </row>
    <row r="60" spans="2:6" x14ac:dyDescent="0.2">
      <c r="B60">
        <v>17.7852890496142</v>
      </c>
      <c r="C60">
        <v>0.18995707683265201</v>
      </c>
      <c r="D60">
        <v>7.7212518360465801</v>
      </c>
      <c r="E60">
        <v>123.266533153597</v>
      </c>
      <c r="F60">
        <v>0</v>
      </c>
    </row>
    <row r="61" spans="2:6" x14ac:dyDescent="0.2">
      <c r="B61">
        <v>11.500775541644501</v>
      </c>
      <c r="C61">
        <v>0.22194702842272801</v>
      </c>
      <c r="D61">
        <v>19.899623626843098</v>
      </c>
      <c r="E61">
        <v>145.707552538253</v>
      </c>
      <c r="F61">
        <v>0</v>
      </c>
    </row>
    <row r="62" spans="2:6" x14ac:dyDescent="0.2">
      <c r="B62">
        <v>21.872702384367599</v>
      </c>
      <c r="C62">
        <v>9.7356510143727107E-2</v>
      </c>
      <c r="D62">
        <v>11.5305096376687</v>
      </c>
      <c r="E62">
        <v>158.16369242873</v>
      </c>
      <c r="F62">
        <v>0</v>
      </c>
    </row>
    <row r="63" spans="2:6" x14ac:dyDescent="0.2">
      <c r="B63">
        <v>18.115657184273001</v>
      </c>
      <c r="C63">
        <v>0.13469096719287299</v>
      </c>
      <c r="D63">
        <v>8.1373699754476494</v>
      </c>
      <c r="E63">
        <v>148.794499810785</v>
      </c>
      <c r="F63">
        <v>0</v>
      </c>
    </row>
    <row r="64" spans="2:6" x14ac:dyDescent="0.2">
      <c r="B64">
        <v>24.364809077233101</v>
      </c>
      <c r="C64">
        <v>9.4513592561706897E-2</v>
      </c>
      <c r="D64">
        <v>16.0341499652714</v>
      </c>
      <c r="E64">
        <v>83.376023888122305</v>
      </c>
      <c r="F64">
        <v>0</v>
      </c>
    </row>
    <row r="65" spans="2:6" x14ac:dyDescent="0.2">
      <c r="B65">
        <v>7.5983317927457401</v>
      </c>
      <c r="C65">
        <v>0.105840038144961</v>
      </c>
      <c r="D65">
        <v>7.56097926292568</v>
      </c>
      <c r="E65">
        <v>2.3234445867128701</v>
      </c>
      <c r="F65">
        <v>13.630481982032</v>
      </c>
    </row>
    <row r="66" spans="2:6" x14ac:dyDescent="0.2">
      <c r="B66">
        <v>23.890140930656301</v>
      </c>
      <c r="C66">
        <v>7.0765653150156094E-2</v>
      </c>
      <c r="D66">
        <v>10.2279409673065</v>
      </c>
      <c r="E66">
        <v>5.4654815196991002</v>
      </c>
      <c r="F66">
        <v>13.630481982032</v>
      </c>
    </row>
    <row r="67" spans="2:6" x14ac:dyDescent="0.2">
      <c r="B67">
        <v>4.6818587412126398</v>
      </c>
      <c r="C67">
        <v>0.26298538692295598</v>
      </c>
      <c r="D67">
        <v>6.6783735901117298</v>
      </c>
      <c r="E67">
        <v>67.449462756514507</v>
      </c>
      <c r="F67">
        <v>8.0024326492669093</v>
      </c>
    </row>
    <row r="68" spans="2:6" x14ac:dyDescent="0.2">
      <c r="B68">
        <v>8.8982758740894496</v>
      </c>
      <c r="C68">
        <v>7.5785966534167498E-2</v>
      </c>
      <c r="D68">
        <v>5.2814975148066896</v>
      </c>
      <c r="E68">
        <v>146.56704202992799</v>
      </c>
      <c r="F68">
        <v>0</v>
      </c>
    </row>
    <row r="69" spans="2:6" x14ac:dyDescent="0.2">
      <c r="B69">
        <v>21.235748294740901</v>
      </c>
      <c r="C69">
        <v>0.17806758275255599</v>
      </c>
      <c r="D69">
        <v>12.3849967122078</v>
      </c>
      <c r="E69">
        <v>10.6406498886645</v>
      </c>
      <c r="F69">
        <v>0</v>
      </c>
    </row>
    <row r="70" spans="2:6" x14ac:dyDescent="0.2">
      <c r="B70">
        <v>22.766893550753601</v>
      </c>
      <c r="C70">
        <v>0.17240399129688699</v>
      </c>
      <c r="D70">
        <v>13.176311063580201</v>
      </c>
      <c r="E70">
        <v>78.577001713681994</v>
      </c>
      <c r="F70">
        <v>0</v>
      </c>
    </row>
    <row r="71" spans="2:6" x14ac:dyDescent="0.2">
      <c r="B71">
        <v>25.982504521496601</v>
      </c>
      <c r="C71">
        <v>7.7661276347935196E-2</v>
      </c>
      <c r="D71">
        <v>8.8560073962435109</v>
      </c>
      <c r="E71">
        <v>25.72055161139</v>
      </c>
      <c r="F71">
        <v>0</v>
      </c>
    </row>
    <row r="72" spans="2:6" x14ac:dyDescent="0.2">
      <c r="B72">
        <v>16.6906881504692</v>
      </c>
      <c r="C72">
        <v>4.6665532793849704E-3</v>
      </c>
      <c r="D72">
        <v>13.803237918764401</v>
      </c>
      <c r="E72">
        <v>130.692152540199</v>
      </c>
      <c r="F72">
        <v>0</v>
      </c>
    </row>
    <row r="73" spans="2:6" x14ac:dyDescent="0.2">
      <c r="B73">
        <v>3.4777116598561402</v>
      </c>
      <c r="C73">
        <v>0.141690593352541</v>
      </c>
      <c r="D73">
        <v>4.2033897992223501</v>
      </c>
      <c r="E73">
        <v>85.601671705953805</v>
      </c>
      <c r="F73">
        <v>0</v>
      </c>
    </row>
    <row r="74" spans="2:6" x14ac:dyDescent="0.2">
      <c r="B74">
        <v>31.675844754092399</v>
      </c>
      <c r="C74">
        <v>3.4471647059544898E-2</v>
      </c>
      <c r="D74">
        <v>14.3817505054176</v>
      </c>
      <c r="E74">
        <v>76.387788520194604</v>
      </c>
      <c r="F74">
        <v>0</v>
      </c>
    </row>
    <row r="75" spans="2:6" x14ac:dyDescent="0.2">
      <c r="B75">
        <v>21.890315697994101</v>
      </c>
      <c r="C75">
        <v>0.18790420824661899</v>
      </c>
      <c r="D75">
        <v>2.7886501001194102</v>
      </c>
      <c r="E75">
        <v>47.572114476934097</v>
      </c>
      <c r="F75">
        <v>0</v>
      </c>
    </row>
    <row r="76" spans="2:6" x14ac:dyDescent="0.2">
      <c r="B76">
        <v>26.281290389597402</v>
      </c>
      <c r="C76">
        <v>1.52974354941398E-2</v>
      </c>
      <c r="D76">
        <v>10.8748285286129</v>
      </c>
      <c r="E76">
        <v>105.951247395482</v>
      </c>
      <c r="F76">
        <v>0</v>
      </c>
    </row>
    <row r="77" spans="2:6" x14ac:dyDescent="0.2">
      <c r="B77">
        <v>16.3720269342884</v>
      </c>
      <c r="C77">
        <v>0.23338688569143401</v>
      </c>
      <c r="D77">
        <v>8.3848936529830098</v>
      </c>
      <c r="E77">
        <v>13.0114294630475</v>
      </c>
      <c r="F77">
        <v>0</v>
      </c>
    </row>
    <row r="78" spans="2:6" x14ac:dyDescent="0.2">
      <c r="B78">
        <v>30.382676334586002</v>
      </c>
      <c r="C78">
        <v>0.16863827802240799</v>
      </c>
      <c r="D78">
        <v>6.9515172764658901</v>
      </c>
      <c r="E78">
        <v>82.201546817086594</v>
      </c>
      <c r="F78">
        <v>0</v>
      </c>
    </row>
    <row r="79" spans="2:6" x14ac:dyDescent="0.2">
      <c r="B79">
        <v>22.124208315741299</v>
      </c>
      <c r="C79">
        <v>0.19499906186014401</v>
      </c>
      <c r="D79">
        <v>5.8873449359089101</v>
      </c>
      <c r="E79">
        <v>24.087391829118101</v>
      </c>
      <c r="F79">
        <v>0</v>
      </c>
    </row>
    <row r="80" spans="2:6" x14ac:dyDescent="0.2">
      <c r="B80">
        <v>18.855748165864501</v>
      </c>
      <c r="C80">
        <v>1.37925869505852E-2</v>
      </c>
      <c r="D80">
        <v>4.16306211613119</v>
      </c>
      <c r="E80">
        <v>16.322485696524399</v>
      </c>
      <c r="F80">
        <v>0</v>
      </c>
    </row>
    <row r="81" spans="2:6" x14ac:dyDescent="0.2">
      <c r="B81">
        <v>27.6845028200187</v>
      </c>
      <c r="C81">
        <v>0.17210514948703401</v>
      </c>
      <c r="D81">
        <v>19.819239727221401</v>
      </c>
      <c r="E81">
        <v>70.827817546203704</v>
      </c>
      <c r="F81">
        <v>0</v>
      </c>
    </row>
    <row r="82" spans="2:6" x14ac:dyDescent="0.2">
      <c r="B82">
        <v>19.453145467676201</v>
      </c>
      <c r="C82">
        <v>1.5708423145115401E-2</v>
      </c>
      <c r="D82">
        <v>3.7443916406482498</v>
      </c>
      <c r="E82">
        <v>76.807603080757005</v>
      </c>
      <c r="F82">
        <v>0</v>
      </c>
    </row>
    <row r="83" spans="2:6" x14ac:dyDescent="0.2">
      <c r="B83">
        <v>2.9780861595645498</v>
      </c>
      <c r="C83">
        <v>0.23509454939514399</v>
      </c>
      <c r="D83">
        <v>14.062895802781</v>
      </c>
      <c r="E83">
        <v>17.583298826124501</v>
      </c>
      <c r="F83">
        <v>8.0024326492669093</v>
      </c>
    </row>
    <row r="84" spans="2:6" x14ac:dyDescent="0.2">
      <c r="B84">
        <v>4.9982164180837598</v>
      </c>
      <c r="C84">
        <v>0.19623733364045601</v>
      </c>
      <c r="D84">
        <v>5.1984990993514701</v>
      </c>
      <c r="E84">
        <v>39.9770458359271</v>
      </c>
      <c r="F84">
        <v>0</v>
      </c>
    </row>
    <row r="85" spans="2:6" x14ac:dyDescent="0.2">
      <c r="B85">
        <v>4.39716966543347</v>
      </c>
      <c r="C85">
        <v>0.11469503679312799</v>
      </c>
      <c r="D85">
        <v>14.6692625340074</v>
      </c>
      <c r="E85">
        <v>7.5988392527215201</v>
      </c>
      <c r="F85">
        <v>0</v>
      </c>
    </row>
    <row r="86" spans="2:6" x14ac:dyDescent="0.2">
      <c r="B86">
        <v>21.940734582953201</v>
      </c>
      <c r="C86">
        <v>0.15786604818888</v>
      </c>
      <c r="D86">
        <v>1.35461933445185</v>
      </c>
      <c r="E86">
        <v>119.256508472376</v>
      </c>
      <c r="F86">
        <v>0</v>
      </c>
    </row>
    <row r="87" spans="2:6" x14ac:dyDescent="0.2">
      <c r="B87">
        <v>16.940719254314899</v>
      </c>
      <c r="C87">
        <v>1.0931749427691101E-2</v>
      </c>
      <c r="D87">
        <v>19.8775423970073</v>
      </c>
      <c r="E87">
        <v>90.657017927616806</v>
      </c>
      <c r="F87">
        <v>0</v>
      </c>
    </row>
    <row r="88" spans="2:6" x14ac:dyDescent="0.2">
      <c r="B88">
        <v>17.894609009381401</v>
      </c>
      <c r="C88">
        <v>0.215166320251301</v>
      </c>
      <c r="D88">
        <v>13.9860001532361</v>
      </c>
      <c r="E88">
        <v>135.39697395823899</v>
      </c>
      <c r="F88">
        <v>0</v>
      </c>
    </row>
    <row r="89" spans="2:6" x14ac:dyDescent="0.2">
      <c r="B89">
        <v>22.907288884278401</v>
      </c>
      <c r="C89">
        <v>4.2566420622169997E-2</v>
      </c>
      <c r="D89">
        <v>10.538095012307201</v>
      </c>
      <c r="E89">
        <v>47.855657183099503</v>
      </c>
      <c r="F89">
        <v>0</v>
      </c>
    </row>
    <row r="90" spans="2:6" x14ac:dyDescent="0.2">
      <c r="B90">
        <v>30.884670968167502</v>
      </c>
      <c r="C90">
        <v>9.5370560502633497E-2</v>
      </c>
      <c r="D90">
        <v>13.975186771713201</v>
      </c>
      <c r="E90">
        <v>124.110175379086</v>
      </c>
      <c r="F90">
        <v>0</v>
      </c>
    </row>
    <row r="91" spans="2:6" x14ac:dyDescent="0.2">
      <c r="B91">
        <v>0.65572007140144695</v>
      </c>
      <c r="C91">
        <v>0.158623799216002</v>
      </c>
      <c r="D91">
        <v>15.642184196040001</v>
      </c>
      <c r="E91">
        <v>31.688498231582301</v>
      </c>
      <c r="F91">
        <v>8.0024326492669093</v>
      </c>
    </row>
    <row r="92" spans="2:6" x14ac:dyDescent="0.2">
      <c r="B92">
        <v>27.991997401230002</v>
      </c>
      <c r="C92">
        <v>0.19595796661451501</v>
      </c>
      <c r="D92">
        <v>4.72452071495354</v>
      </c>
      <c r="E92">
        <v>37.702835781499701</v>
      </c>
      <c r="F92">
        <v>0</v>
      </c>
    </row>
    <row r="93" spans="2:6" x14ac:dyDescent="0.2">
      <c r="B93">
        <v>19.745123589411399</v>
      </c>
      <c r="C93">
        <v>6.0928118741139799E-2</v>
      </c>
      <c r="D93">
        <v>6.1638422263786197</v>
      </c>
      <c r="E93">
        <v>138.71390444319701</v>
      </c>
      <c r="F93">
        <v>0</v>
      </c>
    </row>
    <row r="94" spans="2:6" x14ac:dyDescent="0.2">
      <c r="B94">
        <v>20.3337828167714</v>
      </c>
      <c r="C94">
        <v>5.8004040634259603E-2</v>
      </c>
      <c r="D94">
        <v>9.8827439686283505</v>
      </c>
      <c r="E94">
        <v>48.939806289039602</v>
      </c>
      <c r="F94">
        <v>0</v>
      </c>
    </row>
    <row r="95" spans="2:6" x14ac:dyDescent="0.2">
      <c r="B95">
        <v>4.7197509966790703</v>
      </c>
      <c r="C95">
        <v>0.100530093228444</v>
      </c>
      <c r="D95">
        <v>11.817706967704</v>
      </c>
      <c r="E95">
        <v>118.12981233559501</v>
      </c>
      <c r="F95">
        <v>0</v>
      </c>
    </row>
    <row r="96" spans="2:6" x14ac:dyDescent="0.2">
      <c r="B96">
        <v>1.5879251183942</v>
      </c>
      <c r="C96">
        <v>0.158639616500586</v>
      </c>
      <c r="D96">
        <v>14.810363263823101</v>
      </c>
      <c r="E96">
        <v>70.846203498076605</v>
      </c>
      <c r="F96">
        <v>8.0024326492669093</v>
      </c>
    </row>
    <row r="97" spans="2:6" x14ac:dyDescent="0.2">
      <c r="B97">
        <v>14.8067256435752</v>
      </c>
      <c r="C97">
        <v>0.206441496387124</v>
      </c>
      <c r="D97">
        <v>11.5819419221953</v>
      </c>
      <c r="E97">
        <v>106.19514332665101</v>
      </c>
      <c r="F97">
        <v>0</v>
      </c>
    </row>
    <row r="98" spans="2:6" x14ac:dyDescent="0.2">
      <c r="B98">
        <v>19.308095201849898</v>
      </c>
      <c r="C98">
        <v>0.16933884831145399</v>
      </c>
      <c r="D98">
        <v>8.7675909046083706</v>
      </c>
      <c r="E98">
        <v>101.76520658237899</v>
      </c>
      <c r="F98">
        <v>0</v>
      </c>
    </row>
    <row r="99" spans="2:6" x14ac:dyDescent="0.2">
      <c r="B99">
        <v>18.548021274618801</v>
      </c>
      <c r="C99">
        <v>5.0812332360073903E-2</v>
      </c>
      <c r="D99">
        <v>7.3272547917440498</v>
      </c>
      <c r="E99">
        <v>43.7526616347022</v>
      </c>
      <c r="F99">
        <v>0</v>
      </c>
    </row>
    <row r="100" spans="2:6" x14ac:dyDescent="0.2">
      <c r="B100">
        <v>20.058104696217899</v>
      </c>
      <c r="C100">
        <v>4.0629254523664698E-2</v>
      </c>
      <c r="D100">
        <v>5.8649105764925498</v>
      </c>
      <c r="E100">
        <v>154.97245615487901</v>
      </c>
      <c r="F100">
        <v>0</v>
      </c>
    </row>
    <row r="101" spans="2:6" x14ac:dyDescent="0.2">
      <c r="B101">
        <v>22.519057676196098</v>
      </c>
      <c r="C101">
        <v>4.7672084849327799E-2</v>
      </c>
      <c r="D101">
        <v>2.1524634119123198</v>
      </c>
      <c r="E101">
        <v>159.14454626664499</v>
      </c>
      <c r="F101">
        <v>0</v>
      </c>
    </row>
    <row r="102" spans="2:6" x14ac:dyDescent="0.2">
      <c r="B102">
        <v>16.608471162617199</v>
      </c>
      <c r="C102">
        <v>0.27152971313335</v>
      </c>
      <c r="D102">
        <v>1.1264764843508599</v>
      </c>
      <c r="E102">
        <v>14.746346237137899</v>
      </c>
      <c r="F102">
        <v>0</v>
      </c>
    </row>
    <row r="103" spans="2:6" x14ac:dyDescent="0.2">
      <c r="B103">
        <v>2.36563107324764</v>
      </c>
      <c r="C103">
        <v>9.7849551262333995E-2</v>
      </c>
      <c r="D103">
        <v>2.16208872385323</v>
      </c>
      <c r="E103">
        <v>96.424937834031894</v>
      </c>
      <c r="F103">
        <v>0</v>
      </c>
    </row>
    <row r="104" spans="2:6" x14ac:dyDescent="0.2">
      <c r="B104">
        <v>11.1992076053284</v>
      </c>
      <c r="C104">
        <v>0.13295942677184899</v>
      </c>
      <c r="D104">
        <v>11.4713929081336</v>
      </c>
      <c r="E104">
        <v>100.117074227426</v>
      </c>
      <c r="F104">
        <v>0</v>
      </c>
    </row>
    <row r="105" spans="2:6" x14ac:dyDescent="0.2">
      <c r="B105">
        <v>5.6486159991473004</v>
      </c>
      <c r="C105">
        <v>3.9067485881969302E-2</v>
      </c>
      <c r="D105">
        <v>9.0387156652286595</v>
      </c>
      <c r="E105">
        <v>25.813952130731199</v>
      </c>
      <c r="F105">
        <v>0</v>
      </c>
    </row>
    <row r="106" spans="2:6" x14ac:dyDescent="0.2">
      <c r="B106">
        <v>15.2102560815401</v>
      </c>
      <c r="C106">
        <v>9.0524856578558702E-2</v>
      </c>
      <c r="D106">
        <v>17.551362444646699</v>
      </c>
      <c r="E106">
        <v>48.123761190567201</v>
      </c>
      <c r="F106">
        <v>0</v>
      </c>
    </row>
    <row r="107" spans="2:6" x14ac:dyDescent="0.2">
      <c r="B107">
        <v>16.749980897177</v>
      </c>
      <c r="C107">
        <v>6.0152693875134E-2</v>
      </c>
      <c r="D107">
        <v>5.5604523653164497</v>
      </c>
      <c r="E107">
        <v>152.17299389513201</v>
      </c>
      <c r="F107">
        <v>0</v>
      </c>
    </row>
    <row r="108" spans="2:6" x14ac:dyDescent="0.2">
      <c r="B108">
        <v>18.531649417709598</v>
      </c>
      <c r="C108">
        <v>0.170446548089385</v>
      </c>
      <c r="D108">
        <v>15.719564296305199</v>
      </c>
      <c r="E108">
        <v>54.474815004039598</v>
      </c>
      <c r="F108">
        <v>0</v>
      </c>
    </row>
    <row r="109" spans="2:6" x14ac:dyDescent="0.2">
      <c r="B109">
        <v>24.016571498941602</v>
      </c>
      <c r="C109">
        <v>0.14720379810780301</v>
      </c>
      <c r="D109">
        <v>9.2553100036457199</v>
      </c>
      <c r="E109">
        <v>72.345447440631702</v>
      </c>
      <c r="F109">
        <v>0</v>
      </c>
    </row>
    <row r="110" spans="2:6" x14ac:dyDescent="0.2">
      <c r="B110">
        <v>21.754615036305001</v>
      </c>
      <c r="C110">
        <v>0.206649041529745</v>
      </c>
      <c r="D110">
        <v>4.4390982529148504</v>
      </c>
      <c r="E110">
        <v>67.385760175064206</v>
      </c>
      <c r="F110">
        <v>0</v>
      </c>
    </row>
    <row r="111" spans="2:6" x14ac:dyDescent="0.2">
      <c r="B111">
        <v>5.1531941182911396</v>
      </c>
      <c r="C111">
        <v>0.196057682512328</v>
      </c>
      <c r="D111">
        <v>16.943746884353502</v>
      </c>
      <c r="E111">
        <v>146.071852463298</v>
      </c>
      <c r="F111">
        <v>0</v>
      </c>
    </row>
    <row r="112" spans="2:6" x14ac:dyDescent="0.2">
      <c r="B112">
        <v>28.2744049606845</v>
      </c>
      <c r="C112">
        <v>0.10253991411067501</v>
      </c>
      <c r="D112">
        <v>15.710625885985801</v>
      </c>
      <c r="E112">
        <v>3.3889214191585801</v>
      </c>
      <c r="F112">
        <v>13.630481982032</v>
      </c>
    </row>
    <row r="113" spans="2:6" x14ac:dyDescent="0.2">
      <c r="B113">
        <v>1.02010426577181</v>
      </c>
      <c r="C113">
        <v>6.7189332144334896E-2</v>
      </c>
      <c r="D113">
        <v>19.655499425716702</v>
      </c>
      <c r="E113">
        <v>102.82238680170801</v>
      </c>
      <c r="F113">
        <v>8.0024326492669093</v>
      </c>
    </row>
    <row r="114" spans="2:6" x14ac:dyDescent="0.2">
      <c r="B114">
        <v>9.6252552792429906</v>
      </c>
      <c r="C114">
        <v>0.17110686332918701</v>
      </c>
      <c r="D114">
        <v>4.3959751399233902</v>
      </c>
      <c r="E114">
        <v>143.43572426028501</v>
      </c>
      <c r="F114">
        <v>0</v>
      </c>
    </row>
    <row r="115" spans="2:6" x14ac:dyDescent="0.2">
      <c r="B115">
        <v>13.828322398476301</v>
      </c>
      <c r="C115">
        <v>2.3230954166501799E-3</v>
      </c>
      <c r="D115">
        <v>9.3298767739906907</v>
      </c>
      <c r="E115">
        <v>96.4955612816848</v>
      </c>
      <c r="F115">
        <v>0</v>
      </c>
    </row>
    <row r="116" spans="2:6" x14ac:dyDescent="0.2">
      <c r="B116">
        <v>8.6410314748063701</v>
      </c>
      <c r="C116">
        <v>6.0041846083477103E-2</v>
      </c>
      <c r="D116">
        <v>6.0077261039987198</v>
      </c>
      <c r="E116">
        <v>114.187075951137</v>
      </c>
      <c r="F116">
        <v>0</v>
      </c>
    </row>
    <row r="117" spans="2:6" x14ac:dyDescent="0.2">
      <c r="B117">
        <v>21.320678685326101</v>
      </c>
      <c r="C117">
        <v>0.27669772141613103</v>
      </c>
      <c r="D117">
        <v>17.576153548434402</v>
      </c>
      <c r="E117">
        <v>64.778761189430995</v>
      </c>
      <c r="F117">
        <v>0</v>
      </c>
    </row>
    <row r="118" spans="2:6" x14ac:dyDescent="0.2">
      <c r="B118">
        <v>20.689601162448501</v>
      </c>
      <c r="C118">
        <v>0.203577052149922</v>
      </c>
      <c r="D118">
        <v>6.0338760167360297</v>
      </c>
      <c r="E118">
        <v>146.79879092378499</v>
      </c>
      <c r="F118">
        <v>0</v>
      </c>
    </row>
    <row r="119" spans="2:6" x14ac:dyDescent="0.2">
      <c r="B119">
        <v>23.602262591011801</v>
      </c>
      <c r="C119">
        <v>0.26571572669781701</v>
      </c>
      <c r="D119">
        <v>1.46213938482106</v>
      </c>
      <c r="E119">
        <v>114.573929578532</v>
      </c>
      <c r="F119">
        <v>0</v>
      </c>
    </row>
    <row r="120" spans="2:6" x14ac:dyDescent="0.2">
      <c r="B120">
        <v>1.0905326949432499</v>
      </c>
      <c r="C120">
        <v>0.243980294102803</v>
      </c>
      <c r="D120">
        <v>2.5588948698714402</v>
      </c>
      <c r="E120">
        <v>5.9445906062610403</v>
      </c>
      <c r="F120">
        <v>8.0024326492669093</v>
      </c>
    </row>
    <row r="121" spans="2:6" x14ac:dyDescent="0.2">
      <c r="B121">
        <v>13.0904191099107</v>
      </c>
      <c r="C121">
        <v>0.246978521468118</v>
      </c>
      <c r="D121">
        <v>19.4419038156047</v>
      </c>
      <c r="E121">
        <v>11.512332924641701</v>
      </c>
      <c r="F121">
        <v>0</v>
      </c>
    </row>
    <row r="122" spans="2:6" x14ac:dyDescent="0.2">
      <c r="B122">
        <v>13.8644078350626</v>
      </c>
      <c r="C122">
        <v>0.14262576722539999</v>
      </c>
      <c r="D122">
        <v>9.9292106553912198</v>
      </c>
      <c r="E122">
        <v>8.7360782562754995</v>
      </c>
      <c r="F122">
        <v>0</v>
      </c>
    </row>
    <row r="123" spans="2:6" x14ac:dyDescent="0.2">
      <c r="B123">
        <v>10.2789552286267</v>
      </c>
      <c r="C123">
        <v>9.0403781896457105E-2</v>
      </c>
      <c r="D123">
        <v>13.0419189995155</v>
      </c>
      <c r="E123">
        <v>70.282525279093505</v>
      </c>
      <c r="F123">
        <v>0</v>
      </c>
    </row>
    <row r="124" spans="2:6" x14ac:dyDescent="0.2">
      <c r="B124">
        <v>12.5975688756444</v>
      </c>
      <c r="C124">
        <v>0.19357535571791201</v>
      </c>
      <c r="D124">
        <v>11.941397562622999</v>
      </c>
      <c r="E124">
        <v>149.630968040787</v>
      </c>
      <c r="F124">
        <v>0</v>
      </c>
    </row>
    <row r="125" spans="2:6" x14ac:dyDescent="0.2">
      <c r="B125">
        <v>8.1446876684203708</v>
      </c>
      <c r="C125">
        <v>0.12545089527033301</v>
      </c>
      <c r="D125">
        <v>0.59425482992082801</v>
      </c>
      <c r="E125">
        <v>148.54559002630401</v>
      </c>
      <c r="F125">
        <v>0</v>
      </c>
    </row>
    <row r="126" spans="2:6" x14ac:dyDescent="0.2">
      <c r="B126">
        <v>30.158265854697699</v>
      </c>
      <c r="C126">
        <v>0.18285364517942099</v>
      </c>
      <c r="D126">
        <v>2.3070023860782398</v>
      </c>
      <c r="E126">
        <v>146.92857352551101</v>
      </c>
      <c r="F126">
        <v>0</v>
      </c>
    </row>
    <row r="127" spans="2:6" x14ac:dyDescent="0.2">
      <c r="B127">
        <v>29.4654231606983</v>
      </c>
      <c r="C127">
        <v>1.7395231677219299E-2</v>
      </c>
      <c r="D127">
        <v>12.981749027967499</v>
      </c>
      <c r="E127">
        <v>110.914700708818</v>
      </c>
      <c r="F127">
        <v>0</v>
      </c>
    </row>
    <row r="128" spans="2:6" x14ac:dyDescent="0.2">
      <c r="B128">
        <v>1.28764633415267</v>
      </c>
      <c r="C128">
        <v>8.8323855130001905E-2</v>
      </c>
      <c r="D128">
        <v>13.440823974087801</v>
      </c>
      <c r="E128">
        <v>43.712355463765597</v>
      </c>
      <c r="F128">
        <v>8.0024326492669093</v>
      </c>
    </row>
    <row r="129" spans="2:6" x14ac:dyDescent="0.2">
      <c r="B129">
        <v>25.1506665367633</v>
      </c>
      <c r="C129">
        <v>7.89793092291802E-2</v>
      </c>
      <c r="D129">
        <v>5.3206091327592704</v>
      </c>
      <c r="E129">
        <v>4.7464501527138099</v>
      </c>
      <c r="F129">
        <v>13.630481982032</v>
      </c>
    </row>
    <row r="130" spans="2:6" x14ac:dyDescent="0.2">
      <c r="B130">
        <v>3.4150621020235099</v>
      </c>
      <c r="C130">
        <v>0.14618958774954099</v>
      </c>
      <c r="D130">
        <v>11.6269707027823</v>
      </c>
      <c r="E130">
        <v>123.35943707032099</v>
      </c>
      <c r="F130">
        <v>0</v>
      </c>
    </row>
    <row r="131" spans="2:6" x14ac:dyDescent="0.2">
      <c r="B131">
        <v>27.286421004682801</v>
      </c>
      <c r="C131">
        <v>0.263899817885831</v>
      </c>
      <c r="D131">
        <v>13.6334240389988</v>
      </c>
      <c r="E131">
        <v>109.28414260223499</v>
      </c>
      <c r="F131">
        <v>0</v>
      </c>
    </row>
    <row r="132" spans="2:6" x14ac:dyDescent="0.2">
      <c r="B132">
        <v>6.9927896121516797</v>
      </c>
      <c r="C132">
        <v>9.4903140980750304E-3</v>
      </c>
      <c r="D132">
        <v>17.3550681350753</v>
      </c>
      <c r="E132">
        <v>85.147246062755599</v>
      </c>
      <c r="F132">
        <v>0</v>
      </c>
    </row>
    <row r="133" spans="2:6" x14ac:dyDescent="0.2">
      <c r="B133">
        <v>33.598825768102003</v>
      </c>
      <c r="C133">
        <v>3.6433244403451699E-3</v>
      </c>
      <c r="D133">
        <v>15.2257784316316</v>
      </c>
      <c r="E133">
        <v>113.88704068958801</v>
      </c>
      <c r="F133">
        <v>0</v>
      </c>
    </row>
    <row r="134" spans="2:6" x14ac:dyDescent="0.2">
      <c r="B134">
        <v>20.344023156445498</v>
      </c>
      <c r="C134">
        <v>0.16530776968225799</v>
      </c>
      <c r="D134">
        <v>1.7504576686769699</v>
      </c>
      <c r="E134">
        <v>84.451403955928996</v>
      </c>
      <c r="F134">
        <v>0</v>
      </c>
    </row>
    <row r="135" spans="2:6" x14ac:dyDescent="0.2">
      <c r="B135">
        <v>8.0480088940821606</v>
      </c>
      <c r="C135">
        <v>0.10570981537923201</v>
      </c>
      <c r="D135">
        <v>16.9052965659648</v>
      </c>
      <c r="E135">
        <v>101.517663266044</v>
      </c>
      <c r="F135">
        <v>0</v>
      </c>
    </row>
    <row r="136" spans="2:6" x14ac:dyDescent="0.2">
      <c r="B136">
        <v>8.2530557080172002</v>
      </c>
      <c r="C136">
        <v>0.15491892254911399</v>
      </c>
      <c r="D136">
        <v>13.636690084822501</v>
      </c>
      <c r="E136">
        <v>5.6818382595665797</v>
      </c>
      <c r="F136">
        <v>0</v>
      </c>
    </row>
    <row r="137" spans="2:6" x14ac:dyDescent="0.2">
      <c r="B137">
        <v>30.384878838900502</v>
      </c>
      <c r="C137">
        <v>7.7184287663549206E-2</v>
      </c>
      <c r="D137">
        <v>6.8903353856876501</v>
      </c>
      <c r="E137">
        <v>152.86175671778599</v>
      </c>
      <c r="F137">
        <v>0</v>
      </c>
    </row>
    <row r="138" spans="2:6" x14ac:dyDescent="0.2">
      <c r="B138">
        <v>11.7662233840674</v>
      </c>
      <c r="C138">
        <v>1.04752642009407E-2</v>
      </c>
      <c r="D138">
        <v>13.234999766573299</v>
      </c>
      <c r="E138">
        <v>157.16504636686301</v>
      </c>
      <c r="F138">
        <v>0</v>
      </c>
    </row>
    <row r="139" spans="2:6" x14ac:dyDescent="0.2">
      <c r="B139">
        <v>29.7081508347765</v>
      </c>
      <c r="C139">
        <v>0.19484360180795199</v>
      </c>
      <c r="D139">
        <v>12.093795668333801</v>
      </c>
      <c r="E139">
        <v>42.1834470019676</v>
      </c>
      <c r="F139">
        <v>0</v>
      </c>
    </row>
    <row r="140" spans="2:6" x14ac:dyDescent="0.2">
      <c r="B140">
        <v>4.0380225162953103</v>
      </c>
      <c r="C140">
        <v>2.15629883110523E-2</v>
      </c>
      <c r="D140">
        <v>14.3430458893999</v>
      </c>
      <c r="E140">
        <v>83.423274725675597</v>
      </c>
      <c r="F140">
        <v>0</v>
      </c>
    </row>
    <row r="141" spans="2:6" x14ac:dyDescent="0.2">
      <c r="B141">
        <v>26.189687952864901</v>
      </c>
      <c r="C141">
        <v>5.9938511867076202E-2</v>
      </c>
      <c r="D141">
        <v>3.4635723056271699</v>
      </c>
      <c r="E141">
        <v>128.654243746307</v>
      </c>
      <c r="F141">
        <v>0</v>
      </c>
    </row>
    <row r="142" spans="2:6" x14ac:dyDescent="0.2">
      <c r="B142">
        <v>22.2759949313477</v>
      </c>
      <c r="C142">
        <v>0.18222208866849501</v>
      </c>
      <c r="D142">
        <v>17.6041530258954</v>
      </c>
      <c r="E142">
        <v>44.500782011076801</v>
      </c>
      <c r="F142">
        <v>0</v>
      </c>
    </row>
    <row r="143" spans="2:6" x14ac:dyDescent="0.2">
      <c r="B143">
        <v>13.758269420824901</v>
      </c>
      <c r="C143">
        <v>0.11249866199679701</v>
      </c>
      <c r="D143">
        <v>1.49502723477781</v>
      </c>
      <c r="E143">
        <v>129.51453053299301</v>
      </c>
      <c r="F143">
        <v>0</v>
      </c>
    </row>
    <row r="144" spans="2:6" x14ac:dyDescent="0.2">
      <c r="B144">
        <v>23.116422948893199</v>
      </c>
      <c r="C144">
        <v>0.243848314397037</v>
      </c>
      <c r="D144">
        <v>18.118166634813001</v>
      </c>
      <c r="E144">
        <v>15.1806700355373</v>
      </c>
      <c r="F144">
        <v>0</v>
      </c>
    </row>
    <row r="145" spans="2:6" x14ac:dyDescent="0.2">
      <c r="B145">
        <v>5.3406973211094702</v>
      </c>
      <c r="C145">
        <v>0.23350086950696999</v>
      </c>
      <c r="D145">
        <v>14.710760083980899</v>
      </c>
      <c r="E145">
        <v>125.515813952778</v>
      </c>
      <c r="F145">
        <v>0</v>
      </c>
    </row>
    <row r="146" spans="2:6" x14ac:dyDescent="0.2">
      <c r="B146">
        <v>4.3360620173625604</v>
      </c>
      <c r="C146">
        <v>4.8825974483042997E-3</v>
      </c>
      <c r="D146">
        <v>18.001450481824602</v>
      </c>
      <c r="E146">
        <v>148.48494249768601</v>
      </c>
      <c r="F146">
        <v>0</v>
      </c>
    </row>
    <row r="147" spans="2:6" x14ac:dyDescent="0.2">
      <c r="B147">
        <v>26.692375914659401</v>
      </c>
      <c r="C147">
        <v>7.1256533786654502E-2</v>
      </c>
      <c r="D147">
        <v>19.478801162913399</v>
      </c>
      <c r="E147">
        <v>6.81777012627572</v>
      </c>
      <c r="F147">
        <v>13.630481982032</v>
      </c>
    </row>
    <row r="148" spans="2:6" x14ac:dyDescent="0.2">
      <c r="B148">
        <v>8.6595580615103191</v>
      </c>
      <c r="C148">
        <v>0.18163618652149999</v>
      </c>
      <c r="D148">
        <v>0.117455986328423</v>
      </c>
      <c r="E148">
        <v>161.10784513782701</v>
      </c>
      <c r="F148">
        <v>0</v>
      </c>
    </row>
    <row r="149" spans="2:6" x14ac:dyDescent="0.2">
      <c r="B149">
        <v>3.1163618401624298</v>
      </c>
      <c r="C149">
        <v>0.135862696580589</v>
      </c>
      <c r="D149">
        <v>13.4292583307251</v>
      </c>
      <c r="E149">
        <v>145.61221490660699</v>
      </c>
      <c r="F149">
        <v>0</v>
      </c>
    </row>
    <row r="150" spans="2:6" x14ac:dyDescent="0.2">
      <c r="B150">
        <v>18.616280471440401</v>
      </c>
      <c r="C150">
        <v>0.15068412962369601</v>
      </c>
      <c r="D150">
        <v>19.460730087012099</v>
      </c>
      <c r="E150">
        <v>74.235705028753699</v>
      </c>
      <c r="F150">
        <v>0</v>
      </c>
    </row>
    <row r="151" spans="2:6" x14ac:dyDescent="0.2">
      <c r="B151">
        <v>8.1216827686876094</v>
      </c>
      <c r="C151">
        <v>0.102932583820075</v>
      </c>
      <c r="D151">
        <v>0.46459556557238102</v>
      </c>
      <c r="E151">
        <v>155.96385259553799</v>
      </c>
      <c r="F151">
        <v>0</v>
      </c>
    </row>
    <row r="152" spans="2:6" x14ac:dyDescent="0.2">
      <c r="B152">
        <v>12.415540181566</v>
      </c>
      <c r="C152">
        <v>9.4117758860811598E-2</v>
      </c>
      <c r="D152">
        <v>18.4888448892161</v>
      </c>
      <c r="E152">
        <v>124.36592584010199</v>
      </c>
      <c r="F152">
        <v>0</v>
      </c>
    </row>
    <row r="153" spans="2:6" x14ac:dyDescent="0.2">
      <c r="B153">
        <v>13.6524492236786</v>
      </c>
      <c r="C153">
        <v>3.4941573562100502E-2</v>
      </c>
      <c r="D153">
        <v>3.1546208634972599</v>
      </c>
      <c r="E153">
        <v>132.57406912045599</v>
      </c>
      <c r="F153">
        <v>0</v>
      </c>
    </row>
    <row r="154" spans="2:6" x14ac:dyDescent="0.2">
      <c r="B154">
        <v>22.9532511308789</v>
      </c>
      <c r="C154">
        <v>6.9633244276046793E-2</v>
      </c>
      <c r="D154">
        <v>5.6793631333857801</v>
      </c>
      <c r="E154">
        <v>48.865305561572299</v>
      </c>
      <c r="F154">
        <v>0</v>
      </c>
    </row>
    <row r="155" spans="2:6" x14ac:dyDescent="0.2">
      <c r="B155">
        <v>26.618050303775799</v>
      </c>
      <c r="C155">
        <v>0.12120420372113599</v>
      </c>
      <c r="D155">
        <v>8.0432013841345906</v>
      </c>
      <c r="E155">
        <v>66.351943551097094</v>
      </c>
      <c r="F155">
        <v>0</v>
      </c>
    </row>
    <row r="156" spans="2:6" x14ac:dyDescent="0.2">
      <c r="B156">
        <v>10.3535257047042</v>
      </c>
      <c r="C156">
        <v>6.81807042378932E-2</v>
      </c>
      <c r="D156">
        <v>5.7424970436841196</v>
      </c>
      <c r="E156">
        <v>105.950236613397</v>
      </c>
      <c r="F156">
        <v>0</v>
      </c>
    </row>
    <row r="157" spans="2:6" x14ac:dyDescent="0.2">
      <c r="B157">
        <v>10.960756221786101</v>
      </c>
      <c r="C157">
        <v>0.233241434786469</v>
      </c>
      <c r="D157">
        <v>2.8229663847014299</v>
      </c>
      <c r="E157">
        <v>151.52150723571</v>
      </c>
      <c r="F157">
        <v>0</v>
      </c>
    </row>
    <row r="158" spans="2:6" x14ac:dyDescent="0.2">
      <c r="B158">
        <v>6.2881105849519399</v>
      </c>
      <c r="C158">
        <v>0.1002210301999</v>
      </c>
      <c r="D158">
        <v>14.3730262061581</v>
      </c>
      <c r="E158">
        <v>110.648482554127</v>
      </c>
      <c r="F158">
        <v>0</v>
      </c>
    </row>
    <row r="159" spans="2:6" x14ac:dyDescent="0.2">
      <c r="B159">
        <v>19.233358809258799</v>
      </c>
      <c r="C159">
        <v>0.10218542763032</v>
      </c>
      <c r="D159">
        <v>13.0257980851457</v>
      </c>
      <c r="E159">
        <v>131.12220007181199</v>
      </c>
      <c r="F159">
        <v>0</v>
      </c>
    </row>
    <row r="160" spans="2:6" x14ac:dyDescent="0.2">
      <c r="B160">
        <v>22.330365002621001</v>
      </c>
      <c r="C160">
        <v>0.27380212405696502</v>
      </c>
      <c r="D160">
        <v>16.510163205675799</v>
      </c>
      <c r="E160">
        <v>50.385817720089101</v>
      </c>
      <c r="F160">
        <v>0</v>
      </c>
    </row>
    <row r="161" spans="2:6" x14ac:dyDescent="0.2">
      <c r="B161">
        <v>14.4158603060059</v>
      </c>
      <c r="C161">
        <v>0.14928975349292201</v>
      </c>
      <c r="D161">
        <v>10.3231401601806</v>
      </c>
      <c r="E161">
        <v>103.893178066704</v>
      </c>
      <c r="F161">
        <v>0</v>
      </c>
    </row>
    <row r="162" spans="2:6" x14ac:dyDescent="0.2">
      <c r="B162">
        <v>32.6152834729291</v>
      </c>
      <c r="C162">
        <v>0.21373528809286699</v>
      </c>
      <c r="D162">
        <v>1.8695833161473301</v>
      </c>
      <c r="E162">
        <v>11.9909033523872</v>
      </c>
      <c r="F162">
        <v>13.630481982032</v>
      </c>
    </row>
    <row r="163" spans="2:6" x14ac:dyDescent="0.2">
      <c r="B163">
        <v>4.9089522175490901</v>
      </c>
      <c r="C163">
        <v>0.13223004670813701</v>
      </c>
      <c r="D163">
        <v>13.266360014677</v>
      </c>
      <c r="E163">
        <v>145.25439789751499</v>
      </c>
      <c r="F163">
        <v>0</v>
      </c>
    </row>
    <row r="164" spans="2:6" x14ac:dyDescent="0.2">
      <c r="B164">
        <v>17.704723920207499</v>
      </c>
      <c r="C164">
        <v>0.21627038117498201</v>
      </c>
      <c r="D164">
        <v>17.387813655659599</v>
      </c>
      <c r="E164">
        <v>94.518601387739196</v>
      </c>
      <c r="F164">
        <v>0</v>
      </c>
    </row>
    <row r="165" spans="2:6" x14ac:dyDescent="0.2">
      <c r="B165">
        <v>5.0791616379283404</v>
      </c>
      <c r="C165">
        <v>6.3566016415134097E-2</v>
      </c>
      <c r="D165">
        <v>13.2340207556263</v>
      </c>
      <c r="E165">
        <v>49.848147507291301</v>
      </c>
      <c r="F165">
        <v>0</v>
      </c>
    </row>
    <row r="166" spans="2:6" x14ac:dyDescent="0.2">
      <c r="B166">
        <v>16.7757168449461</v>
      </c>
      <c r="C166">
        <v>0.27026148281991502</v>
      </c>
      <c r="D166">
        <v>18.309141742065499</v>
      </c>
      <c r="E166">
        <v>8.0678081181831693</v>
      </c>
      <c r="F166">
        <v>0</v>
      </c>
    </row>
    <row r="167" spans="2:6" x14ac:dyDescent="0.2">
      <c r="B167">
        <v>28.660691607277801</v>
      </c>
      <c r="C167">
        <v>0.193555043209344</v>
      </c>
      <c r="D167">
        <v>4.2365832254290599</v>
      </c>
      <c r="E167">
        <v>161.48949914798101</v>
      </c>
      <c r="F167">
        <v>0</v>
      </c>
    </row>
    <row r="168" spans="2:6" x14ac:dyDescent="0.2">
      <c r="B168">
        <v>2.9825353645719601</v>
      </c>
      <c r="C168">
        <v>0.18942268979735699</v>
      </c>
      <c r="D168">
        <v>19.7220321791247</v>
      </c>
      <c r="E168">
        <v>61.920985953882301</v>
      </c>
      <c r="F168">
        <v>8.0024326492669093</v>
      </c>
    </row>
    <row r="169" spans="2:6" x14ac:dyDescent="0.2">
      <c r="B169">
        <v>14.918410358950499</v>
      </c>
      <c r="C169">
        <v>1.34898181352764E-2</v>
      </c>
      <c r="D169">
        <v>11.8282510293648</v>
      </c>
      <c r="E169">
        <v>43.6321117077023</v>
      </c>
      <c r="F169">
        <v>0</v>
      </c>
    </row>
    <row r="170" spans="2:6" x14ac:dyDescent="0.2">
      <c r="B170">
        <v>13.758434648625601</v>
      </c>
      <c r="C170">
        <v>0.27359019086696201</v>
      </c>
      <c r="D170">
        <v>3.3982068393379401</v>
      </c>
      <c r="E170">
        <v>59.969092120416498</v>
      </c>
      <c r="F170">
        <v>0</v>
      </c>
    </row>
    <row r="171" spans="2:6" x14ac:dyDescent="0.2">
      <c r="B171">
        <v>8.8300602878443897</v>
      </c>
      <c r="C171">
        <v>0.188473451212049</v>
      </c>
      <c r="D171">
        <v>12.435140707530101</v>
      </c>
      <c r="E171">
        <v>63.7168741836213</v>
      </c>
      <c r="F171">
        <v>0</v>
      </c>
    </row>
    <row r="172" spans="2:6" x14ac:dyDescent="0.2">
      <c r="B172">
        <v>21.895869567058998</v>
      </c>
      <c r="C172">
        <v>0.21072187105193699</v>
      </c>
      <c r="D172">
        <v>8.4766631247475708</v>
      </c>
      <c r="E172">
        <v>72.396116523072095</v>
      </c>
      <c r="F172">
        <v>0</v>
      </c>
    </row>
    <row r="173" spans="2:6" x14ac:dyDescent="0.2">
      <c r="B173">
        <v>24.2124631237239</v>
      </c>
      <c r="C173">
        <v>0.18684870282188101</v>
      </c>
      <c r="D173">
        <v>0.81681089941412199</v>
      </c>
      <c r="E173">
        <v>95.3093502293341</v>
      </c>
      <c r="F173">
        <v>0</v>
      </c>
    </row>
    <row r="174" spans="2:6" x14ac:dyDescent="0.2">
      <c r="B174">
        <v>2.1456336686387698</v>
      </c>
      <c r="C174">
        <v>7.1429643360897896E-2</v>
      </c>
      <c r="D174">
        <v>6.94745774846524</v>
      </c>
      <c r="E174">
        <v>149.350002078339</v>
      </c>
      <c r="F174">
        <v>0</v>
      </c>
    </row>
    <row r="175" spans="2:6" x14ac:dyDescent="0.2">
      <c r="B175">
        <v>11.2017769403756</v>
      </c>
      <c r="C175">
        <v>0.205068804416806</v>
      </c>
      <c r="D175">
        <v>8.1941540259867907</v>
      </c>
      <c r="E175">
        <v>141.929045573808</v>
      </c>
      <c r="F175">
        <v>0</v>
      </c>
    </row>
    <row r="176" spans="2:6" x14ac:dyDescent="0.2">
      <c r="B176">
        <v>24.335018636193102</v>
      </c>
      <c r="C176">
        <v>0.20767335784621499</v>
      </c>
      <c r="D176">
        <v>1.9623169070109701</v>
      </c>
      <c r="E176">
        <v>134.48784777894599</v>
      </c>
      <c r="F176">
        <v>0</v>
      </c>
    </row>
    <row r="177" spans="2:6" x14ac:dyDescent="0.2">
      <c r="B177">
        <v>33.808482969645397</v>
      </c>
      <c r="C177">
        <v>3.7272879267111397E-2</v>
      </c>
      <c r="D177">
        <v>5.7293204171583101</v>
      </c>
      <c r="E177">
        <v>69.535448613110901</v>
      </c>
      <c r="F177">
        <v>0</v>
      </c>
    </row>
    <row r="178" spans="2:6" x14ac:dyDescent="0.2">
      <c r="B178">
        <v>22.556445199996201</v>
      </c>
      <c r="C178">
        <v>0.23951361592859</v>
      </c>
      <c r="D178">
        <v>11.1892822152004</v>
      </c>
      <c r="E178">
        <v>85.658347658347296</v>
      </c>
      <c r="F178">
        <v>0</v>
      </c>
    </row>
    <row r="179" spans="2:6" x14ac:dyDescent="0.2">
      <c r="B179">
        <v>6.2210455927997801</v>
      </c>
      <c r="C179">
        <v>8.5651780245825704E-2</v>
      </c>
      <c r="D179">
        <v>13.4133888874203</v>
      </c>
      <c r="E179">
        <v>77.211867710575504</v>
      </c>
      <c r="F179">
        <v>0</v>
      </c>
    </row>
    <row r="180" spans="2:6" x14ac:dyDescent="0.2">
      <c r="B180">
        <v>1.0652353623881901</v>
      </c>
      <c r="C180">
        <v>2.7434885576367401E-2</v>
      </c>
      <c r="D180">
        <v>14.955798094160899</v>
      </c>
      <c r="E180">
        <v>116.215989697259</v>
      </c>
      <c r="F180">
        <v>0</v>
      </c>
    </row>
    <row r="181" spans="2:6" x14ac:dyDescent="0.2">
      <c r="B181">
        <v>6.6872595413587996</v>
      </c>
      <c r="C181">
        <v>0.23721834568306799</v>
      </c>
      <c r="D181">
        <v>7.07872299477458</v>
      </c>
      <c r="E181">
        <v>110.92192622786401</v>
      </c>
      <c r="F181">
        <v>0</v>
      </c>
    </row>
    <row r="182" spans="2:6" x14ac:dyDescent="0.2">
      <c r="B182">
        <v>28.451376711949699</v>
      </c>
      <c r="C182">
        <v>1.0034571941941999E-2</v>
      </c>
      <c r="D182">
        <v>8.5801640618592501</v>
      </c>
      <c r="E182">
        <v>21.224268138874301</v>
      </c>
      <c r="F182">
        <v>0</v>
      </c>
    </row>
    <row r="183" spans="2:6" x14ac:dyDescent="0.2">
      <c r="B183">
        <v>25.549115562811501</v>
      </c>
      <c r="C183">
        <v>0.16500680357217801</v>
      </c>
      <c r="D183">
        <v>5.3014880977570997E-2</v>
      </c>
      <c r="E183">
        <v>6.8993863477371598</v>
      </c>
      <c r="F183">
        <v>13.630481982032</v>
      </c>
    </row>
    <row r="184" spans="2:6" x14ac:dyDescent="0.2">
      <c r="B184">
        <v>18.432840113528101</v>
      </c>
      <c r="C184">
        <v>2.46231188345701E-2</v>
      </c>
      <c r="D184">
        <v>3.7659261003136599</v>
      </c>
      <c r="E184">
        <v>115.77148754429101</v>
      </c>
      <c r="F184">
        <v>0</v>
      </c>
    </row>
    <row r="185" spans="2:6" x14ac:dyDescent="0.2">
      <c r="B185">
        <v>32.114067061338602</v>
      </c>
      <c r="C185">
        <v>0.26433625215664502</v>
      </c>
      <c r="D185">
        <v>19.836219092831001</v>
      </c>
      <c r="E185">
        <v>108.94637795118599</v>
      </c>
      <c r="F185">
        <v>0</v>
      </c>
    </row>
    <row r="186" spans="2:6" x14ac:dyDescent="0.2">
      <c r="B186">
        <v>14.3845457588322</v>
      </c>
      <c r="C186">
        <v>0.134932176284492</v>
      </c>
      <c r="D186">
        <v>16.014697789214601</v>
      </c>
      <c r="E186">
        <v>12.6571259004995</v>
      </c>
      <c r="F186">
        <v>0</v>
      </c>
    </row>
    <row r="187" spans="2:6" x14ac:dyDescent="0.2">
      <c r="B187">
        <v>12.3482015803456</v>
      </c>
      <c r="C187">
        <v>0.27031334645114802</v>
      </c>
      <c r="D187">
        <v>15.436942945234501</v>
      </c>
      <c r="E187">
        <v>62.008235065732201</v>
      </c>
      <c r="F187">
        <v>0</v>
      </c>
    </row>
    <row r="188" spans="2:6" x14ac:dyDescent="0.2">
      <c r="B188">
        <v>30.681517268065399</v>
      </c>
      <c r="C188">
        <v>0.19732543646358</v>
      </c>
      <c r="D188">
        <v>12.037461274303499</v>
      </c>
      <c r="E188">
        <v>47.087900899350601</v>
      </c>
      <c r="F188">
        <v>0</v>
      </c>
    </row>
    <row r="189" spans="2:6" x14ac:dyDescent="0.2">
      <c r="B189">
        <v>30.697617740370301</v>
      </c>
      <c r="C189">
        <v>8.2941984217613896E-2</v>
      </c>
      <c r="D189">
        <v>15.0510843330994</v>
      </c>
      <c r="E189">
        <v>85.905337907373905</v>
      </c>
      <c r="F189">
        <v>0</v>
      </c>
    </row>
    <row r="190" spans="2:6" x14ac:dyDescent="0.2">
      <c r="B190">
        <v>16.3291059415787</v>
      </c>
      <c r="C190">
        <v>0.235909264199436</v>
      </c>
      <c r="D190">
        <v>13.1886861147359</v>
      </c>
      <c r="E190">
        <v>33.438162209931797</v>
      </c>
      <c r="F190">
        <v>0</v>
      </c>
    </row>
    <row r="191" spans="2:6" x14ac:dyDescent="0.2">
      <c r="B191">
        <v>18.990366796031601</v>
      </c>
      <c r="C191">
        <v>0.20234278495423499</v>
      </c>
      <c r="D191">
        <v>16.9758842000738</v>
      </c>
      <c r="E191">
        <v>58.525377033278303</v>
      </c>
      <c r="F191">
        <v>0</v>
      </c>
    </row>
    <row r="192" spans="2:6" x14ac:dyDescent="0.2">
      <c r="B192">
        <v>33.646874506492203</v>
      </c>
      <c r="C192">
        <v>0.27416842610575298</v>
      </c>
      <c r="D192">
        <v>11.883013434708101</v>
      </c>
      <c r="E192">
        <v>137.66302499687299</v>
      </c>
      <c r="F192">
        <v>0</v>
      </c>
    </row>
    <row r="193" spans="2:6" x14ac:dyDescent="0.2">
      <c r="B193">
        <v>8.4062886210158503</v>
      </c>
      <c r="C193">
        <v>0.11306256673298801</v>
      </c>
      <c r="D193">
        <v>12.9281804058701</v>
      </c>
      <c r="E193">
        <v>45.531890517566403</v>
      </c>
      <c r="F193">
        <v>0</v>
      </c>
    </row>
    <row r="194" spans="2:6" x14ac:dyDescent="0.2">
      <c r="B194">
        <v>24.523608849849602</v>
      </c>
      <c r="C194">
        <v>0.194248734638095</v>
      </c>
      <c r="D194">
        <v>0.28722229413688199</v>
      </c>
      <c r="E194">
        <v>21.717645253054801</v>
      </c>
      <c r="F194">
        <v>0</v>
      </c>
    </row>
    <row r="195" spans="2:6" x14ac:dyDescent="0.2">
      <c r="B195">
        <v>31.989158453885501</v>
      </c>
      <c r="C195">
        <v>0.23570165353827199</v>
      </c>
      <c r="D195">
        <v>0.30527237802743901</v>
      </c>
      <c r="E195">
        <v>154.05817215051499</v>
      </c>
      <c r="F195">
        <v>0</v>
      </c>
    </row>
    <row r="196" spans="2:6" x14ac:dyDescent="0.2">
      <c r="B196">
        <v>8.4952057339251006</v>
      </c>
      <c r="C196">
        <v>0.203301126183942</v>
      </c>
      <c r="D196">
        <v>17.736212573945501</v>
      </c>
      <c r="E196">
        <v>54.986229739151902</v>
      </c>
      <c r="F196">
        <v>0</v>
      </c>
    </row>
    <row r="197" spans="2:6" x14ac:dyDescent="0.2">
      <c r="B197">
        <v>24.58340745233</v>
      </c>
      <c r="C197">
        <v>3.1851571146398798E-2</v>
      </c>
      <c r="D197">
        <v>11.4907209761441</v>
      </c>
      <c r="E197">
        <v>0.193594755604863</v>
      </c>
      <c r="F197">
        <v>0</v>
      </c>
    </row>
    <row r="198" spans="2:6" x14ac:dyDescent="0.2">
      <c r="B198">
        <v>18.763827306218399</v>
      </c>
      <c r="C198">
        <v>9.8075206838548201E-2</v>
      </c>
      <c r="D198">
        <v>12.434142017737001</v>
      </c>
      <c r="E198">
        <v>54.300432802643599</v>
      </c>
      <c r="F198">
        <v>0</v>
      </c>
    </row>
    <row r="199" spans="2:6" x14ac:dyDescent="0.2">
      <c r="B199">
        <v>29.226160409860299</v>
      </c>
      <c r="C199">
        <v>0.121726888557896</v>
      </c>
      <c r="D199">
        <v>10.0789336115122</v>
      </c>
      <c r="E199">
        <v>19.308475271332998</v>
      </c>
      <c r="F199">
        <v>0</v>
      </c>
    </row>
    <row r="200" spans="2:6" x14ac:dyDescent="0.2">
      <c r="B200">
        <v>2.7877666903659701</v>
      </c>
      <c r="C200">
        <v>0.24006841684691599</v>
      </c>
      <c r="D200">
        <v>2.2277185274288098</v>
      </c>
      <c r="E200">
        <v>75.532063492108094</v>
      </c>
      <c r="F200">
        <v>8.0024326492669093</v>
      </c>
    </row>
    <row r="201" spans="2:6" x14ac:dyDescent="0.2">
      <c r="B201">
        <v>28.954558021854599</v>
      </c>
      <c r="C201">
        <v>0.13433769955299801</v>
      </c>
      <c r="D201">
        <v>15.002919714897899</v>
      </c>
      <c r="E201">
        <v>130.33382048411301</v>
      </c>
      <c r="F201">
        <v>0</v>
      </c>
    </row>
    <row r="202" spans="2:6" x14ac:dyDescent="0.2">
      <c r="B202">
        <v>33.293167691677802</v>
      </c>
      <c r="C202">
        <v>0.13511563172563901</v>
      </c>
      <c r="D202">
        <v>10.380576322786499</v>
      </c>
      <c r="E202">
        <v>125.353067324962</v>
      </c>
      <c r="F202">
        <v>0</v>
      </c>
    </row>
    <row r="203" spans="2:6" x14ac:dyDescent="0.2">
      <c r="B203">
        <v>3.87585185747594</v>
      </c>
      <c r="C203">
        <v>9.7056106515228793E-2</v>
      </c>
      <c r="D203">
        <v>9.5612615160644108</v>
      </c>
      <c r="E203">
        <v>95.427853961940897</v>
      </c>
      <c r="F203">
        <v>0</v>
      </c>
    </row>
    <row r="204" spans="2:6" x14ac:dyDescent="0.2">
      <c r="B204">
        <v>24.840919024776699</v>
      </c>
      <c r="C204">
        <v>0.18610211035236701</v>
      </c>
      <c r="D204">
        <v>3.7257236568257199</v>
      </c>
      <c r="E204">
        <v>75.510458298493205</v>
      </c>
      <c r="F204">
        <v>0</v>
      </c>
    </row>
    <row r="205" spans="2:6" x14ac:dyDescent="0.2">
      <c r="B205">
        <v>28.490499285981102</v>
      </c>
      <c r="C205">
        <v>2.62728565838188E-2</v>
      </c>
      <c r="D205">
        <v>0.96213094424456402</v>
      </c>
      <c r="E205">
        <v>73.250582958105994</v>
      </c>
      <c r="F205">
        <v>0</v>
      </c>
    </row>
    <row r="206" spans="2:6" x14ac:dyDescent="0.2">
      <c r="B206">
        <v>5.5459654890000802</v>
      </c>
      <c r="C206">
        <v>9.3944111969321994E-2</v>
      </c>
      <c r="D206">
        <v>4.8523517744615701</v>
      </c>
      <c r="E206">
        <v>44.707966614514604</v>
      </c>
      <c r="F206">
        <v>0</v>
      </c>
    </row>
    <row r="207" spans="2:6" x14ac:dyDescent="0.2">
      <c r="B207">
        <v>30.917606864590201</v>
      </c>
      <c r="C207">
        <v>0.17215532476082401</v>
      </c>
      <c r="D207">
        <v>5.5227299127727703</v>
      </c>
      <c r="E207">
        <v>79.939269520807997</v>
      </c>
      <c r="F207">
        <v>0</v>
      </c>
    </row>
    <row r="208" spans="2:6" x14ac:dyDescent="0.2">
      <c r="B208">
        <v>29.008875758852799</v>
      </c>
      <c r="C208">
        <v>0.104274356774986</v>
      </c>
      <c r="D208">
        <v>7.9386075213551504</v>
      </c>
      <c r="E208">
        <v>158.792105812579</v>
      </c>
      <c r="F208">
        <v>0</v>
      </c>
    </row>
    <row r="209" spans="2:6" x14ac:dyDescent="0.2">
      <c r="B209">
        <v>10.914473905693701</v>
      </c>
      <c r="C209">
        <v>0.19695593019947399</v>
      </c>
      <c r="D209">
        <v>17.3008839646354</v>
      </c>
      <c r="E209">
        <v>51.978673368226701</v>
      </c>
      <c r="F209">
        <v>0</v>
      </c>
    </row>
    <row r="210" spans="2:6" x14ac:dyDescent="0.2">
      <c r="B210">
        <v>32.273184180259697</v>
      </c>
      <c r="C210">
        <v>7.7225257223471996E-2</v>
      </c>
      <c r="D210">
        <v>15.594860427081599</v>
      </c>
      <c r="E210">
        <v>30.403498525265601</v>
      </c>
      <c r="F210">
        <v>0</v>
      </c>
    </row>
    <row r="211" spans="2:6" x14ac:dyDescent="0.2">
      <c r="B211">
        <v>19.540673778858</v>
      </c>
      <c r="C211">
        <v>0.202397131053731</v>
      </c>
      <c r="D211">
        <v>17.367826043628199</v>
      </c>
      <c r="E211">
        <v>138.14578290190499</v>
      </c>
      <c r="F211">
        <v>0</v>
      </c>
    </row>
    <row r="212" spans="2:6" x14ac:dyDescent="0.2">
      <c r="B212">
        <v>25.755664649885102</v>
      </c>
      <c r="C212">
        <v>0.27357814738526898</v>
      </c>
      <c r="D212">
        <v>12.9665461042896</v>
      </c>
      <c r="E212">
        <v>66.975228417199105</v>
      </c>
      <c r="F212">
        <v>0</v>
      </c>
    </row>
    <row r="213" spans="2:6" x14ac:dyDescent="0.2">
      <c r="B213">
        <v>26.139763500541399</v>
      </c>
      <c r="C213">
        <v>4.8495219014584999E-2</v>
      </c>
      <c r="D213">
        <v>0.80973966978490397</v>
      </c>
      <c r="E213">
        <v>99.517157973256005</v>
      </c>
      <c r="F213">
        <v>0</v>
      </c>
    </row>
    <row r="214" spans="2:6" x14ac:dyDescent="0.2">
      <c r="B214">
        <v>7.2980233938433203</v>
      </c>
      <c r="C214">
        <v>0.177200911417603</v>
      </c>
      <c r="D214">
        <v>11.708676447160499</v>
      </c>
      <c r="E214">
        <v>79.613599704578505</v>
      </c>
      <c r="F214">
        <v>0</v>
      </c>
    </row>
    <row r="215" spans="2:6" x14ac:dyDescent="0.2">
      <c r="B215">
        <v>24.4049683543853</v>
      </c>
      <c r="C215">
        <v>2.70438040234149E-2</v>
      </c>
      <c r="D215">
        <v>19.697232679463902</v>
      </c>
      <c r="E215">
        <v>10.407656885683499</v>
      </c>
      <c r="F215">
        <v>0</v>
      </c>
    </row>
    <row r="216" spans="2:6" x14ac:dyDescent="0.2">
      <c r="B216">
        <v>6.0735587868839502</v>
      </c>
      <c r="C216">
        <v>8.9217791892588105E-2</v>
      </c>
      <c r="D216">
        <v>6.4851666148752001</v>
      </c>
      <c r="E216">
        <v>143.39426737138999</v>
      </c>
      <c r="F216">
        <v>0</v>
      </c>
    </row>
    <row r="217" spans="2:6" x14ac:dyDescent="0.2">
      <c r="B217">
        <v>9.3364650201983697</v>
      </c>
      <c r="C217">
        <v>0.17282921257428799</v>
      </c>
      <c r="D217">
        <v>18.7929718149826</v>
      </c>
      <c r="E217">
        <v>15.445877709891599</v>
      </c>
      <c r="F217">
        <v>0</v>
      </c>
    </row>
    <row r="218" spans="2:6" x14ac:dyDescent="0.2">
      <c r="B218">
        <v>26.056505748536399</v>
      </c>
      <c r="C218">
        <v>0.118707118369639</v>
      </c>
      <c r="D218">
        <v>16.1790904728696</v>
      </c>
      <c r="E218">
        <v>101.758195003029</v>
      </c>
      <c r="F218">
        <v>0</v>
      </c>
    </row>
    <row r="219" spans="2:6" x14ac:dyDescent="0.2">
      <c r="B219">
        <v>14.1894173151813</v>
      </c>
      <c r="C219">
        <v>1.2887989375740301E-2</v>
      </c>
      <c r="D219">
        <v>11.4511632360518</v>
      </c>
      <c r="E219">
        <v>83.504237397573903</v>
      </c>
      <c r="F219">
        <v>0</v>
      </c>
    </row>
    <row r="220" spans="2:6" x14ac:dyDescent="0.2">
      <c r="B220">
        <v>15.5517005664296</v>
      </c>
      <c r="C220">
        <v>0.23683435238897799</v>
      </c>
      <c r="D220">
        <v>12.6951404707506</v>
      </c>
      <c r="E220">
        <v>129.92876021890001</v>
      </c>
      <c r="F220">
        <v>0</v>
      </c>
    </row>
    <row r="221" spans="2:6" x14ac:dyDescent="0.2">
      <c r="B221">
        <v>30.0134973516688</v>
      </c>
      <c r="C221">
        <v>0.22956718611530999</v>
      </c>
      <c r="D221">
        <v>17.836911655031098</v>
      </c>
      <c r="E221">
        <v>84.615285648498698</v>
      </c>
      <c r="F221">
        <v>0</v>
      </c>
    </row>
    <row r="222" spans="2:6" x14ac:dyDescent="0.2">
      <c r="B222">
        <v>10.855920235160699</v>
      </c>
      <c r="C222">
        <v>6.7496308814734202E-2</v>
      </c>
      <c r="D222">
        <v>7.2966925427317602</v>
      </c>
      <c r="E222">
        <v>37.016790807712802</v>
      </c>
      <c r="F222">
        <v>0</v>
      </c>
    </row>
    <row r="223" spans="2:6" x14ac:dyDescent="0.2">
      <c r="B223">
        <v>9.0769619429483992</v>
      </c>
      <c r="C223">
        <v>9.8462159223854595E-2</v>
      </c>
      <c r="D223">
        <v>9.1134892543777806</v>
      </c>
      <c r="E223">
        <v>143.36405306635399</v>
      </c>
      <c r="F223">
        <v>0</v>
      </c>
    </row>
    <row r="224" spans="2:6" x14ac:dyDescent="0.2">
      <c r="B224">
        <v>12.524656353518401</v>
      </c>
      <c r="C224">
        <v>0.111916229203343</v>
      </c>
      <c r="D224">
        <v>18.483342463150599</v>
      </c>
      <c r="E224">
        <v>154.72291364148299</v>
      </c>
      <c r="F224">
        <v>0</v>
      </c>
    </row>
    <row r="225" spans="2:6" x14ac:dyDescent="0.2">
      <c r="B225">
        <v>11.6969096329994</v>
      </c>
      <c r="C225">
        <v>0.26982414726167903</v>
      </c>
      <c r="D225">
        <v>10.4934670357034</v>
      </c>
      <c r="E225">
        <v>1.3670877115800999</v>
      </c>
      <c r="F225">
        <v>13.630481982032</v>
      </c>
    </row>
    <row r="226" spans="2:6" x14ac:dyDescent="0.2">
      <c r="B226">
        <v>31.553128684405198</v>
      </c>
      <c r="C226">
        <v>0.276653067758307</v>
      </c>
      <c r="D226">
        <v>11.051131426356701</v>
      </c>
      <c r="E226">
        <v>80.948731079231905</v>
      </c>
      <c r="F226">
        <v>0</v>
      </c>
    </row>
    <row r="227" spans="2:6" x14ac:dyDescent="0.2">
      <c r="B227">
        <v>22.344839075114599</v>
      </c>
      <c r="C227">
        <v>8.1516404375433907E-2</v>
      </c>
      <c r="D227">
        <v>11.1633595172316</v>
      </c>
      <c r="E227">
        <v>40.739138790406301</v>
      </c>
      <c r="F227">
        <v>0</v>
      </c>
    </row>
    <row r="228" spans="2:6" x14ac:dyDescent="0.2">
      <c r="B228">
        <v>24.441728864330798</v>
      </c>
      <c r="C228">
        <v>2.8973381966352501E-4</v>
      </c>
      <c r="D228">
        <v>18.654863666743001</v>
      </c>
      <c r="E228">
        <v>161.11290440428999</v>
      </c>
      <c r="F228">
        <v>0</v>
      </c>
    </row>
    <row r="229" spans="2:6" x14ac:dyDescent="0.2">
      <c r="B229">
        <v>25.209571617189798</v>
      </c>
      <c r="C229">
        <v>0.23080213079229001</v>
      </c>
      <c r="D229">
        <v>15.011428431607801</v>
      </c>
      <c r="E229">
        <v>156.786676813848</v>
      </c>
      <c r="F229">
        <v>0</v>
      </c>
    </row>
    <row r="230" spans="2:6" x14ac:dyDescent="0.2">
      <c r="B230">
        <v>14.612788277678201</v>
      </c>
      <c r="C230">
        <v>0.21939769878052201</v>
      </c>
      <c r="D230">
        <v>5.6386215006932598</v>
      </c>
      <c r="E230">
        <v>5.29688968369737</v>
      </c>
      <c r="F230">
        <v>13.630481982032</v>
      </c>
    </row>
    <row r="231" spans="2:6" x14ac:dyDescent="0.2">
      <c r="B231">
        <v>12.523923934902999</v>
      </c>
      <c r="C231">
        <v>0.195392334731296</v>
      </c>
      <c r="D231">
        <v>15.023210486397099</v>
      </c>
      <c r="E231">
        <v>73.844143935944899</v>
      </c>
      <c r="F231">
        <v>0</v>
      </c>
    </row>
    <row r="232" spans="2:6" x14ac:dyDescent="0.2">
      <c r="B232">
        <v>33.6120361154899</v>
      </c>
      <c r="C232">
        <v>4.97057925537229E-2</v>
      </c>
      <c r="D232">
        <v>7.1410929877311</v>
      </c>
      <c r="E232">
        <v>2.6135431942529999</v>
      </c>
      <c r="F232">
        <v>13.630481982032</v>
      </c>
    </row>
    <row r="233" spans="2:6" x14ac:dyDescent="0.2">
      <c r="B233">
        <v>6.1286527034826603</v>
      </c>
      <c r="C233">
        <v>0.237073605507612</v>
      </c>
      <c r="D233">
        <v>5.4968376876786396</v>
      </c>
      <c r="E233">
        <v>57.050053072627598</v>
      </c>
      <c r="F233">
        <v>0</v>
      </c>
    </row>
    <row r="234" spans="2:6" x14ac:dyDescent="0.2">
      <c r="B234">
        <v>16.0769825829193</v>
      </c>
      <c r="C234">
        <v>0.14462593256495901</v>
      </c>
      <c r="D234">
        <v>16.656064768321801</v>
      </c>
      <c r="E234">
        <v>29.1650279872119</v>
      </c>
      <c r="F234">
        <v>0</v>
      </c>
    </row>
    <row r="235" spans="2:6" x14ac:dyDescent="0.2">
      <c r="B235">
        <v>3.5943388571031401</v>
      </c>
      <c r="C235">
        <v>0.20439063345082101</v>
      </c>
      <c r="D235">
        <v>1.1803761171177001</v>
      </c>
      <c r="E235">
        <v>104.906274336856</v>
      </c>
      <c r="F235">
        <v>8.0024326492669093</v>
      </c>
    </row>
    <row r="236" spans="2:6" x14ac:dyDescent="0.2">
      <c r="B236">
        <v>32.336832593660802</v>
      </c>
      <c r="C236">
        <v>0.15509561712853601</v>
      </c>
      <c r="D236">
        <v>3.8591706193983599</v>
      </c>
      <c r="E236">
        <v>113.89403669117</v>
      </c>
      <c r="F236">
        <v>0</v>
      </c>
    </row>
    <row r="237" spans="2:6" x14ac:dyDescent="0.2">
      <c r="B237">
        <v>22.688367233611601</v>
      </c>
      <c r="C237">
        <v>1.16044866573066E-2</v>
      </c>
      <c r="D237">
        <v>16.653376081958399</v>
      </c>
      <c r="E237">
        <v>92.629176436923402</v>
      </c>
      <c r="F237">
        <v>0</v>
      </c>
    </row>
    <row r="238" spans="2:6" x14ac:dyDescent="0.2">
      <c r="B238">
        <v>9.1346502890810406</v>
      </c>
      <c r="C238">
        <v>2.7617668164893999E-2</v>
      </c>
      <c r="D238">
        <v>0.198907577432692</v>
      </c>
      <c r="E238">
        <v>146.54262005165199</v>
      </c>
      <c r="F238">
        <v>0</v>
      </c>
    </row>
    <row r="239" spans="2:6" x14ac:dyDescent="0.2">
      <c r="B239">
        <v>12.3104411065578</v>
      </c>
      <c r="C239">
        <v>0.153659041970968</v>
      </c>
      <c r="D239">
        <v>3.1784792291000499</v>
      </c>
      <c r="E239">
        <v>8.3560292087495291</v>
      </c>
      <c r="F239">
        <v>0</v>
      </c>
    </row>
    <row r="240" spans="2:6" x14ac:dyDescent="0.2">
      <c r="B240">
        <v>2.6679741838015598</v>
      </c>
      <c r="C240">
        <v>0.202455668188632</v>
      </c>
      <c r="D240">
        <v>0.27280827518552497</v>
      </c>
      <c r="E240">
        <v>117.366350725293</v>
      </c>
      <c r="F240">
        <v>8.0024326492669093</v>
      </c>
    </row>
    <row r="241" spans="2:6" x14ac:dyDescent="0.2">
      <c r="B241">
        <v>11.0048148813657</v>
      </c>
      <c r="C241">
        <v>0.23116930596530399</v>
      </c>
      <c r="D241">
        <v>17.831984176300502</v>
      </c>
      <c r="E241">
        <v>22.133418797515301</v>
      </c>
      <c r="F241">
        <v>0</v>
      </c>
    </row>
    <row r="242" spans="2:6" x14ac:dyDescent="0.2">
      <c r="B242">
        <v>33.201888364274097</v>
      </c>
      <c r="C242">
        <v>4.8388977535069001E-3</v>
      </c>
      <c r="D242">
        <v>10.254142652265701</v>
      </c>
      <c r="E242">
        <v>97.259422218427105</v>
      </c>
      <c r="F242">
        <v>0</v>
      </c>
    </row>
    <row r="243" spans="2:6" x14ac:dyDescent="0.2">
      <c r="B243">
        <v>5.2194232898764303</v>
      </c>
      <c r="C243">
        <v>1.8987188395112799E-3</v>
      </c>
      <c r="D243">
        <v>13.3031835593283</v>
      </c>
      <c r="E243">
        <v>52.558034475892804</v>
      </c>
      <c r="F243">
        <v>0</v>
      </c>
    </row>
    <row r="244" spans="2:6" x14ac:dyDescent="0.2">
      <c r="B244">
        <v>27.669673616997901</v>
      </c>
      <c r="C244">
        <v>4.1128848670050497E-2</v>
      </c>
      <c r="D244">
        <v>18.9969791192561</v>
      </c>
      <c r="E244">
        <v>47.173524303361802</v>
      </c>
      <c r="F244">
        <v>0</v>
      </c>
    </row>
    <row r="245" spans="2:6" x14ac:dyDescent="0.2">
      <c r="B245">
        <v>10.0474776504561</v>
      </c>
      <c r="C245">
        <v>0.16524897640571001</v>
      </c>
      <c r="D245">
        <v>2.8818147489801</v>
      </c>
      <c r="E245">
        <v>31.079941257834399</v>
      </c>
      <c r="F245">
        <v>0</v>
      </c>
    </row>
    <row r="246" spans="2:6" x14ac:dyDescent="0.2">
      <c r="B246">
        <v>15.884416001383199</v>
      </c>
      <c r="C246">
        <v>0.265875552697107</v>
      </c>
      <c r="D246">
        <v>2.1131999976932998</v>
      </c>
      <c r="E246">
        <v>125.320568708237</v>
      </c>
      <c r="F246">
        <v>0</v>
      </c>
    </row>
    <row r="247" spans="2:6" x14ac:dyDescent="0.2">
      <c r="B247">
        <v>8.2985528279095906</v>
      </c>
      <c r="C247">
        <v>0.102046863473952</v>
      </c>
      <c r="D247">
        <v>8.4809670830145496</v>
      </c>
      <c r="E247">
        <v>121.343291397672</v>
      </c>
      <c r="F247">
        <v>0</v>
      </c>
    </row>
    <row r="248" spans="2:6" x14ac:dyDescent="0.2">
      <c r="B248">
        <v>21.027693483047202</v>
      </c>
      <c r="C248">
        <v>1.7151821879670001E-2</v>
      </c>
      <c r="D248">
        <v>3.6178254475817102</v>
      </c>
      <c r="E248">
        <v>35.939961592666798</v>
      </c>
      <c r="F248">
        <v>0</v>
      </c>
    </row>
    <row r="249" spans="2:6" x14ac:dyDescent="0.2">
      <c r="B249">
        <v>31.385480761993701</v>
      </c>
      <c r="C249">
        <v>0.171044122055173</v>
      </c>
      <c r="D249">
        <v>16.3574366969988</v>
      </c>
      <c r="E249">
        <v>51.444432414136799</v>
      </c>
      <c r="F249">
        <v>0</v>
      </c>
    </row>
    <row r="250" spans="2:6" x14ac:dyDescent="0.2">
      <c r="B250">
        <v>1.6266258200630499</v>
      </c>
      <c r="C250">
        <v>0.192098679170012</v>
      </c>
      <c r="D250">
        <v>14.320875024423</v>
      </c>
      <c r="E250">
        <v>139.83145518600901</v>
      </c>
      <c r="F250">
        <v>8.0024326492669093</v>
      </c>
    </row>
    <row r="251" spans="2:6" x14ac:dyDescent="0.2">
      <c r="B251">
        <v>0.15577221382409301</v>
      </c>
      <c r="C251">
        <v>0.19280485908500899</v>
      </c>
      <c r="D251">
        <v>1.4825174631550899</v>
      </c>
      <c r="E251">
        <v>55.809978250879801</v>
      </c>
      <c r="F251">
        <v>8.0024326492669093</v>
      </c>
    </row>
    <row r="252" spans="2:6" x14ac:dyDescent="0.2">
      <c r="B252">
        <v>19.267991615459302</v>
      </c>
      <c r="C252">
        <v>0.25423946797847802</v>
      </c>
      <c r="D252">
        <v>10.203583175316499</v>
      </c>
      <c r="E252">
        <v>74.771858012303696</v>
      </c>
      <c r="F252">
        <v>0</v>
      </c>
    </row>
    <row r="253" spans="2:6" x14ac:dyDescent="0.2">
      <c r="B253">
        <v>7.3713515899144104</v>
      </c>
      <c r="C253">
        <v>9.7799577368423304E-2</v>
      </c>
      <c r="D253">
        <v>9.0042782528325898</v>
      </c>
      <c r="E253">
        <v>33.062742965295897</v>
      </c>
      <c r="F253">
        <v>0</v>
      </c>
    </row>
    <row r="254" spans="2:6" x14ac:dyDescent="0.2">
      <c r="B254">
        <v>5.05477122962475</v>
      </c>
      <c r="C254">
        <v>0.15286198620684399</v>
      </c>
      <c r="D254">
        <v>16.720163603313299</v>
      </c>
      <c r="E254">
        <v>77.552329729311197</v>
      </c>
      <c r="F254">
        <v>0</v>
      </c>
    </row>
    <row r="255" spans="2:6" x14ac:dyDescent="0.2">
      <c r="B255">
        <v>13.083379290998</v>
      </c>
      <c r="C255">
        <v>0.26879497664049301</v>
      </c>
      <c r="D255">
        <v>11.150120380334601</v>
      </c>
      <c r="E255">
        <v>143.61117114359499</v>
      </c>
      <c r="F255">
        <v>0</v>
      </c>
    </row>
    <row r="256" spans="2:6" x14ac:dyDescent="0.2">
      <c r="B256">
        <v>16.084859488997601</v>
      </c>
      <c r="C256">
        <v>0.27722055352293001</v>
      </c>
      <c r="D256">
        <v>14.658500244840999</v>
      </c>
      <c r="E256">
        <v>38.293241073377402</v>
      </c>
      <c r="F256">
        <v>0</v>
      </c>
    </row>
    <row r="257" spans="2:6" x14ac:dyDescent="0.2">
      <c r="B257">
        <v>18.768857389222799</v>
      </c>
      <c r="C257">
        <v>0.25874186699278701</v>
      </c>
      <c r="D257">
        <v>4.0080086933448902</v>
      </c>
      <c r="E257">
        <v>99.776219256687895</v>
      </c>
      <c r="F257">
        <v>0</v>
      </c>
    </row>
    <row r="258" spans="2:6" x14ac:dyDescent="0.2">
      <c r="B258">
        <v>29.921222976408899</v>
      </c>
      <c r="C258">
        <v>0.278532787133008</v>
      </c>
      <c r="D258">
        <v>19.701560004614301</v>
      </c>
      <c r="E258">
        <v>113.658793474082</v>
      </c>
      <c r="F258">
        <v>0</v>
      </c>
    </row>
    <row r="259" spans="2:6" x14ac:dyDescent="0.2">
      <c r="B259">
        <v>26.889338432811201</v>
      </c>
      <c r="C259">
        <v>8.0620301654562396E-2</v>
      </c>
      <c r="D259">
        <v>9.2509212344884908</v>
      </c>
      <c r="E259">
        <v>149.525672896765</v>
      </c>
      <c r="F259">
        <v>0</v>
      </c>
    </row>
    <row r="260" spans="2:6" x14ac:dyDescent="0.2">
      <c r="B260">
        <v>21.468210115097499</v>
      </c>
      <c r="C260">
        <v>0.24567228127270899</v>
      </c>
      <c r="D260">
        <v>18.8661040691659</v>
      </c>
      <c r="E260">
        <v>94.518090866971804</v>
      </c>
      <c r="F260">
        <v>0</v>
      </c>
    </row>
    <row r="261" spans="2:6" x14ac:dyDescent="0.2">
      <c r="B261">
        <v>3.6796775357797702</v>
      </c>
      <c r="C261">
        <v>0.22292464149184499</v>
      </c>
      <c r="D261">
        <v>9.3342291191220301</v>
      </c>
      <c r="E261">
        <v>11.293668223545</v>
      </c>
      <c r="F261">
        <v>8.0024326492669093</v>
      </c>
    </row>
    <row r="262" spans="2:6" x14ac:dyDescent="0.2">
      <c r="B262">
        <v>20.342707746196499</v>
      </c>
      <c r="C262">
        <v>0.13342997084371699</v>
      </c>
      <c r="D262">
        <v>6.4629793958738402</v>
      </c>
      <c r="E262">
        <v>27.613007437437801</v>
      </c>
      <c r="F262">
        <v>0</v>
      </c>
    </row>
    <row r="263" spans="2:6" x14ac:dyDescent="0.2">
      <c r="B263">
        <v>5.9849544288590604</v>
      </c>
      <c r="C263">
        <v>0.19406113770790401</v>
      </c>
      <c r="D263">
        <v>10.0146867055446</v>
      </c>
      <c r="E263">
        <v>9.6759459329768998</v>
      </c>
      <c r="F263">
        <v>0</v>
      </c>
    </row>
    <row r="264" spans="2:6" x14ac:dyDescent="0.2">
      <c r="B264">
        <v>27.6370274550281</v>
      </c>
      <c r="C264">
        <v>1.2484089527279099E-2</v>
      </c>
      <c r="D264">
        <v>11.746383514255299</v>
      </c>
      <c r="E264">
        <v>110.440265744459</v>
      </c>
      <c r="F264">
        <v>0</v>
      </c>
    </row>
    <row r="265" spans="2:6" x14ac:dyDescent="0.2">
      <c r="B265">
        <v>22.573579090181699</v>
      </c>
      <c r="C265">
        <v>9.5083897579461299E-2</v>
      </c>
      <c r="D265">
        <v>17.112680575810401</v>
      </c>
      <c r="E265">
        <v>44.879814807325602</v>
      </c>
      <c r="F265">
        <v>0</v>
      </c>
    </row>
    <row r="266" spans="2:6" x14ac:dyDescent="0.2">
      <c r="B266">
        <v>9.52009828109294</v>
      </c>
      <c r="C266">
        <v>0.18270660572685299</v>
      </c>
      <c r="D266">
        <v>6.1329860007390398</v>
      </c>
      <c r="E266">
        <v>46.459492796100697</v>
      </c>
      <c r="F266">
        <v>0</v>
      </c>
    </row>
    <row r="267" spans="2:6" x14ac:dyDescent="0.2">
      <c r="B267">
        <v>7.5199539843015399</v>
      </c>
      <c r="C267">
        <v>4.8115176456049097E-2</v>
      </c>
      <c r="D267">
        <v>19.3974063452333</v>
      </c>
      <c r="E267">
        <v>53.962921280879499</v>
      </c>
      <c r="F267">
        <v>0</v>
      </c>
    </row>
    <row r="268" spans="2:6" x14ac:dyDescent="0.2">
      <c r="B268">
        <v>26.333388681523498</v>
      </c>
      <c r="C268">
        <v>5.1333919353783097E-3</v>
      </c>
      <c r="D268">
        <v>16.272007706575099</v>
      </c>
      <c r="E268">
        <v>94.264539549127207</v>
      </c>
      <c r="F268">
        <v>0</v>
      </c>
    </row>
    <row r="269" spans="2:6" x14ac:dyDescent="0.2">
      <c r="B269">
        <v>14.4479701980017</v>
      </c>
      <c r="C269">
        <v>0.11244575378485</v>
      </c>
      <c r="D269">
        <v>17.2637912863865</v>
      </c>
      <c r="E269">
        <v>4.8622286436147997</v>
      </c>
      <c r="F269">
        <v>13.630481982032</v>
      </c>
    </row>
    <row r="270" spans="2:6" x14ac:dyDescent="0.2">
      <c r="B270">
        <v>7.62035655090585</v>
      </c>
      <c r="C270">
        <v>3.19864924065769E-3</v>
      </c>
      <c r="D270">
        <v>17.394331824034499</v>
      </c>
      <c r="E270">
        <v>87.336719099432202</v>
      </c>
      <c r="F270">
        <v>0</v>
      </c>
    </row>
    <row r="271" spans="2:6" x14ac:dyDescent="0.2">
      <c r="B271">
        <v>10.2021048115566</v>
      </c>
      <c r="C271">
        <v>0.201582826245576</v>
      </c>
      <c r="D271">
        <v>17.801503669470499</v>
      </c>
      <c r="E271">
        <v>44.630756902042798</v>
      </c>
      <c r="F271">
        <v>0</v>
      </c>
    </row>
    <row r="272" spans="2:6" x14ac:dyDescent="0.2">
      <c r="B272">
        <v>25.2173174382187</v>
      </c>
      <c r="C272">
        <v>0.20083307265304001</v>
      </c>
      <c r="D272">
        <v>3.3877178933471401</v>
      </c>
      <c r="E272">
        <v>126.432564977556</v>
      </c>
      <c r="F272">
        <v>0</v>
      </c>
    </row>
    <row r="273" spans="2:6" x14ac:dyDescent="0.2">
      <c r="B273">
        <v>15.619230859447301</v>
      </c>
      <c r="C273">
        <v>0.171169413980097</v>
      </c>
      <c r="D273">
        <v>15.430080234073101</v>
      </c>
      <c r="E273">
        <v>49.529879808425903</v>
      </c>
      <c r="F273">
        <v>0</v>
      </c>
    </row>
    <row r="274" spans="2:6" x14ac:dyDescent="0.2">
      <c r="B274">
        <v>21.9924354082905</v>
      </c>
      <c r="C274">
        <v>6.7983027230948206E-2</v>
      </c>
      <c r="D274">
        <v>11.3296811748296</v>
      </c>
      <c r="E274">
        <v>144.44812941318401</v>
      </c>
      <c r="F274">
        <v>0</v>
      </c>
    </row>
    <row r="275" spans="2:6" x14ac:dyDescent="0.2">
      <c r="B275">
        <v>20.131023448426301</v>
      </c>
      <c r="C275">
        <v>3.9270734768360897E-2</v>
      </c>
      <c r="D275">
        <v>0.21358165424317099</v>
      </c>
      <c r="E275">
        <v>123.175330683589</v>
      </c>
      <c r="F275">
        <v>0</v>
      </c>
    </row>
    <row r="276" spans="2:6" x14ac:dyDescent="0.2">
      <c r="B276">
        <v>1.35790708940476</v>
      </c>
      <c r="C276">
        <v>1.37685933429748E-2</v>
      </c>
      <c r="D276">
        <v>19.322764887474499</v>
      </c>
      <c r="E276">
        <v>37.077677547466003</v>
      </c>
      <c r="F276">
        <v>0</v>
      </c>
    </row>
    <row r="277" spans="2:6" x14ac:dyDescent="0.2">
      <c r="B277">
        <v>23.616222836077199</v>
      </c>
      <c r="C277">
        <v>2.8498523710295601E-2</v>
      </c>
      <c r="D277">
        <v>7.40367446094751</v>
      </c>
      <c r="E277">
        <v>45.523669681046201</v>
      </c>
      <c r="F277">
        <v>0</v>
      </c>
    </row>
    <row r="278" spans="2:6" x14ac:dyDescent="0.2">
      <c r="B278">
        <v>31.320299225859301</v>
      </c>
      <c r="C278">
        <v>0.20805325385183099</v>
      </c>
      <c r="D278">
        <v>13.9013640210032</v>
      </c>
      <c r="E278">
        <v>1.2987849740311499</v>
      </c>
      <c r="F278">
        <v>13.630481982032</v>
      </c>
    </row>
    <row r="279" spans="2:6" x14ac:dyDescent="0.2">
      <c r="B279">
        <v>14.8633970455267</v>
      </c>
      <c r="C279">
        <v>9.11328382790089E-3</v>
      </c>
      <c r="D279">
        <v>7.0520757045596802</v>
      </c>
      <c r="E279">
        <v>81.820946060121102</v>
      </c>
      <c r="F279">
        <v>0</v>
      </c>
    </row>
    <row r="280" spans="2:6" x14ac:dyDescent="0.2">
      <c r="B280">
        <v>22.9926158231683</v>
      </c>
      <c r="C280">
        <v>0.254813895709813</v>
      </c>
      <c r="D280">
        <v>0.66161058377474502</v>
      </c>
      <c r="E280">
        <v>100.568008187693</v>
      </c>
      <c r="F280">
        <v>0</v>
      </c>
    </row>
    <row r="281" spans="2:6" x14ac:dyDescent="0.2">
      <c r="B281">
        <v>27.956138527486502</v>
      </c>
      <c r="C281">
        <v>0.112768983943388</v>
      </c>
      <c r="D281">
        <v>0.28529694303870201</v>
      </c>
      <c r="E281">
        <v>5.41768481908366</v>
      </c>
      <c r="F281">
        <v>13.630481982032</v>
      </c>
    </row>
    <row r="282" spans="2:6" x14ac:dyDescent="0.2">
      <c r="B282">
        <v>14.3493076055311</v>
      </c>
      <c r="C282">
        <v>9.4105346323922298E-2</v>
      </c>
      <c r="D282">
        <v>6.2232024222612399</v>
      </c>
      <c r="E282">
        <v>159.67921823076901</v>
      </c>
      <c r="F282">
        <v>0</v>
      </c>
    </row>
    <row r="283" spans="2:6" x14ac:dyDescent="0.2">
      <c r="B283">
        <v>26.4621678562835</v>
      </c>
      <c r="C283">
        <v>0.10099673037417201</v>
      </c>
      <c r="D283">
        <v>4.7968987748026803</v>
      </c>
      <c r="E283">
        <v>62.944865320343503</v>
      </c>
      <c r="F283">
        <v>0</v>
      </c>
    </row>
    <row r="284" spans="2:6" x14ac:dyDescent="0.2">
      <c r="B284">
        <v>22.046914042905001</v>
      </c>
      <c r="C284">
        <v>0.16693007328547499</v>
      </c>
      <c r="D284">
        <v>4.2892609117552603</v>
      </c>
      <c r="E284">
        <v>19.878854834474598</v>
      </c>
      <c r="F284">
        <v>0</v>
      </c>
    </row>
    <row r="285" spans="2:6" x14ac:dyDescent="0.2">
      <c r="B285">
        <v>22.694310589693501</v>
      </c>
      <c r="C285">
        <v>0.25434905155561899</v>
      </c>
      <c r="D285">
        <v>15.624697818420801</v>
      </c>
      <c r="E285">
        <v>19.381538657471499</v>
      </c>
      <c r="F285">
        <v>0</v>
      </c>
    </row>
    <row r="286" spans="2:6" x14ac:dyDescent="0.2">
      <c r="B286">
        <v>18.8649124270305</v>
      </c>
      <c r="C286">
        <v>0.24098108291626</v>
      </c>
      <c r="D286">
        <v>6.2692837184295103</v>
      </c>
      <c r="E286">
        <v>27.187080244068099</v>
      </c>
      <c r="F286">
        <v>0</v>
      </c>
    </row>
    <row r="287" spans="2:6" x14ac:dyDescent="0.2">
      <c r="B287">
        <v>21.318090398795899</v>
      </c>
      <c r="C287">
        <v>0.17729596702382</v>
      </c>
      <c r="D287">
        <v>0.25335874874144798</v>
      </c>
      <c r="E287">
        <v>55.562183427158701</v>
      </c>
      <c r="F287">
        <v>0</v>
      </c>
    </row>
    <row r="288" spans="2:6" x14ac:dyDescent="0.2">
      <c r="B288">
        <v>8.4882616936229205</v>
      </c>
      <c r="C288">
        <v>5.2787001468241203E-2</v>
      </c>
      <c r="D288">
        <v>16.246848176233499</v>
      </c>
      <c r="E288">
        <v>80.050640559755294</v>
      </c>
      <c r="F288">
        <v>0</v>
      </c>
    </row>
    <row r="289" spans="2:6" x14ac:dyDescent="0.2">
      <c r="B289">
        <v>21.250019386876399</v>
      </c>
      <c r="C289">
        <v>7.6042571570724304E-2</v>
      </c>
      <c r="D289">
        <v>0.89734973851591304</v>
      </c>
      <c r="E289">
        <v>89.199912259820806</v>
      </c>
      <c r="F289">
        <v>0</v>
      </c>
    </row>
    <row r="290" spans="2:6" x14ac:dyDescent="0.2">
      <c r="B290">
        <v>20.2964849760756</v>
      </c>
      <c r="C290">
        <v>0.187346617477015</v>
      </c>
      <c r="D290">
        <v>5.08277926128358</v>
      </c>
      <c r="E290">
        <v>86.077132388949394</v>
      </c>
      <c r="F290">
        <v>0</v>
      </c>
    </row>
    <row r="291" spans="2:6" x14ac:dyDescent="0.2">
      <c r="B291">
        <v>11.502287575509399</v>
      </c>
      <c r="C291">
        <v>8.71127215214074E-3</v>
      </c>
      <c r="D291">
        <v>12.557428600266601</v>
      </c>
      <c r="E291">
        <v>17.494993971660701</v>
      </c>
      <c r="F291">
        <v>0</v>
      </c>
    </row>
    <row r="292" spans="2:6" x14ac:dyDescent="0.2">
      <c r="B292">
        <v>11.123177405912401</v>
      </c>
      <c r="C292">
        <v>5.6043023765087102E-2</v>
      </c>
      <c r="D292">
        <v>4.0046505304053399</v>
      </c>
      <c r="E292">
        <v>92.539095113519593</v>
      </c>
      <c r="F292">
        <v>0</v>
      </c>
    </row>
    <row r="293" spans="2:6" x14ac:dyDescent="0.2">
      <c r="B293">
        <v>27.936090534087299</v>
      </c>
      <c r="C293">
        <v>0.13805278857238601</v>
      </c>
      <c r="D293">
        <v>7.6045372709631902</v>
      </c>
      <c r="E293">
        <v>95.831070845480994</v>
      </c>
      <c r="F293">
        <v>0</v>
      </c>
    </row>
    <row r="294" spans="2:6" x14ac:dyDescent="0.2">
      <c r="B294">
        <v>5.3425437449477604</v>
      </c>
      <c r="C294">
        <v>0.260641171978787</v>
      </c>
      <c r="D294">
        <v>10.860781865194401</v>
      </c>
      <c r="E294">
        <v>75.260412732604905</v>
      </c>
      <c r="F294">
        <v>8.0024326492669093</v>
      </c>
    </row>
    <row r="295" spans="2:6" x14ac:dyDescent="0.2">
      <c r="B295">
        <v>19.172013309784202</v>
      </c>
      <c r="C295">
        <v>8.2686915248632406E-2</v>
      </c>
      <c r="D295">
        <v>15.1747078960761</v>
      </c>
      <c r="E295">
        <v>0.104158419650048</v>
      </c>
      <c r="F295">
        <v>13.1240908353266</v>
      </c>
    </row>
    <row r="296" spans="2:6" x14ac:dyDescent="0.2">
      <c r="B296">
        <v>20.772510045673702</v>
      </c>
      <c r="C296">
        <v>0.23489677303470699</v>
      </c>
      <c r="D296">
        <v>1.24776947312057</v>
      </c>
      <c r="E296">
        <v>131.48401030758399</v>
      </c>
      <c r="F296">
        <v>0</v>
      </c>
    </row>
    <row r="297" spans="2:6" x14ac:dyDescent="0.2">
      <c r="B297">
        <v>17.293217971455299</v>
      </c>
      <c r="C297">
        <v>0.197255373997614</v>
      </c>
      <c r="D297">
        <v>17.3240868095309</v>
      </c>
      <c r="E297">
        <v>59.2188336672261</v>
      </c>
      <c r="F297">
        <v>0</v>
      </c>
    </row>
    <row r="298" spans="2:6" x14ac:dyDescent="0.2">
      <c r="B298">
        <v>1.1798077011480901</v>
      </c>
      <c r="C298">
        <v>0.19768615874461801</v>
      </c>
      <c r="D298">
        <v>0.27129311580210902</v>
      </c>
      <c r="E298">
        <v>112.592373602092</v>
      </c>
      <c r="F298">
        <v>8.0024326492669093</v>
      </c>
    </row>
    <row r="299" spans="2:6" x14ac:dyDescent="0.2">
      <c r="B299">
        <v>16.169920782558599</v>
      </c>
      <c r="C299">
        <v>0.27643537545576702</v>
      </c>
      <c r="D299">
        <v>17.483936739154199</v>
      </c>
      <c r="E299">
        <v>87.168175354599995</v>
      </c>
      <c r="F299">
        <v>0</v>
      </c>
    </row>
    <row r="300" spans="2:6" x14ac:dyDescent="0.2">
      <c r="B300">
        <v>3.3935902933590101</v>
      </c>
      <c r="C300">
        <v>0.27177008013241</v>
      </c>
      <c r="D300">
        <v>9.2939714342355693</v>
      </c>
      <c r="E300">
        <v>84.192081810906501</v>
      </c>
      <c r="F300">
        <v>8.0024326492669093</v>
      </c>
    </row>
    <row r="301" spans="2:6" x14ac:dyDescent="0.2">
      <c r="B301">
        <v>18.746138249989599</v>
      </c>
      <c r="C301">
        <v>0.263990362230688</v>
      </c>
      <c r="D301">
        <v>5.6299155578017199</v>
      </c>
      <c r="E301">
        <v>93.785251261666403</v>
      </c>
      <c r="F301">
        <v>0</v>
      </c>
    </row>
    <row r="302" spans="2:6" x14ac:dyDescent="0.2">
      <c r="B302">
        <v>22.909910506103198</v>
      </c>
      <c r="C302">
        <v>0.12034609210677399</v>
      </c>
      <c r="D302">
        <v>9.1840251535177195</v>
      </c>
      <c r="E302">
        <v>107.27731171762601</v>
      </c>
      <c r="F302">
        <v>0</v>
      </c>
    </row>
    <row r="303" spans="2:6" x14ac:dyDescent="0.2">
      <c r="B303">
        <v>27.399192548822601</v>
      </c>
      <c r="C303">
        <v>6.4237382123246797E-2</v>
      </c>
      <c r="D303">
        <v>19.926391765475302</v>
      </c>
      <c r="E303">
        <v>65.0009276065975</v>
      </c>
      <c r="F303">
        <v>0</v>
      </c>
    </row>
    <row r="304" spans="2:6" x14ac:dyDescent="0.2">
      <c r="B304">
        <v>23.529927447903901</v>
      </c>
      <c r="C304">
        <v>0.21281258438713899</v>
      </c>
      <c r="D304">
        <v>2.2543242387473601</v>
      </c>
      <c r="E304">
        <v>39.243982295505702</v>
      </c>
      <c r="F304">
        <v>0</v>
      </c>
    </row>
    <row r="305" spans="2:6" x14ac:dyDescent="0.2">
      <c r="B305">
        <v>24.538073494099098</v>
      </c>
      <c r="C305">
        <v>0.165537821389735</v>
      </c>
      <c r="D305">
        <v>3.5444919252768199</v>
      </c>
      <c r="E305">
        <v>56.453309176024</v>
      </c>
      <c r="F305">
        <v>0</v>
      </c>
    </row>
    <row r="306" spans="2:6" x14ac:dyDescent="0.2">
      <c r="B306">
        <v>14.890702008269701</v>
      </c>
      <c r="C306">
        <v>0.25255494379438498</v>
      </c>
      <c r="D306">
        <v>5.98025713115931</v>
      </c>
      <c r="E306">
        <v>147.91819979623</v>
      </c>
      <c r="F306">
        <v>0</v>
      </c>
    </row>
    <row r="307" spans="2:6" x14ac:dyDescent="0.2">
      <c r="B307">
        <v>11.254603882785901</v>
      </c>
      <c r="C307">
        <v>0.210134791396558</v>
      </c>
      <c r="D307">
        <v>17.713631615042701</v>
      </c>
      <c r="E307">
        <v>41.8468380100094</v>
      </c>
      <c r="F307">
        <v>0</v>
      </c>
    </row>
    <row r="308" spans="2:6" x14ac:dyDescent="0.2">
      <c r="B308">
        <v>8.9882986247539503</v>
      </c>
      <c r="C308">
        <v>0.26636572847142798</v>
      </c>
      <c r="D308">
        <v>12.4766297824681</v>
      </c>
      <c r="E308">
        <v>125.56968470010899</v>
      </c>
      <c r="F308">
        <v>0</v>
      </c>
    </row>
    <row r="309" spans="2:6" x14ac:dyDescent="0.2">
      <c r="B309">
        <v>26.709862821735399</v>
      </c>
      <c r="C309">
        <v>0.16483274681493601</v>
      </c>
      <c r="D309">
        <v>13.4696974046528</v>
      </c>
      <c r="E309">
        <v>100.10959772905299</v>
      </c>
      <c r="F309">
        <v>0</v>
      </c>
    </row>
    <row r="310" spans="2:6" x14ac:dyDescent="0.2">
      <c r="B310">
        <v>23.3456587344408</v>
      </c>
      <c r="C310">
        <v>1.20809315703809E-2</v>
      </c>
      <c r="D310">
        <v>3.6405568476766299</v>
      </c>
      <c r="E310">
        <v>104.06764347525301</v>
      </c>
      <c r="F310">
        <v>0</v>
      </c>
    </row>
    <row r="311" spans="2:6" x14ac:dyDescent="0.2">
      <c r="B311">
        <v>13.4594604372978</v>
      </c>
      <c r="C311">
        <v>7.4839013796299703E-2</v>
      </c>
      <c r="D311">
        <v>13.950966284610301</v>
      </c>
      <c r="E311">
        <v>100.459763074759</v>
      </c>
      <c r="F311">
        <v>0</v>
      </c>
    </row>
    <row r="312" spans="2:6" x14ac:dyDescent="0.2">
      <c r="B312">
        <v>22.174349150620401</v>
      </c>
      <c r="C312">
        <v>0.141084876116365</v>
      </c>
      <c r="D312">
        <v>18.733527874574101</v>
      </c>
      <c r="E312">
        <v>31.133931912481799</v>
      </c>
      <c r="F312">
        <v>0</v>
      </c>
    </row>
    <row r="313" spans="2:6" x14ac:dyDescent="0.2">
      <c r="B313">
        <v>22.326216741465</v>
      </c>
      <c r="C313">
        <v>2.7253540353849501E-2</v>
      </c>
      <c r="D313">
        <v>4.7158348234370404</v>
      </c>
      <c r="E313">
        <v>141.41472948901401</v>
      </c>
      <c r="F313">
        <v>0</v>
      </c>
    </row>
    <row r="314" spans="2:6" x14ac:dyDescent="0.2">
      <c r="B314">
        <v>25.210301352199199</v>
      </c>
      <c r="C314">
        <v>0.26646941003389701</v>
      </c>
      <c r="D314">
        <v>8.6053365888074005</v>
      </c>
      <c r="E314">
        <v>16.611036334186799</v>
      </c>
      <c r="F314">
        <v>0</v>
      </c>
    </row>
    <row r="315" spans="2:6" x14ac:dyDescent="0.2">
      <c r="B315">
        <v>17.495540442410899</v>
      </c>
      <c r="C315">
        <v>0.22052697652019601</v>
      </c>
      <c r="D315">
        <v>14.925665282644299</v>
      </c>
      <c r="E315">
        <v>115.679916149005</v>
      </c>
      <c r="F315">
        <v>0</v>
      </c>
    </row>
    <row r="316" spans="2:6" x14ac:dyDescent="0.2">
      <c r="B316">
        <v>2.9044555472210001</v>
      </c>
      <c r="C316">
        <v>9.1988218650221804E-2</v>
      </c>
      <c r="D316">
        <v>13.443300714716299</v>
      </c>
      <c r="E316">
        <v>91.458872698713094</v>
      </c>
      <c r="F316">
        <v>0</v>
      </c>
    </row>
    <row r="317" spans="2:6" x14ac:dyDescent="0.2">
      <c r="B317">
        <v>4.88777631008998</v>
      </c>
      <c r="C317">
        <v>0.25257645825855402</v>
      </c>
      <c r="D317">
        <v>7.0036774175241598</v>
      </c>
      <c r="E317">
        <v>133.57723597856199</v>
      </c>
      <c r="F317">
        <v>8.0024326492669093</v>
      </c>
    </row>
    <row r="318" spans="2:6" x14ac:dyDescent="0.2">
      <c r="B318">
        <v>8.1268503330647904E-2</v>
      </c>
      <c r="C318">
        <v>0.19564037978649099</v>
      </c>
      <c r="D318">
        <v>11.6857920913026</v>
      </c>
      <c r="E318">
        <v>120.118522542994</v>
      </c>
      <c r="F318">
        <v>8.0024326492669093</v>
      </c>
    </row>
    <row r="319" spans="2:6" x14ac:dyDescent="0.2">
      <c r="B319">
        <v>23.6688853977248</v>
      </c>
      <c r="C319">
        <v>0.15044365688227099</v>
      </c>
      <c r="D319">
        <v>1.19184153620154</v>
      </c>
      <c r="E319">
        <v>64.948878288734704</v>
      </c>
      <c r="F319">
        <v>0</v>
      </c>
    </row>
    <row r="320" spans="2:6" x14ac:dyDescent="0.2">
      <c r="B320">
        <v>33.922965237405201</v>
      </c>
      <c r="C320">
        <v>0.163035012977198</v>
      </c>
      <c r="D320">
        <v>11.1564430035651</v>
      </c>
      <c r="E320">
        <v>53.617249347735203</v>
      </c>
      <c r="F320">
        <v>0</v>
      </c>
    </row>
    <row r="321" spans="2:6" x14ac:dyDescent="0.2">
      <c r="B321">
        <v>7.1344957565888798</v>
      </c>
      <c r="C321">
        <v>1.2409433722496001E-3</v>
      </c>
      <c r="D321">
        <v>0.63439643010497104</v>
      </c>
      <c r="E321">
        <v>73.135378279723199</v>
      </c>
      <c r="F321">
        <v>0</v>
      </c>
    </row>
    <row r="322" spans="2:6" x14ac:dyDescent="0.2">
      <c r="B322">
        <v>33.673077979590701</v>
      </c>
      <c r="C322">
        <v>9.6435345374047798E-2</v>
      </c>
      <c r="D322">
        <v>7.5045031355693901</v>
      </c>
      <c r="E322">
        <v>46.697027227375699</v>
      </c>
      <c r="F322">
        <v>0</v>
      </c>
    </row>
    <row r="323" spans="2:6" x14ac:dyDescent="0.2">
      <c r="B323">
        <v>28.808551656082301</v>
      </c>
      <c r="C323">
        <v>0.170995506905019</v>
      </c>
      <c r="D323">
        <v>9.2340955510735494</v>
      </c>
      <c r="E323">
        <v>111.239016466308</v>
      </c>
      <c r="F323">
        <v>0</v>
      </c>
    </row>
    <row r="324" spans="2:6" x14ac:dyDescent="0.2">
      <c r="B324">
        <v>30.357086853124201</v>
      </c>
      <c r="C324">
        <v>0.11198920988477799</v>
      </c>
      <c r="D324">
        <v>8.5323355393484199</v>
      </c>
      <c r="E324">
        <v>64.231486434582607</v>
      </c>
      <c r="F324">
        <v>0</v>
      </c>
    </row>
    <row r="325" spans="2:6" x14ac:dyDescent="0.2">
      <c r="B325">
        <v>29.260162149090299</v>
      </c>
      <c r="C325">
        <v>0.123393261954188</v>
      </c>
      <c r="D325">
        <v>6.7720454419031704</v>
      </c>
      <c r="E325">
        <v>110.19982053386001</v>
      </c>
      <c r="F325">
        <v>0</v>
      </c>
    </row>
    <row r="326" spans="2:6" x14ac:dyDescent="0.2">
      <c r="B326">
        <v>7.8774305372498903</v>
      </c>
      <c r="C326">
        <v>0.272824511639774</v>
      </c>
      <c r="D326">
        <v>9.4916726369410807</v>
      </c>
      <c r="E326">
        <v>12.3495698589832</v>
      </c>
      <c r="F326">
        <v>0</v>
      </c>
    </row>
    <row r="327" spans="2:6" x14ac:dyDescent="0.2">
      <c r="B327">
        <v>19.276618118397899</v>
      </c>
      <c r="C327">
        <v>0.18439756096340701</v>
      </c>
      <c r="D327">
        <v>7.1782496245577896</v>
      </c>
      <c r="E327">
        <v>79.998668791260599</v>
      </c>
      <c r="F327">
        <v>0</v>
      </c>
    </row>
    <row r="328" spans="2:6" x14ac:dyDescent="0.2">
      <c r="B328">
        <v>4.1035645580850497</v>
      </c>
      <c r="C328">
        <v>0.229110163375735</v>
      </c>
      <c r="D328">
        <v>16.349158119410301</v>
      </c>
      <c r="E328">
        <v>154.54198010265799</v>
      </c>
      <c r="F328">
        <v>8.0024326492669093</v>
      </c>
    </row>
    <row r="329" spans="2:6" x14ac:dyDescent="0.2">
      <c r="B329">
        <v>7.6273658368736497</v>
      </c>
      <c r="C329">
        <v>0.167911328729242</v>
      </c>
      <c r="D329">
        <v>15.6616090377793</v>
      </c>
      <c r="E329">
        <v>9.68387294188142</v>
      </c>
      <c r="F329">
        <v>0</v>
      </c>
    </row>
    <row r="330" spans="2:6" x14ac:dyDescent="0.2">
      <c r="B330">
        <v>21.000850361771899</v>
      </c>
      <c r="C330">
        <v>0.110069295438007</v>
      </c>
      <c r="D330">
        <v>11.6386930877343</v>
      </c>
      <c r="E330">
        <v>140.29319295007701</v>
      </c>
      <c r="F330">
        <v>0</v>
      </c>
    </row>
    <row r="331" spans="2:6" x14ac:dyDescent="0.2">
      <c r="B331">
        <v>11.894784189295001</v>
      </c>
      <c r="C331">
        <v>0.19164311315864299</v>
      </c>
      <c r="D331">
        <v>4.9346963083371502</v>
      </c>
      <c r="E331">
        <v>153.05751572688999</v>
      </c>
      <c r="F331">
        <v>0</v>
      </c>
    </row>
    <row r="332" spans="2:6" x14ac:dyDescent="0.2">
      <c r="B332">
        <v>10.425566347781601</v>
      </c>
      <c r="C332">
        <v>0.122996077919379</v>
      </c>
      <c r="D332">
        <v>7.5020349770784396</v>
      </c>
      <c r="E332">
        <v>26.5091343512759</v>
      </c>
      <c r="F332">
        <v>0</v>
      </c>
    </row>
    <row r="333" spans="2:6" x14ac:dyDescent="0.2">
      <c r="B333">
        <v>7.4585340484045402</v>
      </c>
      <c r="C333">
        <v>0.115355813074857</v>
      </c>
      <c r="D333">
        <v>7.0208570035174498</v>
      </c>
      <c r="E333">
        <v>19.6537883500569</v>
      </c>
      <c r="F333">
        <v>0</v>
      </c>
    </row>
    <row r="334" spans="2:6" x14ac:dyDescent="0.2">
      <c r="B334">
        <v>13.4672444621101</v>
      </c>
      <c r="C334">
        <v>8.2846335358917694E-2</v>
      </c>
      <c r="D334">
        <v>15.828253831714401</v>
      </c>
      <c r="E334">
        <v>4.34492502221838</v>
      </c>
      <c r="F334">
        <v>13.630481982032</v>
      </c>
    </row>
    <row r="335" spans="2:6" x14ac:dyDescent="0.2">
      <c r="B335">
        <v>4.9364132569171497</v>
      </c>
      <c r="C335">
        <v>2.9612448140978801E-2</v>
      </c>
      <c r="D335">
        <v>10.312379915267201</v>
      </c>
      <c r="E335">
        <v>88.548702115192995</v>
      </c>
      <c r="F335">
        <v>0</v>
      </c>
    </row>
    <row r="336" spans="2:6" x14ac:dyDescent="0.2">
      <c r="B336">
        <v>1.28718993905932</v>
      </c>
      <c r="C336">
        <v>0.22497621444054</v>
      </c>
      <c r="D336">
        <v>14.8514459049329</v>
      </c>
      <c r="E336">
        <v>105.120590540115</v>
      </c>
      <c r="F336">
        <v>8.0024326492669093</v>
      </c>
    </row>
    <row r="337" spans="2:6" x14ac:dyDescent="0.2">
      <c r="B337">
        <v>14.2785393875092</v>
      </c>
      <c r="C337">
        <v>0.12578898725099899</v>
      </c>
      <c r="D337">
        <v>14.254761799238601</v>
      </c>
      <c r="E337">
        <v>51.624573448207201</v>
      </c>
      <c r="F337">
        <v>0</v>
      </c>
    </row>
    <row r="338" spans="2:6" x14ac:dyDescent="0.2">
      <c r="B338">
        <v>27.7460614563897</v>
      </c>
      <c r="C338">
        <v>0.117042362727225</v>
      </c>
      <c r="D338">
        <v>2.8598912199959199</v>
      </c>
      <c r="E338">
        <v>123.846243912354</v>
      </c>
      <c r="F338">
        <v>0</v>
      </c>
    </row>
    <row r="339" spans="2:6" x14ac:dyDescent="0.2">
      <c r="B339">
        <v>26.9859154834412</v>
      </c>
      <c r="C339">
        <v>0.253361189626157</v>
      </c>
      <c r="D339">
        <v>2.0551325893029602</v>
      </c>
      <c r="E339">
        <v>38.044924715068198</v>
      </c>
      <c r="F339">
        <v>0</v>
      </c>
    </row>
    <row r="340" spans="2:6" x14ac:dyDescent="0.2">
      <c r="B340">
        <v>10.673112487886099</v>
      </c>
      <c r="C340">
        <v>0.13181511288508799</v>
      </c>
      <c r="D340">
        <v>4.40517724491656</v>
      </c>
      <c r="E340">
        <v>84.641624521929799</v>
      </c>
      <c r="F340">
        <v>0</v>
      </c>
    </row>
    <row r="341" spans="2:6" x14ac:dyDescent="0.2">
      <c r="B341">
        <v>8.1944211730733496</v>
      </c>
      <c r="C341">
        <v>0.271100430879742</v>
      </c>
      <c r="D341">
        <v>1.9697519065812199</v>
      </c>
      <c r="E341">
        <v>49.9278973010369</v>
      </c>
      <c r="F341">
        <v>0</v>
      </c>
    </row>
    <row r="342" spans="2:6" x14ac:dyDescent="0.2">
      <c r="B342">
        <v>21.328112068120401</v>
      </c>
      <c r="C342">
        <v>0.192077997736633</v>
      </c>
      <c r="D342">
        <v>19.808381707407499</v>
      </c>
      <c r="E342">
        <v>146.29428622964801</v>
      </c>
      <c r="F342">
        <v>0</v>
      </c>
    </row>
    <row r="343" spans="2:6" x14ac:dyDescent="0.2">
      <c r="B343">
        <v>8.98953917901963</v>
      </c>
      <c r="C343">
        <v>3.4772576596587897E-2</v>
      </c>
      <c r="D343">
        <v>0.92416936066001698</v>
      </c>
      <c r="E343">
        <v>134.51786647550799</v>
      </c>
      <c r="F343">
        <v>0</v>
      </c>
    </row>
    <row r="344" spans="2:6" x14ac:dyDescent="0.2">
      <c r="B344">
        <v>17.322066213469999</v>
      </c>
      <c r="C344">
        <v>0.148486587228254</v>
      </c>
      <c r="D344">
        <v>18.524180077947701</v>
      </c>
      <c r="E344">
        <v>16.020824953447999</v>
      </c>
      <c r="F344">
        <v>0</v>
      </c>
    </row>
    <row r="345" spans="2:6" x14ac:dyDescent="0.2">
      <c r="B345">
        <v>7.9377498305402696</v>
      </c>
      <c r="C345">
        <v>1.6394016481935999E-2</v>
      </c>
      <c r="D345">
        <v>4.3179576704278597</v>
      </c>
      <c r="E345">
        <v>100.30288530467099</v>
      </c>
      <c r="F345">
        <v>0</v>
      </c>
    </row>
    <row r="346" spans="2:6" x14ac:dyDescent="0.2">
      <c r="B346">
        <v>15.042008812539301</v>
      </c>
      <c r="C346">
        <v>0.18215736521407999</v>
      </c>
      <c r="D346">
        <v>18.726396211423001</v>
      </c>
      <c r="E346">
        <v>116.92747731367101</v>
      </c>
      <c r="F346">
        <v>0</v>
      </c>
    </row>
    <row r="347" spans="2:6" x14ac:dyDescent="0.2">
      <c r="B347">
        <v>19.094132609665401</v>
      </c>
      <c r="C347">
        <v>0.126892362087965</v>
      </c>
      <c r="D347">
        <v>10.916358563117701</v>
      </c>
      <c r="E347">
        <v>32.4838736322708</v>
      </c>
      <c r="F347">
        <v>0</v>
      </c>
    </row>
    <row r="348" spans="2:6" x14ac:dyDescent="0.2">
      <c r="B348">
        <v>2.3547554551623802</v>
      </c>
      <c r="C348">
        <v>0.15419062950648399</v>
      </c>
      <c r="D348">
        <v>17.070737015456</v>
      </c>
      <c r="E348">
        <v>155.224411939736</v>
      </c>
      <c r="F348">
        <v>8.0024326492669093</v>
      </c>
    </row>
    <row r="349" spans="2:6" x14ac:dyDescent="0.2">
      <c r="B349">
        <v>23.399633357767001</v>
      </c>
      <c r="C349">
        <v>8.0329548809677395E-2</v>
      </c>
      <c r="D349">
        <v>2.3069354938343198</v>
      </c>
      <c r="E349">
        <v>141.043812935706</v>
      </c>
      <c r="F349">
        <v>0</v>
      </c>
    </row>
    <row r="350" spans="2:6" x14ac:dyDescent="0.2">
      <c r="B350">
        <v>13.5712655349635</v>
      </c>
      <c r="C350">
        <v>0.15706384716555499</v>
      </c>
      <c r="D350">
        <v>13.209753977134801</v>
      </c>
      <c r="E350">
        <v>12.863219607621399</v>
      </c>
      <c r="F350">
        <v>0</v>
      </c>
    </row>
    <row r="351" spans="2:6" x14ac:dyDescent="0.2">
      <c r="B351">
        <v>24.818871499504901</v>
      </c>
      <c r="C351">
        <v>2.6802994888275901E-2</v>
      </c>
      <c r="D351">
        <v>2.9419395094737402</v>
      </c>
      <c r="E351">
        <v>3.55134672252461</v>
      </c>
      <c r="F351">
        <v>13.630481982032</v>
      </c>
    </row>
    <row r="352" spans="2:6" x14ac:dyDescent="0.2">
      <c r="B352">
        <v>5.2544991285540199</v>
      </c>
      <c r="C352">
        <v>0.13024703353643399</v>
      </c>
      <c r="D352">
        <v>6.8969439528882504</v>
      </c>
      <c r="E352">
        <v>71.847781612537801</v>
      </c>
      <c r="F352">
        <v>0</v>
      </c>
    </row>
    <row r="353" spans="2:6" x14ac:dyDescent="0.2">
      <c r="B353">
        <v>22.199301525019099</v>
      </c>
      <c r="C353">
        <v>0.14884692513383899</v>
      </c>
      <c r="D353">
        <v>1.0486280685290701</v>
      </c>
      <c r="E353">
        <v>103.80083585484</v>
      </c>
      <c r="F353">
        <v>0</v>
      </c>
    </row>
    <row r="354" spans="2:6" x14ac:dyDescent="0.2">
      <c r="B354">
        <v>28.394443701952699</v>
      </c>
      <c r="C354">
        <v>8.0054988889023695E-2</v>
      </c>
      <c r="D354">
        <v>18.552762083709201</v>
      </c>
      <c r="E354">
        <v>92.549917286261902</v>
      </c>
      <c r="F354">
        <v>0</v>
      </c>
    </row>
    <row r="355" spans="2:6" x14ac:dyDescent="0.2">
      <c r="B355">
        <v>6.2397331483662102</v>
      </c>
      <c r="C355">
        <v>0.158449776945636</v>
      </c>
      <c r="D355">
        <v>2.1603832766413702</v>
      </c>
      <c r="E355">
        <v>129.284955359995</v>
      </c>
      <c r="F355">
        <v>0</v>
      </c>
    </row>
    <row r="356" spans="2:6" x14ac:dyDescent="0.2">
      <c r="B356">
        <v>5.9848095220513597</v>
      </c>
      <c r="C356">
        <v>0.139668006328866</v>
      </c>
      <c r="D356">
        <v>6.2953127641230804</v>
      </c>
      <c r="E356">
        <v>108.736161906738</v>
      </c>
      <c r="F356">
        <v>0</v>
      </c>
    </row>
    <row r="357" spans="2:6" x14ac:dyDescent="0.2">
      <c r="B357">
        <v>27.029218165669601</v>
      </c>
      <c r="C357">
        <v>0.185768165010959</v>
      </c>
      <c r="D357">
        <v>16.727703902870399</v>
      </c>
      <c r="E357">
        <v>84.031314615625902</v>
      </c>
      <c r="F357">
        <v>0</v>
      </c>
    </row>
    <row r="358" spans="2:6" x14ac:dyDescent="0.2">
      <c r="B358">
        <v>6.2891849377192601</v>
      </c>
      <c r="C358">
        <v>0.13975937079638201</v>
      </c>
      <c r="D358">
        <v>14.7557311458513</v>
      </c>
      <c r="E358">
        <v>40.0053990315646</v>
      </c>
      <c r="F358">
        <v>0</v>
      </c>
    </row>
    <row r="359" spans="2:6" x14ac:dyDescent="0.2">
      <c r="B359">
        <v>3.91503813350573</v>
      </c>
      <c r="C359">
        <v>3.7949211802333599E-2</v>
      </c>
      <c r="D359">
        <v>15.092161470092799</v>
      </c>
      <c r="E359">
        <v>52.443075458519203</v>
      </c>
      <c r="F359">
        <v>0</v>
      </c>
    </row>
    <row r="360" spans="2:6" x14ac:dyDescent="0.2">
      <c r="B360">
        <v>28.774863075464999</v>
      </c>
      <c r="C360">
        <v>1.4556361511349701E-2</v>
      </c>
      <c r="D360">
        <v>11.6014044126496</v>
      </c>
      <c r="E360">
        <v>159.28564209910101</v>
      </c>
      <c r="F360">
        <v>0</v>
      </c>
    </row>
    <row r="361" spans="2:6" x14ac:dyDescent="0.2">
      <c r="B361">
        <v>32.516858486458702</v>
      </c>
      <c r="C361">
        <v>3.4394839638844099E-2</v>
      </c>
      <c r="D361">
        <v>11.7346762679517</v>
      </c>
      <c r="E361">
        <v>160.83558639278601</v>
      </c>
      <c r="F361">
        <v>0</v>
      </c>
    </row>
    <row r="362" spans="2:6" x14ac:dyDescent="0.2">
      <c r="B362">
        <v>4.2109748828224802</v>
      </c>
      <c r="C362">
        <v>0.116382075259462</v>
      </c>
      <c r="D362">
        <v>2.92961008381099</v>
      </c>
      <c r="E362">
        <v>160.19073725771199</v>
      </c>
      <c r="F362">
        <v>0</v>
      </c>
    </row>
    <row r="363" spans="2:6" x14ac:dyDescent="0.2">
      <c r="B363">
        <v>17.655091371387201</v>
      </c>
      <c r="C363">
        <v>0.221524118809029</v>
      </c>
      <c r="D363">
        <v>18.672739686444402</v>
      </c>
      <c r="E363">
        <v>114.090058485512</v>
      </c>
      <c r="F363">
        <v>0</v>
      </c>
    </row>
    <row r="364" spans="2:6" x14ac:dyDescent="0.2">
      <c r="B364">
        <v>11.557950392831099</v>
      </c>
      <c r="C364">
        <v>0.13687360962852799</v>
      </c>
      <c r="D364">
        <v>12.7392243826762</v>
      </c>
      <c r="E364">
        <v>34.743774659000302</v>
      </c>
      <c r="F364">
        <v>0</v>
      </c>
    </row>
    <row r="365" spans="2:6" x14ac:dyDescent="0.2">
      <c r="B365">
        <v>24.726789251435498</v>
      </c>
      <c r="C365">
        <v>0.19398174422793099</v>
      </c>
      <c r="D365">
        <v>0.55210441816598199</v>
      </c>
      <c r="E365">
        <v>57.740282619372003</v>
      </c>
      <c r="F365">
        <v>0</v>
      </c>
    </row>
    <row r="366" spans="2:6" x14ac:dyDescent="0.2">
      <c r="B366">
        <v>5.4901542975567299</v>
      </c>
      <c r="C366">
        <v>0.11664134178310601</v>
      </c>
      <c r="D366">
        <v>9.4434312265366298</v>
      </c>
      <c r="E366">
        <v>61.418038583826302</v>
      </c>
      <c r="F366">
        <v>0</v>
      </c>
    </row>
    <row r="367" spans="2:6" x14ac:dyDescent="0.2">
      <c r="B367">
        <v>26.7902713362128</v>
      </c>
      <c r="C367">
        <v>0.196425563851371</v>
      </c>
      <c r="D367">
        <v>14.465430942364</v>
      </c>
      <c r="E367">
        <v>48.2860330170952</v>
      </c>
      <c r="F367">
        <v>0</v>
      </c>
    </row>
    <row r="368" spans="2:6" x14ac:dyDescent="0.2">
      <c r="B368">
        <v>27.607976557221299</v>
      </c>
      <c r="C368">
        <v>0.18475830586627101</v>
      </c>
      <c r="D368">
        <v>10.752392243593899</v>
      </c>
      <c r="E368">
        <v>68.367110427003396</v>
      </c>
      <c r="F368">
        <v>0</v>
      </c>
    </row>
    <row r="369" spans="2:6" x14ac:dyDescent="0.2">
      <c r="B369">
        <v>26.618747423868601</v>
      </c>
      <c r="C369">
        <v>3.6688362462446097E-2</v>
      </c>
      <c r="D369">
        <v>7.1657625446096098</v>
      </c>
      <c r="E369">
        <v>44.728936438914403</v>
      </c>
      <c r="F369">
        <v>0</v>
      </c>
    </row>
    <row r="370" spans="2:6" x14ac:dyDescent="0.2">
      <c r="B370">
        <v>4.5322589240968201</v>
      </c>
      <c r="C370">
        <v>0.19110014338977599</v>
      </c>
      <c r="D370">
        <v>12.171185319311901</v>
      </c>
      <c r="E370">
        <v>64.388836818281604</v>
      </c>
      <c r="F370">
        <v>0</v>
      </c>
    </row>
    <row r="371" spans="2:6" x14ac:dyDescent="0.2">
      <c r="B371">
        <v>28.997752085328099</v>
      </c>
      <c r="C371">
        <v>0.23676940721459699</v>
      </c>
      <c r="D371">
        <v>16.1313176061958</v>
      </c>
      <c r="E371">
        <v>25.8735676794313</v>
      </c>
      <c r="F371">
        <v>0</v>
      </c>
    </row>
    <row r="372" spans="2:6" x14ac:dyDescent="0.2">
      <c r="B372">
        <v>21.390875651501101</v>
      </c>
      <c r="C372">
        <v>0.12717657839879401</v>
      </c>
      <c r="D372">
        <v>12.494010254740701</v>
      </c>
      <c r="E372">
        <v>7.5818320652470002</v>
      </c>
      <c r="F372">
        <v>13.630481982032</v>
      </c>
    </row>
    <row r="373" spans="2:6" x14ac:dyDescent="0.2">
      <c r="B373">
        <v>25.155984984710798</v>
      </c>
      <c r="C373">
        <v>3.5857767853885898E-2</v>
      </c>
      <c r="D373">
        <v>18.1586360419169</v>
      </c>
      <c r="E373">
        <v>128.92865923885299</v>
      </c>
      <c r="F373">
        <v>0</v>
      </c>
    </row>
    <row r="374" spans="2:6" x14ac:dyDescent="0.2">
      <c r="B374">
        <v>28.916051553096601</v>
      </c>
      <c r="C374">
        <v>4.9526087902486297E-2</v>
      </c>
      <c r="D374">
        <v>13.2090209471062</v>
      </c>
      <c r="E374">
        <v>67.232409807387697</v>
      </c>
      <c r="F374">
        <v>0</v>
      </c>
    </row>
    <row r="375" spans="2:6" x14ac:dyDescent="0.2">
      <c r="B375">
        <v>9.5407830649055505</v>
      </c>
      <c r="C375">
        <v>6.3917512707412194E-2</v>
      </c>
      <c r="D375">
        <v>8.0997272673994303</v>
      </c>
      <c r="E375">
        <v>80.819998788647396</v>
      </c>
      <c r="F375">
        <v>0</v>
      </c>
    </row>
    <row r="376" spans="2:6" x14ac:dyDescent="0.2">
      <c r="B376">
        <v>28.7103891642764</v>
      </c>
      <c r="C376">
        <v>0.23991390032693699</v>
      </c>
      <c r="D376">
        <v>1.71114050783217</v>
      </c>
      <c r="E376">
        <v>104.48156816884899</v>
      </c>
      <c r="F376">
        <v>0</v>
      </c>
    </row>
    <row r="377" spans="2:6" x14ac:dyDescent="0.2">
      <c r="B377">
        <v>6.3548029675148401</v>
      </c>
      <c r="C377">
        <v>0.15720079832710299</v>
      </c>
      <c r="D377">
        <v>19.944893564097601</v>
      </c>
      <c r="E377">
        <v>28.492295139469199</v>
      </c>
      <c r="F377">
        <v>0</v>
      </c>
    </row>
    <row r="378" spans="2:6" x14ac:dyDescent="0.2">
      <c r="B378">
        <v>12.357355613727099</v>
      </c>
      <c r="C378">
        <v>0.18580024601891601</v>
      </c>
      <c r="D378">
        <v>14.2852782318369</v>
      </c>
      <c r="E378">
        <v>24.949624327942701</v>
      </c>
      <c r="F378">
        <v>0</v>
      </c>
    </row>
    <row r="379" spans="2:6" x14ac:dyDescent="0.2">
      <c r="B379">
        <v>4.4889999870210904</v>
      </c>
      <c r="C379">
        <v>1.4361649658530999E-2</v>
      </c>
      <c r="D379">
        <v>5.7347709406167304</v>
      </c>
      <c r="E379">
        <v>6.5875502298586097</v>
      </c>
      <c r="F379">
        <v>0</v>
      </c>
    </row>
    <row r="380" spans="2:6" x14ac:dyDescent="0.2">
      <c r="B380">
        <v>26.6563333682716</v>
      </c>
      <c r="C380">
        <v>0.12684412133879999</v>
      </c>
      <c r="D380">
        <v>0.275561935268342</v>
      </c>
      <c r="E380">
        <v>79.764781481120707</v>
      </c>
      <c r="F380">
        <v>0</v>
      </c>
    </row>
    <row r="381" spans="2:6" x14ac:dyDescent="0.2">
      <c r="B381">
        <v>13.5779017680325</v>
      </c>
      <c r="C381">
        <v>0.25666072731837603</v>
      </c>
      <c r="D381">
        <v>16.842760876752401</v>
      </c>
      <c r="E381">
        <v>85.221058501862004</v>
      </c>
      <c r="F381">
        <v>0</v>
      </c>
    </row>
    <row r="382" spans="2:6" x14ac:dyDescent="0.2">
      <c r="B382">
        <v>26.3767167511396</v>
      </c>
      <c r="C382">
        <v>6.9766339818015694E-2</v>
      </c>
      <c r="D382">
        <v>12.284931768663199</v>
      </c>
      <c r="E382">
        <v>23.6927362298593</v>
      </c>
      <c r="F382">
        <v>0</v>
      </c>
    </row>
    <row r="383" spans="2:6" x14ac:dyDescent="0.2">
      <c r="B383">
        <v>8.9851554017514008</v>
      </c>
      <c r="C383">
        <v>0.17120196600444601</v>
      </c>
      <c r="D383">
        <v>5.2516013383865398E-2</v>
      </c>
      <c r="E383">
        <v>161.050287363119</v>
      </c>
      <c r="F383">
        <v>0</v>
      </c>
    </row>
    <row r="384" spans="2:6" x14ac:dyDescent="0.2">
      <c r="B384">
        <v>31.575228828936801</v>
      </c>
      <c r="C384">
        <v>0.12198013259097901</v>
      </c>
      <c r="D384">
        <v>5.0572324125096202</v>
      </c>
      <c r="E384">
        <v>101.078730900306</v>
      </c>
      <c r="F384">
        <v>0</v>
      </c>
    </row>
    <row r="385" spans="2:6" x14ac:dyDescent="0.2">
      <c r="B385">
        <v>10.338377532549201</v>
      </c>
      <c r="C385">
        <v>0.223684961693361</v>
      </c>
      <c r="D385">
        <v>12.438219855539501</v>
      </c>
      <c r="E385">
        <v>127.750368519221</v>
      </c>
      <c r="F385">
        <v>0</v>
      </c>
    </row>
    <row r="386" spans="2:6" x14ac:dyDescent="0.2">
      <c r="B386">
        <v>13.406796925701199</v>
      </c>
      <c r="C386">
        <v>0.27989243648015</v>
      </c>
      <c r="D386">
        <v>13.370481361634999</v>
      </c>
      <c r="E386">
        <v>80.669440952595295</v>
      </c>
      <c r="F386">
        <v>0</v>
      </c>
    </row>
    <row r="387" spans="2:6" x14ac:dyDescent="0.2">
      <c r="B387">
        <v>5.0947044347412902</v>
      </c>
      <c r="C387">
        <v>1.9068874958902599E-2</v>
      </c>
      <c r="D387">
        <v>18.6482142237946</v>
      </c>
      <c r="E387">
        <v>13.9990092376247</v>
      </c>
      <c r="F387">
        <v>0</v>
      </c>
    </row>
    <row r="388" spans="2:6" x14ac:dyDescent="0.2">
      <c r="B388">
        <v>30.487035628873901</v>
      </c>
      <c r="C388">
        <v>0.14399336504749999</v>
      </c>
      <c r="D388">
        <v>19.922841475345201</v>
      </c>
      <c r="E388">
        <v>88.6771504981443</v>
      </c>
      <c r="F388">
        <v>0</v>
      </c>
    </row>
    <row r="389" spans="2:6" x14ac:dyDescent="0.2">
      <c r="B389">
        <v>12.392393422778699</v>
      </c>
      <c r="C389">
        <v>0.16579785777255901</v>
      </c>
      <c r="D389">
        <v>6.7955826269462696</v>
      </c>
      <c r="E389">
        <v>97.743390399031298</v>
      </c>
      <c r="F389">
        <v>0</v>
      </c>
    </row>
    <row r="390" spans="2:6" x14ac:dyDescent="0.2">
      <c r="B390">
        <v>1.1236329167150001</v>
      </c>
      <c r="C390">
        <v>0.18763991315849099</v>
      </c>
      <c r="D390">
        <v>8.6280234716832602</v>
      </c>
      <c r="E390">
        <v>62.569780186750002</v>
      </c>
      <c r="F390">
        <v>8.0024326492669093</v>
      </c>
    </row>
    <row r="391" spans="2:6" x14ac:dyDescent="0.2">
      <c r="B391">
        <v>23.841885158792099</v>
      </c>
      <c r="C391">
        <v>4.4747975710779403E-2</v>
      </c>
      <c r="D391">
        <v>14.1949133947492</v>
      </c>
      <c r="E391">
        <v>124.09956974862099</v>
      </c>
      <c r="F391">
        <v>0</v>
      </c>
    </row>
    <row r="392" spans="2:6" x14ac:dyDescent="0.2">
      <c r="B392">
        <v>33.894844458438499</v>
      </c>
      <c r="C392">
        <v>0.22354137171059801</v>
      </c>
      <c r="D392">
        <v>19.3555831117555</v>
      </c>
      <c r="E392">
        <v>116.928268158808</v>
      </c>
      <c r="F392">
        <v>0</v>
      </c>
    </row>
    <row r="393" spans="2:6" x14ac:dyDescent="0.2">
      <c r="B393">
        <v>20.199299562256801</v>
      </c>
      <c r="C393">
        <v>0.251608316432685</v>
      </c>
      <c r="D393">
        <v>16.018163552507801</v>
      </c>
      <c r="E393">
        <v>147.09243537811599</v>
      </c>
      <c r="F393">
        <v>0</v>
      </c>
    </row>
    <row r="394" spans="2:6" x14ac:dyDescent="0.2">
      <c r="B394">
        <v>5.4888428612612197</v>
      </c>
      <c r="C394">
        <v>0.236414397889748</v>
      </c>
      <c r="D394">
        <v>0.63529104460030805</v>
      </c>
      <c r="E394">
        <v>155.10001430427701</v>
      </c>
      <c r="F394">
        <v>0</v>
      </c>
    </row>
    <row r="395" spans="2:6" x14ac:dyDescent="0.2">
      <c r="B395">
        <v>0.31887735333293699</v>
      </c>
      <c r="C395">
        <v>7.2509290510788596E-2</v>
      </c>
      <c r="D395">
        <v>10.970705174840999</v>
      </c>
      <c r="E395">
        <v>108.244190676603</v>
      </c>
      <c r="F395">
        <v>8.0024326492669093</v>
      </c>
    </row>
    <row r="396" spans="2:6" x14ac:dyDescent="0.2">
      <c r="B396">
        <v>11.187450798694</v>
      </c>
      <c r="C396">
        <v>0.106002632938325</v>
      </c>
      <c r="D396">
        <v>14.1889851912856</v>
      </c>
      <c r="E396">
        <v>48.310636270791299</v>
      </c>
      <c r="F396">
        <v>0</v>
      </c>
    </row>
    <row r="397" spans="2:6" x14ac:dyDescent="0.2">
      <c r="B397">
        <v>18.4817004092038</v>
      </c>
      <c r="C397">
        <v>7.0402516331523696E-2</v>
      </c>
      <c r="D397">
        <v>10.7189499260858</v>
      </c>
      <c r="E397">
        <v>114.594217036385</v>
      </c>
      <c r="F397">
        <v>0</v>
      </c>
    </row>
    <row r="398" spans="2:6" x14ac:dyDescent="0.2">
      <c r="B398">
        <v>17.498209458775801</v>
      </c>
      <c r="C398">
        <v>0.23791007044725099</v>
      </c>
      <c r="D398">
        <v>11.1897770874202</v>
      </c>
      <c r="E398">
        <v>17.562332434114101</v>
      </c>
      <c r="F398">
        <v>0</v>
      </c>
    </row>
    <row r="399" spans="2:6" x14ac:dyDescent="0.2">
      <c r="B399">
        <v>12.850532036740301</v>
      </c>
      <c r="C399">
        <v>1.7868590373545899E-2</v>
      </c>
      <c r="D399">
        <v>13.155167680233699</v>
      </c>
      <c r="E399">
        <v>24.657147979829499</v>
      </c>
      <c r="F399">
        <v>0</v>
      </c>
    </row>
    <row r="400" spans="2:6" x14ac:dyDescent="0.2">
      <c r="B400">
        <v>5.1049503870308399</v>
      </c>
      <c r="C400">
        <v>0.18063157166354399</v>
      </c>
      <c r="D400">
        <v>0.20130365621298599</v>
      </c>
      <c r="E400">
        <v>4.7435710569843597</v>
      </c>
      <c r="F400">
        <v>0</v>
      </c>
    </row>
    <row r="401" spans="2:6" x14ac:dyDescent="0.2">
      <c r="B401">
        <v>4.62404770124704</v>
      </c>
      <c r="C401">
        <v>0.18567871218547199</v>
      </c>
      <c r="D401">
        <v>9.5790253859013301</v>
      </c>
      <c r="E401">
        <v>101.937635527924</v>
      </c>
      <c r="F401">
        <v>0</v>
      </c>
    </row>
    <row r="402" spans="2:6" x14ac:dyDescent="0.2">
      <c r="B402">
        <v>1.7292128261178701</v>
      </c>
      <c r="C402">
        <v>9.4752730615437E-3</v>
      </c>
      <c r="D402">
        <v>11.184998434037</v>
      </c>
      <c r="E402">
        <v>72.693140070419801</v>
      </c>
      <c r="F402">
        <v>0</v>
      </c>
    </row>
    <row r="403" spans="2:6" x14ac:dyDescent="0.2">
      <c r="B403">
        <v>30.610568243078902</v>
      </c>
      <c r="C403">
        <v>4.4835918284952599E-2</v>
      </c>
      <c r="D403">
        <v>18.025267859920898</v>
      </c>
      <c r="E403">
        <v>114.630037866533</v>
      </c>
      <c r="F403">
        <v>0</v>
      </c>
    </row>
    <row r="404" spans="2:6" x14ac:dyDescent="0.2">
      <c r="B404">
        <v>1.9879873241297901</v>
      </c>
      <c r="C404">
        <v>7.7945227259770003E-2</v>
      </c>
      <c r="D404">
        <v>4.0380068914964804</v>
      </c>
      <c r="E404">
        <v>92.831162177491905</v>
      </c>
      <c r="F404">
        <v>0</v>
      </c>
    </row>
    <row r="405" spans="2:6" x14ac:dyDescent="0.2">
      <c r="B405">
        <v>19.5669601112604</v>
      </c>
      <c r="C405">
        <v>0.248476118380204</v>
      </c>
      <c r="D405">
        <v>13.0281691392884</v>
      </c>
      <c r="E405">
        <v>83.524524365086094</v>
      </c>
      <c r="F405">
        <v>0</v>
      </c>
    </row>
    <row r="406" spans="2:6" x14ac:dyDescent="0.2">
      <c r="B406">
        <v>8.5929222721606493</v>
      </c>
      <c r="C406">
        <v>0.154060529889539</v>
      </c>
      <c r="D406">
        <v>14.255586597137199</v>
      </c>
      <c r="E406">
        <v>150.46504374453801</v>
      </c>
      <c r="F406">
        <v>0</v>
      </c>
    </row>
    <row r="407" spans="2:6" x14ac:dyDescent="0.2">
      <c r="B407">
        <v>8.2598462682217395</v>
      </c>
      <c r="C407">
        <v>3.2884502597153201E-3</v>
      </c>
      <c r="D407">
        <v>0.41731658391654503</v>
      </c>
      <c r="E407">
        <v>65.896844442933798</v>
      </c>
      <c r="F407">
        <v>0</v>
      </c>
    </row>
    <row r="408" spans="2:6" x14ac:dyDescent="0.2">
      <c r="B408">
        <v>6.3025082894600901</v>
      </c>
      <c r="C408">
        <v>0.22311570536345199</v>
      </c>
      <c r="D408">
        <v>12.499182489700599</v>
      </c>
      <c r="E408">
        <v>131.83973438898099</v>
      </c>
      <c r="F408">
        <v>0</v>
      </c>
    </row>
    <row r="409" spans="2:6" x14ac:dyDescent="0.2">
      <c r="B409">
        <v>7.7215775144286498</v>
      </c>
      <c r="C409">
        <v>0.18476959402672899</v>
      </c>
      <c r="D409">
        <v>0.254445476457477</v>
      </c>
      <c r="E409">
        <v>70.6836546286941</v>
      </c>
      <c r="F409">
        <v>0</v>
      </c>
    </row>
    <row r="410" spans="2:6" x14ac:dyDescent="0.2">
      <c r="B410">
        <v>6.11706955544651</v>
      </c>
      <c r="C410">
        <v>9.2895156703889405E-3</v>
      </c>
      <c r="D410">
        <v>18.2242309395224</v>
      </c>
      <c r="E410">
        <v>87.281045857351302</v>
      </c>
      <c r="F410">
        <v>0</v>
      </c>
    </row>
    <row r="411" spans="2:6" x14ac:dyDescent="0.2">
      <c r="B411">
        <v>18.714840358588798</v>
      </c>
      <c r="C411">
        <v>0.25148892424069302</v>
      </c>
      <c r="D411">
        <v>13.9127985574305</v>
      </c>
      <c r="E411">
        <v>149.16347951581699</v>
      </c>
      <c r="F411">
        <v>0</v>
      </c>
    </row>
    <row r="412" spans="2:6" x14ac:dyDescent="0.2">
      <c r="B412">
        <v>22.5919318520464</v>
      </c>
      <c r="C412">
        <v>1.9873643983155501E-2</v>
      </c>
      <c r="D412">
        <v>16.412142678163899</v>
      </c>
      <c r="E412">
        <v>32.159685740713002</v>
      </c>
      <c r="F412">
        <v>0</v>
      </c>
    </row>
    <row r="413" spans="2:6" x14ac:dyDescent="0.2">
      <c r="B413">
        <v>22.2544139972888</v>
      </c>
      <c r="C413">
        <v>0.14944835667498399</v>
      </c>
      <c r="D413">
        <v>10.563615183346</v>
      </c>
      <c r="E413">
        <v>22.212155847810202</v>
      </c>
      <c r="F413">
        <v>0</v>
      </c>
    </row>
    <row r="414" spans="2:6" x14ac:dyDescent="0.2">
      <c r="B414">
        <v>29.575682715047201</v>
      </c>
      <c r="C414">
        <v>0.185284477723762</v>
      </c>
      <c r="D414">
        <v>0.67222406156361103</v>
      </c>
      <c r="E414">
        <v>40.480041787494002</v>
      </c>
      <c r="F414">
        <v>0</v>
      </c>
    </row>
    <row r="415" spans="2:6" x14ac:dyDescent="0.2">
      <c r="B415">
        <v>33.161509134341003</v>
      </c>
      <c r="C415">
        <v>0.23729125328362</v>
      </c>
      <c r="D415">
        <v>15.531804808415499</v>
      </c>
      <c r="E415">
        <v>131.23840346233899</v>
      </c>
      <c r="F415">
        <v>0</v>
      </c>
    </row>
    <row r="416" spans="2:6" x14ac:dyDescent="0.2">
      <c r="B416">
        <v>27.306135098915501</v>
      </c>
      <c r="C416">
        <v>0.17925694562494801</v>
      </c>
      <c r="D416">
        <v>4.8424422927200803</v>
      </c>
      <c r="E416">
        <v>104.161073490512</v>
      </c>
      <c r="F416">
        <v>0</v>
      </c>
    </row>
    <row r="417" spans="2:6" x14ac:dyDescent="0.2">
      <c r="B417">
        <v>21.2207740107551</v>
      </c>
      <c r="C417">
        <v>3.7782235546037601E-2</v>
      </c>
      <c r="D417">
        <v>2.1965431421995198</v>
      </c>
      <c r="E417">
        <v>38.172219249419904</v>
      </c>
      <c r="F417">
        <v>0</v>
      </c>
    </row>
    <row r="418" spans="2:6" x14ac:dyDescent="0.2">
      <c r="B418">
        <v>14.2630263478495</v>
      </c>
      <c r="C418">
        <v>8.4286221582442505E-2</v>
      </c>
      <c r="D418">
        <v>8.4684463124722207</v>
      </c>
      <c r="E418">
        <v>82.1337254438549</v>
      </c>
      <c r="F418">
        <v>0</v>
      </c>
    </row>
    <row r="419" spans="2:6" x14ac:dyDescent="0.2">
      <c r="B419">
        <v>15.058891069144</v>
      </c>
      <c r="C419">
        <v>1.0035945810377599E-2</v>
      </c>
      <c r="D419">
        <v>16.235191044397698</v>
      </c>
      <c r="E419">
        <v>127.344665303361</v>
      </c>
      <c r="F419">
        <v>0</v>
      </c>
    </row>
    <row r="420" spans="2:6" x14ac:dyDescent="0.2">
      <c r="B420">
        <v>27.3182425317355</v>
      </c>
      <c r="C420">
        <v>8.1349347280338394E-2</v>
      </c>
      <c r="D420">
        <v>3.7678879499435398</v>
      </c>
      <c r="E420">
        <v>134.29498725291299</v>
      </c>
      <c r="F420">
        <v>0</v>
      </c>
    </row>
    <row r="421" spans="2:6" x14ac:dyDescent="0.2">
      <c r="B421">
        <v>11.2521930863149</v>
      </c>
      <c r="C421">
        <v>0.23132679513655599</v>
      </c>
      <c r="D421">
        <v>19.2748363455757</v>
      </c>
      <c r="E421">
        <v>95.025769465137301</v>
      </c>
      <c r="F421">
        <v>0</v>
      </c>
    </row>
    <row r="422" spans="2:6" x14ac:dyDescent="0.2">
      <c r="B422">
        <v>1.0207163020968399</v>
      </c>
      <c r="C422">
        <v>4.76478210184723E-2</v>
      </c>
      <c r="D422">
        <v>0.47653811052441603</v>
      </c>
      <c r="E422">
        <v>101.91102821147101</v>
      </c>
      <c r="F422">
        <v>8.0024326492669093</v>
      </c>
    </row>
    <row r="423" spans="2:6" x14ac:dyDescent="0.2">
      <c r="B423">
        <v>26.5836427779868</v>
      </c>
      <c r="C423">
        <v>7.3028088826686197E-2</v>
      </c>
      <c r="D423">
        <v>14.826886225491799</v>
      </c>
      <c r="E423">
        <v>25.370846583042301</v>
      </c>
      <c r="F423">
        <v>0</v>
      </c>
    </row>
    <row r="424" spans="2:6" x14ac:dyDescent="0.2">
      <c r="B424">
        <v>18.221754489466498</v>
      </c>
      <c r="C424">
        <v>0.113391855563968</v>
      </c>
      <c r="D424">
        <v>0.95540564041584697</v>
      </c>
      <c r="E424">
        <v>83.311716602649497</v>
      </c>
      <c r="F424">
        <v>0</v>
      </c>
    </row>
    <row r="425" spans="2:6" x14ac:dyDescent="0.2">
      <c r="B425">
        <v>22.648140335921202</v>
      </c>
      <c r="C425">
        <v>7.4756468189880299E-2</v>
      </c>
      <c r="D425">
        <v>10.0874898582697</v>
      </c>
      <c r="E425">
        <v>1.9250448918901399</v>
      </c>
      <c r="F425">
        <v>13.630481982032</v>
      </c>
    </row>
    <row r="426" spans="2:6" x14ac:dyDescent="0.2">
      <c r="B426">
        <v>20.496406625024999</v>
      </c>
      <c r="C426">
        <v>0.25522947115823602</v>
      </c>
      <c r="D426">
        <v>19.362420421093699</v>
      </c>
      <c r="E426">
        <v>22.060703063383698</v>
      </c>
      <c r="F426">
        <v>0</v>
      </c>
    </row>
    <row r="427" spans="2:6" x14ac:dyDescent="0.2">
      <c r="B427">
        <v>22.193352136761</v>
      </c>
      <c r="C427">
        <v>0.17013047340326001</v>
      </c>
      <c r="D427">
        <v>14.4587610382587</v>
      </c>
      <c r="E427">
        <v>39.335292791482097</v>
      </c>
      <c r="F427">
        <v>0</v>
      </c>
    </row>
    <row r="428" spans="2:6" x14ac:dyDescent="0.2">
      <c r="B428">
        <v>11.4440758312121</v>
      </c>
      <c r="C428">
        <v>0.270550701227039</v>
      </c>
      <c r="D428">
        <v>14.457077635452199</v>
      </c>
      <c r="E428">
        <v>61.1570953703485</v>
      </c>
      <c r="F428">
        <v>0</v>
      </c>
    </row>
    <row r="429" spans="2:6" x14ac:dyDescent="0.2">
      <c r="B429">
        <v>27.358537002466601</v>
      </c>
      <c r="C429">
        <v>0.121780153568834</v>
      </c>
      <c r="D429">
        <v>2.0742679433897102</v>
      </c>
      <c r="E429">
        <v>15.564441377296999</v>
      </c>
      <c r="F429">
        <v>0</v>
      </c>
    </row>
    <row r="430" spans="2:6" x14ac:dyDescent="0.2">
      <c r="B430">
        <v>27.5196375753731</v>
      </c>
      <c r="C430">
        <v>0.21038490260019899</v>
      </c>
      <c r="D430">
        <v>11.2617576913908</v>
      </c>
      <c r="E430">
        <v>76.172159937210395</v>
      </c>
      <c r="F430">
        <v>0</v>
      </c>
    </row>
    <row r="431" spans="2:6" x14ac:dyDescent="0.2">
      <c r="B431">
        <v>25.894235661719001</v>
      </c>
      <c r="C431">
        <v>0.211811388488859</v>
      </c>
      <c r="D431">
        <v>4.6003868989646399</v>
      </c>
      <c r="E431">
        <v>37.557328159455203</v>
      </c>
      <c r="F431">
        <v>0</v>
      </c>
    </row>
    <row r="432" spans="2:6" x14ac:dyDescent="0.2">
      <c r="B432">
        <v>2.9635489392094301</v>
      </c>
      <c r="C432">
        <v>0.19662989193573599</v>
      </c>
      <c r="D432">
        <v>9.3343107961118204</v>
      </c>
      <c r="E432">
        <v>85.683233386371299</v>
      </c>
      <c r="F432">
        <v>8.0024326492669093</v>
      </c>
    </row>
    <row r="433" spans="2:6" x14ac:dyDescent="0.2">
      <c r="B433">
        <v>29.231570179574199</v>
      </c>
      <c r="C433">
        <v>0.13818284842185699</v>
      </c>
      <c r="D433">
        <v>16.7939320346341</v>
      </c>
      <c r="E433">
        <v>154.76501793181501</v>
      </c>
      <c r="F433">
        <v>0</v>
      </c>
    </row>
    <row r="434" spans="2:6" x14ac:dyDescent="0.2">
      <c r="B434">
        <v>10.3467139052227</v>
      </c>
      <c r="C434">
        <v>3.9906994597986301E-2</v>
      </c>
      <c r="D434">
        <v>6.51966497767717</v>
      </c>
      <c r="E434">
        <v>11.378868538420599</v>
      </c>
      <c r="F434">
        <v>0</v>
      </c>
    </row>
    <row r="435" spans="2:6" x14ac:dyDescent="0.2">
      <c r="B435">
        <v>11.7508890060708</v>
      </c>
      <c r="C435">
        <v>0.25880553002469198</v>
      </c>
      <c r="D435">
        <v>7.6335774222388899</v>
      </c>
      <c r="E435">
        <v>29.586676537524902</v>
      </c>
      <c r="F435">
        <v>0</v>
      </c>
    </row>
    <row r="436" spans="2:6" x14ac:dyDescent="0.2">
      <c r="B436">
        <v>6.6304046805016696</v>
      </c>
      <c r="C436">
        <v>0.22328733513131699</v>
      </c>
      <c r="D436">
        <v>10.5922413058579</v>
      </c>
      <c r="E436">
        <v>26.468708423897599</v>
      </c>
      <c r="F436">
        <v>0</v>
      </c>
    </row>
    <row r="437" spans="2:6" x14ac:dyDescent="0.2">
      <c r="B437">
        <v>32.076778300572201</v>
      </c>
      <c r="C437">
        <v>0.19212287741713199</v>
      </c>
      <c r="D437">
        <v>9.5622985344380105</v>
      </c>
      <c r="E437">
        <v>74.958087614737494</v>
      </c>
      <c r="F437">
        <v>0</v>
      </c>
    </row>
    <row r="438" spans="2:6" x14ac:dyDescent="0.2">
      <c r="B438">
        <v>30.4972399338149</v>
      </c>
      <c r="C438">
        <v>0.22940911451354601</v>
      </c>
      <c r="D438">
        <v>3.7069827457889901</v>
      </c>
      <c r="E438">
        <v>108.08644428569799</v>
      </c>
      <c r="F438">
        <v>0</v>
      </c>
    </row>
    <row r="439" spans="2:6" x14ac:dyDescent="0.2">
      <c r="B439">
        <v>4.2666890923865104</v>
      </c>
      <c r="C439">
        <v>0.13229064392857301</v>
      </c>
      <c r="D439">
        <v>12.7395976474509</v>
      </c>
      <c r="E439">
        <v>62.440314081497498</v>
      </c>
      <c r="F439">
        <v>0</v>
      </c>
    </row>
    <row r="440" spans="2:6" x14ac:dyDescent="0.2">
      <c r="B440">
        <v>19.182032018434299</v>
      </c>
      <c r="C440">
        <v>1.17342912778258E-2</v>
      </c>
      <c r="D440">
        <v>7.1560924453660801</v>
      </c>
      <c r="E440">
        <v>130.50921011064199</v>
      </c>
      <c r="F440">
        <v>0</v>
      </c>
    </row>
    <row r="441" spans="2:6" x14ac:dyDescent="0.2">
      <c r="B441">
        <v>10.357437246479099</v>
      </c>
      <c r="C441">
        <v>2.28085016831756E-3</v>
      </c>
      <c r="D441">
        <v>15.9559014160186</v>
      </c>
      <c r="E441">
        <v>32.3997505218722</v>
      </c>
      <c r="F441">
        <v>0</v>
      </c>
    </row>
    <row r="442" spans="2:6" x14ac:dyDescent="0.2">
      <c r="B442">
        <v>8.0384826310910302</v>
      </c>
      <c r="C442">
        <v>0.18833359187468901</v>
      </c>
      <c r="D442">
        <v>13.853585482574999</v>
      </c>
      <c r="E442">
        <v>20.9033108423464</v>
      </c>
      <c r="F442">
        <v>0</v>
      </c>
    </row>
    <row r="443" spans="2:6" x14ac:dyDescent="0.2">
      <c r="B443">
        <v>23.944297675043298</v>
      </c>
      <c r="C443">
        <v>0.15408820831216899</v>
      </c>
      <c r="D443">
        <v>15.571586759761001</v>
      </c>
      <c r="E443">
        <v>123.605972999241</v>
      </c>
      <c r="F443">
        <v>0</v>
      </c>
    </row>
    <row r="444" spans="2:6" x14ac:dyDescent="0.2">
      <c r="B444">
        <v>24.6796414842829</v>
      </c>
      <c r="C444">
        <v>0.178084797831252</v>
      </c>
      <c r="D444">
        <v>15.012519839219699</v>
      </c>
      <c r="E444">
        <v>100.243537256029</v>
      </c>
      <c r="F444">
        <v>0</v>
      </c>
    </row>
    <row r="445" spans="2:6" x14ac:dyDescent="0.2">
      <c r="B445">
        <v>30.3192990208045</v>
      </c>
      <c r="C445">
        <v>8.8130182186141603E-2</v>
      </c>
      <c r="D445">
        <v>18.280131113715498</v>
      </c>
      <c r="E445">
        <v>130.3445789502</v>
      </c>
      <c r="F445">
        <v>0</v>
      </c>
    </row>
    <row r="446" spans="2:6" x14ac:dyDescent="0.2">
      <c r="B446">
        <v>29.590138809755398</v>
      </c>
      <c r="C446">
        <v>0.19730026391334801</v>
      </c>
      <c r="D446">
        <v>16.7760076001287</v>
      </c>
      <c r="E446">
        <v>158.260997309815</v>
      </c>
      <c r="F446">
        <v>0</v>
      </c>
    </row>
    <row r="447" spans="2:6" x14ac:dyDescent="0.2">
      <c r="B447">
        <v>1.44636086467654</v>
      </c>
      <c r="C447">
        <v>0.14015392404981</v>
      </c>
      <c r="D447">
        <v>4.8812352027744099</v>
      </c>
      <c r="E447">
        <v>26.5208796481602</v>
      </c>
      <c r="F447">
        <v>8.0024326492669093</v>
      </c>
    </row>
    <row r="448" spans="2:6" x14ac:dyDescent="0.2">
      <c r="B448">
        <v>33.529620920773603</v>
      </c>
      <c r="C448">
        <v>0.106845988277346</v>
      </c>
      <c r="D448">
        <v>7.0588784944266099</v>
      </c>
      <c r="E448">
        <v>155.18751288671001</v>
      </c>
      <c r="F448">
        <v>0</v>
      </c>
    </row>
    <row r="449" spans="2:6" x14ac:dyDescent="0.2">
      <c r="B449">
        <v>23.942057908978299</v>
      </c>
      <c r="C449">
        <v>1.9691592724993798E-2</v>
      </c>
      <c r="D449">
        <v>3.7995664356276402</v>
      </c>
      <c r="E449">
        <v>150.56782811460999</v>
      </c>
      <c r="F449">
        <v>0</v>
      </c>
    </row>
    <row r="450" spans="2:6" x14ac:dyDescent="0.2">
      <c r="B450">
        <v>17.748880551196599</v>
      </c>
      <c r="C450">
        <v>0.18637475289404401</v>
      </c>
      <c r="D450">
        <v>4.5346694625914097</v>
      </c>
      <c r="E450">
        <v>30.995668781921299</v>
      </c>
      <c r="F450">
        <v>0</v>
      </c>
    </row>
    <row r="451" spans="2:6" x14ac:dyDescent="0.2">
      <c r="B451">
        <v>19.533695587888399</v>
      </c>
      <c r="C451">
        <v>9.4049770236015295E-2</v>
      </c>
      <c r="D451">
        <v>19.431161084212398</v>
      </c>
      <c r="E451">
        <v>96.9382998654619</v>
      </c>
      <c r="F451">
        <v>0</v>
      </c>
    </row>
    <row r="452" spans="2:6" x14ac:dyDescent="0.2">
      <c r="B452">
        <v>29.110769412945999</v>
      </c>
      <c r="C452">
        <v>9.88731741253287E-2</v>
      </c>
      <c r="D452">
        <v>7.1896046260371804</v>
      </c>
      <c r="E452">
        <v>142.31084008561399</v>
      </c>
      <c r="F452">
        <v>0</v>
      </c>
    </row>
    <row r="453" spans="2:6" x14ac:dyDescent="0.2">
      <c r="B453">
        <v>10.688839733135</v>
      </c>
      <c r="C453">
        <v>5.0047613093629498E-2</v>
      </c>
      <c r="D453">
        <v>10.5862767063081</v>
      </c>
      <c r="E453">
        <v>19.1776931276545</v>
      </c>
      <c r="F453">
        <v>0</v>
      </c>
    </row>
    <row r="454" spans="2:6" x14ac:dyDescent="0.2">
      <c r="B454">
        <v>13.067925805226</v>
      </c>
      <c r="C454">
        <v>0.168331398162991</v>
      </c>
      <c r="D454">
        <v>8.6340437876060605</v>
      </c>
      <c r="E454">
        <v>109.280360825825</v>
      </c>
      <c r="F454">
        <v>0</v>
      </c>
    </row>
    <row r="455" spans="2:6" x14ac:dyDescent="0.2">
      <c r="B455">
        <v>27.2557849981822</v>
      </c>
      <c r="C455">
        <v>0.10976168842054899</v>
      </c>
      <c r="D455">
        <v>18.277508844621501</v>
      </c>
      <c r="E455">
        <v>106.46365163940899</v>
      </c>
      <c r="F455">
        <v>0</v>
      </c>
    </row>
    <row r="456" spans="2:6" x14ac:dyDescent="0.2">
      <c r="B456">
        <v>11.734113404993</v>
      </c>
      <c r="C456">
        <v>0.25899636063724801</v>
      </c>
      <c r="D456">
        <v>2.2061329893767798</v>
      </c>
      <c r="E456">
        <v>19.581570840440701</v>
      </c>
      <c r="F456">
        <v>0</v>
      </c>
    </row>
    <row r="457" spans="2:6" x14ac:dyDescent="0.2">
      <c r="B457">
        <v>16.186120690777901</v>
      </c>
      <c r="C457">
        <v>0.278346326183528</v>
      </c>
      <c r="D457">
        <v>15.468952455557901</v>
      </c>
      <c r="E457">
        <v>51.111915132030802</v>
      </c>
      <c r="F457">
        <v>0</v>
      </c>
    </row>
    <row r="458" spans="2:6" x14ac:dyDescent="0.2">
      <c r="B458">
        <v>22.2548245494254</v>
      </c>
      <c r="C458">
        <v>6.4798803934827495E-2</v>
      </c>
      <c r="D458">
        <v>16.148704015649901</v>
      </c>
      <c r="E458">
        <v>87.075024268124295</v>
      </c>
      <c r="F458">
        <v>0</v>
      </c>
    </row>
    <row r="459" spans="2:6" x14ac:dyDescent="0.2">
      <c r="B459">
        <v>7.2313607842661396</v>
      </c>
      <c r="C459">
        <v>1.7181846126914001E-2</v>
      </c>
      <c r="D459">
        <v>18.846264029853</v>
      </c>
      <c r="E459">
        <v>15.165176871232701</v>
      </c>
      <c r="F459">
        <v>0</v>
      </c>
    </row>
    <row r="460" spans="2:6" x14ac:dyDescent="0.2">
      <c r="B460">
        <v>11.3003350067884</v>
      </c>
      <c r="C460">
        <v>0.19006108605302899</v>
      </c>
      <c r="D460">
        <v>2.88320299703628</v>
      </c>
      <c r="E460">
        <v>76.447072484996198</v>
      </c>
      <c r="F460">
        <v>0</v>
      </c>
    </row>
    <row r="461" spans="2:6" x14ac:dyDescent="0.2">
      <c r="B461">
        <v>33.723525743000202</v>
      </c>
      <c r="C461">
        <v>0.13967313770204801</v>
      </c>
      <c r="D461">
        <v>6.9574575126171103</v>
      </c>
      <c r="E461">
        <v>27.168156651779999</v>
      </c>
      <c r="F461">
        <v>0</v>
      </c>
    </row>
    <row r="462" spans="2:6" x14ac:dyDescent="0.2">
      <c r="B462">
        <v>8.4964206553995592</v>
      </c>
      <c r="C462">
        <v>0.26473023940809098</v>
      </c>
      <c r="D462">
        <v>19.705432257615001</v>
      </c>
      <c r="E462">
        <v>46.215983895119301</v>
      </c>
      <c r="F462">
        <v>0</v>
      </c>
    </row>
    <row r="463" spans="2:6" x14ac:dyDescent="0.2">
      <c r="B463">
        <v>22.8628454795107</v>
      </c>
      <c r="C463">
        <v>3.5192380696535103E-2</v>
      </c>
      <c r="D463">
        <v>0.61174899339675903</v>
      </c>
      <c r="E463">
        <v>95.034197225701107</v>
      </c>
      <c r="F463">
        <v>0</v>
      </c>
    </row>
    <row r="464" spans="2:6" x14ac:dyDescent="0.2">
      <c r="B464">
        <v>29.507898516487302</v>
      </c>
      <c r="C464">
        <v>0.15871763376519099</v>
      </c>
      <c r="D464">
        <v>6.5131631307303897</v>
      </c>
      <c r="E464">
        <v>80.744103719014703</v>
      </c>
      <c r="F464">
        <v>0</v>
      </c>
    </row>
    <row r="465" spans="2:6" x14ac:dyDescent="0.2">
      <c r="B465">
        <v>28.0070347380824</v>
      </c>
      <c r="C465">
        <v>0.136188161410391</v>
      </c>
      <c r="D465">
        <v>7.2287602303549603</v>
      </c>
      <c r="E465">
        <v>90.044619657564894</v>
      </c>
      <c r="F465">
        <v>0</v>
      </c>
    </row>
    <row r="466" spans="2:6" x14ac:dyDescent="0.2">
      <c r="B466">
        <v>33.395673611667</v>
      </c>
      <c r="C466">
        <v>0.278775092763826</v>
      </c>
      <c r="D466">
        <v>8.6819149553775805</v>
      </c>
      <c r="E466">
        <v>96.840687238611295</v>
      </c>
      <c r="F466">
        <v>0</v>
      </c>
    </row>
    <row r="467" spans="2:6" x14ac:dyDescent="0.2">
      <c r="B467">
        <v>1.4688123161904501</v>
      </c>
      <c r="C467">
        <v>3.1262308387085803E-2</v>
      </c>
      <c r="D467">
        <v>4.9906828114762902</v>
      </c>
      <c r="E467">
        <v>148.89736912306401</v>
      </c>
      <c r="F467">
        <v>0</v>
      </c>
    </row>
    <row r="468" spans="2:6" x14ac:dyDescent="0.2">
      <c r="B468">
        <v>3.7623249297030301</v>
      </c>
      <c r="C468">
        <v>0.17042567179538301</v>
      </c>
      <c r="D468">
        <v>12.700419616885499</v>
      </c>
      <c r="E468">
        <v>138.633071372285</v>
      </c>
      <c r="F468">
        <v>0</v>
      </c>
    </row>
    <row r="469" spans="2:6" x14ac:dyDescent="0.2">
      <c r="B469">
        <v>27.0191423492506</v>
      </c>
      <c r="C469">
        <v>0.13917207411490401</v>
      </c>
      <c r="D469">
        <v>8.0244209989905393</v>
      </c>
      <c r="E469">
        <v>56.258821848314298</v>
      </c>
      <c r="F469">
        <v>0</v>
      </c>
    </row>
    <row r="470" spans="2:6" x14ac:dyDescent="0.2">
      <c r="B470">
        <v>21.174842590000502</v>
      </c>
      <c r="C470">
        <v>4.9192675575614004E-3</v>
      </c>
      <c r="D470">
        <v>2.6917815720662501</v>
      </c>
      <c r="E470">
        <v>92.409489826764897</v>
      </c>
      <c r="F470">
        <v>0</v>
      </c>
    </row>
    <row r="471" spans="2:6" x14ac:dyDescent="0.2">
      <c r="B471">
        <v>7.1229889607057002</v>
      </c>
      <c r="C471">
        <v>0.165796740045771</v>
      </c>
      <c r="D471">
        <v>15.708648688159901</v>
      </c>
      <c r="E471">
        <v>114.501161151566</v>
      </c>
      <c r="F471">
        <v>0</v>
      </c>
    </row>
    <row r="472" spans="2:6" x14ac:dyDescent="0.2">
      <c r="B472">
        <v>6.4385302001610398</v>
      </c>
      <c r="C472">
        <v>6.2067904416471698E-2</v>
      </c>
      <c r="D472">
        <v>13.8570317951962</v>
      </c>
      <c r="E472">
        <v>1.4951727516017901</v>
      </c>
      <c r="F472">
        <v>13.630481982032</v>
      </c>
    </row>
    <row r="473" spans="2:6" x14ac:dyDescent="0.2">
      <c r="B473">
        <v>12.8605550676584</v>
      </c>
      <c r="C473">
        <v>0.23429692965000901</v>
      </c>
      <c r="D473">
        <v>2.3665425414219499</v>
      </c>
      <c r="E473">
        <v>155.768557524774</v>
      </c>
      <c r="F473">
        <v>0</v>
      </c>
    </row>
    <row r="474" spans="2:6" x14ac:dyDescent="0.2">
      <c r="B474">
        <v>32.1709676226601</v>
      </c>
      <c r="C474">
        <v>0.143685434805229</v>
      </c>
      <c r="D474">
        <v>17.561704730614998</v>
      </c>
      <c r="E474">
        <v>98.600656758528203</v>
      </c>
      <c r="F474">
        <v>0</v>
      </c>
    </row>
    <row r="475" spans="2:6" x14ac:dyDescent="0.2">
      <c r="B475">
        <v>32.134599592070998</v>
      </c>
      <c r="C475">
        <v>0.192134806420654</v>
      </c>
      <c r="D475">
        <v>15.2821198990569</v>
      </c>
      <c r="E475">
        <v>127.473982420284</v>
      </c>
      <c r="F475">
        <v>0</v>
      </c>
    </row>
    <row r="476" spans="2:6" x14ac:dyDescent="0.2">
      <c r="B476">
        <v>7.7394914631731799</v>
      </c>
      <c r="C476">
        <v>0.24382090711034801</v>
      </c>
      <c r="D476">
        <v>5.2477939287200597</v>
      </c>
      <c r="E476">
        <v>21.547718594782101</v>
      </c>
      <c r="F476">
        <v>0</v>
      </c>
    </row>
    <row r="477" spans="2:6" x14ac:dyDescent="0.2">
      <c r="B477">
        <v>14.3882523966022</v>
      </c>
      <c r="C477">
        <v>0.16441635098308299</v>
      </c>
      <c r="D477">
        <v>1.16530342493206</v>
      </c>
      <c r="E477">
        <v>42.362390509340898</v>
      </c>
      <c r="F477">
        <v>0</v>
      </c>
    </row>
    <row r="478" spans="2:6" x14ac:dyDescent="0.2">
      <c r="B478">
        <v>4.8916010819375497</v>
      </c>
      <c r="C478">
        <v>0.20188190229237099</v>
      </c>
      <c r="D478">
        <v>1.03183098137379</v>
      </c>
      <c r="E478">
        <v>51.706302938517197</v>
      </c>
      <c r="F478">
        <v>0</v>
      </c>
    </row>
    <row r="479" spans="2:6" x14ac:dyDescent="0.2">
      <c r="B479">
        <v>14.6139373281039</v>
      </c>
      <c r="C479">
        <v>0.21371805573813599</v>
      </c>
      <c r="D479">
        <v>14.5822121249512</v>
      </c>
      <c r="E479">
        <v>140.89259513793499</v>
      </c>
      <c r="F479">
        <v>0</v>
      </c>
    </row>
    <row r="480" spans="2:6" x14ac:dyDescent="0.2">
      <c r="B480">
        <v>0.12511878367513399</v>
      </c>
      <c r="C480">
        <v>0.137104916553944</v>
      </c>
      <c r="D480">
        <v>9.6698858775198495</v>
      </c>
      <c r="E480">
        <v>152.62726553343199</v>
      </c>
      <c r="F480">
        <v>8.0024326492669093</v>
      </c>
    </row>
    <row r="481" spans="2:6" x14ac:dyDescent="0.2">
      <c r="B481">
        <v>1.55264236498624</v>
      </c>
      <c r="C481">
        <v>0.17859839971177299</v>
      </c>
      <c r="D481">
        <v>18.423977838829199</v>
      </c>
      <c r="E481">
        <v>7.9289599349722302</v>
      </c>
      <c r="F481">
        <v>8.0024326492669093</v>
      </c>
    </row>
    <row r="482" spans="2:6" x14ac:dyDescent="0.2">
      <c r="B482">
        <v>13.284211109857999</v>
      </c>
      <c r="C482">
        <v>4.6993529116734899E-2</v>
      </c>
      <c r="D482">
        <v>14.328773394226999</v>
      </c>
      <c r="E482">
        <v>51.548024904448503</v>
      </c>
      <c r="F482">
        <v>0</v>
      </c>
    </row>
    <row r="483" spans="2:6" x14ac:dyDescent="0.2">
      <c r="B483">
        <v>7.6603294322267201</v>
      </c>
      <c r="C483">
        <v>0.184092863686383</v>
      </c>
      <c r="D483">
        <v>2.3381778877228498</v>
      </c>
      <c r="E483">
        <v>103.08071909844899</v>
      </c>
      <c r="F483">
        <v>0</v>
      </c>
    </row>
    <row r="484" spans="2:6" x14ac:dyDescent="0.2">
      <c r="B484">
        <v>25.1180154825561</v>
      </c>
      <c r="C484">
        <v>0.12756857479922501</v>
      </c>
      <c r="D484">
        <v>1.5515266219154</v>
      </c>
      <c r="E484">
        <v>49.434486391022801</v>
      </c>
      <c r="F484">
        <v>0</v>
      </c>
    </row>
    <row r="485" spans="2:6" x14ac:dyDescent="0.2">
      <c r="B485">
        <v>22.317633144557501</v>
      </c>
      <c r="C485">
        <v>0.19157283347099999</v>
      </c>
      <c r="D485">
        <v>19.3271901085973</v>
      </c>
      <c r="E485">
        <v>4.6691301888786301</v>
      </c>
      <c r="F485">
        <v>13.630481982032</v>
      </c>
    </row>
    <row r="486" spans="2:6" x14ac:dyDescent="0.2">
      <c r="B486">
        <v>4.5382638447917998</v>
      </c>
      <c r="C486">
        <v>0.207491977354512</v>
      </c>
      <c r="D486">
        <v>17.302234349772299</v>
      </c>
      <c r="E486">
        <v>89.736037595663205</v>
      </c>
      <c r="F486">
        <v>0</v>
      </c>
    </row>
    <row r="487" spans="2:6" x14ac:dyDescent="0.2">
      <c r="B487">
        <v>5.4863044628873503</v>
      </c>
      <c r="C487">
        <v>0.23544027959927899</v>
      </c>
      <c r="D487">
        <v>11.8172018416226</v>
      </c>
      <c r="E487">
        <v>136.04142240900501</v>
      </c>
      <c r="F487">
        <v>0</v>
      </c>
    </row>
    <row r="488" spans="2:6" x14ac:dyDescent="0.2">
      <c r="B488">
        <v>28.5728977695107</v>
      </c>
      <c r="C488">
        <v>0.21214570353739001</v>
      </c>
      <c r="D488">
        <v>13.315122225321799</v>
      </c>
      <c r="E488">
        <v>141.829382264055</v>
      </c>
      <c r="F488">
        <v>0</v>
      </c>
    </row>
    <row r="489" spans="2:6" x14ac:dyDescent="0.2">
      <c r="B489">
        <v>24.695999986492101</v>
      </c>
      <c r="C489">
        <v>0.12457791642285899</v>
      </c>
      <c r="D489">
        <v>6.1459981836378601</v>
      </c>
      <c r="E489">
        <v>64.920401489362106</v>
      </c>
      <c r="F489">
        <v>0</v>
      </c>
    </row>
    <row r="490" spans="2:6" x14ac:dyDescent="0.2">
      <c r="B490">
        <v>29.083164218813199</v>
      </c>
      <c r="C490">
        <v>2.28865524567664E-2</v>
      </c>
      <c r="D490">
        <v>4.3478660006076097</v>
      </c>
      <c r="E490">
        <v>155.45304373372301</v>
      </c>
      <c r="F490">
        <v>0</v>
      </c>
    </row>
    <row r="491" spans="2:6" x14ac:dyDescent="0.2">
      <c r="B491">
        <v>27.023018996231301</v>
      </c>
      <c r="C491">
        <v>0.100217171255499</v>
      </c>
      <c r="D491">
        <v>13.1547099491581</v>
      </c>
      <c r="E491">
        <v>86.702028818428502</v>
      </c>
      <c r="F491">
        <v>0</v>
      </c>
    </row>
    <row r="492" spans="2:6" x14ac:dyDescent="0.2">
      <c r="B492">
        <v>32.822370991110802</v>
      </c>
      <c r="C492">
        <v>0.26919981337152399</v>
      </c>
      <c r="D492">
        <v>5.8220568811520899</v>
      </c>
      <c r="E492">
        <v>97.2478285878897</v>
      </c>
      <c r="F492">
        <v>0</v>
      </c>
    </row>
    <row r="493" spans="2:6" x14ac:dyDescent="0.2">
      <c r="B493">
        <v>17.1187584078871</v>
      </c>
      <c r="C493">
        <v>8.7703185714781307E-2</v>
      </c>
      <c r="D493">
        <v>1.2329641077667499</v>
      </c>
      <c r="E493">
        <v>39.384692832827596</v>
      </c>
      <c r="F493">
        <v>0</v>
      </c>
    </row>
    <row r="494" spans="2:6" x14ac:dyDescent="0.2">
      <c r="B494">
        <v>9.5635317713022197</v>
      </c>
      <c r="C494">
        <v>0.18746051667258101</v>
      </c>
      <c r="D494">
        <v>13.821136597543999</v>
      </c>
      <c r="E494">
        <v>154.451825492084</v>
      </c>
      <c r="F494">
        <v>0</v>
      </c>
    </row>
    <row r="495" spans="2:6" x14ac:dyDescent="0.2">
      <c r="B495">
        <v>14.956309319473799</v>
      </c>
      <c r="C495">
        <v>0.203584552751854</v>
      </c>
      <c r="D495">
        <v>3.7245199037715802</v>
      </c>
      <c r="E495">
        <v>85.768446035217494</v>
      </c>
      <c r="F495">
        <v>0</v>
      </c>
    </row>
    <row r="496" spans="2:6" x14ac:dyDescent="0.2">
      <c r="B496">
        <v>26.8443967401981</v>
      </c>
      <c r="C496">
        <v>6.0324780186638199E-2</v>
      </c>
      <c r="D496">
        <v>14.616803382523401</v>
      </c>
      <c r="E496">
        <v>111.893528946675</v>
      </c>
      <c r="F496">
        <v>0</v>
      </c>
    </row>
    <row r="497" spans="2:6" x14ac:dyDescent="0.2">
      <c r="B497">
        <v>22.850808176677699</v>
      </c>
      <c r="C497">
        <v>0.18255685224197801</v>
      </c>
      <c r="D497">
        <v>9.3993287440389395</v>
      </c>
      <c r="E497">
        <v>113.664168595802</v>
      </c>
      <c r="F497">
        <v>0</v>
      </c>
    </row>
    <row r="498" spans="2:6" x14ac:dyDescent="0.2">
      <c r="B498">
        <v>32.536744806449903</v>
      </c>
      <c r="C498">
        <v>7.2121991040185102E-2</v>
      </c>
      <c r="D498">
        <v>16.657877704128602</v>
      </c>
      <c r="E498">
        <v>138.45672437315801</v>
      </c>
      <c r="F498">
        <v>0</v>
      </c>
    </row>
    <row r="499" spans="2:6" x14ac:dyDescent="0.2">
      <c r="B499">
        <v>11.5879199309275</v>
      </c>
      <c r="C499">
        <v>0.166921595381573</v>
      </c>
      <c r="D499">
        <v>8.7530785333365202</v>
      </c>
      <c r="E499">
        <v>25.010244812350699</v>
      </c>
      <c r="F499">
        <v>0</v>
      </c>
    </row>
    <row r="500" spans="2:6" x14ac:dyDescent="0.2">
      <c r="B500">
        <v>15.3661569342948</v>
      </c>
      <c r="C500">
        <v>0.193437692523003</v>
      </c>
      <c r="D500">
        <v>16.991314622573601</v>
      </c>
      <c r="E500">
        <v>131.704609028064</v>
      </c>
      <c r="F500">
        <v>0</v>
      </c>
    </row>
    <row r="501" spans="2:6" x14ac:dyDescent="0.2">
      <c r="B501">
        <v>6.6605002847500101</v>
      </c>
      <c r="C501">
        <v>6.1355977123603203E-2</v>
      </c>
      <c r="D501">
        <v>7.9069298785179898</v>
      </c>
      <c r="E501">
        <v>24.806991463992698</v>
      </c>
      <c r="F501">
        <v>0</v>
      </c>
    </row>
    <row r="502" spans="2:6" x14ac:dyDescent="0.2">
      <c r="B502">
        <v>12.574671312235299</v>
      </c>
      <c r="C502">
        <v>0.17820910358801501</v>
      </c>
      <c r="D502">
        <v>16.459756307303898</v>
      </c>
      <c r="E502">
        <v>71.470581108704195</v>
      </c>
      <c r="F502">
        <v>0</v>
      </c>
    </row>
    <row r="503" spans="2:6" x14ac:dyDescent="0.2">
      <c r="B503">
        <v>5.8892294587567404</v>
      </c>
      <c r="C503">
        <v>6.6930137202143705E-2</v>
      </c>
      <c r="D503">
        <v>4.8922172142192704</v>
      </c>
      <c r="E503">
        <v>79.853553517721593</v>
      </c>
      <c r="F503">
        <v>0</v>
      </c>
    </row>
    <row r="504" spans="2:6" x14ac:dyDescent="0.2">
      <c r="B504">
        <v>29.785337145905899</v>
      </c>
      <c r="C504">
        <v>0.10661146214231799</v>
      </c>
      <c r="D504">
        <v>11.2632921244949</v>
      </c>
      <c r="E504">
        <v>18.686899621971001</v>
      </c>
      <c r="F504">
        <v>0</v>
      </c>
    </row>
    <row r="505" spans="2:6" x14ac:dyDescent="0.2">
      <c r="B505">
        <v>21.863808225374701</v>
      </c>
      <c r="C505">
        <v>0.156958664283156</v>
      </c>
      <c r="D505">
        <v>11.0159195447341</v>
      </c>
      <c r="E505">
        <v>6.9066701042465901</v>
      </c>
      <c r="F505">
        <v>13.630481982032</v>
      </c>
    </row>
    <row r="506" spans="2:6" x14ac:dyDescent="0.2">
      <c r="B506">
        <v>12.4794217203744</v>
      </c>
      <c r="C506">
        <v>8.3058711662888501E-2</v>
      </c>
      <c r="D506">
        <v>3.3547201287001398</v>
      </c>
      <c r="E506">
        <v>46.889367312658599</v>
      </c>
      <c r="F506">
        <v>0</v>
      </c>
    </row>
    <row r="507" spans="2:6" x14ac:dyDescent="0.2">
      <c r="B507">
        <v>27.423056012485201</v>
      </c>
      <c r="C507">
        <v>6.4551392551511502E-2</v>
      </c>
      <c r="D507">
        <v>10.4355063429102</v>
      </c>
      <c r="E507">
        <v>46.808765117078998</v>
      </c>
      <c r="F507">
        <v>0</v>
      </c>
    </row>
    <row r="508" spans="2:6" x14ac:dyDescent="0.2">
      <c r="B508">
        <v>9.0957282255403697</v>
      </c>
      <c r="C508">
        <v>0.11438483289442999</v>
      </c>
      <c r="D508">
        <v>6.93907579407096</v>
      </c>
      <c r="E508">
        <v>139.82101521547901</v>
      </c>
      <c r="F508">
        <v>0</v>
      </c>
    </row>
    <row r="509" spans="2:6" x14ac:dyDescent="0.2">
      <c r="B509">
        <v>20.190728979650899</v>
      </c>
      <c r="C509">
        <v>0.13331487829797001</v>
      </c>
      <c r="D509">
        <v>17.2900782059878</v>
      </c>
      <c r="E509">
        <v>1.4422543602995599</v>
      </c>
      <c r="F509">
        <v>13.630481982032</v>
      </c>
    </row>
    <row r="510" spans="2:6" x14ac:dyDescent="0.2">
      <c r="B510">
        <v>16.155678173061499</v>
      </c>
      <c r="C510">
        <v>0.18959850786253801</v>
      </c>
      <c r="D510">
        <v>1.0068768402561501</v>
      </c>
      <c r="E510">
        <v>103.83781894482701</v>
      </c>
      <c r="F510">
        <v>0</v>
      </c>
    </row>
    <row r="511" spans="2:6" x14ac:dyDescent="0.2">
      <c r="B511">
        <v>1.0826606415212201</v>
      </c>
      <c r="C511">
        <v>9.0785669796168797E-2</v>
      </c>
      <c r="D511">
        <v>13.211211101151999</v>
      </c>
      <c r="E511">
        <v>20.161028092727101</v>
      </c>
      <c r="F511">
        <v>8.0024326492669093</v>
      </c>
    </row>
    <row r="512" spans="2:6" x14ac:dyDescent="0.2">
      <c r="B512">
        <v>32.853682395536502</v>
      </c>
      <c r="C512">
        <v>0.14281418786384201</v>
      </c>
      <c r="D512">
        <v>5.6161291105672699</v>
      </c>
      <c r="E512">
        <v>9.4666833383962494</v>
      </c>
      <c r="F512">
        <v>13.630481982032</v>
      </c>
    </row>
    <row r="513" spans="2:6" x14ac:dyDescent="0.2">
      <c r="B513">
        <v>6.4119099052622897</v>
      </c>
      <c r="C513">
        <v>0.114807557947934</v>
      </c>
      <c r="D513">
        <v>4.8000829899683604</v>
      </c>
      <c r="E513">
        <v>76.768951434642105</v>
      </c>
      <c r="F513">
        <v>0</v>
      </c>
    </row>
    <row r="514" spans="2:6" x14ac:dyDescent="0.2">
      <c r="B514">
        <v>30.033688874449599</v>
      </c>
      <c r="C514">
        <v>0.122737869406119</v>
      </c>
      <c r="D514">
        <v>18.448836943134701</v>
      </c>
      <c r="E514">
        <v>114.4036645093</v>
      </c>
      <c r="F514">
        <v>0</v>
      </c>
    </row>
    <row r="515" spans="2:6" x14ac:dyDescent="0.2">
      <c r="B515">
        <v>0.45642910944297899</v>
      </c>
      <c r="C515">
        <v>7.29099810589105E-2</v>
      </c>
      <c r="D515">
        <v>8.1139681627973896</v>
      </c>
      <c r="E515">
        <v>45.762253329623498</v>
      </c>
      <c r="F515">
        <v>8.0024326492669093</v>
      </c>
    </row>
    <row r="516" spans="2:6" x14ac:dyDescent="0.2">
      <c r="B516">
        <v>24.1183805125766</v>
      </c>
      <c r="C516">
        <v>6.8866224493831396E-2</v>
      </c>
      <c r="D516">
        <v>17.376584336161599</v>
      </c>
      <c r="E516">
        <v>35.657075906172402</v>
      </c>
      <c r="F516">
        <v>0</v>
      </c>
    </row>
    <row r="517" spans="2:6" x14ac:dyDescent="0.2">
      <c r="B517">
        <v>21.399481524713298</v>
      </c>
      <c r="C517">
        <v>7.8611614406108907E-2</v>
      </c>
      <c r="D517">
        <v>19.939733347855501</v>
      </c>
      <c r="E517">
        <v>48.789197495207198</v>
      </c>
      <c r="F517">
        <v>0</v>
      </c>
    </row>
    <row r="518" spans="2:6" x14ac:dyDescent="0.2">
      <c r="B518">
        <v>9.9298006566241401</v>
      </c>
      <c r="C518">
        <v>0.17478390393778701</v>
      </c>
      <c r="D518">
        <v>1.3332695653662101</v>
      </c>
      <c r="E518">
        <v>139.942432443146</v>
      </c>
      <c r="F518">
        <v>0</v>
      </c>
    </row>
    <row r="519" spans="2:6" x14ac:dyDescent="0.2">
      <c r="B519">
        <v>32.613664530217598</v>
      </c>
      <c r="C519">
        <v>0.23723204088397301</v>
      </c>
      <c r="D519">
        <v>6.11949826125056</v>
      </c>
      <c r="E519">
        <v>157.87027285248001</v>
      </c>
      <c r="F519">
        <v>0</v>
      </c>
    </row>
    <row r="520" spans="2:6" x14ac:dyDescent="0.2">
      <c r="B520">
        <v>17.3707577981986</v>
      </c>
      <c r="C520">
        <v>3.6066829506307802E-3</v>
      </c>
      <c r="D520">
        <v>14.406059137545499</v>
      </c>
      <c r="E520">
        <v>15.4304857822135</v>
      </c>
      <c r="F520">
        <v>0</v>
      </c>
    </row>
    <row r="521" spans="2:6" x14ac:dyDescent="0.2">
      <c r="B521">
        <v>8.7062508030794596</v>
      </c>
      <c r="C521">
        <v>9.6535164993256303E-2</v>
      </c>
      <c r="D521">
        <v>6.3621019525453404</v>
      </c>
      <c r="E521">
        <v>9.8792785280384106</v>
      </c>
      <c r="F521">
        <v>0</v>
      </c>
    </row>
    <row r="522" spans="2:6" x14ac:dyDescent="0.2">
      <c r="B522">
        <v>2.5577825033105901</v>
      </c>
      <c r="C522">
        <v>0.19829071085900099</v>
      </c>
      <c r="D522">
        <v>15.565227367915201</v>
      </c>
      <c r="E522">
        <v>125.46076246350999</v>
      </c>
      <c r="F522">
        <v>8.0024326492669093</v>
      </c>
    </row>
    <row r="523" spans="2:6" x14ac:dyDescent="0.2">
      <c r="B523">
        <v>12.432457000482801</v>
      </c>
      <c r="C523">
        <v>1.42699343897402E-2</v>
      </c>
      <c r="D523">
        <v>1.3345648022368599</v>
      </c>
      <c r="E523">
        <v>98.912158425897402</v>
      </c>
      <c r="F523">
        <v>0</v>
      </c>
    </row>
    <row r="524" spans="2:6" x14ac:dyDescent="0.2">
      <c r="B524">
        <v>17.528144505806299</v>
      </c>
      <c r="C524">
        <v>0.17943727605976201</v>
      </c>
      <c r="D524">
        <v>17.4379622330889</v>
      </c>
      <c r="E524">
        <v>135.757452351507</v>
      </c>
      <c r="F524">
        <v>0</v>
      </c>
    </row>
    <row r="525" spans="2:6" x14ac:dyDescent="0.2">
      <c r="B525">
        <v>9.6567207733169198</v>
      </c>
      <c r="C525">
        <v>0.21040685815736701</v>
      </c>
      <c r="D525">
        <v>13.2452145032585</v>
      </c>
      <c r="E525">
        <v>59.258909000549501</v>
      </c>
      <c r="F525">
        <v>0</v>
      </c>
    </row>
    <row r="526" spans="2:6" x14ac:dyDescent="0.2">
      <c r="B526">
        <v>21.5841302415356</v>
      </c>
      <c r="C526">
        <v>0.20281688071787399</v>
      </c>
      <c r="D526">
        <v>10.436156084761</v>
      </c>
      <c r="E526">
        <v>56.095465160440703</v>
      </c>
      <c r="F526">
        <v>0</v>
      </c>
    </row>
    <row r="527" spans="2:6" x14ac:dyDescent="0.2">
      <c r="B527">
        <v>32.073636407498299</v>
      </c>
      <c r="C527">
        <v>0.14811953298747499</v>
      </c>
      <c r="D527">
        <v>12.928627044893799</v>
      </c>
      <c r="E527">
        <v>134.65001173037999</v>
      </c>
      <c r="F527">
        <v>0</v>
      </c>
    </row>
    <row r="528" spans="2:6" x14ac:dyDescent="0.2">
      <c r="B528">
        <v>31.418351119849799</v>
      </c>
      <c r="C528">
        <v>0.24598162195645301</v>
      </c>
      <c r="D528">
        <v>2.17411826830357</v>
      </c>
      <c r="E528">
        <v>27.174998535309001</v>
      </c>
      <c r="F528">
        <v>0</v>
      </c>
    </row>
    <row r="529" spans="2:6" x14ac:dyDescent="0.2">
      <c r="B529">
        <v>23.480509302578898</v>
      </c>
      <c r="C529">
        <v>6.38479434233159E-2</v>
      </c>
      <c r="D529">
        <v>11.7647381545976</v>
      </c>
      <c r="E529">
        <v>96.235243668314098</v>
      </c>
      <c r="F529">
        <v>0</v>
      </c>
    </row>
    <row r="530" spans="2:6" x14ac:dyDescent="0.2">
      <c r="B530">
        <v>20.6776649262756</v>
      </c>
      <c r="C530">
        <v>0.23045690081082301</v>
      </c>
      <c r="D530">
        <v>1.10858344472945</v>
      </c>
      <c r="E530">
        <v>99.439585785381496</v>
      </c>
      <c r="F530">
        <v>0</v>
      </c>
    </row>
    <row r="531" spans="2:6" x14ac:dyDescent="0.2">
      <c r="B531">
        <v>23.7220652541146</v>
      </c>
      <c r="C531">
        <v>0.126412868639454</v>
      </c>
      <c r="D531">
        <v>17.898912359960399</v>
      </c>
      <c r="E531">
        <v>71.853170086629703</v>
      </c>
      <c r="F531">
        <v>0</v>
      </c>
    </row>
    <row r="532" spans="2:6" x14ac:dyDescent="0.2">
      <c r="B532">
        <v>17.123140332754701</v>
      </c>
      <c r="C532">
        <v>0.19372550257481599</v>
      </c>
      <c r="D532">
        <v>8.3173316298052704</v>
      </c>
      <c r="E532">
        <v>135.904025749303</v>
      </c>
      <c r="F532">
        <v>0</v>
      </c>
    </row>
    <row r="533" spans="2:6" x14ac:dyDescent="0.2">
      <c r="B533">
        <v>12.623714615590901</v>
      </c>
      <c r="C533">
        <v>0.144625744419172</v>
      </c>
      <c r="D533">
        <v>1.91784259863198</v>
      </c>
      <c r="E533">
        <v>141.30196433421199</v>
      </c>
      <c r="F533">
        <v>0</v>
      </c>
    </row>
    <row r="534" spans="2:6" x14ac:dyDescent="0.2">
      <c r="B534">
        <v>19.778841111809001</v>
      </c>
      <c r="C534">
        <v>7.4745914489030799E-2</v>
      </c>
      <c r="D534">
        <v>15.2714210003614</v>
      </c>
      <c r="E534">
        <v>157.42850288143401</v>
      </c>
      <c r="F534">
        <v>0</v>
      </c>
    </row>
    <row r="535" spans="2:6" x14ac:dyDescent="0.2">
      <c r="B535">
        <v>10.5502502527088</v>
      </c>
      <c r="C535">
        <v>0.13015447069890801</v>
      </c>
      <c r="D535">
        <v>17.8796090744436</v>
      </c>
      <c r="E535">
        <v>115.55200748099</v>
      </c>
      <c r="F535">
        <v>0</v>
      </c>
    </row>
    <row r="536" spans="2:6" x14ac:dyDescent="0.2">
      <c r="B536">
        <v>20.392752897459999</v>
      </c>
      <c r="C536">
        <v>0.22077236732468</v>
      </c>
      <c r="D536">
        <v>16.562687349505701</v>
      </c>
      <c r="E536">
        <v>35.232759936712696</v>
      </c>
      <c r="F536">
        <v>0</v>
      </c>
    </row>
    <row r="537" spans="2:6" x14ac:dyDescent="0.2">
      <c r="B537">
        <v>9.6328379227779806</v>
      </c>
      <c r="C537">
        <v>7.9489287901669703E-2</v>
      </c>
      <c r="D537">
        <v>10.985477180220199</v>
      </c>
      <c r="E537">
        <v>127.01365570770599</v>
      </c>
      <c r="F537">
        <v>0</v>
      </c>
    </row>
    <row r="538" spans="2:6" x14ac:dyDescent="0.2">
      <c r="B538">
        <v>25.689520934131</v>
      </c>
      <c r="C538">
        <v>0.25973120775073799</v>
      </c>
      <c r="D538">
        <v>11.366057838313299</v>
      </c>
      <c r="E538">
        <v>107.402924154885</v>
      </c>
      <c r="F538">
        <v>0</v>
      </c>
    </row>
    <row r="539" spans="2:6" x14ac:dyDescent="0.2">
      <c r="B539">
        <v>1.81020469637588</v>
      </c>
      <c r="C539">
        <v>0.172364544766024</v>
      </c>
      <c r="D539">
        <v>4.5287655107677001</v>
      </c>
      <c r="E539">
        <v>29.639327504206399</v>
      </c>
      <c r="F539">
        <v>8.0024326492669093</v>
      </c>
    </row>
    <row r="540" spans="2:6" x14ac:dyDescent="0.2">
      <c r="B540">
        <v>10.1229220400564</v>
      </c>
      <c r="C540">
        <v>9.7847839109599599E-2</v>
      </c>
      <c r="D540">
        <v>14.3103312933818</v>
      </c>
      <c r="E540">
        <v>63.139526719227398</v>
      </c>
      <c r="F540">
        <v>0</v>
      </c>
    </row>
    <row r="541" spans="2:6" x14ac:dyDescent="0.2">
      <c r="B541">
        <v>26.781755351927099</v>
      </c>
      <c r="C541">
        <v>6.8432540046051094E-2</v>
      </c>
      <c r="D541">
        <v>0.113461674191058</v>
      </c>
      <c r="E541">
        <v>66.617400582879796</v>
      </c>
      <c r="F541">
        <v>0</v>
      </c>
    </row>
    <row r="542" spans="2:6" x14ac:dyDescent="0.2">
      <c r="B542">
        <v>26.840879593510198</v>
      </c>
      <c r="C542">
        <v>0.22440924460999701</v>
      </c>
      <c r="D542">
        <v>4.7906901501119101</v>
      </c>
      <c r="E542">
        <v>48.255027452018098</v>
      </c>
      <c r="F542">
        <v>0</v>
      </c>
    </row>
    <row r="543" spans="2:6" x14ac:dyDescent="0.2">
      <c r="B543">
        <v>19.728303269483099</v>
      </c>
      <c r="C543">
        <v>0.159188914969563</v>
      </c>
      <c r="D543">
        <v>19.858208838850299</v>
      </c>
      <c r="E543">
        <v>81.113028317224206</v>
      </c>
      <c r="F543">
        <v>0</v>
      </c>
    </row>
    <row r="544" spans="2:6" x14ac:dyDescent="0.2">
      <c r="B544">
        <v>16.8446596330032</v>
      </c>
      <c r="C544">
        <v>9.8321814332157406E-2</v>
      </c>
      <c r="D544">
        <v>18.2823197729886</v>
      </c>
      <c r="E544">
        <v>65.640020134393097</v>
      </c>
      <c r="F544">
        <v>0</v>
      </c>
    </row>
    <row r="545" spans="2:6" x14ac:dyDescent="0.2">
      <c r="B545">
        <v>7.8053943589329702</v>
      </c>
      <c r="C545">
        <v>7.8611311847344004E-2</v>
      </c>
      <c r="D545">
        <v>13.1666383333504</v>
      </c>
      <c r="E545">
        <v>151.924331657588</v>
      </c>
      <c r="F545">
        <v>0</v>
      </c>
    </row>
    <row r="546" spans="2:6" x14ac:dyDescent="0.2">
      <c r="B546">
        <v>32.8901127665304</v>
      </c>
      <c r="C546">
        <v>0.15390629800036601</v>
      </c>
      <c r="D546">
        <v>4.3961132178083098</v>
      </c>
      <c r="E546">
        <v>142.69327162625299</v>
      </c>
      <c r="F546">
        <v>0</v>
      </c>
    </row>
    <row r="547" spans="2:6" x14ac:dyDescent="0.2">
      <c r="B547">
        <v>25.686796108260801</v>
      </c>
      <c r="C547">
        <v>0.19009427038021401</v>
      </c>
      <c r="D547">
        <v>1.0406848695129201</v>
      </c>
      <c r="E547">
        <v>122.55625445488801</v>
      </c>
      <c r="F547">
        <v>0</v>
      </c>
    </row>
    <row r="548" spans="2:6" x14ac:dyDescent="0.2">
      <c r="B548">
        <v>6.8496063128113702</v>
      </c>
      <c r="C548">
        <v>0.20305752152577</v>
      </c>
      <c r="D548">
        <v>17.593786129727999</v>
      </c>
      <c r="E548">
        <v>15.605287753511201</v>
      </c>
      <c r="F548">
        <v>0</v>
      </c>
    </row>
    <row r="549" spans="2:6" x14ac:dyDescent="0.2">
      <c r="B549">
        <v>16.443507614079898</v>
      </c>
      <c r="C549">
        <v>9.2653265176340899E-2</v>
      </c>
      <c r="D549">
        <v>17.357363975606901</v>
      </c>
      <c r="E549">
        <v>17.3751934370957</v>
      </c>
      <c r="F549">
        <v>0</v>
      </c>
    </row>
    <row r="550" spans="2:6" x14ac:dyDescent="0.2">
      <c r="B550">
        <v>14.4175812969916</v>
      </c>
      <c r="C550">
        <v>5.9713596943765899E-3</v>
      </c>
      <c r="D550">
        <v>19.042985253036001</v>
      </c>
      <c r="E550">
        <v>52.0010122633539</v>
      </c>
      <c r="F550">
        <v>0</v>
      </c>
    </row>
    <row r="551" spans="2:6" x14ac:dyDescent="0.2">
      <c r="B551">
        <v>17.278862642589999</v>
      </c>
      <c r="C551">
        <v>0.142532109022141</v>
      </c>
      <c r="D551">
        <v>18.449705839157101</v>
      </c>
      <c r="E551">
        <v>156.15688783396001</v>
      </c>
      <c r="F551">
        <v>0</v>
      </c>
    </row>
    <row r="552" spans="2:6" x14ac:dyDescent="0.2">
      <c r="B552">
        <v>12.623357632663099</v>
      </c>
      <c r="C552">
        <v>3.0089201806113099E-2</v>
      </c>
      <c r="D552">
        <v>13.7001359229907</v>
      </c>
      <c r="E552">
        <v>140.41181413829301</v>
      </c>
      <c r="F552">
        <v>0</v>
      </c>
    </row>
    <row r="553" spans="2:6" x14ac:dyDescent="0.2">
      <c r="B553">
        <v>12.961224649101499</v>
      </c>
      <c r="C553">
        <v>0.21887561267241801</v>
      </c>
      <c r="D553">
        <v>10.9989622049034</v>
      </c>
      <c r="E553">
        <v>28.4964824658819</v>
      </c>
      <c r="F553">
        <v>0</v>
      </c>
    </row>
    <row r="554" spans="2:6" x14ac:dyDescent="0.2">
      <c r="B554">
        <v>5.87024672236294</v>
      </c>
      <c r="C554">
        <v>5.0558503810316298E-2</v>
      </c>
      <c r="D554">
        <v>11.1271528806537</v>
      </c>
      <c r="E554">
        <v>22.797189752105599</v>
      </c>
      <c r="F554">
        <v>0</v>
      </c>
    </row>
    <row r="555" spans="2:6" x14ac:dyDescent="0.2">
      <c r="B555">
        <v>27.040437419898801</v>
      </c>
      <c r="C555">
        <v>0.20767303638160201</v>
      </c>
      <c r="D555">
        <v>6.6587473638355696</v>
      </c>
      <c r="E555">
        <v>127.546917525586</v>
      </c>
      <c r="F555">
        <v>0</v>
      </c>
    </row>
    <row r="556" spans="2:6" x14ac:dyDescent="0.2">
      <c r="B556">
        <v>20.214561356231599</v>
      </c>
      <c r="C556">
        <v>0.124335045246407</v>
      </c>
      <c r="D556">
        <v>2.28716340847313</v>
      </c>
      <c r="E556">
        <v>92.706282687373502</v>
      </c>
      <c r="F556">
        <v>0</v>
      </c>
    </row>
    <row r="557" spans="2:6" x14ac:dyDescent="0.2">
      <c r="B557">
        <v>33.113447666633903</v>
      </c>
      <c r="C557">
        <v>8.0431606099009498E-2</v>
      </c>
      <c r="D557">
        <v>1.03746748995036</v>
      </c>
      <c r="E557">
        <v>89.585496921557905</v>
      </c>
      <c r="F557">
        <v>0</v>
      </c>
    </row>
    <row r="558" spans="2:6" x14ac:dyDescent="0.2">
      <c r="B558">
        <v>18.1127614784054</v>
      </c>
      <c r="C558">
        <v>0.109914254769683</v>
      </c>
      <c r="D558">
        <v>0.230616685003042</v>
      </c>
      <c r="E558">
        <v>41.499427515082097</v>
      </c>
      <c r="F558">
        <v>0</v>
      </c>
    </row>
    <row r="559" spans="2:6" x14ac:dyDescent="0.2">
      <c r="B559">
        <v>11.1715374821797</v>
      </c>
      <c r="C559">
        <v>5.3596298247575801E-2</v>
      </c>
      <c r="D559">
        <v>18.370899963192599</v>
      </c>
      <c r="E559">
        <v>20.962970559485299</v>
      </c>
      <c r="F559">
        <v>0</v>
      </c>
    </row>
    <row r="560" spans="2:6" x14ac:dyDescent="0.2">
      <c r="B560">
        <v>10.1242483826354</v>
      </c>
      <c r="C560">
        <v>0.26372387432493299</v>
      </c>
      <c r="D560">
        <v>4.7879647696390704</v>
      </c>
      <c r="E560">
        <v>58.733108970802299</v>
      </c>
      <c r="F560">
        <v>0</v>
      </c>
    </row>
    <row r="561" spans="2:6" x14ac:dyDescent="0.2">
      <c r="B561">
        <v>2.4209066517651099</v>
      </c>
      <c r="C561">
        <v>0.23642107230611101</v>
      </c>
      <c r="D561">
        <v>16.2537299189717</v>
      </c>
      <c r="E561">
        <v>84.412686000578105</v>
      </c>
      <c r="F561">
        <v>8.0024326492669093</v>
      </c>
    </row>
    <row r="562" spans="2:6" x14ac:dyDescent="0.2">
      <c r="B562">
        <v>24.138000340201</v>
      </c>
      <c r="C562">
        <v>0.256463843574747</v>
      </c>
      <c r="D562">
        <v>18.9556253980845</v>
      </c>
      <c r="E562">
        <v>113.20880187442501</v>
      </c>
      <c r="F562">
        <v>0</v>
      </c>
    </row>
    <row r="563" spans="2:6" x14ac:dyDescent="0.2">
      <c r="B563">
        <v>26.746424649842101</v>
      </c>
      <c r="C563">
        <v>8.3532674368470894E-2</v>
      </c>
      <c r="D563">
        <v>7.2737997863441697</v>
      </c>
      <c r="E563">
        <v>122.52492137951801</v>
      </c>
      <c r="F563">
        <v>0</v>
      </c>
    </row>
    <row r="564" spans="2:6" x14ac:dyDescent="0.2">
      <c r="B564">
        <v>5.7487600054591903</v>
      </c>
      <c r="C564">
        <v>3.8826565071940398E-2</v>
      </c>
      <c r="D564">
        <v>11.5186830889434</v>
      </c>
      <c r="E564">
        <v>101.76124933920801</v>
      </c>
      <c r="F564">
        <v>0</v>
      </c>
    </row>
    <row r="565" spans="2:6" x14ac:dyDescent="0.2">
      <c r="B565">
        <v>6.02126265224069</v>
      </c>
      <c r="C565">
        <v>0.170257439278066</v>
      </c>
      <c r="D565">
        <v>16.5008808393031</v>
      </c>
      <c r="E565">
        <v>37.282439789269098</v>
      </c>
      <c r="F565">
        <v>0</v>
      </c>
    </row>
    <row r="566" spans="2:6" x14ac:dyDescent="0.2">
      <c r="B566">
        <v>5.6379519267938996</v>
      </c>
      <c r="C566">
        <v>0.201151291327551</v>
      </c>
      <c r="D566">
        <v>13.132674372755</v>
      </c>
      <c r="E566">
        <v>9.6899035368114692</v>
      </c>
      <c r="F566">
        <v>0</v>
      </c>
    </row>
    <row r="567" spans="2:6" x14ac:dyDescent="0.2">
      <c r="B567">
        <v>15.722495859954501</v>
      </c>
      <c r="C567">
        <v>0.12948350064456501</v>
      </c>
      <c r="D567">
        <v>18.031429876573402</v>
      </c>
      <c r="E567">
        <v>146.902550054714</v>
      </c>
      <c r="F567">
        <v>0</v>
      </c>
    </row>
    <row r="568" spans="2:6" x14ac:dyDescent="0.2">
      <c r="B568">
        <v>30.825388702563899</v>
      </c>
      <c r="C568">
        <v>7.7474093195050997E-2</v>
      </c>
      <c r="D568">
        <v>5.7543039647862297</v>
      </c>
      <c r="E568">
        <v>149.53797299601101</v>
      </c>
      <c r="F568">
        <v>0</v>
      </c>
    </row>
    <row r="569" spans="2:6" x14ac:dyDescent="0.2">
      <c r="B569">
        <v>10.6399390012957</v>
      </c>
      <c r="C569">
        <v>4.1401997366920101E-2</v>
      </c>
      <c r="D569">
        <v>17.529502506367901</v>
      </c>
      <c r="E569">
        <v>96.085624798200996</v>
      </c>
      <c r="F569">
        <v>0</v>
      </c>
    </row>
    <row r="570" spans="2:6" x14ac:dyDescent="0.2">
      <c r="B570">
        <v>31.8306228620932</v>
      </c>
      <c r="C570">
        <v>0.186642798641697</v>
      </c>
      <c r="D570">
        <v>9.3572138110175693</v>
      </c>
      <c r="E570">
        <v>46.974628052674198</v>
      </c>
      <c r="F570">
        <v>0</v>
      </c>
    </row>
    <row r="571" spans="2:6" x14ac:dyDescent="0.2">
      <c r="B571">
        <v>17.236797197721899</v>
      </c>
      <c r="C571">
        <v>0.16367004347033801</v>
      </c>
      <c r="D571">
        <v>8.2503484375774896</v>
      </c>
      <c r="E571">
        <v>40.194533830974301</v>
      </c>
      <c r="F571">
        <v>0</v>
      </c>
    </row>
    <row r="572" spans="2:6" x14ac:dyDescent="0.2">
      <c r="B572">
        <v>6.5985045530833304</v>
      </c>
      <c r="C572">
        <v>0.235040931496769</v>
      </c>
      <c r="D572">
        <v>12.8192920098081</v>
      </c>
      <c r="E572">
        <v>106.856901769526</v>
      </c>
      <c r="F572">
        <v>0</v>
      </c>
    </row>
    <row r="573" spans="2:6" x14ac:dyDescent="0.2">
      <c r="B573">
        <v>0.61792999878525701</v>
      </c>
      <c r="C573">
        <v>0.15164954542182399</v>
      </c>
      <c r="D573">
        <v>18.552366960793702</v>
      </c>
      <c r="E573">
        <v>21.628216309938601</v>
      </c>
      <c r="F573">
        <v>8.0024326492669093</v>
      </c>
    </row>
    <row r="574" spans="2:6" x14ac:dyDescent="0.2">
      <c r="B574">
        <v>31.564362203702299</v>
      </c>
      <c r="C574">
        <v>0.15915523902513101</v>
      </c>
      <c r="D574">
        <v>2.6693324837833599</v>
      </c>
      <c r="E574">
        <v>117.572759118397</v>
      </c>
      <c r="F574">
        <v>0</v>
      </c>
    </row>
    <row r="575" spans="2:6" x14ac:dyDescent="0.2">
      <c r="B575">
        <v>9.4401489482261205</v>
      </c>
      <c r="C575">
        <v>0.179476271914318</v>
      </c>
      <c r="D575">
        <v>13.2281871512532</v>
      </c>
      <c r="E575">
        <v>58.956696585752098</v>
      </c>
      <c r="F575">
        <v>0</v>
      </c>
    </row>
    <row r="576" spans="2:6" x14ac:dyDescent="0.2">
      <c r="B576">
        <v>23.3743998934515</v>
      </c>
      <c r="C576">
        <v>0.20090595671907099</v>
      </c>
      <c r="D576">
        <v>14.8383430019021</v>
      </c>
      <c r="E576">
        <v>98.813497901894195</v>
      </c>
      <c r="F576">
        <v>0</v>
      </c>
    </row>
    <row r="577" spans="2:6" x14ac:dyDescent="0.2">
      <c r="B577">
        <v>13.146469949744599</v>
      </c>
      <c r="C577">
        <v>0.20274843528866801</v>
      </c>
      <c r="D577">
        <v>17.4903239775449</v>
      </c>
      <c r="E577">
        <v>73.375602761283503</v>
      </c>
      <c r="F577">
        <v>0</v>
      </c>
    </row>
    <row r="578" spans="2:6" x14ac:dyDescent="0.2">
      <c r="B578">
        <v>24.958459028042899</v>
      </c>
      <c r="C578">
        <v>7.7602366637438497E-2</v>
      </c>
      <c r="D578">
        <v>18.603848358616201</v>
      </c>
      <c r="E578">
        <v>148.34897329704799</v>
      </c>
      <c r="F578">
        <v>0</v>
      </c>
    </row>
    <row r="579" spans="2:6" x14ac:dyDescent="0.2">
      <c r="B579">
        <v>25.686197513714401</v>
      </c>
      <c r="C579">
        <v>0.18199811466969601</v>
      </c>
      <c r="D579">
        <v>7.2843775385990703</v>
      </c>
      <c r="E579">
        <v>111.691784378607</v>
      </c>
      <c r="F579">
        <v>0</v>
      </c>
    </row>
    <row r="580" spans="2:6" x14ac:dyDescent="0.2">
      <c r="B580">
        <v>27.647375487256799</v>
      </c>
      <c r="C580">
        <v>0.11058924186043401</v>
      </c>
      <c r="D580">
        <v>6.43447479698807</v>
      </c>
      <c r="E580">
        <v>17.983296430204099</v>
      </c>
      <c r="F580">
        <v>0</v>
      </c>
    </row>
    <row r="581" spans="2:6" x14ac:dyDescent="0.2">
      <c r="B581">
        <v>23.711883130483301</v>
      </c>
      <c r="C581">
        <v>1.94906009361148E-3</v>
      </c>
      <c r="D581">
        <v>12.465910953469599</v>
      </c>
      <c r="E581">
        <v>105.678944821469</v>
      </c>
      <c r="F581">
        <v>0</v>
      </c>
    </row>
    <row r="582" spans="2:6" x14ac:dyDescent="0.2">
      <c r="B582">
        <v>30.179562081117201</v>
      </c>
      <c r="C582">
        <v>0.161618460090831</v>
      </c>
      <c r="D582">
        <v>12.2019817214459</v>
      </c>
      <c r="E582">
        <v>135.97805635258601</v>
      </c>
      <c r="F582">
        <v>0</v>
      </c>
    </row>
    <row r="583" spans="2:6" x14ac:dyDescent="0.2">
      <c r="B583">
        <v>20.5908881276846</v>
      </c>
      <c r="C583">
        <v>0.19018995242193301</v>
      </c>
      <c r="D583">
        <v>11.932382974773599</v>
      </c>
      <c r="E583">
        <v>148.81602160865401</v>
      </c>
      <c r="F583">
        <v>0</v>
      </c>
    </row>
    <row r="584" spans="2:6" x14ac:dyDescent="0.2">
      <c r="B584">
        <v>8.6528504635207408</v>
      </c>
      <c r="C584">
        <v>6.7367142038419897E-2</v>
      </c>
      <c r="D584">
        <v>11.6539657209069</v>
      </c>
      <c r="E584">
        <v>122.61337906960399</v>
      </c>
      <c r="F584">
        <v>0</v>
      </c>
    </row>
    <row r="585" spans="2:6" x14ac:dyDescent="0.2">
      <c r="B585">
        <v>11.632910767570101</v>
      </c>
      <c r="C585">
        <v>7.7578766727820006E-2</v>
      </c>
      <c r="D585">
        <v>19.979443750344199</v>
      </c>
      <c r="E585">
        <v>13.544302892871199</v>
      </c>
      <c r="F585">
        <v>0</v>
      </c>
    </row>
    <row r="586" spans="2:6" x14ac:dyDescent="0.2">
      <c r="B586">
        <v>28.042738010175501</v>
      </c>
      <c r="C586">
        <v>5.8362574726343201E-2</v>
      </c>
      <c r="D586">
        <v>15.615243990905601</v>
      </c>
      <c r="E586">
        <v>119.36566550703699</v>
      </c>
      <c r="F586">
        <v>0</v>
      </c>
    </row>
    <row r="587" spans="2:6" x14ac:dyDescent="0.2">
      <c r="B587">
        <v>21.216636452358198</v>
      </c>
      <c r="C587">
        <v>0.25588609525933897</v>
      </c>
      <c r="D587">
        <v>5.76511188875884</v>
      </c>
      <c r="E587">
        <v>91.826332647353397</v>
      </c>
      <c r="F587">
        <v>0</v>
      </c>
    </row>
    <row r="588" spans="2:6" x14ac:dyDescent="0.2">
      <c r="B588">
        <v>10.793155123945301</v>
      </c>
      <c r="C588">
        <v>0.178552959375083</v>
      </c>
      <c r="D588">
        <v>6.4528479846194404</v>
      </c>
      <c r="E588">
        <v>14.5578925218433</v>
      </c>
      <c r="F588">
        <v>0</v>
      </c>
    </row>
    <row r="589" spans="2:6" x14ac:dyDescent="0.2">
      <c r="B589">
        <v>33.671348985284602</v>
      </c>
      <c r="C589">
        <v>0.18021749786101299</v>
      </c>
      <c r="D589">
        <v>12.443436277099</v>
      </c>
      <c r="E589">
        <v>84.094440857414199</v>
      </c>
      <c r="F589">
        <v>0</v>
      </c>
    </row>
    <row r="590" spans="2:6" x14ac:dyDescent="0.2">
      <c r="B590">
        <v>7.4924189676530704</v>
      </c>
      <c r="C590">
        <v>8.8569978177547498E-2</v>
      </c>
      <c r="D590">
        <v>9.8377451393753308</v>
      </c>
      <c r="E590">
        <v>129.35186933772599</v>
      </c>
      <c r="F590">
        <v>0</v>
      </c>
    </row>
    <row r="591" spans="2:6" x14ac:dyDescent="0.2">
      <c r="B591">
        <v>22.618823761120399</v>
      </c>
      <c r="C591">
        <v>0.16107351146638399</v>
      </c>
      <c r="D591">
        <v>8.6788376467302406</v>
      </c>
      <c r="E591">
        <v>65.072784941643505</v>
      </c>
      <c r="F591">
        <v>0</v>
      </c>
    </row>
    <row r="592" spans="2:6" x14ac:dyDescent="0.2">
      <c r="B592">
        <v>32.793839707505001</v>
      </c>
      <c r="C592">
        <v>0.26997364571318</v>
      </c>
      <c r="D592">
        <v>3.61236860044301</v>
      </c>
      <c r="E592">
        <v>43.329178113955997</v>
      </c>
      <c r="F592">
        <v>0</v>
      </c>
    </row>
    <row r="593" spans="2:6" x14ac:dyDescent="0.2">
      <c r="B593">
        <v>10.539839135948601</v>
      </c>
      <c r="C593">
        <v>0.20061856937594699</v>
      </c>
      <c r="D593">
        <v>8.1619591079652292</v>
      </c>
      <c r="E593">
        <v>23.8978577032685</v>
      </c>
      <c r="F593">
        <v>0</v>
      </c>
    </row>
    <row r="594" spans="2:6" x14ac:dyDescent="0.2">
      <c r="B594">
        <v>15.887081320863199</v>
      </c>
      <c r="C594">
        <v>0.257900241864845</v>
      </c>
      <c r="D594">
        <v>3.82582266349345</v>
      </c>
      <c r="E594">
        <v>147.70245187170801</v>
      </c>
      <c r="F594">
        <v>0</v>
      </c>
    </row>
    <row r="595" spans="2:6" x14ac:dyDescent="0.2">
      <c r="B595">
        <v>19.073912548832599</v>
      </c>
      <c r="C595">
        <v>0.23277516161091599</v>
      </c>
      <c r="D595">
        <v>7.0947546279057896</v>
      </c>
      <c r="E595">
        <v>29.5970573276281</v>
      </c>
      <c r="F595">
        <v>0</v>
      </c>
    </row>
    <row r="596" spans="2:6" x14ac:dyDescent="0.2">
      <c r="B596">
        <v>5.5379288252443102</v>
      </c>
      <c r="C596">
        <v>0.235053577879444</v>
      </c>
      <c r="D596">
        <v>12.772593842819299</v>
      </c>
      <c r="E596">
        <v>115.727175058331</v>
      </c>
      <c r="F596">
        <v>0</v>
      </c>
    </row>
    <row r="597" spans="2:6" x14ac:dyDescent="0.2">
      <c r="B597">
        <v>8.70641274563968</v>
      </c>
      <c r="C597">
        <v>0.165889881011099</v>
      </c>
      <c r="D597">
        <v>3.1401650514453601</v>
      </c>
      <c r="E597">
        <v>36.2003180184402</v>
      </c>
      <c r="F597">
        <v>0</v>
      </c>
    </row>
    <row r="598" spans="2:6" x14ac:dyDescent="0.2">
      <c r="B598">
        <v>8.8820061446167493</v>
      </c>
      <c r="C598">
        <v>9.8487857682630395E-2</v>
      </c>
      <c r="D598">
        <v>19.817446540109799</v>
      </c>
      <c r="E598">
        <v>102.25040050316601</v>
      </c>
      <c r="F598">
        <v>0</v>
      </c>
    </row>
    <row r="599" spans="2:6" x14ac:dyDescent="0.2">
      <c r="B599">
        <v>20.799518933054099</v>
      </c>
      <c r="C599">
        <v>0.22691313489340201</v>
      </c>
      <c r="D599">
        <v>13.882928937673601</v>
      </c>
      <c r="E599">
        <v>94.441827362403302</v>
      </c>
      <c r="F599">
        <v>0</v>
      </c>
    </row>
    <row r="600" spans="2:6" x14ac:dyDescent="0.2">
      <c r="B600">
        <v>5.5127295274287498</v>
      </c>
      <c r="C600">
        <v>2.64148757513613E-2</v>
      </c>
      <c r="D600">
        <v>17.330474401824201</v>
      </c>
      <c r="E600">
        <v>109.385560843628</v>
      </c>
      <c r="F600">
        <v>0</v>
      </c>
    </row>
    <row r="601" spans="2:6" x14ac:dyDescent="0.2">
      <c r="B601">
        <v>5.1351683526299903</v>
      </c>
      <c r="C601">
        <v>0.23955147508531799</v>
      </c>
      <c r="D601">
        <v>6.8007128871977303</v>
      </c>
      <c r="E601">
        <v>1.40360957896337</v>
      </c>
      <c r="F601">
        <v>3.4710180452578099</v>
      </c>
    </row>
    <row r="602" spans="2:6" x14ac:dyDescent="0.2">
      <c r="B602">
        <v>14.0214236113243</v>
      </c>
      <c r="C602">
        <v>7.8506209217011902E-2</v>
      </c>
      <c r="D602">
        <v>15.370870176702701</v>
      </c>
      <c r="E602">
        <v>66.669414256699397</v>
      </c>
      <c r="F602">
        <v>0</v>
      </c>
    </row>
    <row r="603" spans="2:6" x14ac:dyDescent="0.2">
      <c r="B603">
        <v>33.829061026684897</v>
      </c>
      <c r="C603">
        <v>0.12350881241262</v>
      </c>
      <c r="D603">
        <v>19.430047310888799</v>
      </c>
      <c r="E603">
        <v>82.405829731374993</v>
      </c>
      <c r="F603">
        <v>0</v>
      </c>
    </row>
    <row r="604" spans="2:6" x14ac:dyDescent="0.2">
      <c r="B604">
        <v>13.725210885983</v>
      </c>
      <c r="C604">
        <v>0.14936759904027</v>
      </c>
      <c r="D604">
        <v>1.5913119027391101</v>
      </c>
      <c r="E604">
        <v>77.9545113891363</v>
      </c>
      <c r="F604">
        <v>0</v>
      </c>
    </row>
    <row r="605" spans="2:6" x14ac:dyDescent="0.2">
      <c r="B605">
        <v>26.383705280721198</v>
      </c>
      <c r="C605">
        <v>6.4303940162062606E-5</v>
      </c>
      <c r="D605">
        <v>2.3706721374764999</v>
      </c>
      <c r="E605">
        <v>100.498443915043</v>
      </c>
      <c r="F605">
        <v>0</v>
      </c>
    </row>
    <row r="606" spans="2:6" x14ac:dyDescent="0.2">
      <c r="B606">
        <v>33.592468250077197</v>
      </c>
      <c r="C606">
        <v>6.9536286415532195E-2</v>
      </c>
      <c r="D606">
        <v>3.0555884540081002</v>
      </c>
      <c r="E606">
        <v>127.98187910718801</v>
      </c>
      <c r="F606">
        <v>0</v>
      </c>
    </row>
    <row r="607" spans="2:6" x14ac:dyDescent="0.2">
      <c r="B607">
        <v>18.8202944216318</v>
      </c>
      <c r="C607">
        <v>9.7894277935847707E-2</v>
      </c>
      <c r="D607">
        <v>7.0736073656007603</v>
      </c>
      <c r="E607">
        <v>106.56580663751799</v>
      </c>
      <c r="F607">
        <v>0</v>
      </c>
    </row>
    <row r="608" spans="2:6" x14ac:dyDescent="0.2">
      <c r="B608">
        <v>20.895276652648999</v>
      </c>
      <c r="C608">
        <v>0.25557173096574798</v>
      </c>
      <c r="D608">
        <v>4.3030953593552104</v>
      </c>
      <c r="E608">
        <v>138.50730115827201</v>
      </c>
      <c r="F608">
        <v>0</v>
      </c>
    </row>
    <row r="609" spans="2:6" x14ac:dyDescent="0.2">
      <c r="B609">
        <v>21.499470523092899</v>
      </c>
      <c r="C609">
        <v>0.20693639901466701</v>
      </c>
      <c r="D609">
        <v>5.2729597967117998</v>
      </c>
      <c r="E609">
        <v>114.111734703183</v>
      </c>
      <c r="F609">
        <v>0</v>
      </c>
    </row>
    <row r="610" spans="2:6" x14ac:dyDescent="0.2">
      <c r="B610">
        <v>30.051498273387601</v>
      </c>
      <c r="C610">
        <v>0.23065629003569499</v>
      </c>
      <c r="D610">
        <v>8.8585884450003505</v>
      </c>
      <c r="E610">
        <v>131.17142872000099</v>
      </c>
      <c r="F610">
        <v>0</v>
      </c>
    </row>
    <row r="611" spans="2:6" x14ac:dyDescent="0.2">
      <c r="B611">
        <v>19.1379296928644</v>
      </c>
      <c r="C611">
        <v>6.0986698837950798E-2</v>
      </c>
      <c r="D611">
        <v>8.2249928405508399</v>
      </c>
      <c r="E611">
        <v>99.420019959099605</v>
      </c>
      <c r="F611">
        <v>0</v>
      </c>
    </row>
    <row r="612" spans="2:6" x14ac:dyDescent="0.2">
      <c r="B612">
        <v>30.873233241494699</v>
      </c>
      <c r="C612">
        <v>0.197611458152533</v>
      </c>
      <c r="D612">
        <v>1.5753310266882199</v>
      </c>
      <c r="E612">
        <v>66.307419388555005</v>
      </c>
      <c r="F612">
        <v>0</v>
      </c>
    </row>
    <row r="613" spans="2:6" x14ac:dyDescent="0.2">
      <c r="B613">
        <v>31.557089259382298</v>
      </c>
      <c r="C613">
        <v>2.0078194243833399E-2</v>
      </c>
      <c r="D613">
        <v>9.6482647722587007</v>
      </c>
      <c r="E613">
        <v>127.526847364381</v>
      </c>
      <c r="F613">
        <v>0</v>
      </c>
    </row>
    <row r="614" spans="2:6" x14ac:dyDescent="0.2">
      <c r="B614">
        <v>31.887246727012101</v>
      </c>
      <c r="C614">
        <v>0.189289518306032</v>
      </c>
      <c r="D614">
        <v>9.9482496408745593</v>
      </c>
      <c r="E614">
        <v>84.821711769327493</v>
      </c>
      <c r="F614">
        <v>0</v>
      </c>
    </row>
    <row r="615" spans="2:6" x14ac:dyDescent="0.2">
      <c r="B615">
        <v>8.6137453368865007</v>
      </c>
      <c r="C615">
        <v>0.20678857953287699</v>
      </c>
      <c r="D615">
        <v>14.6918527642265</v>
      </c>
      <c r="E615">
        <v>135.671486726962</v>
      </c>
      <c r="F615">
        <v>0</v>
      </c>
    </row>
    <row r="616" spans="2:6" x14ac:dyDescent="0.2">
      <c r="B616">
        <v>3.49014047626406</v>
      </c>
      <c r="C616">
        <v>0.134267039662227</v>
      </c>
      <c r="D616">
        <v>10.1458637509495</v>
      </c>
      <c r="E616">
        <v>111.223031112459</v>
      </c>
      <c r="F616">
        <v>0</v>
      </c>
    </row>
    <row r="617" spans="2:6" x14ac:dyDescent="0.2">
      <c r="B617">
        <v>0.59806958865374305</v>
      </c>
      <c r="C617">
        <v>2.6958948383107799E-2</v>
      </c>
      <c r="D617">
        <v>7.0442104199901197</v>
      </c>
      <c r="E617">
        <v>146.120217959862</v>
      </c>
      <c r="F617">
        <v>0</v>
      </c>
    </row>
    <row r="618" spans="2:6" x14ac:dyDescent="0.2">
      <c r="B618">
        <v>7.0596847217530003</v>
      </c>
      <c r="C618">
        <v>8.1852835705503807E-2</v>
      </c>
      <c r="D618">
        <v>5.8991206064820298</v>
      </c>
      <c r="E618">
        <v>157.34794515604199</v>
      </c>
      <c r="F618">
        <v>0</v>
      </c>
    </row>
    <row r="619" spans="2:6" x14ac:dyDescent="0.2">
      <c r="B619">
        <v>15.697108757216499</v>
      </c>
      <c r="C619">
        <v>0.163341869432479</v>
      </c>
      <c r="D619">
        <v>10.9468907024711</v>
      </c>
      <c r="E619">
        <v>104.7684025364</v>
      </c>
      <c r="F619">
        <v>0</v>
      </c>
    </row>
    <row r="620" spans="2:6" x14ac:dyDescent="0.2">
      <c r="B620">
        <v>16.725185731425899</v>
      </c>
      <c r="C620">
        <v>0.107983917007223</v>
      </c>
      <c r="D620">
        <v>17.199807106517301</v>
      </c>
      <c r="E620">
        <v>99.364295457489803</v>
      </c>
      <c r="F620">
        <v>0</v>
      </c>
    </row>
    <row r="621" spans="2:6" x14ac:dyDescent="0.2">
      <c r="B621">
        <v>12.199684317223699</v>
      </c>
      <c r="C621">
        <v>6.8498318055644603E-2</v>
      </c>
      <c r="D621">
        <v>5.30418009031564</v>
      </c>
      <c r="E621">
        <v>5.0798631375655496</v>
      </c>
      <c r="F621">
        <v>0</v>
      </c>
    </row>
    <row r="622" spans="2:6" x14ac:dyDescent="0.2">
      <c r="B622">
        <v>25.116305036004601</v>
      </c>
      <c r="C622">
        <v>0.259560221042484</v>
      </c>
      <c r="D622">
        <v>14.960725856944901</v>
      </c>
      <c r="E622">
        <v>60.154755718074703</v>
      </c>
      <c r="F622">
        <v>0</v>
      </c>
    </row>
    <row r="623" spans="2:6" x14ac:dyDescent="0.2">
      <c r="B623">
        <v>25.474353315774401</v>
      </c>
      <c r="C623">
        <v>0.23642534124664999</v>
      </c>
      <c r="D623">
        <v>16.1311059072614</v>
      </c>
      <c r="E623">
        <v>140.79578731209</v>
      </c>
      <c r="F623">
        <v>0</v>
      </c>
    </row>
    <row r="624" spans="2:6" x14ac:dyDescent="0.2">
      <c r="B624">
        <v>9.4582950170151907</v>
      </c>
      <c r="C624">
        <v>2.3356749834492801E-2</v>
      </c>
      <c r="D624">
        <v>16.500973934307702</v>
      </c>
      <c r="E624">
        <v>143.19571899902101</v>
      </c>
      <c r="F624">
        <v>0</v>
      </c>
    </row>
    <row r="625" spans="2:6" x14ac:dyDescent="0.2">
      <c r="B625">
        <v>15.190360602457099</v>
      </c>
      <c r="C625">
        <v>0.128762549916282</v>
      </c>
      <c r="D625">
        <v>1.56030675396323</v>
      </c>
      <c r="E625">
        <v>62.322875596582897</v>
      </c>
      <c r="F625">
        <v>0</v>
      </c>
    </row>
    <row r="626" spans="2:6" x14ac:dyDescent="0.2">
      <c r="B626">
        <v>33.863167434465097</v>
      </c>
      <c r="C626">
        <v>8.8691711891442492E-3</v>
      </c>
      <c r="D626">
        <v>14.096023524180101</v>
      </c>
      <c r="E626">
        <v>43.134838907048099</v>
      </c>
      <c r="F626">
        <v>0</v>
      </c>
    </row>
    <row r="627" spans="2:6" x14ac:dyDescent="0.2">
      <c r="B627">
        <v>8.8410023073665798</v>
      </c>
      <c r="C627">
        <v>0.10727761759422701</v>
      </c>
      <c r="D627">
        <v>2.58431613910943</v>
      </c>
      <c r="E627">
        <v>111.220132214483</v>
      </c>
      <c r="F627">
        <v>0</v>
      </c>
    </row>
    <row r="628" spans="2:6" x14ac:dyDescent="0.2">
      <c r="B628">
        <v>24.260324476752398</v>
      </c>
      <c r="C628">
        <v>0.258913497542962</v>
      </c>
      <c r="D628">
        <v>10.2741477498785</v>
      </c>
      <c r="E628">
        <v>19.945780127774899</v>
      </c>
      <c r="F628">
        <v>0</v>
      </c>
    </row>
    <row r="629" spans="2:6" x14ac:dyDescent="0.2">
      <c r="B629">
        <v>30.856044681742802</v>
      </c>
      <c r="C629">
        <v>0.25132654999382797</v>
      </c>
      <c r="D629">
        <v>4.8669038526713804</v>
      </c>
      <c r="E629">
        <v>89.138673002366005</v>
      </c>
      <c r="F629">
        <v>0</v>
      </c>
    </row>
    <row r="630" spans="2:6" x14ac:dyDescent="0.2">
      <c r="B630">
        <v>9.0481215934269095</v>
      </c>
      <c r="C630">
        <v>0.25435773761942998</v>
      </c>
      <c r="D630">
        <v>11.4016358787194</v>
      </c>
      <c r="E630">
        <v>76.489943480584799</v>
      </c>
      <c r="F630">
        <v>0</v>
      </c>
    </row>
    <row r="631" spans="2:6" x14ac:dyDescent="0.2">
      <c r="B631">
        <v>9.9556799437850696</v>
      </c>
      <c r="C631">
        <v>0.10725728422403299</v>
      </c>
      <c r="D631">
        <v>2.17615235596895</v>
      </c>
      <c r="E631">
        <v>87.678069654386505</v>
      </c>
      <c r="F631">
        <v>0</v>
      </c>
    </row>
    <row r="632" spans="2:6" x14ac:dyDescent="0.2">
      <c r="B632">
        <v>12.489406397100501</v>
      </c>
      <c r="C632">
        <v>0.123696512738243</v>
      </c>
      <c r="D632">
        <v>0.63738076481968198</v>
      </c>
      <c r="E632">
        <v>130.32562193926401</v>
      </c>
      <c r="F632">
        <v>0</v>
      </c>
    </row>
    <row r="633" spans="2:6" x14ac:dyDescent="0.2">
      <c r="B633">
        <v>29.9918891065754</v>
      </c>
      <c r="C633">
        <v>6.8888968490064206E-2</v>
      </c>
      <c r="D633">
        <v>5.8384150592610196</v>
      </c>
      <c r="E633">
        <v>55.299562680534997</v>
      </c>
      <c r="F633">
        <v>0</v>
      </c>
    </row>
    <row r="634" spans="2:6" x14ac:dyDescent="0.2">
      <c r="B634">
        <v>19.783976963721202</v>
      </c>
      <c r="C634">
        <v>0.26780336796306098</v>
      </c>
      <c r="D634">
        <v>2.18261123634875</v>
      </c>
      <c r="E634">
        <v>75.954308750107899</v>
      </c>
      <c r="F634">
        <v>0</v>
      </c>
    </row>
    <row r="635" spans="2:6" x14ac:dyDescent="0.2">
      <c r="B635">
        <v>21.690236539579899</v>
      </c>
      <c r="C635">
        <v>0.25043386206030799</v>
      </c>
      <c r="D635">
        <v>11.1101436009631</v>
      </c>
      <c r="E635">
        <v>7.4657949004322299</v>
      </c>
      <c r="F635">
        <v>13.630481982032</v>
      </c>
    </row>
    <row r="636" spans="2:6" x14ac:dyDescent="0.2">
      <c r="B636">
        <v>7.6490285536274296</v>
      </c>
      <c r="C636">
        <v>0.114716765675694</v>
      </c>
      <c r="D636">
        <v>10.4681433737278</v>
      </c>
      <c r="E636">
        <v>61.273428022395798</v>
      </c>
      <c r="F636">
        <v>0</v>
      </c>
    </row>
    <row r="637" spans="2:6" x14ac:dyDescent="0.2">
      <c r="B637">
        <v>32.6479829349555</v>
      </c>
      <c r="C637">
        <v>0.213071773005649</v>
      </c>
      <c r="D637">
        <v>6.4316683961078498</v>
      </c>
      <c r="E637">
        <v>110.561248642858</v>
      </c>
      <c r="F637">
        <v>0</v>
      </c>
    </row>
    <row r="638" spans="2:6" x14ac:dyDescent="0.2">
      <c r="B638">
        <v>6.27938640350476</v>
      </c>
      <c r="C638">
        <v>4.0404095128178602E-3</v>
      </c>
      <c r="D638">
        <v>5.3981577744707501</v>
      </c>
      <c r="E638">
        <v>113.1474767318</v>
      </c>
      <c r="F638">
        <v>0</v>
      </c>
    </row>
    <row r="639" spans="2:6" x14ac:dyDescent="0.2">
      <c r="B639">
        <v>29.165626230183999</v>
      </c>
      <c r="C639">
        <v>0.250524064991623</v>
      </c>
      <c r="D639">
        <v>15.5693669989705</v>
      </c>
      <c r="E639">
        <v>2.6842070762068002</v>
      </c>
      <c r="F639">
        <v>13.630481982032</v>
      </c>
    </row>
    <row r="640" spans="2:6" x14ac:dyDescent="0.2">
      <c r="B640">
        <v>10.136562215630001</v>
      </c>
      <c r="C640">
        <v>8.4787876140326304E-2</v>
      </c>
      <c r="D640">
        <v>10.041803857311599</v>
      </c>
      <c r="E640">
        <v>128.69291296927301</v>
      </c>
      <c r="F640">
        <v>0</v>
      </c>
    </row>
    <row r="641" spans="2:6" x14ac:dyDescent="0.2">
      <c r="B641">
        <v>3.6522852727211998</v>
      </c>
      <c r="C641">
        <v>2.0149192679673401E-2</v>
      </c>
      <c r="D641">
        <v>2.4165898142382498</v>
      </c>
      <c r="E641">
        <v>78.737436646129893</v>
      </c>
      <c r="F641">
        <v>0</v>
      </c>
    </row>
    <row r="642" spans="2:6" x14ac:dyDescent="0.2">
      <c r="B642">
        <v>4.1640649195760497</v>
      </c>
      <c r="C642">
        <v>1.21448383573443E-2</v>
      </c>
      <c r="D642">
        <v>10.802205214276899</v>
      </c>
      <c r="E642">
        <v>69.663436301518203</v>
      </c>
      <c r="F642">
        <v>0</v>
      </c>
    </row>
    <row r="643" spans="2:6" x14ac:dyDescent="0.2">
      <c r="B643">
        <v>32.529570680577301</v>
      </c>
      <c r="C643">
        <v>0.22834962269291301</v>
      </c>
      <c r="D643">
        <v>7.8639415092766303</v>
      </c>
      <c r="E643">
        <v>84.028364608995602</v>
      </c>
      <c r="F643">
        <v>0</v>
      </c>
    </row>
    <row r="644" spans="2:6" x14ac:dyDescent="0.2">
      <c r="B644">
        <v>4.45403888635337</v>
      </c>
      <c r="C644">
        <v>9.7672000378370302E-2</v>
      </c>
      <c r="D644">
        <v>0.87454201653599695</v>
      </c>
      <c r="E644">
        <v>135.93884598137799</v>
      </c>
      <c r="F644">
        <v>0</v>
      </c>
    </row>
    <row r="645" spans="2:6" x14ac:dyDescent="0.2">
      <c r="B645">
        <v>17.638624962884901</v>
      </c>
      <c r="C645">
        <v>6.8255701847374402E-3</v>
      </c>
      <c r="D645">
        <v>14.69781473279</v>
      </c>
      <c r="E645">
        <v>53.8390689427033</v>
      </c>
      <c r="F645">
        <v>0</v>
      </c>
    </row>
    <row r="646" spans="2:6" x14ac:dyDescent="0.2">
      <c r="B646">
        <v>26.032485250383601</v>
      </c>
      <c r="C646">
        <v>0.206565689230338</v>
      </c>
      <c r="D646">
        <v>0.42515770997852098</v>
      </c>
      <c r="E646">
        <v>87.977637243457096</v>
      </c>
      <c r="F646">
        <v>0</v>
      </c>
    </row>
    <row r="647" spans="2:6" x14ac:dyDescent="0.2">
      <c r="B647">
        <v>8.4100531660951692</v>
      </c>
      <c r="C647">
        <v>0.21195392743684399</v>
      </c>
      <c r="D647">
        <v>18.660449702292699</v>
      </c>
      <c r="E647">
        <v>81.115012917201994</v>
      </c>
      <c r="F647">
        <v>0</v>
      </c>
    </row>
    <row r="648" spans="2:6" x14ac:dyDescent="0.2">
      <c r="B648">
        <v>3.05663951858878</v>
      </c>
      <c r="C648">
        <v>0.104732632776722</v>
      </c>
      <c r="D648">
        <v>13.619431760162101</v>
      </c>
      <c r="E648">
        <v>8.85981276165694</v>
      </c>
      <c r="F648">
        <v>0</v>
      </c>
    </row>
    <row r="649" spans="2:6" x14ac:dyDescent="0.2">
      <c r="B649">
        <v>10.6724074990489</v>
      </c>
      <c r="C649">
        <v>6.6559532899409496E-2</v>
      </c>
      <c r="D649">
        <v>5.0755386147648096</v>
      </c>
      <c r="E649">
        <v>106.469805310015</v>
      </c>
      <c r="F649">
        <v>0</v>
      </c>
    </row>
    <row r="650" spans="2:6" x14ac:dyDescent="0.2">
      <c r="B650">
        <v>5.1583930705674002</v>
      </c>
      <c r="C650">
        <v>0.16749715276993801</v>
      </c>
      <c r="D650">
        <v>2.2745046019554098</v>
      </c>
      <c r="E650">
        <v>47.942096665967298</v>
      </c>
      <c r="F650">
        <v>0</v>
      </c>
    </row>
    <row r="651" spans="2:6" x14ac:dyDescent="0.2">
      <c r="B651">
        <v>11.6941868416034</v>
      </c>
      <c r="C651">
        <v>0.127340353894979</v>
      </c>
      <c r="D651">
        <v>19.004176445305301</v>
      </c>
      <c r="E651">
        <v>76.283358149696099</v>
      </c>
      <c r="F651">
        <v>0</v>
      </c>
    </row>
    <row r="652" spans="2:6" x14ac:dyDescent="0.2">
      <c r="B652">
        <v>20.3612296623178</v>
      </c>
      <c r="C652">
        <v>3.94503227900714E-2</v>
      </c>
      <c r="D652">
        <v>15.3879130585119</v>
      </c>
      <c r="E652">
        <v>68.661967759486302</v>
      </c>
      <c r="F652">
        <v>0</v>
      </c>
    </row>
    <row r="653" spans="2:6" x14ac:dyDescent="0.2">
      <c r="B653">
        <v>14.1062686252408</v>
      </c>
      <c r="C653">
        <v>8.02489532437176E-2</v>
      </c>
      <c r="D653">
        <v>9.3394903093576396</v>
      </c>
      <c r="E653">
        <v>69.246051457710607</v>
      </c>
      <c r="F653">
        <v>0</v>
      </c>
    </row>
    <row r="654" spans="2:6" x14ac:dyDescent="0.2">
      <c r="B654">
        <v>2.5964248147793101</v>
      </c>
      <c r="C654">
        <v>5.5607322258874797E-2</v>
      </c>
      <c r="D654">
        <v>0.59569544624537196</v>
      </c>
      <c r="E654">
        <v>72.759608667343898</v>
      </c>
      <c r="F654">
        <v>0</v>
      </c>
    </row>
    <row r="655" spans="2:6" x14ac:dyDescent="0.2">
      <c r="B655">
        <v>14.0886101098731</v>
      </c>
      <c r="C655">
        <v>0.217055834159255</v>
      </c>
      <c r="D655">
        <v>11.277440935373299</v>
      </c>
      <c r="E655">
        <v>63.140105133410501</v>
      </c>
      <c r="F655">
        <v>0</v>
      </c>
    </row>
    <row r="656" spans="2:6" x14ac:dyDescent="0.2">
      <c r="B656">
        <v>23.301037712953999</v>
      </c>
      <c r="C656">
        <v>0.117253998639062</v>
      </c>
      <c r="D656">
        <v>0.585236898623407</v>
      </c>
      <c r="E656">
        <v>119.967986545991</v>
      </c>
      <c r="F656">
        <v>0</v>
      </c>
    </row>
    <row r="657" spans="2:6" x14ac:dyDescent="0.2">
      <c r="B657">
        <v>27.011697543319301</v>
      </c>
      <c r="C657">
        <v>2.2432046020403499E-2</v>
      </c>
      <c r="D657">
        <v>8.8502484420314396</v>
      </c>
      <c r="E657">
        <v>138.04389547929199</v>
      </c>
      <c r="F657">
        <v>0</v>
      </c>
    </row>
    <row r="658" spans="2:6" x14ac:dyDescent="0.2">
      <c r="B658">
        <v>13.285025501158101</v>
      </c>
      <c r="C658">
        <v>0.26472976415418098</v>
      </c>
      <c r="D658">
        <v>7.7965891361236599</v>
      </c>
      <c r="E658">
        <v>24.517113774083601</v>
      </c>
      <c r="F658">
        <v>0</v>
      </c>
    </row>
    <row r="659" spans="2:6" x14ac:dyDescent="0.2">
      <c r="B659">
        <v>18.993977932259401</v>
      </c>
      <c r="C659">
        <v>7.4149070745334E-2</v>
      </c>
      <c r="D659">
        <v>14.0243680262938</v>
      </c>
      <c r="E659">
        <v>50.045883233193301</v>
      </c>
      <c r="F659">
        <v>0</v>
      </c>
    </row>
    <row r="660" spans="2:6" x14ac:dyDescent="0.2">
      <c r="B660">
        <v>9.4744231724180299</v>
      </c>
      <c r="C660">
        <v>6.8368278350681103E-3</v>
      </c>
      <c r="D660">
        <v>7.8667099541053203</v>
      </c>
      <c r="E660">
        <v>97.122771971393405</v>
      </c>
      <c r="F660">
        <v>0</v>
      </c>
    </row>
    <row r="661" spans="2:6" x14ac:dyDescent="0.2">
      <c r="B661">
        <v>20.432859998662</v>
      </c>
      <c r="C661">
        <v>2.2426139637827899E-2</v>
      </c>
      <c r="D661">
        <v>19.942461452446899</v>
      </c>
      <c r="E661">
        <v>79.890903986524805</v>
      </c>
      <c r="F661">
        <v>0</v>
      </c>
    </row>
    <row r="662" spans="2:6" x14ac:dyDescent="0.2">
      <c r="B662">
        <v>15.9611564618535</v>
      </c>
      <c r="C662">
        <v>0.101419294271618</v>
      </c>
      <c r="D662">
        <v>7.2350925439968696</v>
      </c>
      <c r="E662">
        <v>59.797078871168203</v>
      </c>
      <c r="F662">
        <v>0</v>
      </c>
    </row>
    <row r="663" spans="2:6" x14ac:dyDescent="0.2">
      <c r="B663">
        <v>32.1421724748798</v>
      </c>
      <c r="C663">
        <v>0.12886782941408501</v>
      </c>
      <c r="D663">
        <v>1.58995501697063</v>
      </c>
      <c r="E663">
        <v>6.53672310663387</v>
      </c>
      <c r="F663">
        <v>13.630481982032</v>
      </c>
    </row>
    <row r="664" spans="2:6" x14ac:dyDescent="0.2">
      <c r="B664">
        <v>11.3625217732042</v>
      </c>
      <c r="C664">
        <v>9.1095445444807396E-2</v>
      </c>
      <c r="D664">
        <v>7.75159462820739</v>
      </c>
      <c r="E664">
        <v>30.661262667272201</v>
      </c>
      <c r="F664">
        <v>0</v>
      </c>
    </row>
    <row r="665" spans="2:6" x14ac:dyDescent="0.2">
      <c r="B665">
        <v>18.893641307949999</v>
      </c>
      <c r="C665">
        <v>0.16897429075092099</v>
      </c>
      <c r="D665">
        <v>6.0389673989266202</v>
      </c>
      <c r="E665">
        <v>137.12249854579599</v>
      </c>
      <c r="F665">
        <v>0</v>
      </c>
    </row>
    <row r="666" spans="2:6" x14ac:dyDescent="0.2">
      <c r="B666">
        <v>30.506398044060901</v>
      </c>
      <c r="C666">
        <v>0.26298825317993801</v>
      </c>
      <c r="D666">
        <v>7.6721775159239796</v>
      </c>
      <c r="E666">
        <v>67.405972497537704</v>
      </c>
      <c r="F666">
        <v>0</v>
      </c>
    </row>
    <row r="667" spans="2:6" x14ac:dyDescent="0.2">
      <c r="B667">
        <v>9.0467742253094894</v>
      </c>
      <c r="C667">
        <v>6.6677415948361199E-2</v>
      </c>
      <c r="D667">
        <v>1.7714411392808</v>
      </c>
      <c r="E667">
        <v>133.129958342761</v>
      </c>
      <c r="F667">
        <v>0</v>
      </c>
    </row>
    <row r="668" spans="2:6" x14ac:dyDescent="0.2">
      <c r="B668">
        <v>17.0320957852527</v>
      </c>
      <c r="C668">
        <v>0.23174888117238901</v>
      </c>
      <c r="D668">
        <v>14.638039022684101</v>
      </c>
      <c r="E668">
        <v>157.607812032569</v>
      </c>
      <c r="F668">
        <v>0</v>
      </c>
    </row>
    <row r="669" spans="2:6" x14ac:dyDescent="0.2">
      <c r="B669">
        <v>9.8816828331910092</v>
      </c>
      <c r="C669">
        <v>0.159995338972658</v>
      </c>
      <c r="D669">
        <v>17.037366353906702</v>
      </c>
      <c r="E669">
        <v>43.533649281598599</v>
      </c>
      <c r="F669">
        <v>0</v>
      </c>
    </row>
    <row r="670" spans="2:6" x14ac:dyDescent="0.2">
      <c r="B670">
        <v>2.9093780880793898</v>
      </c>
      <c r="C670">
        <v>0.172022379552945</v>
      </c>
      <c r="D670">
        <v>19.787113154307001</v>
      </c>
      <c r="E670">
        <v>157.50625962624301</v>
      </c>
      <c r="F670">
        <v>8.0024326492669093</v>
      </c>
    </row>
    <row r="671" spans="2:6" x14ac:dyDescent="0.2">
      <c r="B671">
        <v>31.224671601783498</v>
      </c>
      <c r="C671">
        <v>0.22733559676446</v>
      </c>
      <c r="D671">
        <v>16.664691735059002</v>
      </c>
      <c r="E671">
        <v>28.112929363734999</v>
      </c>
      <c r="F671">
        <v>0</v>
      </c>
    </row>
    <row r="672" spans="2:6" x14ac:dyDescent="0.2">
      <c r="B672">
        <v>6.5575874224305197</v>
      </c>
      <c r="C672">
        <v>6.7402944173663895E-2</v>
      </c>
      <c r="D672">
        <v>15.594903733581299</v>
      </c>
      <c r="E672">
        <v>121.42690873984201</v>
      </c>
      <c r="F672">
        <v>0</v>
      </c>
    </row>
    <row r="673" spans="2:6" x14ac:dyDescent="0.2">
      <c r="B673">
        <v>27.282255533617001</v>
      </c>
      <c r="C673">
        <v>0.15889769775793</v>
      </c>
      <c r="D673">
        <v>10.3310296591371</v>
      </c>
      <c r="E673">
        <v>45.934838656336098</v>
      </c>
      <c r="F673">
        <v>0</v>
      </c>
    </row>
    <row r="674" spans="2:6" x14ac:dyDescent="0.2">
      <c r="B674">
        <v>32.638530095107903</v>
      </c>
      <c r="C674">
        <v>0.14989394737407599</v>
      </c>
      <c r="D674">
        <v>7.3628305224701798</v>
      </c>
      <c r="E674">
        <v>68.033622306771605</v>
      </c>
      <c r="F674">
        <v>0</v>
      </c>
    </row>
    <row r="675" spans="2:6" x14ac:dyDescent="0.2">
      <c r="B675">
        <v>9.0954666966572404</v>
      </c>
      <c r="C675">
        <v>5.5121943159028901E-2</v>
      </c>
      <c r="D675">
        <v>12.4434014549479</v>
      </c>
      <c r="E675">
        <v>135.10531176533601</v>
      </c>
      <c r="F675">
        <v>0</v>
      </c>
    </row>
    <row r="676" spans="2:6" x14ac:dyDescent="0.2">
      <c r="B676">
        <v>29.575866213533999</v>
      </c>
      <c r="C676">
        <v>1.2141447104513601E-2</v>
      </c>
      <c r="D676">
        <v>18.685045815073</v>
      </c>
      <c r="E676">
        <v>142.41228620102601</v>
      </c>
      <c r="F676">
        <v>0</v>
      </c>
    </row>
    <row r="677" spans="2:6" x14ac:dyDescent="0.2">
      <c r="B677">
        <v>8.9126219172030705</v>
      </c>
      <c r="C677">
        <v>4.06907373201102E-2</v>
      </c>
      <c r="D677">
        <v>7.6591369556263098</v>
      </c>
      <c r="E677">
        <v>32.0836171656847</v>
      </c>
      <c r="F677">
        <v>0</v>
      </c>
    </row>
    <row r="678" spans="2:6" x14ac:dyDescent="0.2">
      <c r="B678">
        <v>0.133797177579254</v>
      </c>
      <c r="C678">
        <v>0.12507757999934299</v>
      </c>
      <c r="D678">
        <v>11.1540531273931</v>
      </c>
      <c r="E678">
        <v>40.883276549633599</v>
      </c>
      <c r="F678">
        <v>8.0024326492669093</v>
      </c>
    </row>
    <row r="679" spans="2:6" x14ac:dyDescent="0.2">
      <c r="B679">
        <v>21.173775623086801</v>
      </c>
      <c r="C679">
        <v>6.5631433529779307E-2</v>
      </c>
      <c r="D679">
        <v>8.26694994233549</v>
      </c>
      <c r="E679">
        <v>142.94565204670701</v>
      </c>
      <c r="F679">
        <v>0</v>
      </c>
    </row>
    <row r="680" spans="2:6" x14ac:dyDescent="0.2">
      <c r="B680">
        <v>17.218471564818199</v>
      </c>
      <c r="C680">
        <v>9.53514583595097E-2</v>
      </c>
      <c r="D680">
        <v>0.900756195187569</v>
      </c>
      <c r="E680">
        <v>46.382521351799397</v>
      </c>
      <c r="F680">
        <v>0</v>
      </c>
    </row>
    <row r="681" spans="2:6" x14ac:dyDescent="0.2">
      <c r="B681">
        <v>25.302966006100199</v>
      </c>
      <c r="C681">
        <v>0.203301247898489</v>
      </c>
      <c r="D681">
        <v>8.9845968456938898</v>
      </c>
      <c r="E681">
        <v>12.143944163806699</v>
      </c>
      <c r="F681">
        <v>0</v>
      </c>
    </row>
    <row r="682" spans="2:6" x14ac:dyDescent="0.2">
      <c r="B682">
        <v>31.520090233068899</v>
      </c>
      <c r="C682">
        <v>0.24216397170908799</v>
      </c>
      <c r="D682">
        <v>9.1358374664559996</v>
      </c>
      <c r="E682">
        <v>104.19791981298501</v>
      </c>
      <c r="F682">
        <v>0</v>
      </c>
    </row>
    <row r="683" spans="2:6" x14ac:dyDescent="0.2">
      <c r="B683">
        <v>7.5616315887309602</v>
      </c>
      <c r="C683">
        <v>0.13920420290902299</v>
      </c>
      <c r="D683">
        <v>18.091057515703099</v>
      </c>
      <c r="E683">
        <v>86.946394722908707</v>
      </c>
      <c r="F683">
        <v>0</v>
      </c>
    </row>
    <row r="684" spans="2:6" x14ac:dyDescent="0.2">
      <c r="B684">
        <v>27.452265694271802</v>
      </c>
      <c r="C684">
        <v>0.265907318890095</v>
      </c>
      <c r="D684">
        <v>14.388334867544501</v>
      </c>
      <c r="E684">
        <v>78.502859576605303</v>
      </c>
      <c r="F684">
        <v>0</v>
      </c>
    </row>
    <row r="685" spans="2:6" x14ac:dyDescent="0.2">
      <c r="B685">
        <v>3.1743917167186702</v>
      </c>
      <c r="C685">
        <v>0.23236161495558899</v>
      </c>
      <c r="D685">
        <v>0.98773921839892898</v>
      </c>
      <c r="E685">
        <v>59.302591963671098</v>
      </c>
      <c r="F685">
        <v>8.0024326492669093</v>
      </c>
    </row>
    <row r="686" spans="2:6" x14ac:dyDescent="0.2">
      <c r="B686">
        <v>7.9385058395564601</v>
      </c>
      <c r="C686">
        <v>5.6896498166024698E-2</v>
      </c>
      <c r="D686">
        <v>8.6660474445670808</v>
      </c>
      <c r="E686">
        <v>15.3909348878078</v>
      </c>
      <c r="F686">
        <v>0</v>
      </c>
    </row>
    <row r="687" spans="2:6" x14ac:dyDescent="0.2">
      <c r="B687">
        <v>6.2582751084119099</v>
      </c>
      <c r="C687">
        <v>0.13183804209344099</v>
      </c>
      <c r="D687">
        <v>6.8328727269545197</v>
      </c>
      <c r="E687">
        <v>41.044983804691597</v>
      </c>
      <c r="F687">
        <v>0</v>
      </c>
    </row>
    <row r="688" spans="2:6" x14ac:dyDescent="0.2">
      <c r="B688">
        <v>3.1075720172375401</v>
      </c>
      <c r="C688">
        <v>4.1034304369240999E-2</v>
      </c>
      <c r="D688">
        <v>0.84672331809997603</v>
      </c>
      <c r="E688">
        <v>30.668672592379199</v>
      </c>
      <c r="F688">
        <v>0</v>
      </c>
    </row>
    <row r="689" spans="2:6" x14ac:dyDescent="0.2">
      <c r="B689">
        <v>20.203069149982198</v>
      </c>
      <c r="C689">
        <v>7.4078850969672205E-2</v>
      </c>
      <c r="D689">
        <v>4.6058930177241599</v>
      </c>
      <c r="E689">
        <v>6.8664459711871997</v>
      </c>
      <c r="F689">
        <v>13.630481982032</v>
      </c>
    </row>
    <row r="690" spans="2:6" x14ac:dyDescent="0.2">
      <c r="B690">
        <v>3.3912218646146401</v>
      </c>
      <c r="C690">
        <v>5.4707684144377697E-2</v>
      </c>
      <c r="D690">
        <v>18.022575220093099</v>
      </c>
      <c r="E690">
        <v>136.92626118985899</v>
      </c>
      <c r="F690">
        <v>0</v>
      </c>
    </row>
    <row r="691" spans="2:6" x14ac:dyDescent="0.2">
      <c r="B691">
        <v>24.011431190185199</v>
      </c>
      <c r="C691">
        <v>4.0703097376972398E-2</v>
      </c>
      <c r="D691">
        <v>3.3361716568470001</v>
      </c>
      <c r="E691">
        <v>79.674956606235398</v>
      </c>
      <c r="F691">
        <v>0</v>
      </c>
    </row>
    <row r="692" spans="2:6" x14ac:dyDescent="0.2">
      <c r="B692">
        <v>9.5864474708214402</v>
      </c>
      <c r="C692">
        <v>0.25963979347609001</v>
      </c>
      <c r="D692">
        <v>1.87291585374624</v>
      </c>
      <c r="E692">
        <v>139.252644128166</v>
      </c>
      <c r="F692">
        <v>0</v>
      </c>
    </row>
    <row r="693" spans="2:6" x14ac:dyDescent="0.2">
      <c r="B693">
        <v>19.528971776366198</v>
      </c>
      <c r="C693">
        <v>0.179934025071561</v>
      </c>
      <c r="D693">
        <v>2.1692555304616699</v>
      </c>
      <c r="E693">
        <v>127.070715333335</v>
      </c>
      <c r="F693">
        <v>0</v>
      </c>
    </row>
    <row r="694" spans="2:6" x14ac:dyDescent="0.2">
      <c r="B694">
        <v>28.623043330386299</v>
      </c>
      <c r="C694">
        <v>0.26157156162895301</v>
      </c>
      <c r="D694">
        <v>7.7971350587904498</v>
      </c>
      <c r="E694">
        <v>62.491126041859403</v>
      </c>
      <c r="F694">
        <v>0</v>
      </c>
    </row>
    <row r="695" spans="2:6" x14ac:dyDescent="0.2">
      <c r="B695">
        <v>26.472967035137099</v>
      </c>
      <c r="C695">
        <v>7.9781440170481804E-2</v>
      </c>
      <c r="D695">
        <v>0.703387865796685</v>
      </c>
      <c r="E695">
        <v>50.646372847259002</v>
      </c>
      <c r="F695">
        <v>0</v>
      </c>
    </row>
    <row r="696" spans="2:6" x14ac:dyDescent="0.2">
      <c r="B696">
        <v>18.836348694749201</v>
      </c>
      <c r="C696">
        <v>8.1570325354114195E-2</v>
      </c>
      <c r="D696">
        <v>18.342910856008501</v>
      </c>
      <c r="E696">
        <v>101.63365218881501</v>
      </c>
      <c r="F696">
        <v>0</v>
      </c>
    </row>
    <row r="697" spans="2:6" x14ac:dyDescent="0.2">
      <c r="B697">
        <v>17.9036768269725</v>
      </c>
      <c r="C697">
        <v>0.236939767422155</v>
      </c>
      <c r="D697">
        <v>12.5645002629608</v>
      </c>
      <c r="E697">
        <v>113.951044265181</v>
      </c>
      <c r="F697">
        <v>0</v>
      </c>
    </row>
    <row r="698" spans="2:6" x14ac:dyDescent="0.2">
      <c r="B698">
        <v>2.80236712982878</v>
      </c>
      <c r="C698">
        <v>0.17308951305225501</v>
      </c>
      <c r="D698">
        <v>14.517712877132</v>
      </c>
      <c r="E698">
        <v>146.836423942354</v>
      </c>
      <c r="F698">
        <v>8.0024326492669093</v>
      </c>
    </row>
    <row r="699" spans="2:6" x14ac:dyDescent="0.2">
      <c r="B699">
        <v>25.700521763414098</v>
      </c>
      <c r="C699">
        <v>0.26288628409616599</v>
      </c>
      <c r="D699">
        <v>4.4349421560764304</v>
      </c>
      <c r="E699">
        <v>67.903694526292398</v>
      </c>
      <c r="F699">
        <v>0</v>
      </c>
    </row>
    <row r="700" spans="2:6" x14ac:dyDescent="0.2">
      <c r="B700">
        <v>28.4534775004722</v>
      </c>
      <c r="C700">
        <v>0.10280115786008499</v>
      </c>
      <c r="D700">
        <v>4.2463191179558599</v>
      </c>
      <c r="E700">
        <v>125.971749583259</v>
      </c>
      <c r="F700">
        <v>0</v>
      </c>
    </row>
    <row r="701" spans="2:6" x14ac:dyDescent="0.2">
      <c r="B701">
        <v>5.5251396852545396</v>
      </c>
      <c r="C701">
        <v>6.7812909148633499E-2</v>
      </c>
      <c r="D701">
        <v>9.4812309369444794</v>
      </c>
      <c r="E701">
        <v>5.2938601663336202</v>
      </c>
      <c r="F701">
        <v>0</v>
      </c>
    </row>
    <row r="702" spans="2:6" x14ac:dyDescent="0.2">
      <c r="B702">
        <v>30.143714875914199</v>
      </c>
      <c r="C702">
        <v>0.19010674413293599</v>
      </c>
      <c r="D702">
        <v>5.3159533673897403</v>
      </c>
      <c r="E702">
        <v>115.396693598013</v>
      </c>
      <c r="F702">
        <v>0</v>
      </c>
    </row>
    <row r="703" spans="2:6" x14ac:dyDescent="0.2">
      <c r="B703">
        <v>17.653585266787601</v>
      </c>
      <c r="C703">
        <v>1.02441531140357E-2</v>
      </c>
      <c r="D703">
        <v>8.2042911276221293</v>
      </c>
      <c r="E703">
        <v>151.30491279345</v>
      </c>
      <c r="F703">
        <v>0</v>
      </c>
    </row>
    <row r="704" spans="2:6" x14ac:dyDescent="0.2">
      <c r="B704">
        <v>20.386283214203999</v>
      </c>
      <c r="C704">
        <v>2.7157280705869199E-2</v>
      </c>
      <c r="D704">
        <v>14.030027473345401</v>
      </c>
      <c r="E704">
        <v>35.067284295335398</v>
      </c>
      <c r="F704">
        <v>0</v>
      </c>
    </row>
    <row r="705" spans="2:6" x14ac:dyDescent="0.2">
      <c r="B705">
        <v>10.1426003449596</v>
      </c>
      <c r="C705">
        <v>5.35408155154437E-2</v>
      </c>
      <c r="D705">
        <v>3.0752638773992702</v>
      </c>
      <c r="E705">
        <v>85.490044708829402</v>
      </c>
      <c r="F705">
        <v>0</v>
      </c>
    </row>
    <row r="706" spans="2:6" x14ac:dyDescent="0.2">
      <c r="B706">
        <v>7.7035879022441804</v>
      </c>
      <c r="C706">
        <v>3.4164842041209301E-2</v>
      </c>
      <c r="D706">
        <v>1.95286715403199</v>
      </c>
      <c r="E706">
        <v>145.513291710522</v>
      </c>
      <c r="F706">
        <v>0</v>
      </c>
    </row>
    <row r="707" spans="2:6" x14ac:dyDescent="0.2">
      <c r="B707">
        <v>33.118962279055303</v>
      </c>
      <c r="C707">
        <v>0.25657234749756802</v>
      </c>
      <c r="D707">
        <v>13.864144715480499</v>
      </c>
      <c r="E707">
        <v>137.50496554188399</v>
      </c>
      <c r="F707">
        <v>0</v>
      </c>
    </row>
    <row r="708" spans="2:6" x14ac:dyDescent="0.2">
      <c r="B708">
        <v>7.3316539009101698</v>
      </c>
      <c r="C708">
        <v>0.24518321990035499</v>
      </c>
      <c r="D708">
        <v>3.65327935665846</v>
      </c>
      <c r="E708">
        <v>130.59061752213199</v>
      </c>
      <c r="F708">
        <v>0</v>
      </c>
    </row>
    <row r="709" spans="2:6" x14ac:dyDescent="0.2">
      <c r="B709">
        <v>22.219192080199701</v>
      </c>
      <c r="C709">
        <v>0.23593626657500899</v>
      </c>
      <c r="D709">
        <v>8.2520610373467207</v>
      </c>
      <c r="E709">
        <v>128.48888224130499</v>
      </c>
      <c r="F709">
        <v>0</v>
      </c>
    </row>
    <row r="710" spans="2:6" x14ac:dyDescent="0.2">
      <c r="B710">
        <v>32.563569118734399</v>
      </c>
      <c r="C710">
        <v>5.2076456714421501E-2</v>
      </c>
      <c r="D710">
        <v>17.169220480136602</v>
      </c>
      <c r="E710">
        <v>161.546382891946</v>
      </c>
      <c r="F710">
        <v>0</v>
      </c>
    </row>
    <row r="711" spans="2:6" x14ac:dyDescent="0.2">
      <c r="B711">
        <v>26.739295195322502</v>
      </c>
      <c r="C711">
        <v>4.5782087994739401E-2</v>
      </c>
      <c r="D711">
        <v>12.5164704211056</v>
      </c>
      <c r="E711">
        <v>92.601597565691904</v>
      </c>
      <c r="F711">
        <v>0</v>
      </c>
    </row>
    <row r="712" spans="2:6" x14ac:dyDescent="0.2">
      <c r="B712">
        <v>33.301680810283898</v>
      </c>
      <c r="C712">
        <v>0.225557196503505</v>
      </c>
      <c r="D712">
        <v>15.9840552601963</v>
      </c>
      <c r="E712">
        <v>39.541327431332299</v>
      </c>
      <c r="F712">
        <v>0</v>
      </c>
    </row>
    <row r="713" spans="2:6" x14ac:dyDescent="0.2">
      <c r="B713">
        <v>6.6804673741571596</v>
      </c>
      <c r="C713">
        <v>0.13356188770383601</v>
      </c>
      <c r="D713">
        <v>2.13538541924208</v>
      </c>
      <c r="E713">
        <v>65.187099537346498</v>
      </c>
      <c r="F713">
        <v>0</v>
      </c>
    </row>
    <row r="714" spans="2:6" x14ac:dyDescent="0.2">
      <c r="B714">
        <v>22.380345525685701</v>
      </c>
      <c r="C714">
        <v>5.8738093310967097E-2</v>
      </c>
      <c r="D714">
        <v>19.363747383467899</v>
      </c>
      <c r="E714">
        <v>113.360683745239</v>
      </c>
      <c r="F714">
        <v>0</v>
      </c>
    </row>
    <row r="715" spans="2:6" x14ac:dyDescent="0.2">
      <c r="B715">
        <v>23.115689635742498</v>
      </c>
      <c r="C715">
        <v>0.15148237782530499</v>
      </c>
      <c r="D715">
        <v>15.848572710529</v>
      </c>
      <c r="E715">
        <v>56.850219817366501</v>
      </c>
      <c r="F715">
        <v>0</v>
      </c>
    </row>
    <row r="716" spans="2:6" x14ac:dyDescent="0.2">
      <c r="B716">
        <v>7.6903197900392097</v>
      </c>
      <c r="C716">
        <v>9.5315539464354507E-3</v>
      </c>
      <c r="D716">
        <v>13.8851519068703</v>
      </c>
      <c r="E716">
        <v>17.083206185605398</v>
      </c>
      <c r="F716">
        <v>0</v>
      </c>
    </row>
    <row r="717" spans="2:6" x14ac:dyDescent="0.2">
      <c r="B717">
        <v>27.644855565391499</v>
      </c>
      <c r="C717">
        <v>9.7931078756228099E-2</v>
      </c>
      <c r="D717">
        <v>13.3739006053656</v>
      </c>
      <c r="E717">
        <v>120.096529489383</v>
      </c>
      <c r="F717">
        <v>0</v>
      </c>
    </row>
    <row r="718" spans="2:6" x14ac:dyDescent="0.2">
      <c r="B718">
        <v>32.517006100621103</v>
      </c>
      <c r="C718">
        <v>4.4358079880476003E-3</v>
      </c>
      <c r="D718">
        <v>9.3464464880526101</v>
      </c>
      <c r="E718">
        <v>148.78446772880901</v>
      </c>
      <c r="F718">
        <v>0</v>
      </c>
    </row>
    <row r="719" spans="2:6" x14ac:dyDescent="0.2">
      <c r="B719">
        <v>12.709107409696999</v>
      </c>
      <c r="C719">
        <v>0.21171203877776901</v>
      </c>
      <c r="D719">
        <v>13.2333965552971</v>
      </c>
      <c r="E719">
        <v>99.729989121202394</v>
      </c>
      <c r="F719">
        <v>0</v>
      </c>
    </row>
    <row r="720" spans="2:6" x14ac:dyDescent="0.2">
      <c r="B720">
        <v>9.0529079432599193</v>
      </c>
      <c r="C720">
        <v>5.38111850526184E-2</v>
      </c>
      <c r="D720">
        <v>5.5624234071001402</v>
      </c>
      <c r="E720">
        <v>7.3237034110352397</v>
      </c>
      <c r="F720">
        <v>0</v>
      </c>
    </row>
    <row r="721" spans="2:6" x14ac:dyDescent="0.2">
      <c r="B721">
        <v>1.88022877974436</v>
      </c>
      <c r="C721">
        <v>0.13937937941402201</v>
      </c>
      <c r="D721">
        <v>14.0860044676811</v>
      </c>
      <c r="E721">
        <v>27.354954182636</v>
      </c>
      <c r="F721">
        <v>8.0024326492669093</v>
      </c>
    </row>
    <row r="722" spans="2:6" x14ac:dyDescent="0.2">
      <c r="B722">
        <v>5.0488450280390698</v>
      </c>
      <c r="C722">
        <v>0.20246398910880101</v>
      </c>
      <c r="D722">
        <v>0.27584782335907199</v>
      </c>
      <c r="E722">
        <v>108.539616012946</v>
      </c>
      <c r="F722">
        <v>0</v>
      </c>
    </row>
    <row r="723" spans="2:6" x14ac:dyDescent="0.2">
      <c r="B723">
        <v>26.640669033397</v>
      </c>
      <c r="C723">
        <v>0.186769104832783</v>
      </c>
      <c r="D723">
        <v>14.8526317253709</v>
      </c>
      <c r="E723">
        <v>9.7713197367265803</v>
      </c>
      <c r="F723">
        <v>13.630481982032</v>
      </c>
    </row>
    <row r="724" spans="2:6" x14ac:dyDescent="0.2">
      <c r="B724">
        <v>29.493131891358601</v>
      </c>
      <c r="C724">
        <v>0.26339245545677797</v>
      </c>
      <c r="D724">
        <v>10.439545749686699</v>
      </c>
      <c r="E724">
        <v>107.515632090624</v>
      </c>
      <c r="F724">
        <v>0</v>
      </c>
    </row>
    <row r="725" spans="2:6" x14ac:dyDescent="0.2">
      <c r="B725">
        <v>2.9484047647565599</v>
      </c>
      <c r="C725">
        <v>6.9543707808479696E-2</v>
      </c>
      <c r="D725">
        <v>7.0317374868318403</v>
      </c>
      <c r="E725">
        <v>138.916674164124</v>
      </c>
      <c r="F725">
        <v>0</v>
      </c>
    </row>
    <row r="726" spans="2:6" x14ac:dyDescent="0.2">
      <c r="B726">
        <v>26.979061387479302</v>
      </c>
      <c r="C726">
        <v>5.22395654860884E-2</v>
      </c>
      <c r="D726">
        <v>14.7894035559148</v>
      </c>
      <c r="E726">
        <v>112.848660798278</v>
      </c>
      <c r="F726">
        <v>0</v>
      </c>
    </row>
    <row r="727" spans="2:6" x14ac:dyDescent="0.2">
      <c r="B727">
        <v>30.932387762703001</v>
      </c>
      <c r="C727">
        <v>4.4833902465179598E-2</v>
      </c>
      <c r="D727">
        <v>10.593282612972001</v>
      </c>
      <c r="E727">
        <v>125.008704754058</v>
      </c>
      <c r="F727">
        <v>0</v>
      </c>
    </row>
    <row r="728" spans="2:6" x14ac:dyDescent="0.2">
      <c r="B728">
        <v>22.760344222187999</v>
      </c>
      <c r="C728">
        <v>0.22333518316038001</v>
      </c>
      <c r="D728">
        <v>13.813632279634501</v>
      </c>
      <c r="E728">
        <v>72.371781372930897</v>
      </c>
      <c r="F728">
        <v>0</v>
      </c>
    </row>
    <row r="729" spans="2:6" x14ac:dyDescent="0.2">
      <c r="B729">
        <v>2.7057693703100099</v>
      </c>
      <c r="C729">
        <v>9.2032574117183695E-4</v>
      </c>
      <c r="D729">
        <v>0.11934130918234601</v>
      </c>
      <c r="E729">
        <v>37.157269866205802</v>
      </c>
      <c r="F729">
        <v>0</v>
      </c>
    </row>
    <row r="730" spans="2:6" x14ac:dyDescent="0.2">
      <c r="B730">
        <v>10.4922771514393</v>
      </c>
      <c r="C730">
        <v>0.23144199264235801</v>
      </c>
      <c r="D730">
        <v>4.12479551974684</v>
      </c>
      <c r="E730">
        <v>158.482782694045</v>
      </c>
      <c r="F730">
        <v>0</v>
      </c>
    </row>
    <row r="731" spans="2:6" x14ac:dyDescent="0.2">
      <c r="B731">
        <v>7.3747953292913699</v>
      </c>
      <c r="C731">
        <v>1.01064566057175E-2</v>
      </c>
      <c r="D731">
        <v>18.484580889344201</v>
      </c>
      <c r="E731">
        <v>30.398485162295401</v>
      </c>
      <c r="F731">
        <v>0</v>
      </c>
    </row>
    <row r="732" spans="2:6" x14ac:dyDescent="0.2">
      <c r="B732">
        <v>9.9903478110209107</v>
      </c>
      <c r="C732">
        <v>0.14473577815107999</v>
      </c>
      <c r="D732">
        <v>12.8178664576262</v>
      </c>
      <c r="E732">
        <v>144.31699214922301</v>
      </c>
      <c r="F732">
        <v>0</v>
      </c>
    </row>
    <row r="733" spans="2:6" x14ac:dyDescent="0.2">
      <c r="B733">
        <v>22.0533312573098</v>
      </c>
      <c r="C733">
        <v>0.140254922937602</v>
      </c>
      <c r="D733">
        <v>3.50926146842539</v>
      </c>
      <c r="E733">
        <v>29.740510834380999</v>
      </c>
      <c r="F733">
        <v>0</v>
      </c>
    </row>
    <row r="734" spans="2:6" x14ac:dyDescent="0.2">
      <c r="B734">
        <v>33.1329363062978</v>
      </c>
      <c r="C734">
        <v>0.21403130589052999</v>
      </c>
      <c r="D734">
        <v>10.384446051903099</v>
      </c>
      <c r="E734">
        <v>122.084546769038</v>
      </c>
      <c r="F734">
        <v>0</v>
      </c>
    </row>
    <row r="735" spans="2:6" x14ac:dyDescent="0.2">
      <c r="B735">
        <v>15.2623431482352</v>
      </c>
      <c r="C735">
        <v>8.9865725366398697E-2</v>
      </c>
      <c r="D735">
        <v>15.077948067337299</v>
      </c>
      <c r="E735">
        <v>60.8716428978369</v>
      </c>
      <c r="F735">
        <v>0</v>
      </c>
    </row>
    <row r="736" spans="2:6" x14ac:dyDescent="0.2">
      <c r="B736">
        <v>6.7484154310077402</v>
      </c>
      <c r="C736">
        <v>6.3941132826730598E-2</v>
      </c>
      <c r="D736">
        <v>9.6493812138214707</v>
      </c>
      <c r="E736">
        <v>76.590355956461295</v>
      </c>
      <c r="F736">
        <v>0</v>
      </c>
    </row>
    <row r="737" spans="2:6" x14ac:dyDescent="0.2">
      <c r="B737">
        <v>21.581000642385298</v>
      </c>
      <c r="C737">
        <v>0.104123762501404</v>
      </c>
      <c r="D737">
        <v>1.7549383407458701</v>
      </c>
      <c r="E737">
        <v>35.217338475398698</v>
      </c>
      <c r="F737">
        <v>0</v>
      </c>
    </row>
    <row r="738" spans="2:6" x14ac:dyDescent="0.2">
      <c r="B738">
        <v>11.630288916174299</v>
      </c>
      <c r="C738">
        <v>0.24991392835043399</v>
      </c>
      <c r="D738">
        <v>0.93117385171353795</v>
      </c>
      <c r="E738">
        <v>127.916588875931</v>
      </c>
      <c r="F738">
        <v>0</v>
      </c>
    </row>
    <row r="739" spans="2:6" x14ac:dyDescent="0.2">
      <c r="B739">
        <v>33.768505512736702</v>
      </c>
      <c r="C739">
        <v>0.16361858651041999</v>
      </c>
      <c r="D739">
        <v>6.6946568712592098</v>
      </c>
      <c r="E739">
        <v>153.92073041712899</v>
      </c>
      <c r="F739">
        <v>0</v>
      </c>
    </row>
    <row r="740" spans="2:6" x14ac:dyDescent="0.2">
      <c r="B740">
        <v>11.924471473786999</v>
      </c>
      <c r="C740">
        <v>9.31057061161846E-2</v>
      </c>
      <c r="D740">
        <v>8.7289244495332206</v>
      </c>
      <c r="E740">
        <v>105.10610574390699</v>
      </c>
      <c r="F740">
        <v>0</v>
      </c>
    </row>
    <row r="741" spans="2:6" x14ac:dyDescent="0.2">
      <c r="B741">
        <v>31.659214020241102</v>
      </c>
      <c r="C741">
        <v>0.14467627447098499</v>
      </c>
      <c r="D741">
        <v>16.159745189361299</v>
      </c>
      <c r="E741">
        <v>78.801199237815993</v>
      </c>
      <c r="F741">
        <v>0</v>
      </c>
    </row>
    <row r="742" spans="2:6" x14ac:dyDescent="0.2">
      <c r="B742">
        <v>29.8755708169192</v>
      </c>
      <c r="C742">
        <v>3.9870776142925E-3</v>
      </c>
      <c r="D742">
        <v>2.4539254419505601</v>
      </c>
      <c r="E742">
        <v>135.23472785577201</v>
      </c>
      <c r="F742">
        <v>0</v>
      </c>
    </row>
    <row r="743" spans="2:6" x14ac:dyDescent="0.2">
      <c r="B743">
        <v>3.4484913228079699</v>
      </c>
      <c r="C743">
        <v>9.6991940066218404E-2</v>
      </c>
      <c r="D743">
        <v>13.5559616517276</v>
      </c>
      <c r="E743">
        <v>34.084524576086601</v>
      </c>
      <c r="F743">
        <v>0</v>
      </c>
    </row>
    <row r="744" spans="2:6" x14ac:dyDescent="0.2">
      <c r="B744">
        <v>28.3457097890787</v>
      </c>
      <c r="C744">
        <v>4.8937266431748901E-2</v>
      </c>
      <c r="D744">
        <v>8.9187240740284306</v>
      </c>
      <c r="E744">
        <v>11.7042555408552</v>
      </c>
      <c r="F744">
        <v>0</v>
      </c>
    </row>
    <row r="745" spans="2:6" x14ac:dyDescent="0.2">
      <c r="B745">
        <v>28.0969177037477</v>
      </c>
      <c r="C745">
        <v>0.24188565206713999</v>
      </c>
      <c r="D745">
        <v>17.957143848761898</v>
      </c>
      <c r="E745">
        <v>126.102320427541</v>
      </c>
      <c r="F745">
        <v>0</v>
      </c>
    </row>
    <row r="746" spans="2:6" x14ac:dyDescent="0.2">
      <c r="B746">
        <v>30.883237732574301</v>
      </c>
      <c r="C746">
        <v>0.27465961477719197</v>
      </c>
      <c r="D746">
        <v>9.1851572133600694</v>
      </c>
      <c r="E746">
        <v>134.14209505263699</v>
      </c>
      <c r="F746">
        <v>0</v>
      </c>
    </row>
    <row r="747" spans="2:6" x14ac:dyDescent="0.2">
      <c r="B747">
        <v>21.418970116879802</v>
      </c>
      <c r="C747">
        <v>5.8736465387046299E-2</v>
      </c>
      <c r="D747">
        <v>1.95311616640538</v>
      </c>
      <c r="E747">
        <v>81.359886626713006</v>
      </c>
      <c r="F747">
        <v>0</v>
      </c>
    </row>
    <row r="748" spans="2:6" x14ac:dyDescent="0.2">
      <c r="B748">
        <v>31.4658714015968</v>
      </c>
      <c r="C748">
        <v>0.12821370714344099</v>
      </c>
      <c r="D748">
        <v>7.2140241786837596</v>
      </c>
      <c r="E748">
        <v>61.7934247115627</v>
      </c>
      <c r="F748">
        <v>0</v>
      </c>
    </row>
    <row r="749" spans="2:6" x14ac:dyDescent="0.2">
      <c r="B749">
        <v>11.044787651859201</v>
      </c>
      <c r="C749">
        <v>4.95233131106943E-2</v>
      </c>
      <c r="D749">
        <v>17.4398440634832</v>
      </c>
      <c r="E749">
        <v>124.253484650049</v>
      </c>
      <c r="F749">
        <v>0</v>
      </c>
    </row>
    <row r="750" spans="2:6" x14ac:dyDescent="0.2">
      <c r="B750">
        <v>6.1669259439222497</v>
      </c>
      <c r="C750">
        <v>7.9608348784968294E-2</v>
      </c>
      <c r="D750">
        <v>11.1937817232683</v>
      </c>
      <c r="E750">
        <v>39.892456788103999</v>
      </c>
      <c r="F750">
        <v>0</v>
      </c>
    </row>
    <row r="751" spans="2:6" x14ac:dyDescent="0.2">
      <c r="B751">
        <v>3.17468975530937</v>
      </c>
      <c r="C751">
        <v>4.6650948561728E-3</v>
      </c>
      <c r="D751">
        <v>0.86681975517422005</v>
      </c>
      <c r="E751">
        <v>87.644024953711806</v>
      </c>
      <c r="F751">
        <v>0</v>
      </c>
    </row>
    <row r="752" spans="2:6" x14ac:dyDescent="0.2">
      <c r="B752">
        <v>11.7515315120108</v>
      </c>
      <c r="C752">
        <v>0.22900221789255701</v>
      </c>
      <c r="D752">
        <v>12.2396979155019</v>
      </c>
      <c r="E752">
        <v>127.776915372815</v>
      </c>
      <c r="F752">
        <v>0</v>
      </c>
    </row>
    <row r="753" spans="2:6" x14ac:dyDescent="0.2">
      <c r="B753">
        <v>5.6221156115643698</v>
      </c>
      <c r="C753">
        <v>3.2198198987171099E-2</v>
      </c>
      <c r="D753">
        <v>7.42844520602375</v>
      </c>
      <c r="E753">
        <v>59.545961569994702</v>
      </c>
      <c r="F753">
        <v>0</v>
      </c>
    </row>
    <row r="754" spans="2:6" x14ac:dyDescent="0.2">
      <c r="B754">
        <v>5.0207991050556302</v>
      </c>
      <c r="C754">
        <v>0.21451994070783301</v>
      </c>
      <c r="D754">
        <v>1.31921219173819</v>
      </c>
      <c r="E754">
        <v>110.168560406193</v>
      </c>
      <c r="F754">
        <v>0</v>
      </c>
    </row>
    <row r="755" spans="2:6" x14ac:dyDescent="0.2">
      <c r="B755">
        <v>11.6941788382828</v>
      </c>
      <c r="C755">
        <v>0.17172097130678601</v>
      </c>
      <c r="D755">
        <v>14.698561788536599</v>
      </c>
      <c r="E755">
        <v>70.730407581199003</v>
      </c>
      <c r="F755">
        <v>0</v>
      </c>
    </row>
    <row r="756" spans="2:6" x14ac:dyDescent="0.2">
      <c r="B756">
        <v>32.655698713846498</v>
      </c>
      <c r="C756">
        <v>4.0754627157002697E-2</v>
      </c>
      <c r="D756">
        <v>14.473396642133601</v>
      </c>
      <c r="E756">
        <v>144.433317597024</v>
      </c>
      <c r="F756">
        <v>0</v>
      </c>
    </row>
    <row r="757" spans="2:6" x14ac:dyDescent="0.2">
      <c r="B757">
        <v>3.9369651814922699</v>
      </c>
      <c r="C757">
        <v>0.25587752967141603</v>
      </c>
      <c r="D757">
        <v>11.1928737303242</v>
      </c>
      <c r="E757">
        <v>17.075398819986699</v>
      </c>
      <c r="F757">
        <v>8.0024326492669093</v>
      </c>
    </row>
    <row r="758" spans="2:6" x14ac:dyDescent="0.2">
      <c r="B758">
        <v>4.1171078942716104</v>
      </c>
      <c r="C758">
        <v>0.18929831363260699</v>
      </c>
      <c r="D758">
        <v>6.54375377111137</v>
      </c>
      <c r="E758">
        <v>14.691412241198099</v>
      </c>
      <c r="F758">
        <v>0</v>
      </c>
    </row>
    <row r="759" spans="2:6" x14ac:dyDescent="0.2">
      <c r="B759">
        <v>5.8680009241215902</v>
      </c>
      <c r="C759">
        <v>0.17165374680422199</v>
      </c>
      <c r="D759">
        <v>18.2659457670525</v>
      </c>
      <c r="E759">
        <v>52.180793311446898</v>
      </c>
      <c r="F759">
        <v>0</v>
      </c>
    </row>
    <row r="760" spans="2:6" x14ac:dyDescent="0.2">
      <c r="B760">
        <v>1.11101273307577</v>
      </c>
      <c r="C760">
        <v>0.13951652556657801</v>
      </c>
      <c r="D760">
        <v>6.6832716204225999</v>
      </c>
      <c r="E760">
        <v>140.098916091956</v>
      </c>
      <c r="F760">
        <v>8.0024326492669093</v>
      </c>
    </row>
    <row r="761" spans="2:6" x14ac:dyDescent="0.2">
      <c r="B761">
        <v>32.372028347570399</v>
      </c>
      <c r="C761">
        <v>6.0640342980623201E-2</v>
      </c>
      <c r="D761">
        <v>1.31788914557546</v>
      </c>
      <c r="E761">
        <v>153.11287828115701</v>
      </c>
      <c r="F761">
        <v>0</v>
      </c>
    </row>
    <row r="762" spans="2:6" x14ac:dyDescent="0.2">
      <c r="B762">
        <v>18.680677579250201</v>
      </c>
      <c r="C762">
        <v>2.7230602083727701E-2</v>
      </c>
      <c r="D762">
        <v>17.9257405921817</v>
      </c>
      <c r="E762">
        <v>104.42314765742</v>
      </c>
      <c r="F762">
        <v>0</v>
      </c>
    </row>
    <row r="763" spans="2:6" x14ac:dyDescent="0.2">
      <c r="B763">
        <v>22.8496239385568</v>
      </c>
      <c r="C763">
        <v>0.159332953086123</v>
      </c>
      <c r="D763">
        <v>14.0693511394784</v>
      </c>
      <c r="E763">
        <v>56.504182240460104</v>
      </c>
      <c r="F763">
        <v>0</v>
      </c>
    </row>
    <row r="764" spans="2:6" x14ac:dyDescent="0.2">
      <c r="B764">
        <v>1.4829448265954901</v>
      </c>
      <c r="C764">
        <v>3.65778908319771E-2</v>
      </c>
      <c r="D764">
        <v>3.6125144455581899</v>
      </c>
      <c r="E764">
        <v>87.738457603845703</v>
      </c>
      <c r="F764">
        <v>0</v>
      </c>
    </row>
    <row r="765" spans="2:6" x14ac:dyDescent="0.2">
      <c r="B765">
        <v>8.9052787795662898</v>
      </c>
      <c r="C765">
        <v>2.1051468485966299E-2</v>
      </c>
      <c r="D765">
        <v>2.8482828103005899</v>
      </c>
      <c r="E765">
        <v>108.007819184102</v>
      </c>
      <c r="F765">
        <v>0</v>
      </c>
    </row>
    <row r="766" spans="2:6" x14ac:dyDescent="0.2">
      <c r="B766">
        <v>3.2636751458048798</v>
      </c>
      <c r="C766">
        <v>0.27716122097335799</v>
      </c>
      <c r="D766">
        <v>15.0451013352722</v>
      </c>
      <c r="E766">
        <v>35.800046200398398</v>
      </c>
      <c r="F766">
        <v>8.0024326492669093</v>
      </c>
    </row>
    <row r="767" spans="2:6" x14ac:dyDescent="0.2">
      <c r="B767">
        <v>21.849266571924101</v>
      </c>
      <c r="C767">
        <v>0.12145456695929201</v>
      </c>
      <c r="D767">
        <v>12.920869826339199</v>
      </c>
      <c r="E767">
        <v>57.090137005783603</v>
      </c>
      <c r="F767">
        <v>0</v>
      </c>
    </row>
    <row r="768" spans="2:6" x14ac:dyDescent="0.2">
      <c r="B768">
        <v>7.0752832805737897</v>
      </c>
      <c r="C768">
        <v>3.7882625404745303E-2</v>
      </c>
      <c r="D768">
        <v>18.337423517368698</v>
      </c>
      <c r="E768">
        <v>100.661147128791</v>
      </c>
      <c r="F768">
        <v>0</v>
      </c>
    </row>
    <row r="769" spans="2:6" x14ac:dyDescent="0.2">
      <c r="B769">
        <v>29.440271043684302</v>
      </c>
      <c r="C769">
        <v>0.21358570802025501</v>
      </c>
      <c r="D769">
        <v>0.84005097858607802</v>
      </c>
      <c r="E769">
        <v>154.74189743259899</v>
      </c>
      <c r="F769">
        <v>0</v>
      </c>
    </row>
    <row r="770" spans="2:6" x14ac:dyDescent="0.2">
      <c r="B770">
        <v>20.964187894482201</v>
      </c>
      <c r="C770">
        <v>0.20469290426000999</v>
      </c>
      <c r="D770">
        <v>11.2421932118014</v>
      </c>
      <c r="E770">
        <v>59.613120642956297</v>
      </c>
      <c r="F770">
        <v>0</v>
      </c>
    </row>
    <row r="771" spans="2:6" x14ac:dyDescent="0.2">
      <c r="B771">
        <v>29.993858849629799</v>
      </c>
      <c r="C771">
        <v>0.107249737400562</v>
      </c>
      <c r="D771">
        <v>8.0836339248344302</v>
      </c>
      <c r="E771">
        <v>54.519562875386299</v>
      </c>
      <c r="F771">
        <v>0</v>
      </c>
    </row>
    <row r="772" spans="2:6" x14ac:dyDescent="0.2">
      <c r="B772">
        <v>21.6413059555925</v>
      </c>
      <c r="C772">
        <v>3.33347651921213E-2</v>
      </c>
      <c r="D772">
        <v>18.219659803435199</v>
      </c>
      <c r="E772">
        <v>81.161667499691205</v>
      </c>
      <c r="F772">
        <v>0</v>
      </c>
    </row>
    <row r="773" spans="2:6" x14ac:dyDescent="0.2">
      <c r="B773">
        <v>10.434570297133201</v>
      </c>
      <c r="C773">
        <v>0.24929966208525001</v>
      </c>
      <c r="D773">
        <v>6.3363629486411801</v>
      </c>
      <c r="E773">
        <v>158.379201783333</v>
      </c>
      <c r="F773">
        <v>0</v>
      </c>
    </row>
    <row r="774" spans="2:6" x14ac:dyDescent="0.2">
      <c r="B774">
        <v>19.231771151535199</v>
      </c>
      <c r="C774">
        <v>0.18206737624481301</v>
      </c>
      <c r="D774">
        <v>19.131424594670499</v>
      </c>
      <c r="E774">
        <v>109.90870710834901</v>
      </c>
      <c r="F774">
        <v>0</v>
      </c>
    </row>
    <row r="775" spans="2:6" x14ac:dyDescent="0.2">
      <c r="B775">
        <v>7.4736706628464198</v>
      </c>
      <c r="C775">
        <v>0.10053723722696301</v>
      </c>
      <c r="D775">
        <v>3.1950592249631899</v>
      </c>
      <c r="E775">
        <v>30.8400256158784</v>
      </c>
      <c r="F775">
        <v>0</v>
      </c>
    </row>
    <row r="776" spans="2:6" x14ac:dyDescent="0.2">
      <c r="B776">
        <v>22.1195394983515</v>
      </c>
      <c r="C776">
        <v>0.27691488376818602</v>
      </c>
      <c r="D776">
        <v>2.8223661333322498</v>
      </c>
      <c r="E776">
        <v>151.261796627194</v>
      </c>
      <c r="F776">
        <v>0</v>
      </c>
    </row>
    <row r="777" spans="2:6" x14ac:dyDescent="0.2">
      <c r="B777">
        <v>4.7007231297902798</v>
      </c>
      <c r="C777">
        <v>0.27935415933840002</v>
      </c>
      <c r="D777">
        <v>14.7937910445035</v>
      </c>
      <c r="E777">
        <v>78.701329796109306</v>
      </c>
      <c r="F777">
        <v>8.0024326492669093</v>
      </c>
    </row>
    <row r="778" spans="2:6" x14ac:dyDescent="0.2">
      <c r="B778">
        <v>3.3122041625902101</v>
      </c>
      <c r="C778">
        <v>0.117440343089402</v>
      </c>
      <c r="D778">
        <v>13.1851965654641</v>
      </c>
      <c r="E778">
        <v>12.3130476898514</v>
      </c>
      <c r="F778">
        <v>0</v>
      </c>
    </row>
    <row r="779" spans="2:6" x14ac:dyDescent="0.2">
      <c r="B779">
        <v>8.4625109978951496</v>
      </c>
      <c r="C779">
        <v>0.18192508646287001</v>
      </c>
      <c r="D779">
        <v>1.1314768996089699</v>
      </c>
      <c r="E779">
        <v>148.71905600605501</v>
      </c>
      <c r="F779">
        <v>0</v>
      </c>
    </row>
    <row r="780" spans="2:6" x14ac:dyDescent="0.2">
      <c r="B780">
        <v>13.9351376988925</v>
      </c>
      <c r="C780">
        <v>0.15101783583872</v>
      </c>
      <c r="D780">
        <v>11.339518912136599</v>
      </c>
      <c r="E780">
        <v>121.024203282315</v>
      </c>
      <c r="F780">
        <v>0</v>
      </c>
    </row>
    <row r="781" spans="2:6" x14ac:dyDescent="0.2">
      <c r="B781">
        <v>17.091379808262001</v>
      </c>
      <c r="C781">
        <v>0.11945724629797</v>
      </c>
      <c r="D781">
        <v>15.000969255343101</v>
      </c>
      <c r="E781">
        <v>132.998480027542</v>
      </c>
      <c r="F781">
        <v>0</v>
      </c>
    </row>
    <row r="782" spans="2:6" x14ac:dyDescent="0.2">
      <c r="B782">
        <v>28.688484511338199</v>
      </c>
      <c r="C782">
        <v>8.2857315875589893E-2</v>
      </c>
      <c r="D782">
        <v>15.780704249627901</v>
      </c>
      <c r="E782">
        <v>88.057429696898893</v>
      </c>
      <c r="F782">
        <v>0</v>
      </c>
    </row>
    <row r="783" spans="2:6" x14ac:dyDescent="0.2">
      <c r="B783">
        <v>10.5205089715309</v>
      </c>
      <c r="C783">
        <v>2.2244788678362999E-2</v>
      </c>
      <c r="D783">
        <v>12.117659845389401</v>
      </c>
      <c r="E783">
        <v>90.447534830309493</v>
      </c>
      <c r="F783">
        <v>0</v>
      </c>
    </row>
    <row r="784" spans="2:6" x14ac:dyDescent="0.2">
      <c r="B784">
        <v>13.4883485455066</v>
      </c>
      <c r="C784">
        <v>0.26056858988478798</v>
      </c>
      <c r="D784">
        <v>9.7137841954827309</v>
      </c>
      <c r="E784">
        <v>136.62987372838001</v>
      </c>
      <c r="F784">
        <v>0</v>
      </c>
    </row>
    <row r="785" spans="2:6" x14ac:dyDescent="0.2">
      <c r="B785">
        <v>10.8399471589364</v>
      </c>
      <c r="C785">
        <v>0.14316856390796601</v>
      </c>
      <c r="D785">
        <v>0.81514125224202905</v>
      </c>
      <c r="E785">
        <v>31.9766014516354</v>
      </c>
      <c r="F785">
        <v>0</v>
      </c>
    </row>
    <row r="786" spans="2:6" x14ac:dyDescent="0.2">
      <c r="B786">
        <v>1.37941254209727</v>
      </c>
      <c r="C786">
        <v>0.17244809798896299</v>
      </c>
      <c r="D786">
        <v>9.3395554833114094</v>
      </c>
      <c r="E786">
        <v>124.036764001474</v>
      </c>
      <c r="F786">
        <v>8.0024326492669093</v>
      </c>
    </row>
    <row r="787" spans="2:6" x14ac:dyDescent="0.2">
      <c r="B787">
        <v>28.36759556178</v>
      </c>
      <c r="C787">
        <v>0.23243924158625301</v>
      </c>
      <c r="D787">
        <v>12.5753249321133</v>
      </c>
      <c r="E787">
        <v>5.1650378415361002</v>
      </c>
      <c r="F787">
        <v>13.630481982032</v>
      </c>
    </row>
    <row r="788" spans="2:6" x14ac:dyDescent="0.2">
      <c r="B788">
        <v>17.7493798998185</v>
      </c>
      <c r="C788">
        <v>6.4748793207108996E-2</v>
      </c>
      <c r="D788">
        <v>0.55909492075443301</v>
      </c>
      <c r="E788">
        <v>135.68152167554899</v>
      </c>
      <c r="F788">
        <v>0</v>
      </c>
    </row>
    <row r="789" spans="2:6" x14ac:dyDescent="0.2">
      <c r="B789">
        <v>4.6935772174038002</v>
      </c>
      <c r="C789">
        <v>7.4018189730122697E-2</v>
      </c>
      <c r="D789">
        <v>0.29204483143985299</v>
      </c>
      <c r="E789">
        <v>104.97914607496899</v>
      </c>
      <c r="F789">
        <v>0</v>
      </c>
    </row>
    <row r="790" spans="2:6" x14ac:dyDescent="0.2">
      <c r="B790">
        <v>8.1875095260329491</v>
      </c>
      <c r="C790">
        <v>3.27307869680226E-3</v>
      </c>
      <c r="D790">
        <v>12.4105238588527</v>
      </c>
      <c r="E790">
        <v>49.426923366263502</v>
      </c>
      <c r="F790">
        <v>0</v>
      </c>
    </row>
    <row r="791" spans="2:6" x14ac:dyDescent="0.2">
      <c r="B791">
        <v>19.030033405870199</v>
      </c>
      <c r="C791">
        <v>2.9461053041741299E-2</v>
      </c>
      <c r="D791">
        <v>3.2360078673809798</v>
      </c>
      <c r="E791">
        <v>103.71192776737701</v>
      </c>
      <c r="F791">
        <v>0</v>
      </c>
    </row>
    <row r="792" spans="2:6" x14ac:dyDescent="0.2">
      <c r="B792">
        <v>28.807804758660499</v>
      </c>
      <c r="C792">
        <v>3.74638715572655E-2</v>
      </c>
      <c r="D792">
        <v>13.6926298076287</v>
      </c>
      <c r="E792">
        <v>71.834310238715304</v>
      </c>
      <c r="F792">
        <v>0</v>
      </c>
    </row>
    <row r="793" spans="2:6" x14ac:dyDescent="0.2">
      <c r="B793">
        <v>25.070153757464102</v>
      </c>
      <c r="C793">
        <v>6.4771687537431705E-2</v>
      </c>
      <c r="D793">
        <v>18.690065280534299</v>
      </c>
      <c r="E793">
        <v>136.96858138125401</v>
      </c>
      <c r="F793">
        <v>0</v>
      </c>
    </row>
    <row r="794" spans="2:6" x14ac:dyDescent="0.2">
      <c r="B794">
        <v>23.426780114416001</v>
      </c>
      <c r="C794">
        <v>8.6761870961636303E-2</v>
      </c>
      <c r="D794">
        <v>9.7828414011746592</v>
      </c>
      <c r="E794">
        <v>65.221884540282204</v>
      </c>
      <c r="F794">
        <v>0</v>
      </c>
    </row>
    <row r="795" spans="2:6" x14ac:dyDescent="0.2">
      <c r="B795">
        <v>32.269886107649697</v>
      </c>
      <c r="C795">
        <v>0.27247906730510302</v>
      </c>
      <c r="D795">
        <v>15.3069322602823</v>
      </c>
      <c r="E795">
        <v>53.382620905525997</v>
      </c>
      <c r="F795">
        <v>0</v>
      </c>
    </row>
    <row r="796" spans="2:6" x14ac:dyDescent="0.2">
      <c r="B796">
        <v>2.2937545576132798</v>
      </c>
      <c r="C796">
        <v>0.119008435280994</v>
      </c>
      <c r="D796">
        <v>5.9280750621110201</v>
      </c>
      <c r="E796">
        <v>45.590203983709202</v>
      </c>
      <c r="F796">
        <v>8.0024326492669093</v>
      </c>
    </row>
    <row r="797" spans="2:6" x14ac:dyDescent="0.2">
      <c r="B797">
        <v>9.2148816143162495</v>
      </c>
      <c r="C797">
        <v>2.94179314747453E-2</v>
      </c>
      <c r="D797">
        <v>6.2523359153419698</v>
      </c>
      <c r="E797">
        <v>43.038218844216303</v>
      </c>
      <c r="F797">
        <v>0</v>
      </c>
    </row>
    <row r="798" spans="2:6" x14ac:dyDescent="0.2">
      <c r="B798">
        <v>13.9860777338035</v>
      </c>
      <c r="C798">
        <v>2.3666666233912101E-2</v>
      </c>
      <c r="D798">
        <v>12.1276588598266</v>
      </c>
      <c r="E798">
        <v>137.66725294617899</v>
      </c>
      <c r="F798">
        <v>0</v>
      </c>
    </row>
    <row r="799" spans="2:6" x14ac:dyDescent="0.2">
      <c r="B799">
        <v>28.781267418060501</v>
      </c>
      <c r="C799">
        <v>0.204154547974467</v>
      </c>
      <c r="D799">
        <v>19.154783175326902</v>
      </c>
      <c r="E799">
        <v>152.25267108064099</v>
      </c>
      <c r="F799">
        <v>0</v>
      </c>
    </row>
    <row r="800" spans="2:6" x14ac:dyDescent="0.2">
      <c r="B800">
        <v>21.6105219153687</v>
      </c>
      <c r="C800">
        <v>9.4954442456364599E-2</v>
      </c>
      <c r="D800">
        <v>13.845598325133301</v>
      </c>
      <c r="E800">
        <v>91.420779815409304</v>
      </c>
      <c r="F800">
        <v>0</v>
      </c>
    </row>
    <row r="801" spans="2:6" x14ac:dyDescent="0.2">
      <c r="B801">
        <v>21.0190338348038</v>
      </c>
      <c r="C801">
        <v>0.12540110593661699</v>
      </c>
      <c r="D801">
        <v>13.4420407935977</v>
      </c>
      <c r="E801">
        <v>114.426863425411</v>
      </c>
      <c r="F801">
        <v>0</v>
      </c>
    </row>
    <row r="802" spans="2:6" x14ac:dyDescent="0.2">
      <c r="B802">
        <v>18.846751071978399</v>
      </c>
      <c r="C802">
        <v>0.252950605256483</v>
      </c>
      <c r="D802">
        <v>16.0414219228551</v>
      </c>
      <c r="E802">
        <v>143.761530278251</v>
      </c>
      <c r="F802">
        <v>0</v>
      </c>
    </row>
    <row r="803" spans="2:6" x14ac:dyDescent="0.2">
      <c r="B803">
        <v>8.8383208941668308</v>
      </c>
      <c r="C803">
        <v>0.12804134787060301</v>
      </c>
      <c r="D803">
        <v>18.440645285882098</v>
      </c>
      <c r="E803">
        <v>65.015431375242798</v>
      </c>
      <c r="F803">
        <v>0</v>
      </c>
    </row>
    <row r="804" spans="2:6" x14ac:dyDescent="0.2">
      <c r="B804">
        <v>14.3958834796213</v>
      </c>
      <c r="C804">
        <v>6.4495497280731798E-2</v>
      </c>
      <c r="D804">
        <v>15.347868814133101</v>
      </c>
      <c r="E804">
        <v>1.48698718193918</v>
      </c>
      <c r="F804">
        <v>13.630481982032</v>
      </c>
    </row>
    <row r="805" spans="2:6" x14ac:dyDescent="0.2">
      <c r="B805">
        <v>24.0543904183432</v>
      </c>
      <c r="C805">
        <v>0.21321507138200099</v>
      </c>
      <c r="D805">
        <v>8.3991606533527392</v>
      </c>
      <c r="E805">
        <v>80.680091505870195</v>
      </c>
      <c r="F805">
        <v>0</v>
      </c>
    </row>
    <row r="806" spans="2:6" x14ac:dyDescent="0.2">
      <c r="B806">
        <v>2.06469012703747</v>
      </c>
      <c r="C806">
        <v>2.51286402903497E-2</v>
      </c>
      <c r="D806">
        <v>18.4260108182207</v>
      </c>
      <c r="E806">
        <v>81.123422987759099</v>
      </c>
      <c r="F806">
        <v>0</v>
      </c>
    </row>
    <row r="807" spans="2:6" x14ac:dyDescent="0.2">
      <c r="B807">
        <v>30.054865913931302</v>
      </c>
      <c r="C807">
        <v>0.17070366384461499</v>
      </c>
      <c r="D807">
        <v>14.9533167527989</v>
      </c>
      <c r="E807">
        <v>137.91460612323101</v>
      </c>
      <c r="F807">
        <v>0</v>
      </c>
    </row>
    <row r="808" spans="2:6" x14ac:dyDescent="0.2">
      <c r="B808">
        <v>27.694364668335801</v>
      </c>
      <c r="C808">
        <v>3.39558023586869E-2</v>
      </c>
      <c r="D808">
        <v>6.5284922439604998</v>
      </c>
      <c r="E808">
        <v>135.94597965572001</v>
      </c>
      <c r="F808">
        <v>0</v>
      </c>
    </row>
    <row r="809" spans="2:6" x14ac:dyDescent="0.2">
      <c r="B809">
        <v>17.975889545399699</v>
      </c>
      <c r="C809">
        <v>0.162528356192634</v>
      </c>
      <c r="D809">
        <v>2.73427648935467</v>
      </c>
      <c r="E809">
        <v>159.17141282278999</v>
      </c>
      <c r="F809">
        <v>0</v>
      </c>
    </row>
    <row r="810" spans="2:6" x14ac:dyDescent="0.2">
      <c r="B810">
        <v>6.6594324391335196</v>
      </c>
      <c r="C810">
        <v>2.3495119847357301E-2</v>
      </c>
      <c r="D810">
        <v>15.1976559264585</v>
      </c>
      <c r="E810">
        <v>67.863718204200296</v>
      </c>
      <c r="F810">
        <v>0</v>
      </c>
    </row>
    <row r="811" spans="2:6" x14ac:dyDescent="0.2">
      <c r="B811">
        <v>12.096410632599101</v>
      </c>
      <c r="C811">
        <v>0.15011982792988399</v>
      </c>
      <c r="D811">
        <v>17.1910515148193</v>
      </c>
      <c r="E811">
        <v>122.46531243156601</v>
      </c>
      <c r="F811">
        <v>0</v>
      </c>
    </row>
    <row r="812" spans="2:6" x14ac:dyDescent="0.2">
      <c r="B812">
        <v>30.007148406934</v>
      </c>
      <c r="C812">
        <v>0.253527231998742</v>
      </c>
      <c r="D812">
        <v>13.110938365571201</v>
      </c>
      <c r="E812">
        <v>132.627030397765</v>
      </c>
      <c r="F812">
        <v>0</v>
      </c>
    </row>
    <row r="813" spans="2:6" x14ac:dyDescent="0.2">
      <c r="B813">
        <v>30.803315322846199</v>
      </c>
      <c r="C813">
        <v>0.113878012476489</v>
      </c>
      <c r="D813">
        <v>8.2243606448173506E-3</v>
      </c>
      <c r="E813">
        <v>147.97075552353601</v>
      </c>
      <c r="F813">
        <v>0</v>
      </c>
    </row>
    <row r="814" spans="2:6" x14ac:dyDescent="0.2">
      <c r="B814">
        <v>12.8933787276037</v>
      </c>
      <c r="C814">
        <v>0.13720638313330699</v>
      </c>
      <c r="D814">
        <v>3.9223514776676902</v>
      </c>
      <c r="E814">
        <v>93.597648477181806</v>
      </c>
      <c r="F814">
        <v>0</v>
      </c>
    </row>
    <row r="815" spans="2:6" x14ac:dyDescent="0.2">
      <c r="B815">
        <v>5.6427890672348404</v>
      </c>
      <c r="C815">
        <v>0.27816608734428899</v>
      </c>
      <c r="D815">
        <v>15.5678365798667</v>
      </c>
      <c r="E815">
        <v>41.073312520980799</v>
      </c>
      <c r="F815">
        <v>8.0024326492669093</v>
      </c>
    </row>
    <row r="816" spans="2:6" x14ac:dyDescent="0.2">
      <c r="B816">
        <v>28.091531342361101</v>
      </c>
      <c r="C816">
        <v>0.27147421599365801</v>
      </c>
      <c r="D816">
        <v>2.38697463646531E-2</v>
      </c>
      <c r="E816">
        <v>88.731916759628803</v>
      </c>
      <c r="F816">
        <v>0</v>
      </c>
    </row>
    <row r="817" spans="2:6" x14ac:dyDescent="0.2">
      <c r="B817">
        <v>23.411881636362502</v>
      </c>
      <c r="C817">
        <v>0.100387368481606</v>
      </c>
      <c r="D817">
        <v>1.9633949128910899</v>
      </c>
      <c r="E817">
        <v>92.230275688692899</v>
      </c>
      <c r="F817">
        <v>0</v>
      </c>
    </row>
    <row r="818" spans="2:6" x14ac:dyDescent="0.2">
      <c r="B818">
        <v>28.4218163564801</v>
      </c>
      <c r="C818">
        <v>2.02529890462756E-2</v>
      </c>
      <c r="D818">
        <v>16.762288426980401</v>
      </c>
      <c r="E818">
        <v>94.434678902383894</v>
      </c>
      <c r="F818">
        <v>0</v>
      </c>
    </row>
    <row r="819" spans="2:6" x14ac:dyDescent="0.2">
      <c r="B819">
        <v>28.8946130480617</v>
      </c>
      <c r="C819">
        <v>0.18735322546213901</v>
      </c>
      <c r="D819">
        <v>2.3851127224042998</v>
      </c>
      <c r="E819">
        <v>13.5804610778578</v>
      </c>
      <c r="F819">
        <v>0</v>
      </c>
    </row>
    <row r="820" spans="2:6" x14ac:dyDescent="0.2">
      <c r="B820">
        <v>19.951341033447498</v>
      </c>
      <c r="C820">
        <v>0.24814482285641101</v>
      </c>
      <c r="D820">
        <v>18.866833541542299</v>
      </c>
      <c r="E820">
        <v>8.9431187747977692</v>
      </c>
      <c r="F820">
        <v>0</v>
      </c>
    </row>
    <row r="821" spans="2:6" x14ac:dyDescent="0.2">
      <c r="B821">
        <v>2.3726208219304699</v>
      </c>
      <c r="C821">
        <v>0.14707669206894899</v>
      </c>
      <c r="D821">
        <v>14.2797644576058</v>
      </c>
      <c r="E821">
        <v>47.592755848076202</v>
      </c>
      <c r="F821">
        <v>8.0024326492669093</v>
      </c>
    </row>
    <row r="822" spans="2:6" x14ac:dyDescent="0.2">
      <c r="B822">
        <v>24.137720065657</v>
      </c>
      <c r="C822">
        <v>0.264690699847415</v>
      </c>
      <c r="D822">
        <v>6.9498634804040202</v>
      </c>
      <c r="E822">
        <v>8.90557077387348</v>
      </c>
      <c r="F822">
        <v>13.630481982032</v>
      </c>
    </row>
    <row r="823" spans="2:6" x14ac:dyDescent="0.2">
      <c r="B823">
        <v>8.1450760629959404</v>
      </c>
      <c r="C823">
        <v>7.1712895538657895E-2</v>
      </c>
      <c r="D823">
        <v>11.3659751974046</v>
      </c>
      <c r="E823">
        <v>84.560792092233896</v>
      </c>
      <c r="F823">
        <v>0</v>
      </c>
    </row>
    <row r="824" spans="2:6" x14ac:dyDescent="0.2">
      <c r="B824">
        <v>0.70657946355640899</v>
      </c>
      <c r="C824">
        <v>9.7335332073271302E-3</v>
      </c>
      <c r="D824">
        <v>17.758825537748599</v>
      </c>
      <c r="E824">
        <v>6.10154204070568</v>
      </c>
      <c r="F824">
        <v>0</v>
      </c>
    </row>
    <row r="825" spans="2:6" x14ac:dyDescent="0.2">
      <c r="B825">
        <v>27.485420316457699</v>
      </c>
      <c r="C825">
        <v>0.218484822856262</v>
      </c>
      <c r="D825">
        <v>6.8316845828667301</v>
      </c>
      <c r="E825">
        <v>19.1645504711196</v>
      </c>
      <c r="F825">
        <v>0</v>
      </c>
    </row>
    <row r="826" spans="2:6" x14ac:dyDescent="0.2">
      <c r="B826">
        <v>3.53507213108242</v>
      </c>
      <c r="C826">
        <v>8.3078303402289694E-2</v>
      </c>
      <c r="D826">
        <v>16.071170987561299</v>
      </c>
      <c r="E826">
        <v>53.720191079657504</v>
      </c>
      <c r="F826">
        <v>0</v>
      </c>
    </row>
    <row r="827" spans="2:6" x14ac:dyDescent="0.2">
      <c r="B827">
        <v>30.6838668324053</v>
      </c>
      <c r="C827">
        <v>1.2460042005404799E-2</v>
      </c>
      <c r="D827">
        <v>7.0551616512238997</v>
      </c>
      <c r="E827">
        <v>123.576934419572</v>
      </c>
      <c r="F827">
        <v>0</v>
      </c>
    </row>
    <row r="828" spans="2:6" x14ac:dyDescent="0.2">
      <c r="B828">
        <v>5.5601601973176003</v>
      </c>
      <c r="C828">
        <v>5.70301406085491E-2</v>
      </c>
      <c r="D828">
        <v>8.2028370909392798</v>
      </c>
      <c r="E828">
        <v>136.92366173956501</v>
      </c>
      <c r="F828">
        <v>0</v>
      </c>
    </row>
    <row r="829" spans="2:6" x14ac:dyDescent="0.2">
      <c r="B829">
        <v>9.4786134925670904</v>
      </c>
      <c r="C829">
        <v>6.1119664190337097E-2</v>
      </c>
      <c r="D829">
        <v>11.639497275464199</v>
      </c>
      <c r="E829">
        <v>134.4815564733</v>
      </c>
      <c r="F829">
        <v>0</v>
      </c>
    </row>
    <row r="830" spans="2:6" x14ac:dyDescent="0.2">
      <c r="B830">
        <v>24.904465730302</v>
      </c>
      <c r="C830">
        <v>9.8148473324254207E-2</v>
      </c>
      <c r="D830">
        <v>10.0454789726064</v>
      </c>
      <c r="E830">
        <v>8.94115175167099</v>
      </c>
      <c r="F830">
        <v>0</v>
      </c>
    </row>
    <row r="831" spans="2:6" x14ac:dyDescent="0.2">
      <c r="B831">
        <v>22.2159916227683</v>
      </c>
      <c r="C831">
        <v>1.7064140271395401E-2</v>
      </c>
      <c r="D831">
        <v>11.323709641583299</v>
      </c>
      <c r="E831">
        <v>115.194201108534</v>
      </c>
      <c r="F831">
        <v>0</v>
      </c>
    </row>
    <row r="832" spans="2:6" x14ac:dyDescent="0.2">
      <c r="B832">
        <v>13.7723764884286</v>
      </c>
      <c r="C832">
        <v>5.5126350177452002E-2</v>
      </c>
      <c r="D832">
        <v>11.388013376854399</v>
      </c>
      <c r="E832">
        <v>31.732640946283901</v>
      </c>
      <c r="F832">
        <v>0</v>
      </c>
    </row>
    <row r="833" spans="2:6" x14ac:dyDescent="0.2">
      <c r="B833">
        <v>22.888881999068001</v>
      </c>
      <c r="C833">
        <v>3.17435939144343E-2</v>
      </c>
      <c r="D833">
        <v>7.5911928480490998</v>
      </c>
      <c r="E833">
        <v>121.362983882893</v>
      </c>
      <c r="F833">
        <v>0</v>
      </c>
    </row>
    <row r="834" spans="2:6" x14ac:dyDescent="0.2">
      <c r="B834">
        <v>9.1420761593617499</v>
      </c>
      <c r="C834">
        <v>6.0122296987101399E-2</v>
      </c>
      <c r="D834">
        <v>6.1053075827658203</v>
      </c>
      <c r="E834">
        <v>111.232318856288</v>
      </c>
      <c r="F834">
        <v>0</v>
      </c>
    </row>
    <row r="835" spans="2:6" x14ac:dyDescent="0.2">
      <c r="B835">
        <v>29.0327380825765</v>
      </c>
      <c r="C835">
        <v>0.21371141789480999</v>
      </c>
      <c r="D835">
        <v>1.8817084096372101</v>
      </c>
      <c r="E835">
        <v>136.636526717339</v>
      </c>
      <c r="F835">
        <v>0</v>
      </c>
    </row>
    <row r="836" spans="2:6" x14ac:dyDescent="0.2">
      <c r="B836">
        <v>33.890377663541599</v>
      </c>
      <c r="C836">
        <v>8.2272305563092202E-2</v>
      </c>
      <c r="D836">
        <v>3.8883146876469299</v>
      </c>
      <c r="E836">
        <v>20.9630762846209</v>
      </c>
      <c r="F836">
        <v>0</v>
      </c>
    </row>
    <row r="837" spans="2:6" x14ac:dyDescent="0.2">
      <c r="B837">
        <v>3.21315432339907</v>
      </c>
      <c r="C837">
        <v>3.06032048817724E-2</v>
      </c>
      <c r="D837">
        <v>17.016735156066702</v>
      </c>
      <c r="E837">
        <v>77.162515006028102</v>
      </c>
      <c r="F837">
        <v>0</v>
      </c>
    </row>
    <row r="838" spans="2:6" x14ac:dyDescent="0.2">
      <c r="B838">
        <v>31.222669695038299</v>
      </c>
      <c r="C838">
        <v>0.24235486334189801</v>
      </c>
      <c r="D838">
        <v>6.4190038107335603</v>
      </c>
      <c r="E838">
        <v>114.61431631632099</v>
      </c>
      <c r="F838">
        <v>0</v>
      </c>
    </row>
    <row r="839" spans="2:6" x14ac:dyDescent="0.2">
      <c r="B839">
        <v>21.041473902761901</v>
      </c>
      <c r="C839">
        <v>0.11027679611928801</v>
      </c>
      <c r="D839">
        <v>2.6124403020367</v>
      </c>
      <c r="E839">
        <v>23.337301638443002</v>
      </c>
      <c r="F839">
        <v>0</v>
      </c>
    </row>
    <row r="840" spans="2:6" x14ac:dyDescent="0.2">
      <c r="B840">
        <v>27.080815755296499</v>
      </c>
      <c r="C840">
        <v>0.25852829948999001</v>
      </c>
      <c r="D840">
        <v>14.2982396250591</v>
      </c>
      <c r="E840">
        <v>138.28535222634699</v>
      </c>
      <c r="F840">
        <v>0</v>
      </c>
    </row>
    <row r="841" spans="2:6" x14ac:dyDescent="0.2">
      <c r="B841">
        <v>25.299093024339498</v>
      </c>
      <c r="C841">
        <v>6.64382149837911E-2</v>
      </c>
      <c r="D841">
        <v>19.628227632492798</v>
      </c>
      <c r="E841">
        <v>47.655915055889601</v>
      </c>
      <c r="F841">
        <v>0</v>
      </c>
    </row>
    <row r="842" spans="2:6" x14ac:dyDescent="0.2">
      <c r="B842">
        <v>5.8891425463370997</v>
      </c>
      <c r="C842">
        <v>0.16877428402192901</v>
      </c>
      <c r="D842">
        <v>17.8412862494588</v>
      </c>
      <c r="E842">
        <v>105.308071116451</v>
      </c>
      <c r="F842">
        <v>0</v>
      </c>
    </row>
    <row r="843" spans="2:6" x14ac:dyDescent="0.2">
      <c r="B843">
        <v>4.9233336304314399</v>
      </c>
      <c r="C843">
        <v>0.145869678240269</v>
      </c>
      <c r="D843">
        <v>1.1465214192867299</v>
      </c>
      <c r="E843">
        <v>92.765978953801095</v>
      </c>
      <c r="F843">
        <v>0</v>
      </c>
    </row>
    <row r="844" spans="2:6" x14ac:dyDescent="0.2">
      <c r="B844">
        <v>16.970497551839799</v>
      </c>
      <c r="C844">
        <v>0.16554466889239799</v>
      </c>
      <c r="D844">
        <v>9.1057278215885198</v>
      </c>
      <c r="E844">
        <v>118.97183413384499</v>
      </c>
      <c r="F844">
        <v>0</v>
      </c>
    </row>
    <row r="845" spans="2:6" x14ac:dyDescent="0.2">
      <c r="B845">
        <v>10.382549212314199</v>
      </c>
      <c r="C845">
        <v>9.0757747031748298E-2</v>
      </c>
      <c r="D845">
        <v>11.9937342405319</v>
      </c>
      <c r="E845">
        <v>82.773894459474803</v>
      </c>
      <c r="F845">
        <v>0</v>
      </c>
    </row>
    <row r="846" spans="2:6" x14ac:dyDescent="0.2">
      <c r="B846">
        <v>5.4618734046816799</v>
      </c>
      <c r="C846">
        <v>0.12784566927701199</v>
      </c>
      <c r="D846">
        <v>0.91524236369878098</v>
      </c>
      <c r="E846">
        <v>58.698860061820596</v>
      </c>
      <c r="F846">
        <v>0</v>
      </c>
    </row>
    <row r="847" spans="2:6" x14ac:dyDescent="0.2">
      <c r="B847">
        <v>14.4360912833363</v>
      </c>
      <c r="C847">
        <v>7.2963048340752706E-2</v>
      </c>
      <c r="D847">
        <v>7.8699663141742304</v>
      </c>
      <c r="E847">
        <v>142.329968942329</v>
      </c>
      <c r="F847">
        <v>0</v>
      </c>
    </row>
    <row r="848" spans="2:6" x14ac:dyDescent="0.2">
      <c r="B848">
        <v>12.8604560988024</v>
      </c>
      <c r="C848">
        <v>0.14981005638837799</v>
      </c>
      <c r="D848">
        <v>4.0290877455845502</v>
      </c>
      <c r="E848">
        <v>18.0500254738145</v>
      </c>
      <c r="F848">
        <v>0</v>
      </c>
    </row>
    <row r="849" spans="2:6" x14ac:dyDescent="0.2">
      <c r="B849">
        <v>26.3505771779455</v>
      </c>
      <c r="C849">
        <v>1.8180333925411098E-2</v>
      </c>
      <c r="D849">
        <v>19.548909929581001</v>
      </c>
      <c r="E849">
        <v>12.215728098526601</v>
      </c>
      <c r="F849">
        <v>0</v>
      </c>
    </row>
    <row r="850" spans="2:6" x14ac:dyDescent="0.2">
      <c r="B850">
        <v>8.5596487876027805</v>
      </c>
      <c r="C850">
        <v>0.19065089858137099</v>
      </c>
      <c r="D850">
        <v>10.9978685295209</v>
      </c>
      <c r="E850">
        <v>105.363588543143</v>
      </c>
      <c r="F850">
        <v>0</v>
      </c>
    </row>
    <row r="851" spans="2:6" x14ac:dyDescent="0.2">
      <c r="B851">
        <v>24.4098853934556</v>
      </c>
      <c r="C851">
        <v>0.17864804034121301</v>
      </c>
      <c r="D851">
        <v>17.9691478982568</v>
      </c>
      <c r="E851">
        <v>144.00563226593701</v>
      </c>
      <c r="F851">
        <v>0</v>
      </c>
    </row>
    <row r="852" spans="2:6" x14ac:dyDescent="0.2">
      <c r="B852">
        <v>18.2729469812475</v>
      </c>
      <c r="C852">
        <v>0.198390812110156</v>
      </c>
      <c r="D852">
        <v>5.1808230811730001</v>
      </c>
      <c r="E852">
        <v>66.013392317108796</v>
      </c>
      <c r="F852">
        <v>0</v>
      </c>
    </row>
    <row r="853" spans="2:6" x14ac:dyDescent="0.2">
      <c r="B853">
        <v>10.583332829177399</v>
      </c>
      <c r="C853">
        <v>0.20713124340400099</v>
      </c>
      <c r="D853">
        <v>9.3714195350185001</v>
      </c>
      <c r="E853">
        <v>79.974968821741598</v>
      </c>
      <c r="F853">
        <v>0</v>
      </c>
    </row>
    <row r="854" spans="2:6" x14ac:dyDescent="0.2">
      <c r="B854">
        <v>28.298717956058699</v>
      </c>
      <c r="C854">
        <v>4.6157184978946997E-2</v>
      </c>
      <c r="D854">
        <v>18.336944906041001</v>
      </c>
      <c r="E854">
        <v>155.30857031699301</v>
      </c>
      <c r="F854">
        <v>0</v>
      </c>
    </row>
    <row r="855" spans="2:6" x14ac:dyDescent="0.2">
      <c r="B855">
        <v>4.7118103411048704</v>
      </c>
      <c r="C855">
        <v>7.0017895493656404E-2</v>
      </c>
      <c r="D855">
        <v>7.2108145337551797</v>
      </c>
      <c r="E855">
        <v>82.389160049613594</v>
      </c>
      <c r="F855">
        <v>0</v>
      </c>
    </row>
    <row r="856" spans="2:6" x14ac:dyDescent="0.2">
      <c r="B856">
        <v>10.924379348754901</v>
      </c>
      <c r="C856">
        <v>2.08114154543728E-2</v>
      </c>
      <c r="D856">
        <v>5.6356082530692202</v>
      </c>
      <c r="E856">
        <v>0.39611983392387601</v>
      </c>
      <c r="F856">
        <v>13.630481982032</v>
      </c>
    </row>
    <row r="857" spans="2:6" x14ac:dyDescent="0.2">
      <c r="B857">
        <v>24.315281212795501</v>
      </c>
      <c r="C857">
        <v>6.3215788640081901E-3</v>
      </c>
      <c r="D857">
        <v>17.569781756028501</v>
      </c>
      <c r="E857">
        <v>149.589019490406</v>
      </c>
      <c r="F857">
        <v>0</v>
      </c>
    </row>
    <row r="858" spans="2:6" x14ac:dyDescent="0.2">
      <c r="B858">
        <v>3.45078803040087</v>
      </c>
      <c r="C858">
        <v>7.1448991866782302E-2</v>
      </c>
      <c r="D858">
        <v>8.0554092768579704</v>
      </c>
      <c r="E858">
        <v>73.147521846927702</v>
      </c>
      <c r="F858">
        <v>0</v>
      </c>
    </row>
    <row r="859" spans="2:6" x14ac:dyDescent="0.2">
      <c r="B859">
        <v>22.990353757049899</v>
      </c>
      <c r="C859">
        <v>0.25165661944076401</v>
      </c>
      <c r="D859">
        <v>12.6576953055337</v>
      </c>
      <c r="E859">
        <v>50.141509260982303</v>
      </c>
      <c r="F859">
        <v>0</v>
      </c>
    </row>
    <row r="860" spans="2:6" x14ac:dyDescent="0.2">
      <c r="B860">
        <v>16.467223788145901</v>
      </c>
      <c r="C860">
        <v>0.15353547008708099</v>
      </c>
      <c r="D860">
        <v>7.8546832036226997</v>
      </c>
      <c r="E860">
        <v>112.645820996258</v>
      </c>
      <c r="F860">
        <v>0</v>
      </c>
    </row>
    <row r="861" spans="2:6" x14ac:dyDescent="0.2">
      <c r="B861">
        <v>8.9518119455315208</v>
      </c>
      <c r="C861">
        <v>6.1653508041054003E-2</v>
      </c>
      <c r="D861">
        <v>17.252356959506901</v>
      </c>
      <c r="E861">
        <v>146.37002382427499</v>
      </c>
      <c r="F861">
        <v>0</v>
      </c>
    </row>
    <row r="862" spans="2:6" x14ac:dyDescent="0.2">
      <c r="B862">
        <v>7.8461093325167903</v>
      </c>
      <c r="C862">
        <v>9.7571799773722906E-2</v>
      </c>
      <c r="D862">
        <v>1.8767505278810901</v>
      </c>
      <c r="E862">
        <v>112.637885538395</v>
      </c>
      <c r="F862">
        <v>0</v>
      </c>
    </row>
    <row r="863" spans="2:6" x14ac:dyDescent="0.2">
      <c r="B863">
        <v>25.981996235437698</v>
      </c>
      <c r="C863">
        <v>7.0654454557225105E-2</v>
      </c>
      <c r="D863">
        <v>11.3518565427512</v>
      </c>
      <c r="E863">
        <v>110.10790465492801</v>
      </c>
      <c r="F863">
        <v>0</v>
      </c>
    </row>
    <row r="864" spans="2:6" x14ac:dyDescent="0.2">
      <c r="B864">
        <v>18.9579049637541</v>
      </c>
      <c r="C864">
        <v>6.1254899874329603E-2</v>
      </c>
      <c r="D864">
        <v>13.7775307241827</v>
      </c>
      <c r="E864">
        <v>48.978339272551203</v>
      </c>
      <c r="F864">
        <v>0</v>
      </c>
    </row>
    <row r="865" spans="2:6" x14ac:dyDescent="0.2">
      <c r="B865">
        <v>25.087123322300599</v>
      </c>
      <c r="C865">
        <v>0.12328013815917099</v>
      </c>
      <c r="D865">
        <v>2.6129390997812201</v>
      </c>
      <c r="E865">
        <v>161.096431575716</v>
      </c>
      <c r="F865">
        <v>0</v>
      </c>
    </row>
    <row r="866" spans="2:6" x14ac:dyDescent="0.2">
      <c r="B866">
        <v>2.4035676042549299</v>
      </c>
      <c r="C866">
        <v>3.7947037238627697E-2</v>
      </c>
      <c r="D866">
        <v>6.35892983525991</v>
      </c>
      <c r="E866">
        <v>113.167345853057</v>
      </c>
      <c r="F866">
        <v>0</v>
      </c>
    </row>
    <row r="867" spans="2:6" x14ac:dyDescent="0.2">
      <c r="B867">
        <v>9.32821069937199</v>
      </c>
      <c r="C867">
        <v>0.26987500014714899</v>
      </c>
      <c r="D867">
        <v>12.6318102609366</v>
      </c>
      <c r="E867">
        <v>100.22354864236</v>
      </c>
      <c r="F867">
        <v>0</v>
      </c>
    </row>
    <row r="868" spans="2:6" x14ac:dyDescent="0.2">
      <c r="B868">
        <v>31.061649052426201</v>
      </c>
      <c r="C868">
        <v>0.108997065247968</v>
      </c>
      <c r="D868">
        <v>17.624480174854401</v>
      </c>
      <c r="E868">
        <v>137.66455116542099</v>
      </c>
      <c r="F868">
        <v>0</v>
      </c>
    </row>
    <row r="869" spans="2:6" x14ac:dyDescent="0.2">
      <c r="B869">
        <v>10.951537940185499</v>
      </c>
      <c r="C869">
        <v>0.191609264779836</v>
      </c>
      <c r="D869">
        <v>5.9136629663407803</v>
      </c>
      <c r="E869">
        <v>114.35829597897801</v>
      </c>
      <c r="F869">
        <v>0</v>
      </c>
    </row>
    <row r="870" spans="2:6" x14ac:dyDescent="0.2">
      <c r="B870">
        <v>15.614742548204999</v>
      </c>
      <c r="C870">
        <v>0.18988542510196599</v>
      </c>
      <c r="D870">
        <v>6.06354740913957</v>
      </c>
      <c r="E870">
        <v>21.110273245722102</v>
      </c>
      <c r="F870">
        <v>0</v>
      </c>
    </row>
    <row r="871" spans="2:6" x14ac:dyDescent="0.2">
      <c r="B871">
        <v>27.6007225485519</v>
      </c>
      <c r="C871">
        <v>0.15799010999500801</v>
      </c>
      <c r="D871">
        <v>2.2378096776083098</v>
      </c>
      <c r="E871">
        <v>124.781669737771</v>
      </c>
      <c r="F871">
        <v>0</v>
      </c>
    </row>
    <row r="872" spans="2:6" x14ac:dyDescent="0.2">
      <c r="B872">
        <v>2.6937123402021799</v>
      </c>
      <c r="C872">
        <v>1.92025789432228E-2</v>
      </c>
      <c r="D872">
        <v>14.1678362153471</v>
      </c>
      <c r="E872">
        <v>137.64001022279299</v>
      </c>
      <c r="F872">
        <v>0</v>
      </c>
    </row>
    <row r="873" spans="2:6" x14ac:dyDescent="0.2">
      <c r="B873">
        <v>25.3151411069557</v>
      </c>
      <c r="C873">
        <v>0.26769109995104401</v>
      </c>
      <c r="D873">
        <v>2.1871223626658298</v>
      </c>
      <c r="E873">
        <v>120.793609632645</v>
      </c>
      <c r="F873">
        <v>0</v>
      </c>
    </row>
    <row r="874" spans="2:6" x14ac:dyDescent="0.2">
      <c r="B874">
        <v>31.922311372123701</v>
      </c>
      <c r="C874">
        <v>1.4183037634938999E-3</v>
      </c>
      <c r="D874">
        <v>19.872691440396</v>
      </c>
      <c r="E874">
        <v>27.214157986454701</v>
      </c>
      <c r="F874">
        <v>0</v>
      </c>
    </row>
    <row r="875" spans="2:6" x14ac:dyDescent="0.2">
      <c r="B875">
        <v>17.9401251678355</v>
      </c>
      <c r="C875">
        <v>6.7125488072633702E-2</v>
      </c>
      <c r="D875">
        <v>13.9066274184734</v>
      </c>
      <c r="E875">
        <v>33.421652454882903</v>
      </c>
      <c r="F875">
        <v>0</v>
      </c>
    </row>
    <row r="876" spans="2:6" x14ac:dyDescent="0.2">
      <c r="B876">
        <v>18.983617416117301</v>
      </c>
      <c r="C876">
        <v>0.120539953717962</v>
      </c>
      <c r="D876">
        <v>5.0506073981523496</v>
      </c>
      <c r="E876">
        <v>57.488050621468602</v>
      </c>
      <c r="F876">
        <v>0</v>
      </c>
    </row>
    <row r="877" spans="2:6" x14ac:dyDescent="0.2">
      <c r="B877">
        <v>8.7952884486876393</v>
      </c>
      <c r="C877">
        <v>0.15751261854544299</v>
      </c>
      <c r="D877">
        <v>9.93999287951738</v>
      </c>
      <c r="E877">
        <v>63.605436948593699</v>
      </c>
      <c r="F877">
        <v>0</v>
      </c>
    </row>
    <row r="878" spans="2:6" x14ac:dyDescent="0.2">
      <c r="B878">
        <v>21.4192181564867</v>
      </c>
      <c r="C878">
        <v>5.1231544772162997E-2</v>
      </c>
      <c r="D878">
        <v>7.7914920216426298</v>
      </c>
      <c r="E878">
        <v>8.1170773892663401</v>
      </c>
      <c r="F878">
        <v>0</v>
      </c>
    </row>
    <row r="879" spans="2:6" x14ac:dyDescent="0.2">
      <c r="B879">
        <v>14.277831129264101</v>
      </c>
      <c r="C879">
        <v>3.0300389584153899E-2</v>
      </c>
      <c r="D879">
        <v>15.9368395013735</v>
      </c>
      <c r="E879">
        <v>11.7188974348828</v>
      </c>
      <c r="F879">
        <v>0</v>
      </c>
    </row>
    <row r="880" spans="2:6" x14ac:dyDescent="0.2">
      <c r="B880">
        <v>28.672273195814299</v>
      </c>
      <c r="C880">
        <v>1.2023274796083601E-2</v>
      </c>
      <c r="D880">
        <v>18.5023565171286</v>
      </c>
      <c r="E880">
        <v>115.165312648751</v>
      </c>
      <c r="F880">
        <v>0</v>
      </c>
    </row>
    <row r="881" spans="2:6" x14ac:dyDescent="0.2">
      <c r="B881">
        <v>9.1126188575290108</v>
      </c>
      <c r="C881">
        <v>0.16647076756693399</v>
      </c>
      <c r="D881">
        <v>17.701829895377202</v>
      </c>
      <c r="E881">
        <v>30.903100409545001</v>
      </c>
      <c r="F881">
        <v>0</v>
      </c>
    </row>
    <row r="882" spans="2:6" x14ac:dyDescent="0.2">
      <c r="B882">
        <v>28.398675241973301</v>
      </c>
      <c r="C882">
        <v>0.279176018983126</v>
      </c>
      <c r="D882">
        <v>19.064142564311599</v>
      </c>
      <c r="E882">
        <v>59.7135301390663</v>
      </c>
      <c r="F882">
        <v>0</v>
      </c>
    </row>
    <row r="883" spans="2:6" x14ac:dyDescent="0.2">
      <c r="B883">
        <v>21.815272994339502</v>
      </c>
      <c r="C883">
        <v>0.27527149355970298</v>
      </c>
      <c r="D883">
        <v>11.630224133841701</v>
      </c>
      <c r="E883">
        <v>10.3999711247161</v>
      </c>
      <c r="F883">
        <v>0</v>
      </c>
    </row>
    <row r="884" spans="2:6" x14ac:dyDescent="0.2">
      <c r="B884">
        <v>30.912569023668802</v>
      </c>
      <c r="C884">
        <v>0.23588358973152901</v>
      </c>
      <c r="D884">
        <v>12.744821291416899</v>
      </c>
      <c r="E884">
        <v>126.268251973204</v>
      </c>
      <c r="F884">
        <v>0</v>
      </c>
    </row>
    <row r="885" spans="2:6" x14ac:dyDescent="0.2">
      <c r="B885">
        <v>25.885575752239699</v>
      </c>
      <c r="C885">
        <v>7.7685906561091506E-2</v>
      </c>
      <c r="D885">
        <v>0.60857966076582704</v>
      </c>
      <c r="E885">
        <v>66.0274712615646</v>
      </c>
      <c r="F885">
        <v>0</v>
      </c>
    </row>
    <row r="886" spans="2:6" x14ac:dyDescent="0.2">
      <c r="B886">
        <v>12.539327524602401</v>
      </c>
      <c r="C886">
        <v>0.13063448555767501</v>
      </c>
      <c r="D886">
        <v>3.8959235372021799</v>
      </c>
      <c r="E886">
        <v>97.923132257536096</v>
      </c>
      <c r="F886">
        <v>0</v>
      </c>
    </row>
    <row r="887" spans="2:6" x14ac:dyDescent="0.2">
      <c r="B887">
        <v>15.2311619501561</v>
      </c>
      <c r="C887">
        <v>0.18130493552424001</v>
      </c>
      <c r="D887">
        <v>6.3631343375891403</v>
      </c>
      <c r="E887">
        <v>137.27594196517001</v>
      </c>
      <c r="F887">
        <v>0</v>
      </c>
    </row>
    <row r="888" spans="2:6" x14ac:dyDescent="0.2">
      <c r="B888">
        <v>18.271752357017199</v>
      </c>
      <c r="C888">
        <v>7.9220161652192506E-2</v>
      </c>
      <c r="D888">
        <v>3.9043552801013002</v>
      </c>
      <c r="E888">
        <v>9.8246917314827407</v>
      </c>
      <c r="F888">
        <v>0</v>
      </c>
    </row>
    <row r="889" spans="2:6" x14ac:dyDescent="0.2">
      <c r="B889">
        <v>11.0073710358702</v>
      </c>
      <c r="C889">
        <v>0.21943842099979499</v>
      </c>
      <c r="D889">
        <v>0.48472606576979199</v>
      </c>
      <c r="E889">
        <v>17.999840395990802</v>
      </c>
      <c r="F889">
        <v>0</v>
      </c>
    </row>
    <row r="890" spans="2:6" x14ac:dyDescent="0.2">
      <c r="B890">
        <v>20.9005267913453</v>
      </c>
      <c r="C890">
        <v>0.19867028481327001</v>
      </c>
      <c r="D890">
        <v>1.5112791862338799</v>
      </c>
      <c r="E890">
        <v>60.0789056844078</v>
      </c>
      <c r="F890">
        <v>0</v>
      </c>
    </row>
    <row r="891" spans="2:6" x14ac:dyDescent="0.2">
      <c r="B891">
        <v>24.096993106883001</v>
      </c>
      <c r="C891">
        <v>0.19451071375980999</v>
      </c>
      <c r="D891">
        <v>5.5166161293163896</v>
      </c>
      <c r="E891">
        <v>90.216581911314293</v>
      </c>
      <c r="F891">
        <v>0</v>
      </c>
    </row>
    <row r="892" spans="2:6" x14ac:dyDescent="0.2">
      <c r="B892">
        <v>1.5375350327231001</v>
      </c>
      <c r="C892">
        <v>0.25543692613951902</v>
      </c>
      <c r="D892">
        <v>4.4868775596842196</v>
      </c>
      <c r="E892">
        <v>132.71927393786601</v>
      </c>
      <c r="F892">
        <v>8.0024326492669093</v>
      </c>
    </row>
    <row r="893" spans="2:6" x14ac:dyDescent="0.2">
      <c r="B893">
        <v>17.612820721697101</v>
      </c>
      <c r="C893">
        <v>0.25530119922943401</v>
      </c>
      <c r="D893">
        <v>13.1219838326797</v>
      </c>
      <c r="E893">
        <v>69.073404762893901</v>
      </c>
      <c r="F893">
        <v>0</v>
      </c>
    </row>
    <row r="894" spans="2:6" x14ac:dyDescent="0.2">
      <c r="B894">
        <v>31.349310479126899</v>
      </c>
      <c r="C894">
        <v>2.56190366763622E-2</v>
      </c>
      <c r="D894">
        <v>10.914059849456001</v>
      </c>
      <c r="E894">
        <v>78.880060495343102</v>
      </c>
      <c r="F894">
        <v>0</v>
      </c>
    </row>
    <row r="895" spans="2:6" x14ac:dyDescent="0.2">
      <c r="B895">
        <v>6.6582830641418704</v>
      </c>
      <c r="C895">
        <v>9.0079570394009406E-2</v>
      </c>
      <c r="D895">
        <v>15.064660566858899</v>
      </c>
      <c r="E895">
        <v>54.571927294135101</v>
      </c>
      <c r="F895">
        <v>0</v>
      </c>
    </row>
    <row r="896" spans="2:6" x14ac:dyDescent="0.2">
      <c r="B896">
        <v>25.499416026752399</v>
      </c>
      <c r="C896">
        <v>0.18894909067079399</v>
      </c>
      <c r="D896">
        <v>17.625309149734701</v>
      </c>
      <c r="E896">
        <v>99.982451315503596</v>
      </c>
      <c r="F896">
        <v>0</v>
      </c>
    </row>
    <row r="897" spans="2:6" x14ac:dyDescent="0.2">
      <c r="B897">
        <v>16.0532233524136</v>
      </c>
      <c r="C897">
        <v>0.25830918142572001</v>
      </c>
      <c r="D897">
        <v>6.9234355585649601</v>
      </c>
      <c r="E897">
        <v>21.539666322525601</v>
      </c>
      <c r="F897">
        <v>0</v>
      </c>
    </row>
    <row r="898" spans="2:6" x14ac:dyDescent="0.2">
      <c r="B898">
        <v>3.96633788244799</v>
      </c>
      <c r="C898">
        <v>0.213120875861496</v>
      </c>
      <c r="D898">
        <v>10.0093579897657</v>
      </c>
      <c r="E898">
        <v>110.514228114858</v>
      </c>
      <c r="F898">
        <v>8.0024326492669093</v>
      </c>
    </row>
    <row r="899" spans="2:6" x14ac:dyDescent="0.2">
      <c r="B899">
        <v>9.2071367907337809</v>
      </c>
      <c r="C899">
        <v>0.12803023951128101</v>
      </c>
      <c r="D899">
        <v>3.82310100831091</v>
      </c>
      <c r="E899">
        <v>73.317463554907604</v>
      </c>
      <c r="F899">
        <v>0</v>
      </c>
    </row>
    <row r="900" spans="2:6" x14ac:dyDescent="0.2">
      <c r="B900">
        <v>33.219607636798202</v>
      </c>
      <c r="C900">
        <v>0.164811234371737</v>
      </c>
      <c r="D900">
        <v>1.4358280831947901</v>
      </c>
      <c r="E900">
        <v>79.069863516837401</v>
      </c>
      <c r="F900">
        <v>0</v>
      </c>
    </row>
    <row r="901" spans="2:6" x14ac:dyDescent="0.2">
      <c r="B901">
        <v>12.5646735103801</v>
      </c>
      <c r="C901">
        <v>0.224524719379842</v>
      </c>
      <c r="D901">
        <v>17.900747586973001</v>
      </c>
      <c r="E901">
        <v>139.29984585614901</v>
      </c>
      <c r="F901">
        <v>0</v>
      </c>
    </row>
    <row r="902" spans="2:6" x14ac:dyDescent="0.2">
      <c r="B902">
        <v>33.526656145695597</v>
      </c>
      <c r="C902">
        <v>7.9152850834652802E-2</v>
      </c>
      <c r="D902">
        <v>9.8168947082012892</v>
      </c>
      <c r="E902">
        <v>113.717642543837</v>
      </c>
      <c r="F902">
        <v>0</v>
      </c>
    </row>
    <row r="903" spans="2:6" x14ac:dyDescent="0.2">
      <c r="B903">
        <v>13.1981138810515</v>
      </c>
      <c r="C903">
        <v>7.4558734139427596E-2</v>
      </c>
      <c r="D903">
        <v>9.5689183427020907</v>
      </c>
      <c r="E903">
        <v>18.6644615270197</v>
      </c>
      <c r="F903">
        <v>0</v>
      </c>
    </row>
    <row r="904" spans="2:6" x14ac:dyDescent="0.2">
      <c r="B904">
        <v>3.95740050077438</v>
      </c>
      <c r="C904">
        <v>4.4265619199723001E-2</v>
      </c>
      <c r="D904">
        <v>12.174971089698399</v>
      </c>
      <c r="E904">
        <v>76.802589189726902</v>
      </c>
      <c r="F904">
        <v>0</v>
      </c>
    </row>
    <row r="905" spans="2:6" x14ac:dyDescent="0.2">
      <c r="B905">
        <v>10.989650694653401</v>
      </c>
      <c r="C905">
        <v>5.4272520542144797E-3</v>
      </c>
      <c r="D905">
        <v>5.8074640808627001</v>
      </c>
      <c r="E905">
        <v>20.002490140031998</v>
      </c>
      <c r="F905">
        <v>0</v>
      </c>
    </row>
    <row r="906" spans="2:6" x14ac:dyDescent="0.2">
      <c r="B906">
        <v>20.574830751400398</v>
      </c>
      <c r="C906">
        <v>0.22952969901263701</v>
      </c>
      <c r="D906">
        <v>7.2590490430593499</v>
      </c>
      <c r="E906">
        <v>103.441405019257</v>
      </c>
      <c r="F906">
        <v>0</v>
      </c>
    </row>
    <row r="907" spans="2:6" x14ac:dyDescent="0.2">
      <c r="B907">
        <v>25.7148479209282</v>
      </c>
      <c r="C907">
        <v>7.0511319814249906E-2</v>
      </c>
      <c r="D907">
        <v>1.61455469671637</v>
      </c>
      <c r="E907">
        <v>104.02484595542801</v>
      </c>
      <c r="F907">
        <v>0</v>
      </c>
    </row>
    <row r="908" spans="2:6" x14ac:dyDescent="0.2">
      <c r="B908">
        <v>19.4536621845327</v>
      </c>
      <c r="C908">
        <v>0.27179588022641799</v>
      </c>
      <c r="D908">
        <v>2.4162871623411801</v>
      </c>
      <c r="E908">
        <v>88.256384939420997</v>
      </c>
      <c r="F908">
        <v>0</v>
      </c>
    </row>
    <row r="909" spans="2:6" x14ac:dyDescent="0.2">
      <c r="B909">
        <v>19.497383485548198</v>
      </c>
      <c r="C909">
        <v>9.7202340774238102E-2</v>
      </c>
      <c r="D909">
        <v>11.985764061100801</v>
      </c>
      <c r="E909">
        <v>128.776740969624</v>
      </c>
      <c r="F909">
        <v>0</v>
      </c>
    </row>
    <row r="910" spans="2:6" x14ac:dyDescent="0.2">
      <c r="B910">
        <v>10.283942651003599</v>
      </c>
      <c r="C910">
        <v>8.4656555987894497E-2</v>
      </c>
      <c r="D910">
        <v>12.793827448040201</v>
      </c>
      <c r="E910">
        <v>142.28437142260401</v>
      </c>
      <c r="F910">
        <v>0</v>
      </c>
    </row>
    <row r="911" spans="2:6" x14ac:dyDescent="0.2">
      <c r="B911">
        <v>2.6913951928727302</v>
      </c>
      <c r="C911">
        <v>0.175603156667203</v>
      </c>
      <c r="D911">
        <v>5.8669768506661102</v>
      </c>
      <c r="E911">
        <v>135.21436066087301</v>
      </c>
      <c r="F911">
        <v>8.0024326492669093</v>
      </c>
    </row>
    <row r="912" spans="2:6" x14ac:dyDescent="0.2">
      <c r="B912">
        <v>7.6714230556972298</v>
      </c>
      <c r="C912">
        <v>0.113559605395421</v>
      </c>
      <c r="D912">
        <v>3.4609861718490702</v>
      </c>
      <c r="E912">
        <v>68.844857609365107</v>
      </c>
      <c r="F912">
        <v>0</v>
      </c>
    </row>
    <row r="913" spans="2:6" x14ac:dyDescent="0.2">
      <c r="B913">
        <v>20.317870838101999</v>
      </c>
      <c r="C913">
        <v>0.202035499662161</v>
      </c>
      <c r="D913">
        <v>7.1833076840266603</v>
      </c>
      <c r="E913">
        <v>24.350604681763802</v>
      </c>
      <c r="F913">
        <v>0</v>
      </c>
    </row>
    <row r="914" spans="2:6" x14ac:dyDescent="0.2">
      <c r="B914">
        <v>16.6465188772418</v>
      </c>
      <c r="C914">
        <v>0.17191568883135899</v>
      </c>
      <c r="D914">
        <v>6.5646312525495896</v>
      </c>
      <c r="E914">
        <v>53.577169978525497</v>
      </c>
      <c r="F914">
        <v>0</v>
      </c>
    </row>
    <row r="915" spans="2:6" x14ac:dyDescent="0.2">
      <c r="B915">
        <v>19.277635094244001</v>
      </c>
      <c r="C915">
        <v>0.18808369163423799</v>
      </c>
      <c r="D915">
        <v>16.0759028792381</v>
      </c>
      <c r="E915">
        <v>100.950992041267</v>
      </c>
      <c r="F915">
        <v>0</v>
      </c>
    </row>
    <row r="916" spans="2:6" x14ac:dyDescent="0.2">
      <c r="B916">
        <v>11.3239480955526</v>
      </c>
      <c r="C916">
        <v>0.21560753202997099</v>
      </c>
      <c r="D916">
        <v>11.476686485111699</v>
      </c>
      <c r="E916">
        <v>150.26315026357801</v>
      </c>
      <c r="F916">
        <v>0</v>
      </c>
    </row>
    <row r="917" spans="2:6" x14ac:dyDescent="0.2">
      <c r="B917">
        <v>9.58480817545205</v>
      </c>
      <c r="C917">
        <v>0.274006621902809</v>
      </c>
      <c r="D917">
        <v>5.6982120359316504</v>
      </c>
      <c r="E917">
        <v>18.235379816964301</v>
      </c>
      <c r="F917">
        <v>0</v>
      </c>
    </row>
    <row r="918" spans="2:6" x14ac:dyDescent="0.2">
      <c r="B918">
        <v>1.97726167133078</v>
      </c>
      <c r="C918">
        <v>0.23043644246645301</v>
      </c>
      <c r="D918">
        <v>10.404483694583201</v>
      </c>
      <c r="E918">
        <v>26.8152716844343</v>
      </c>
      <c r="F918">
        <v>8.0024326492669093</v>
      </c>
    </row>
    <row r="919" spans="2:6" x14ac:dyDescent="0.2">
      <c r="B919">
        <v>16.649340962059799</v>
      </c>
      <c r="C919">
        <v>0.15684058422222699</v>
      </c>
      <c r="D919">
        <v>1.38393748085946</v>
      </c>
      <c r="E919">
        <v>68.196605165954693</v>
      </c>
      <c r="F919">
        <v>0</v>
      </c>
    </row>
    <row r="920" spans="2:6" x14ac:dyDescent="0.2">
      <c r="B920">
        <v>9.9306015348993206</v>
      </c>
      <c r="C920">
        <v>1.7959514986723699E-2</v>
      </c>
      <c r="D920">
        <v>0.405611712485552</v>
      </c>
      <c r="E920">
        <v>159.63377845007901</v>
      </c>
      <c r="F920">
        <v>0</v>
      </c>
    </row>
    <row r="921" spans="2:6" x14ac:dyDescent="0.2">
      <c r="B921">
        <v>21.943410470616101</v>
      </c>
      <c r="C921">
        <v>0.14618513842113301</v>
      </c>
      <c r="D921">
        <v>6.8110787449404597</v>
      </c>
      <c r="E921">
        <v>10.6632427806035</v>
      </c>
      <c r="F921">
        <v>0</v>
      </c>
    </row>
    <row r="922" spans="2:6" x14ac:dyDescent="0.2">
      <c r="B922">
        <v>33.169472105801098</v>
      </c>
      <c r="C922">
        <v>7.2922053551301394E-2</v>
      </c>
      <c r="D922">
        <v>8.9121674513444304</v>
      </c>
      <c r="E922">
        <v>65.249961786903398</v>
      </c>
      <c r="F922">
        <v>0</v>
      </c>
    </row>
    <row r="923" spans="2:6" x14ac:dyDescent="0.2">
      <c r="B923">
        <v>2.41245338786393</v>
      </c>
      <c r="C923">
        <v>0.26120460824109598</v>
      </c>
      <c r="D923">
        <v>17.3119327798486</v>
      </c>
      <c r="E923">
        <v>134.39455430488999</v>
      </c>
      <c r="F923">
        <v>8.0024326492669093</v>
      </c>
    </row>
    <row r="924" spans="2:6" x14ac:dyDescent="0.2">
      <c r="B924">
        <v>20.192238606978201</v>
      </c>
      <c r="C924">
        <v>2.0451376978308001E-2</v>
      </c>
      <c r="D924">
        <v>16.426938683725901</v>
      </c>
      <c r="E924">
        <v>18.8013468738645</v>
      </c>
      <c r="F924">
        <v>0</v>
      </c>
    </row>
    <row r="925" spans="2:6" x14ac:dyDescent="0.2">
      <c r="B925">
        <v>27.813841055613</v>
      </c>
      <c r="C925">
        <v>9.3769167093560105E-2</v>
      </c>
      <c r="D925">
        <v>11.048962408676701</v>
      </c>
      <c r="E925">
        <v>6.7863444141112303</v>
      </c>
      <c r="F925">
        <v>13.630481982032</v>
      </c>
    </row>
    <row r="926" spans="2:6" x14ac:dyDescent="0.2">
      <c r="B926">
        <v>7.6449787230230903</v>
      </c>
      <c r="C926">
        <v>0.22484049444086901</v>
      </c>
      <c r="D926">
        <v>10.0148070463911</v>
      </c>
      <c r="E926">
        <v>125.677618069109</v>
      </c>
      <c r="F926">
        <v>0</v>
      </c>
    </row>
    <row r="927" spans="2:6" x14ac:dyDescent="0.2">
      <c r="B927">
        <v>5.9684308888390696</v>
      </c>
      <c r="C927">
        <v>0.15297336407937101</v>
      </c>
      <c r="D927">
        <v>1.31267550867051</v>
      </c>
      <c r="E927">
        <v>12.3208358567208</v>
      </c>
      <c r="F927">
        <v>0</v>
      </c>
    </row>
    <row r="928" spans="2:6" x14ac:dyDescent="0.2">
      <c r="B928">
        <v>1.95083769131452</v>
      </c>
      <c r="C928">
        <v>3.4253528006374802E-2</v>
      </c>
      <c r="D928">
        <v>9.9271677900105697</v>
      </c>
      <c r="E928">
        <v>87.674547117669107</v>
      </c>
      <c r="F928">
        <v>0</v>
      </c>
    </row>
    <row r="929" spans="2:6" x14ac:dyDescent="0.2">
      <c r="B929">
        <v>1.2616357561200899</v>
      </c>
      <c r="C929">
        <v>0.167014157762751</v>
      </c>
      <c r="D929">
        <v>8.6814580345526302</v>
      </c>
      <c r="E929">
        <v>62.955395890865503</v>
      </c>
      <c r="F929">
        <v>8.0024326492669093</v>
      </c>
    </row>
    <row r="930" spans="2:6" x14ac:dyDescent="0.2">
      <c r="B930">
        <v>0.47754316730424801</v>
      </c>
      <c r="C930">
        <v>0.152063773600385</v>
      </c>
      <c r="D930">
        <v>2.00599829200655</v>
      </c>
      <c r="E930">
        <v>59.096295368391999</v>
      </c>
      <c r="F930">
        <v>8.0024326492669093</v>
      </c>
    </row>
    <row r="931" spans="2:6" x14ac:dyDescent="0.2">
      <c r="B931">
        <v>5.6311292108148301</v>
      </c>
      <c r="C931">
        <v>0.209515851279721</v>
      </c>
      <c r="D931">
        <v>17.363853501156001</v>
      </c>
      <c r="E931">
        <v>127.77674537524599</v>
      </c>
      <c r="F931">
        <v>0</v>
      </c>
    </row>
    <row r="932" spans="2:6" x14ac:dyDescent="0.2">
      <c r="B932">
        <v>5.3626873982138896</v>
      </c>
      <c r="C932">
        <v>4.4079920090734998E-2</v>
      </c>
      <c r="D932">
        <v>18.673988394439199</v>
      </c>
      <c r="E932">
        <v>47.029807785060299</v>
      </c>
      <c r="F932">
        <v>0</v>
      </c>
    </row>
    <row r="933" spans="2:6" x14ac:dyDescent="0.2">
      <c r="B933">
        <v>29.2117790682241</v>
      </c>
      <c r="C933">
        <v>9.0872047943994394E-2</v>
      </c>
      <c r="D933">
        <v>18.5625827731565</v>
      </c>
      <c r="E933">
        <v>59.349630332551897</v>
      </c>
      <c r="F933">
        <v>0</v>
      </c>
    </row>
    <row r="934" spans="2:6" x14ac:dyDescent="0.2">
      <c r="B934">
        <v>26.492496087215802</v>
      </c>
      <c r="C934">
        <v>3.6158201601356299E-2</v>
      </c>
      <c r="D934">
        <v>13.010696414858099</v>
      </c>
      <c r="E934">
        <v>39.332828788552398</v>
      </c>
      <c r="F934">
        <v>0</v>
      </c>
    </row>
    <row r="935" spans="2:6" x14ac:dyDescent="0.2">
      <c r="B935">
        <v>17.618898305576302</v>
      </c>
      <c r="C935">
        <v>1.8477597227320099E-2</v>
      </c>
      <c r="D935">
        <v>10.0801152642816</v>
      </c>
      <c r="E935">
        <v>9.4048279859125596</v>
      </c>
      <c r="F935">
        <v>0</v>
      </c>
    </row>
    <row r="936" spans="2:6" x14ac:dyDescent="0.2">
      <c r="B936">
        <v>28.326864929869799</v>
      </c>
      <c r="C936">
        <v>0.12554205346852501</v>
      </c>
      <c r="D936">
        <v>5.7663737703114704</v>
      </c>
      <c r="E936">
        <v>102.067797125783</v>
      </c>
      <c r="F936">
        <v>0</v>
      </c>
    </row>
    <row r="937" spans="2:6" x14ac:dyDescent="0.2">
      <c r="B937">
        <v>7.9839363996870798</v>
      </c>
      <c r="C937">
        <v>5.5858963988721401E-2</v>
      </c>
      <c r="D937">
        <v>6.1288787564262703</v>
      </c>
      <c r="E937">
        <v>80.468625241890507</v>
      </c>
      <c r="F937">
        <v>0</v>
      </c>
    </row>
    <row r="938" spans="2:6" x14ac:dyDescent="0.2">
      <c r="B938">
        <v>1.98852886632085</v>
      </c>
      <c r="C938">
        <v>0.190937213050202</v>
      </c>
      <c r="D938">
        <v>7.8817688766866896</v>
      </c>
      <c r="E938">
        <v>150.91789965424701</v>
      </c>
      <c r="F938">
        <v>8.0024326492669093</v>
      </c>
    </row>
    <row r="939" spans="2:6" x14ac:dyDescent="0.2">
      <c r="B939">
        <v>13.7182648428716</v>
      </c>
      <c r="C939">
        <v>0.17595413872040799</v>
      </c>
      <c r="D939">
        <v>5.8126892149448404</v>
      </c>
      <c r="E939">
        <v>100.677707351279</v>
      </c>
      <c r="F939">
        <v>0</v>
      </c>
    </row>
    <row r="940" spans="2:6" x14ac:dyDescent="0.2">
      <c r="B940">
        <v>5.1077742846682703</v>
      </c>
      <c r="C940">
        <v>0.12164971860125701</v>
      </c>
      <c r="D940">
        <v>9.9743630550801807</v>
      </c>
      <c r="E940">
        <v>159.90739906160201</v>
      </c>
      <c r="F940">
        <v>0</v>
      </c>
    </row>
    <row r="941" spans="2:6" x14ac:dyDescent="0.2">
      <c r="B941">
        <v>2.22512545855716</v>
      </c>
      <c r="C941">
        <v>0.225572705361992</v>
      </c>
      <c r="D941">
        <v>14.6089421119541</v>
      </c>
      <c r="E941">
        <v>25.712740285322099</v>
      </c>
      <c r="F941">
        <v>8.0024326492669093</v>
      </c>
    </row>
    <row r="942" spans="2:6" x14ac:dyDescent="0.2">
      <c r="B942">
        <v>2.9091300880536402</v>
      </c>
      <c r="C942">
        <v>0.24704990923404699</v>
      </c>
      <c r="D942">
        <v>1.89545273315161</v>
      </c>
      <c r="E942">
        <v>44.418944570235901</v>
      </c>
      <c r="F942">
        <v>8.0024326492669093</v>
      </c>
    </row>
    <row r="943" spans="2:6" x14ac:dyDescent="0.2">
      <c r="B943">
        <v>26.942649073433099</v>
      </c>
      <c r="C943">
        <v>5.2062072688713698E-2</v>
      </c>
      <c r="D943">
        <v>13.5939887491986</v>
      </c>
      <c r="E943">
        <v>103.02826377796001</v>
      </c>
      <c r="F943">
        <v>0</v>
      </c>
    </row>
    <row r="944" spans="2:6" x14ac:dyDescent="0.2">
      <c r="B944">
        <v>19.9340747757815</v>
      </c>
      <c r="C944">
        <v>7.2357959887012893E-2</v>
      </c>
      <c r="D944">
        <v>9.1220043972134608</v>
      </c>
      <c r="E944">
        <v>152.39967669546601</v>
      </c>
      <c r="F944">
        <v>0</v>
      </c>
    </row>
    <row r="945" spans="2:6" x14ac:dyDescent="0.2">
      <c r="B945">
        <v>30.637370722368399</v>
      </c>
      <c r="C945">
        <v>0.13718502910807701</v>
      </c>
      <c r="D945">
        <v>13.0784128792584</v>
      </c>
      <c r="E945">
        <v>69.672613718546899</v>
      </c>
      <c r="F945">
        <v>0</v>
      </c>
    </row>
    <row r="946" spans="2:6" x14ac:dyDescent="0.2">
      <c r="B946">
        <v>22.6655510729179</v>
      </c>
      <c r="C946">
        <v>1.4844309119507701E-2</v>
      </c>
      <c r="D946">
        <v>18.506883815862199</v>
      </c>
      <c r="E946">
        <v>29.580442300066402</v>
      </c>
      <c r="F946">
        <v>0</v>
      </c>
    </row>
    <row r="947" spans="2:6" x14ac:dyDescent="0.2">
      <c r="B947">
        <v>3.1949549149721901</v>
      </c>
      <c r="C947">
        <v>1.6313215233385601E-2</v>
      </c>
      <c r="D947">
        <v>8.7642568070441502</v>
      </c>
      <c r="E947">
        <v>16.304903414100401</v>
      </c>
      <c r="F947">
        <v>0</v>
      </c>
    </row>
    <row r="948" spans="2:6" x14ac:dyDescent="0.2">
      <c r="B948">
        <v>3.8223411892540802</v>
      </c>
      <c r="C948">
        <v>6.01964004803449E-2</v>
      </c>
      <c r="D948">
        <v>9.3239016504958308</v>
      </c>
      <c r="E948">
        <v>146.55957205686701</v>
      </c>
      <c r="F948">
        <v>0</v>
      </c>
    </row>
    <row r="949" spans="2:6" x14ac:dyDescent="0.2">
      <c r="B949">
        <v>8.5746559319086408</v>
      </c>
      <c r="C949">
        <v>6.6862890403717803E-2</v>
      </c>
      <c r="D949">
        <v>1.182906543836</v>
      </c>
      <c r="E949">
        <v>8.7364325467497093</v>
      </c>
      <c r="F949">
        <v>0</v>
      </c>
    </row>
    <row r="950" spans="2:6" x14ac:dyDescent="0.2">
      <c r="B950">
        <v>26.029247610364099</v>
      </c>
      <c r="C950">
        <v>0.12068627898581299</v>
      </c>
      <c r="D950">
        <v>3.2404055818915398</v>
      </c>
      <c r="E950">
        <v>14.738252323586501</v>
      </c>
      <c r="F950">
        <v>0</v>
      </c>
    </row>
    <row r="951" spans="2:6" x14ac:dyDescent="0.2">
      <c r="B951">
        <v>0.93595956219360199</v>
      </c>
      <c r="C951">
        <v>0.20967724444344599</v>
      </c>
      <c r="D951">
        <v>17.039018697105298</v>
      </c>
      <c r="E951">
        <v>75.573318473529099</v>
      </c>
      <c r="F951">
        <v>8.0024326492669093</v>
      </c>
    </row>
    <row r="952" spans="2:6" x14ac:dyDescent="0.2">
      <c r="B952">
        <v>22.882729543372999</v>
      </c>
      <c r="C952">
        <v>8.3751410208642504E-2</v>
      </c>
      <c r="D952">
        <v>10.5441876361147</v>
      </c>
      <c r="E952">
        <v>121.36884006718201</v>
      </c>
      <c r="F952">
        <v>0</v>
      </c>
    </row>
    <row r="953" spans="2:6" x14ac:dyDescent="0.2">
      <c r="B953">
        <v>12.766502071172001</v>
      </c>
      <c r="C953">
        <v>0.241053835684434</v>
      </c>
      <c r="D953">
        <v>16.391858332790399</v>
      </c>
      <c r="E953">
        <v>24.883002367336299</v>
      </c>
      <c r="F953">
        <v>0</v>
      </c>
    </row>
    <row r="954" spans="2:6" x14ac:dyDescent="0.2">
      <c r="B954">
        <v>15.638450679369299</v>
      </c>
      <c r="C954">
        <v>5.3508411999791897E-3</v>
      </c>
      <c r="D954">
        <v>13.8430206663907</v>
      </c>
      <c r="E954">
        <v>136.27394076157401</v>
      </c>
      <c r="F954">
        <v>0</v>
      </c>
    </row>
    <row r="955" spans="2:6" x14ac:dyDescent="0.2">
      <c r="B955">
        <v>22.594315266236698</v>
      </c>
      <c r="C955">
        <v>9.3861001404002303E-2</v>
      </c>
      <c r="D955">
        <v>16.872696778737001</v>
      </c>
      <c r="E955">
        <v>104.045948171988</v>
      </c>
      <c r="F955">
        <v>0</v>
      </c>
    </row>
    <row r="956" spans="2:6" x14ac:dyDescent="0.2">
      <c r="B956">
        <v>2.9055506642907898</v>
      </c>
      <c r="C956">
        <v>0.27290995310060701</v>
      </c>
      <c r="D956">
        <v>7.4318259255960601</v>
      </c>
      <c r="E956">
        <v>95.395504220388801</v>
      </c>
      <c r="F956">
        <v>8.0024326492669093</v>
      </c>
    </row>
    <row r="957" spans="2:6" x14ac:dyDescent="0.2">
      <c r="B957">
        <v>27.689887970220301</v>
      </c>
      <c r="C957">
        <v>0.23977991190739001</v>
      </c>
      <c r="D957">
        <v>14.707441790960701</v>
      </c>
      <c r="E957">
        <v>20.171097478363698</v>
      </c>
      <c r="F957">
        <v>0</v>
      </c>
    </row>
    <row r="958" spans="2:6" x14ac:dyDescent="0.2">
      <c r="B958">
        <v>13.8696472314186</v>
      </c>
      <c r="C958">
        <v>0.157065997021273</v>
      </c>
      <c r="D958">
        <v>15.0524476217106</v>
      </c>
      <c r="E958">
        <v>113.664959214628</v>
      </c>
      <c r="F958">
        <v>0</v>
      </c>
    </row>
    <row r="959" spans="2:6" x14ac:dyDescent="0.2">
      <c r="B959">
        <v>20.133155236952</v>
      </c>
      <c r="C959">
        <v>2.6026177247986199E-2</v>
      </c>
      <c r="D959">
        <v>13.988701212219899</v>
      </c>
      <c r="E959">
        <v>19.792328146286302</v>
      </c>
      <c r="F959">
        <v>0</v>
      </c>
    </row>
    <row r="960" spans="2:6" x14ac:dyDescent="0.2">
      <c r="B960">
        <v>21.561340663582101</v>
      </c>
      <c r="C960">
        <v>0.20371487773954899</v>
      </c>
      <c r="D960">
        <v>5.1658503711223602</v>
      </c>
      <c r="E960">
        <v>125.510510119144</v>
      </c>
      <c r="F960">
        <v>0</v>
      </c>
    </row>
    <row r="961" spans="2:6" x14ac:dyDescent="0.2">
      <c r="B961">
        <v>6.6522370106540603</v>
      </c>
      <c r="C961">
        <v>1.9156619021669E-2</v>
      </c>
      <c r="D961">
        <v>13.7595141213387</v>
      </c>
      <c r="E961">
        <v>85.130947229918107</v>
      </c>
      <c r="F961">
        <v>0</v>
      </c>
    </row>
    <row r="962" spans="2:6" x14ac:dyDescent="0.2">
      <c r="B962">
        <v>30.5593073391356</v>
      </c>
      <c r="C962">
        <v>0.26240978200919901</v>
      </c>
      <c r="D962">
        <v>7.4573542643338397</v>
      </c>
      <c r="E962">
        <v>91.592496823053807</v>
      </c>
      <c r="F962">
        <v>0</v>
      </c>
    </row>
    <row r="963" spans="2:6" x14ac:dyDescent="0.2">
      <c r="B963">
        <v>29.905788917094501</v>
      </c>
      <c r="C963">
        <v>0.26452599620446599</v>
      </c>
      <c r="D963">
        <v>15.3063180809841</v>
      </c>
      <c r="E963">
        <v>82.491692648269193</v>
      </c>
      <c r="F963">
        <v>0</v>
      </c>
    </row>
    <row r="964" spans="2:6" x14ac:dyDescent="0.2">
      <c r="B964">
        <v>14.0750053357333</v>
      </c>
      <c r="C964">
        <v>0.110874890843406</v>
      </c>
      <c r="D964">
        <v>19.8653900856152</v>
      </c>
      <c r="E964">
        <v>14.4805695782416</v>
      </c>
      <c r="F964">
        <v>0</v>
      </c>
    </row>
    <row r="965" spans="2:6" x14ac:dyDescent="0.2">
      <c r="B965">
        <v>6.6256721056997803</v>
      </c>
      <c r="C965">
        <v>7.9659314062446404E-2</v>
      </c>
      <c r="D965">
        <v>13.8878795225173</v>
      </c>
      <c r="E965">
        <v>57.5872061639093</v>
      </c>
      <c r="F965">
        <v>0</v>
      </c>
    </row>
    <row r="966" spans="2:6" x14ac:dyDescent="0.2">
      <c r="B966">
        <v>7.9881335278041696</v>
      </c>
      <c r="C966">
        <v>0.21873859683982999</v>
      </c>
      <c r="D966">
        <v>2.7521811099722999</v>
      </c>
      <c r="E966">
        <v>56.624613731168203</v>
      </c>
      <c r="F966">
        <v>0</v>
      </c>
    </row>
    <row r="967" spans="2:6" x14ac:dyDescent="0.2">
      <c r="B967">
        <v>12.4561771168374</v>
      </c>
      <c r="C967">
        <v>0.21940242563374299</v>
      </c>
      <c r="D967">
        <v>16.785701494664</v>
      </c>
      <c r="E967">
        <v>84.0681167319417</v>
      </c>
      <c r="F967">
        <v>0</v>
      </c>
    </row>
    <row r="968" spans="2:6" x14ac:dyDescent="0.2">
      <c r="B968">
        <v>2.92098821466789</v>
      </c>
      <c r="C968">
        <v>5.2911468185484402E-2</v>
      </c>
      <c r="D968">
        <v>3.5040429979562799</v>
      </c>
      <c r="E968">
        <v>101.677687443327</v>
      </c>
      <c r="F968">
        <v>0</v>
      </c>
    </row>
    <row r="969" spans="2:6" x14ac:dyDescent="0.2">
      <c r="B969">
        <v>4.3433947372250303</v>
      </c>
      <c r="C969">
        <v>2.0134795811027301E-2</v>
      </c>
      <c r="D969">
        <v>17.501907846890401</v>
      </c>
      <c r="E969">
        <v>51.2377256671898</v>
      </c>
      <c r="F969">
        <v>0</v>
      </c>
    </row>
    <row r="970" spans="2:6" x14ac:dyDescent="0.2">
      <c r="B970">
        <v>22.995801136829002</v>
      </c>
      <c r="C970">
        <v>0.21954465928487499</v>
      </c>
      <c r="D970">
        <v>2.8335171705111901</v>
      </c>
      <c r="E970">
        <v>80.917399889789493</v>
      </c>
      <c r="F970">
        <v>0</v>
      </c>
    </row>
    <row r="971" spans="2:6" x14ac:dyDescent="0.2">
      <c r="B971">
        <v>18.4709947844967</v>
      </c>
      <c r="C971">
        <v>0.161137717682868</v>
      </c>
      <c r="D971">
        <v>18.0354549363256</v>
      </c>
      <c r="E971">
        <v>70.528279377613202</v>
      </c>
      <c r="F971">
        <v>0</v>
      </c>
    </row>
    <row r="972" spans="2:6" x14ac:dyDescent="0.2">
      <c r="B972">
        <v>15.312575827352701</v>
      </c>
      <c r="C972">
        <v>0.243274368895218</v>
      </c>
      <c r="D972">
        <v>3.72812244109809</v>
      </c>
      <c r="E972">
        <v>88.799329753965097</v>
      </c>
      <c r="F972">
        <v>0</v>
      </c>
    </row>
    <row r="973" spans="2:6" x14ac:dyDescent="0.2">
      <c r="B973">
        <v>26.318606857210401</v>
      </c>
      <c r="C973">
        <v>0.24485279378481201</v>
      </c>
      <c r="D973">
        <v>14.321923716925101</v>
      </c>
      <c r="E973">
        <v>67.999945550691294</v>
      </c>
      <c r="F973">
        <v>0</v>
      </c>
    </row>
    <row r="974" spans="2:6" x14ac:dyDescent="0.2">
      <c r="B974">
        <v>10.789385306648899</v>
      </c>
      <c r="C974">
        <v>0.12969990532845299</v>
      </c>
      <c r="D974">
        <v>2.9352196166291802</v>
      </c>
      <c r="E974">
        <v>136.01093366369599</v>
      </c>
      <c r="F974">
        <v>0</v>
      </c>
    </row>
    <row r="975" spans="2:6" x14ac:dyDescent="0.2">
      <c r="B975">
        <v>16.1021548546851</v>
      </c>
      <c r="C975">
        <v>0.196008120635524</v>
      </c>
      <c r="D975">
        <v>14.413952701725099</v>
      </c>
      <c r="E975">
        <v>52.068135956302299</v>
      </c>
      <c r="F975">
        <v>0</v>
      </c>
    </row>
    <row r="976" spans="2:6" x14ac:dyDescent="0.2">
      <c r="B976">
        <v>22.569126101210699</v>
      </c>
      <c r="C976">
        <v>2.90971734840423E-2</v>
      </c>
      <c r="D976">
        <v>3.8075658399611698</v>
      </c>
      <c r="E976">
        <v>66.226502469275104</v>
      </c>
      <c r="F976">
        <v>0</v>
      </c>
    </row>
    <row r="977" spans="2:6" x14ac:dyDescent="0.2">
      <c r="B977">
        <v>25.7432250515558</v>
      </c>
      <c r="C977">
        <v>0.24694747311063101</v>
      </c>
      <c r="D977">
        <v>12.516997340135299</v>
      </c>
      <c r="E977">
        <v>41.550077285617597</v>
      </c>
      <c r="F977">
        <v>0</v>
      </c>
    </row>
    <row r="978" spans="2:6" x14ac:dyDescent="0.2">
      <c r="B978">
        <v>13.9855909720063</v>
      </c>
      <c r="C978">
        <v>0.25921314291656</v>
      </c>
      <c r="D978">
        <v>18.8892218098044</v>
      </c>
      <c r="E978">
        <v>158.31051989877599</v>
      </c>
      <c r="F978">
        <v>0</v>
      </c>
    </row>
    <row r="979" spans="2:6" x14ac:dyDescent="0.2">
      <c r="B979">
        <v>31.819713710807299</v>
      </c>
      <c r="C979">
        <v>0.119452129527926</v>
      </c>
      <c r="D979">
        <v>10.7563279150054</v>
      </c>
      <c r="E979">
        <v>42.1212690048851</v>
      </c>
      <c r="F979">
        <v>0</v>
      </c>
    </row>
    <row r="980" spans="2:6" x14ac:dyDescent="0.2">
      <c r="B980">
        <v>9.4536294373683596</v>
      </c>
      <c r="C980">
        <v>0.20859998379833999</v>
      </c>
      <c r="D980">
        <v>14.487013118341601</v>
      </c>
      <c r="E980">
        <v>86.142495718784602</v>
      </c>
      <c r="F980">
        <v>0</v>
      </c>
    </row>
    <row r="981" spans="2:6" x14ac:dyDescent="0.2">
      <c r="B981">
        <v>16.8678792607971</v>
      </c>
      <c r="C981">
        <v>0.11208888692781301</v>
      </c>
      <c r="D981">
        <v>14.466372407041501</v>
      </c>
      <c r="E981">
        <v>99.173428470734507</v>
      </c>
      <c r="F981">
        <v>0</v>
      </c>
    </row>
    <row r="982" spans="2:6" x14ac:dyDescent="0.2">
      <c r="B982">
        <v>9.3383700796403009</v>
      </c>
      <c r="C982">
        <v>9.9003892289474593E-2</v>
      </c>
      <c r="D982">
        <v>16.716913939453701</v>
      </c>
      <c r="E982">
        <v>32.946918608620798</v>
      </c>
      <c r="F982">
        <v>0</v>
      </c>
    </row>
    <row r="983" spans="2:6" x14ac:dyDescent="0.2">
      <c r="B983">
        <v>22.566005684901</v>
      </c>
      <c r="C983">
        <v>0.13913382882252301</v>
      </c>
      <c r="D983">
        <v>4.9154648277908599</v>
      </c>
      <c r="E983">
        <v>86.612500486895399</v>
      </c>
      <c r="F983">
        <v>0</v>
      </c>
    </row>
    <row r="984" spans="2:6" x14ac:dyDescent="0.2">
      <c r="B984">
        <v>0.56651598680764403</v>
      </c>
      <c r="C984">
        <v>0.160905747618526</v>
      </c>
      <c r="D984">
        <v>6.1147334566339904</v>
      </c>
      <c r="E984">
        <v>78.325260057114093</v>
      </c>
      <c r="F984">
        <v>8.0024326492669093</v>
      </c>
    </row>
    <row r="985" spans="2:6" x14ac:dyDescent="0.2">
      <c r="B985">
        <v>5.3054057094268501</v>
      </c>
      <c r="C985">
        <v>0.25768174189142901</v>
      </c>
      <c r="D985">
        <v>18.459061412140699</v>
      </c>
      <c r="E985">
        <v>25.911745240911799</v>
      </c>
      <c r="F985">
        <v>8.0024326492669093</v>
      </c>
    </row>
    <row r="986" spans="2:6" x14ac:dyDescent="0.2">
      <c r="B986">
        <v>16.419856606517001</v>
      </c>
      <c r="C986">
        <v>0.24753326651640201</v>
      </c>
      <c r="D986">
        <v>6.6023701382800901</v>
      </c>
      <c r="E986">
        <v>60.8750425851904</v>
      </c>
      <c r="F986">
        <v>0</v>
      </c>
    </row>
    <row r="987" spans="2:6" x14ac:dyDescent="0.2">
      <c r="B987">
        <v>19.050796299241501</v>
      </c>
      <c r="C987">
        <v>0.13176501538604499</v>
      </c>
      <c r="D987">
        <v>5.9706947160884702</v>
      </c>
      <c r="E987">
        <v>85.950112709775595</v>
      </c>
      <c r="F987">
        <v>0</v>
      </c>
    </row>
    <row r="988" spans="2:6" x14ac:dyDescent="0.2">
      <c r="B988">
        <v>22.6297274501994</v>
      </c>
      <c r="C988">
        <v>0.15819207895547199</v>
      </c>
      <c r="D988">
        <v>10.456682746298601</v>
      </c>
      <c r="E988">
        <v>54.816921137273297</v>
      </c>
      <c r="F988">
        <v>0</v>
      </c>
    </row>
    <row r="989" spans="2:6" x14ac:dyDescent="0.2">
      <c r="B989">
        <v>17.964047029614399</v>
      </c>
      <c r="C989">
        <v>0.230450673159212</v>
      </c>
      <c r="D989">
        <v>13.9727366156876</v>
      </c>
      <c r="E989">
        <v>30.702277834061501</v>
      </c>
      <c r="F989">
        <v>0</v>
      </c>
    </row>
    <row r="990" spans="2:6" x14ac:dyDescent="0.2">
      <c r="B990">
        <v>5.4860924659296897</v>
      </c>
      <c r="C990">
        <v>0.13915290351957099</v>
      </c>
      <c r="D990">
        <v>17.142199464142301</v>
      </c>
      <c r="E990">
        <v>74.876049171667503</v>
      </c>
      <c r="F990">
        <v>0</v>
      </c>
    </row>
    <row r="991" spans="2:6" x14ac:dyDescent="0.2">
      <c r="B991">
        <v>7.7398953656665999</v>
      </c>
      <c r="C991">
        <v>9.7923502922058106E-2</v>
      </c>
      <c r="D991">
        <v>19.448525211773799</v>
      </c>
      <c r="E991">
        <v>70.663065573200598</v>
      </c>
      <c r="F991">
        <v>0</v>
      </c>
    </row>
    <row r="992" spans="2:6" x14ac:dyDescent="0.2">
      <c r="B992">
        <v>17.815809162333601</v>
      </c>
      <c r="C992">
        <v>0.12984991632401899</v>
      </c>
      <c r="D992">
        <v>18.4330203942955</v>
      </c>
      <c r="E992">
        <v>65.702059892937498</v>
      </c>
      <c r="F992">
        <v>0</v>
      </c>
    </row>
    <row r="993" spans="2:6" x14ac:dyDescent="0.2">
      <c r="B993">
        <v>4.4567525978200102</v>
      </c>
      <c r="C993">
        <v>4.7736763972789101E-2</v>
      </c>
      <c r="D993">
        <v>5.5226739449426496</v>
      </c>
      <c r="E993">
        <v>30.370746741537001</v>
      </c>
      <c r="F993">
        <v>0</v>
      </c>
    </row>
    <row r="994" spans="2:6" x14ac:dyDescent="0.2">
      <c r="B994">
        <v>20.798947554547301</v>
      </c>
      <c r="C994">
        <v>2.7355195600539398E-2</v>
      </c>
      <c r="D994">
        <v>11.5516992472112</v>
      </c>
      <c r="E994">
        <v>0.66621998324990295</v>
      </c>
      <c r="F994">
        <v>13.630481982032</v>
      </c>
    </row>
    <row r="995" spans="2:6" x14ac:dyDescent="0.2">
      <c r="B995">
        <v>15.314448335208001</v>
      </c>
      <c r="C995">
        <v>2.6148590594530102E-2</v>
      </c>
      <c r="D995">
        <v>9.7033797437325102</v>
      </c>
      <c r="E995">
        <v>66.697937751654493</v>
      </c>
      <c r="F995">
        <v>0</v>
      </c>
    </row>
    <row r="996" spans="2:6" x14ac:dyDescent="0.2">
      <c r="B996">
        <v>18.032490081153799</v>
      </c>
      <c r="C996">
        <v>0.23637068613432299</v>
      </c>
      <c r="D996">
        <v>8.2504644896835106</v>
      </c>
      <c r="E996">
        <v>146.72272246191301</v>
      </c>
      <c r="F996">
        <v>0</v>
      </c>
    </row>
    <row r="997" spans="2:6" x14ac:dyDescent="0.2">
      <c r="B997">
        <v>32.303735419642202</v>
      </c>
      <c r="C997">
        <v>3.7337688123807299E-2</v>
      </c>
      <c r="D997">
        <v>5.9605336235836104</v>
      </c>
      <c r="E997">
        <v>99.571293504908695</v>
      </c>
      <c r="F997">
        <v>0</v>
      </c>
    </row>
    <row r="998" spans="2:6" x14ac:dyDescent="0.2">
      <c r="B998">
        <v>12.9009378440678</v>
      </c>
      <c r="C998">
        <v>0.17579079525545199</v>
      </c>
      <c r="D998">
        <v>18.4512846870348</v>
      </c>
      <c r="E998">
        <v>113.717229978181</v>
      </c>
      <c r="F998">
        <v>0</v>
      </c>
    </row>
    <row r="999" spans="2:6" x14ac:dyDescent="0.2">
      <c r="B999">
        <v>5.3610869715921599</v>
      </c>
      <c r="C999">
        <v>1.19699972681701E-2</v>
      </c>
      <c r="D999">
        <v>4.3512233113869998</v>
      </c>
      <c r="E999">
        <v>4.4936648611910597</v>
      </c>
      <c r="F999">
        <v>0</v>
      </c>
    </row>
    <row r="1000" spans="2:6" x14ac:dyDescent="0.2">
      <c r="B1000">
        <v>24.031149646267298</v>
      </c>
      <c r="C1000">
        <v>0.26435941631905702</v>
      </c>
      <c r="D1000">
        <v>0.43505439069122098</v>
      </c>
      <c r="E1000">
        <v>4.8248764774762103</v>
      </c>
      <c r="F1000">
        <v>13.630481982032</v>
      </c>
    </row>
    <row r="1001" spans="2:6" x14ac:dyDescent="0.2">
      <c r="B1001">
        <v>7.2019555713050103</v>
      </c>
      <c r="C1001">
        <v>5.9687956701964098E-2</v>
      </c>
      <c r="D1001">
        <v>2.5687250914052102</v>
      </c>
      <c r="E1001">
        <v>114.210922985338</v>
      </c>
      <c r="F1001">
        <v>0</v>
      </c>
    </row>
    <row r="1002" spans="2:6" x14ac:dyDescent="0.2">
      <c r="B1002">
        <v>24.631203132215902</v>
      </c>
      <c r="C1002">
        <v>4.0637893583625601E-2</v>
      </c>
      <c r="D1002">
        <v>8.8322715926915407</v>
      </c>
      <c r="E1002">
        <v>31.426401546690599</v>
      </c>
      <c r="F1002">
        <v>0</v>
      </c>
    </row>
    <row r="1003" spans="2:6" x14ac:dyDescent="0.2">
      <c r="B1003">
        <v>12.2637909702025</v>
      </c>
      <c r="C1003">
        <v>3.4320746576413499E-2</v>
      </c>
      <c r="D1003">
        <v>2.3220163676887799</v>
      </c>
      <c r="E1003">
        <v>106.541260414291</v>
      </c>
      <c r="F1003">
        <v>0</v>
      </c>
    </row>
    <row r="1004" spans="2:6" x14ac:dyDescent="0.2">
      <c r="B1004">
        <v>23.863325539976401</v>
      </c>
      <c r="C1004">
        <v>0.109039650540799</v>
      </c>
      <c r="D1004">
        <v>13.874099268578</v>
      </c>
      <c r="E1004">
        <v>46.954419615212799</v>
      </c>
      <c r="F1004">
        <v>0</v>
      </c>
    </row>
    <row r="1005" spans="2:6" x14ac:dyDescent="0.2">
      <c r="B1005">
        <v>28.027310331352101</v>
      </c>
      <c r="C1005">
        <v>0.242887758053839</v>
      </c>
      <c r="D1005">
        <v>12.0434838859364</v>
      </c>
      <c r="E1005">
        <v>42.554088775534197</v>
      </c>
      <c r="F1005">
        <v>0</v>
      </c>
    </row>
    <row r="1006" spans="2:6" x14ac:dyDescent="0.2">
      <c r="B1006">
        <v>21.967435338534401</v>
      </c>
      <c r="C1006">
        <v>9.6568998247385004E-2</v>
      </c>
      <c r="D1006">
        <v>19.552584383636699</v>
      </c>
      <c r="E1006">
        <v>74.409614503383594</v>
      </c>
      <c r="F1006">
        <v>0</v>
      </c>
    </row>
    <row r="1007" spans="2:6" x14ac:dyDescent="0.2">
      <c r="B1007">
        <v>21.7615572637878</v>
      </c>
      <c r="C1007">
        <v>3.6898544449359201E-2</v>
      </c>
      <c r="D1007">
        <v>9.0437412494793499</v>
      </c>
      <c r="E1007">
        <v>110.446652214043</v>
      </c>
      <c r="F1007">
        <v>0</v>
      </c>
    </row>
    <row r="1008" spans="2:6" x14ac:dyDescent="0.2">
      <c r="B1008">
        <v>24.975742297712699</v>
      </c>
      <c r="C1008">
        <v>0.10196645807474899</v>
      </c>
      <c r="D1008">
        <v>7.4816680094227204</v>
      </c>
      <c r="E1008">
        <v>113.578382549342</v>
      </c>
      <c r="F1008">
        <v>0</v>
      </c>
    </row>
    <row r="1009" spans="2:6" x14ac:dyDescent="0.2">
      <c r="B1009">
        <v>20.3496245625429</v>
      </c>
      <c r="C1009">
        <v>0.237891870960593</v>
      </c>
      <c r="D1009">
        <v>9.9944946169853193</v>
      </c>
      <c r="E1009">
        <v>45.041730910074001</v>
      </c>
      <c r="F1009">
        <v>0</v>
      </c>
    </row>
    <row r="1010" spans="2:6" x14ac:dyDescent="0.2">
      <c r="B1010">
        <v>30.142351643647999</v>
      </c>
      <c r="C1010">
        <v>0.26123534869402598</v>
      </c>
      <c r="D1010">
        <v>8.7915156222879904</v>
      </c>
      <c r="E1010">
        <v>33.091727909166401</v>
      </c>
      <c r="F1010">
        <v>0</v>
      </c>
    </row>
    <row r="1011" spans="2:6" x14ac:dyDescent="0.2">
      <c r="B1011">
        <v>6.7906509088352296</v>
      </c>
      <c r="C1011">
        <v>2.0611852621659599E-2</v>
      </c>
      <c r="D1011">
        <v>16.786242560483501</v>
      </c>
      <c r="E1011">
        <v>28.478043481707601</v>
      </c>
      <c r="F1011">
        <v>0</v>
      </c>
    </row>
    <row r="1012" spans="2:6" x14ac:dyDescent="0.2">
      <c r="B1012">
        <v>15.093494284432399</v>
      </c>
      <c r="C1012">
        <v>0.21147895079106099</v>
      </c>
      <c r="D1012">
        <v>3.6718294024467499</v>
      </c>
      <c r="E1012">
        <v>9.1081254612654394</v>
      </c>
      <c r="F10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ts on Bleb Prediction</vt:lpstr>
      <vt:lpstr>Fig 2D</vt:lpstr>
      <vt:lpstr>Fig 3CD</vt:lpstr>
      <vt:lpstr>Fig4</vt:lpstr>
      <vt:lpstr>Fig 4B</vt:lpstr>
      <vt:lpstr>Fig 5C </vt:lpstr>
      <vt:lpstr>Fig S4 </vt:lpstr>
      <vt:lpstr>Sensivity Analy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Asante-Asamani</dc:creator>
  <cp:lastModifiedBy>Microsoft Office User</cp:lastModifiedBy>
  <dcterms:created xsi:type="dcterms:W3CDTF">2015-06-05T18:17:20Z</dcterms:created>
  <dcterms:modified xsi:type="dcterms:W3CDTF">2022-03-01T05:47:26Z</dcterms:modified>
</cp:coreProperties>
</file>